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codeName="EsteLivro" defaultThemeVersion="166925"/>
  <mc:AlternateContent xmlns:mc="http://schemas.openxmlformats.org/markup-compatibility/2006">
    <mc:Choice Requires="x15">
      <x15ac:absPath xmlns:x15ac="http://schemas.microsoft.com/office/spreadsheetml/2010/11/ac" url="D:\MEOCloud\MEOCloud\Artigos Maria\IMTA\Polygonum\Data in brief\"/>
    </mc:Choice>
  </mc:AlternateContent>
  <xr:revisionPtr revIDLastSave="0" documentId="13_ncr:1_{AAD493BC-A342-4A56-B239-F85BE272A075}" xr6:coauthVersionLast="43" xr6:coauthVersionMax="43" xr10:uidLastSave="{00000000-0000-0000-0000-000000000000}"/>
  <bookViews>
    <workbookView xWindow="-120" yWindow="-120" windowWidth="29040" windowHeight="15840" activeTab="5" xr2:uid="{038B1971-8482-4886-A270-D91441E91A4A}"/>
  </bookViews>
  <sheets>
    <sheet name="DPPH" sheetId="1" r:id="rId1"/>
    <sheet name="ABTS" sheetId="2" r:id="rId2"/>
    <sheet name="FRAP" sheetId="3" r:id="rId3"/>
    <sheet name="CCA" sheetId="4" r:id="rId4"/>
    <sheet name="Anti-inflammatory" sheetId="5" r:id="rId5"/>
    <sheet name="Poly_Neg_3 repeat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0" i="5" l="1"/>
  <c r="I10" i="5"/>
  <c r="J10" i="5" s="1"/>
  <c r="H8" i="5" l="1"/>
  <c r="H9" i="5"/>
  <c r="H5" i="5"/>
  <c r="I5" i="5"/>
  <c r="J5" i="5" s="1"/>
  <c r="H6" i="5"/>
  <c r="I6" i="5"/>
  <c r="J6" i="5" s="1"/>
  <c r="H7" i="5"/>
  <c r="I7" i="5"/>
  <c r="J7" i="5" s="1"/>
  <c r="I9" i="5"/>
  <c r="J9" i="5" s="1"/>
  <c r="I4" i="5"/>
  <c r="J4" i="5" s="1"/>
  <c r="H4" i="5"/>
  <c r="I8" i="5" l="1"/>
  <c r="J8" i="5" s="1"/>
</calcChain>
</file>

<file path=xl/sharedStrings.xml><?xml version="1.0" encoding="utf-8"?>
<sst xmlns="http://schemas.openxmlformats.org/spreadsheetml/2006/main" count="23123" uniqueCount="6568">
  <si>
    <t>200 2ª</t>
  </si>
  <si>
    <t>0 3ª</t>
  </si>
  <si>
    <t>100 3ª</t>
  </si>
  <si>
    <t>200 mM - 2nd harvest</t>
  </si>
  <si>
    <t>Freshwater - 3rd harvest</t>
  </si>
  <si>
    <t>100 mM - 3rd harvest</t>
  </si>
  <si>
    <t>300 mM - 1st harvest</t>
  </si>
  <si>
    <t>Samples</t>
  </si>
  <si>
    <t>Average</t>
  </si>
  <si>
    <t>SD</t>
  </si>
  <si>
    <t>SEM</t>
  </si>
  <si>
    <t>F</t>
  </si>
  <si>
    <t>&lt; 0.0001</t>
  </si>
  <si>
    <t>ID / Tukey (HSD) / Analysis of the differences between the categories with a confidence interval of 95%:</t>
  </si>
  <si>
    <t>Contrast</t>
  </si>
  <si>
    <t>Difference</t>
  </si>
  <si>
    <t>Standardized difference</t>
  </si>
  <si>
    <t>Critical value</t>
  </si>
  <si>
    <t>Pr &gt; Diff</t>
  </si>
  <si>
    <t>Significant</t>
  </si>
  <si>
    <t>Yes</t>
  </si>
  <si>
    <t>No</t>
  </si>
  <si>
    <t>100 3ª vs c+</t>
  </si>
  <si>
    <t>100 3ª vs 0 3ª</t>
  </si>
  <si>
    <t>100 3ª vs 200 2ª</t>
  </si>
  <si>
    <t>200 2ª vs c+</t>
  </si>
  <si>
    <t>200 2ª vs 0 3ª</t>
  </si>
  <si>
    <t>0 3ª vs c+</t>
  </si>
  <si>
    <t>Tukey's d critical value:</t>
  </si>
  <si>
    <t>Category</t>
  </si>
  <si>
    <t>LS means</t>
  </si>
  <si>
    <t>Standard error</t>
  </si>
  <si>
    <t>Lower bound (95%)</t>
  </si>
  <si>
    <t>Upper bound (95%)</t>
  </si>
  <si>
    <t>Groups</t>
  </si>
  <si>
    <t>A</t>
  </si>
  <si>
    <t>B</t>
  </si>
  <si>
    <t>C</t>
  </si>
  <si>
    <t>c+</t>
  </si>
  <si>
    <t>300 1ª</t>
  </si>
  <si>
    <t>300 1ª vs 100 3ª</t>
  </si>
  <si>
    <t>300 1ª vs 200 2ª</t>
  </si>
  <si>
    <t>300 1ª vs 0 3ª</t>
  </si>
  <si>
    <t>300 1ª vs c+</t>
  </si>
  <si>
    <t>C+ (BHT)</t>
  </si>
  <si>
    <t>IC50 values (µg/mL)</t>
  </si>
  <si>
    <t>Replicates</t>
  </si>
  <si>
    <t>100 mM - 2nd harvest</t>
  </si>
  <si>
    <t>Freshwater -  2nd harvest</t>
  </si>
  <si>
    <t>Freshwater -  3rd harvest</t>
  </si>
  <si>
    <t>100 vs C+</t>
  </si>
  <si>
    <t>C+</t>
  </si>
  <si>
    <t>100 vs 300 mM 1ª</t>
  </si>
  <si>
    <t>300 mM 1ª vs C+</t>
  </si>
  <si>
    <t>300 mM 1ª</t>
  </si>
  <si>
    <t>100 vs 0 2º</t>
  </si>
  <si>
    <t>300 mM 1ª vs 0 2º</t>
  </si>
  <si>
    <t>0 2º vs C+</t>
  </si>
  <si>
    <t>0 2º</t>
  </si>
  <si>
    <t>100 vs 0 3º</t>
  </si>
  <si>
    <t>300 mM 1ª vs 0 3º</t>
  </si>
  <si>
    <t>0 2º vs 0 3º</t>
  </si>
  <si>
    <t>0 3º vs C+</t>
  </si>
  <si>
    <t>0 3º</t>
  </si>
  <si>
    <t>100 2º vs 0 3º</t>
  </si>
  <si>
    <t>100 2º</t>
  </si>
  <si>
    <t>id / Tukey (HSD) / Analysis of the differences between the categories with a confidence interval of 95%:</t>
  </si>
  <si>
    <t>100 1º vs 0 3º</t>
  </si>
  <si>
    <t>100 1º vs 100 3º</t>
  </si>
  <si>
    <t>100 1º vs 200 2º</t>
  </si>
  <si>
    <t>100 1º vs 0 1º</t>
  </si>
  <si>
    <t>100 1º vs 200 1º</t>
  </si>
  <si>
    <t>100 1º vs 100 2º</t>
  </si>
  <si>
    <t>100 1º vs 0 2º</t>
  </si>
  <si>
    <t>0 2º vs 100 3º</t>
  </si>
  <si>
    <t>0 2º vs 200 2º</t>
  </si>
  <si>
    <t>0 2º vs 0 1º</t>
  </si>
  <si>
    <t>0 2º vs 200 1º</t>
  </si>
  <si>
    <t>0 2º vs 100 2º</t>
  </si>
  <si>
    <t>100 2º vs 100 3º</t>
  </si>
  <si>
    <t>100 2º vs 200 2º</t>
  </si>
  <si>
    <t>100 2º vs 0 1º</t>
  </si>
  <si>
    <t>100 2º vs 200 1º</t>
  </si>
  <si>
    <t>200 1º vs 0 3º</t>
  </si>
  <si>
    <t>200 1º vs 100 3º</t>
  </si>
  <si>
    <t>200 1º vs 200 2º</t>
  </si>
  <si>
    <t>200 1º vs 0 1º</t>
  </si>
  <si>
    <t>0 1º vs 0 3º</t>
  </si>
  <si>
    <t>0 1º vs 100 3º</t>
  </si>
  <si>
    <t>0 1º vs 200 2º</t>
  </si>
  <si>
    <t>200 2º vs 0 3º</t>
  </si>
  <si>
    <t>200 2º vs 100 3º</t>
  </si>
  <si>
    <t>100 3º vs 0 3º</t>
  </si>
  <si>
    <t>100 1º</t>
  </si>
  <si>
    <t>D</t>
  </si>
  <si>
    <t>200 1º</t>
  </si>
  <si>
    <t>0 1º</t>
  </si>
  <si>
    <t>E</t>
  </si>
  <si>
    <t>200 2º</t>
  </si>
  <si>
    <t>100 3º</t>
  </si>
  <si>
    <t>G</t>
  </si>
  <si>
    <t>300 1º</t>
  </si>
  <si>
    <t>100 1º vs 300 1º</t>
  </si>
  <si>
    <t>0 2º vs 300 1º</t>
  </si>
  <si>
    <t>300 1º vs 0 3º</t>
  </si>
  <si>
    <t>300 1º vs 100 3º</t>
  </si>
  <si>
    <t>300 1º vs 200 2º</t>
  </si>
  <si>
    <t>300 1º vs 0 1º</t>
  </si>
  <si>
    <t>300 1º vs 200 1º</t>
  </si>
  <si>
    <t>300 1º vs 100 2º</t>
  </si>
  <si>
    <t>C+ (EDTA)</t>
  </si>
  <si>
    <t>0 1º vs C+</t>
  </si>
  <si>
    <t>C+ (L-NAME)</t>
  </si>
  <si>
    <t>0 3º vs C+ (L-NAME)</t>
  </si>
  <si>
    <t>0 3º vs 200 2º</t>
  </si>
  <si>
    <t>0 3º vs 300 1º</t>
  </si>
  <si>
    <t>0 3º vs 100 1º</t>
  </si>
  <si>
    <t>0 3º vs 0 1º</t>
  </si>
  <si>
    <t>0 3º vs 200 1º</t>
  </si>
  <si>
    <t>200 1º vs C+ (L-NAME)</t>
  </si>
  <si>
    <t>200 1º vs 300 1º</t>
  </si>
  <si>
    <t>200 1º vs 100 1º</t>
  </si>
  <si>
    <t>0 1º vs C+ (L-NAME)</t>
  </si>
  <si>
    <t>0 1º vs 300 1º</t>
  </si>
  <si>
    <t>0 1º vs 100 1º</t>
  </si>
  <si>
    <t>100 1º vs C+ (L-NAME)</t>
  </si>
  <si>
    <t>300 1º vs C+ (L-NAME)</t>
  </si>
  <si>
    <t>200 2º vs C+ (L-NAME)</t>
  </si>
  <si>
    <t>Class</t>
  </si>
  <si>
    <t>1_1</t>
  </si>
  <si>
    <t>1_2</t>
  </si>
  <si>
    <t>1_3</t>
  </si>
  <si>
    <t>2_1</t>
  </si>
  <si>
    <t>2_2</t>
  </si>
  <si>
    <t>2_3</t>
  </si>
  <si>
    <t>3_1</t>
  </si>
  <si>
    <t>3_2</t>
  </si>
  <si>
    <t>3_3</t>
  </si>
  <si>
    <t>4_1</t>
  </si>
  <si>
    <t>4_2</t>
  </si>
  <si>
    <t>4_3</t>
  </si>
  <si>
    <t>5_1</t>
  </si>
  <si>
    <t>5_2</t>
  </si>
  <si>
    <t>5_3</t>
  </si>
  <si>
    <t>6_1</t>
  </si>
  <si>
    <t>6_2</t>
  </si>
  <si>
    <t>6_3</t>
  </si>
  <si>
    <t>7_1</t>
  </si>
  <si>
    <t>7_2</t>
  </si>
  <si>
    <t>7_3</t>
  </si>
  <si>
    <t>8_1</t>
  </si>
  <si>
    <t>8_2</t>
  </si>
  <si>
    <t>8_3</t>
  </si>
  <si>
    <t>9_1</t>
  </si>
  <si>
    <t>9_2</t>
  </si>
  <si>
    <t>9_3</t>
  </si>
  <si>
    <t>Control</t>
  </si>
  <si>
    <t>1.50min : 125.500m/z</t>
  </si>
  <si>
    <t>0,00</t>
  </si>
  <si>
    <t>125,00</t>
  </si>
  <si>
    <t>254,54</t>
  </si>
  <si>
    <t>328,00</t>
  </si>
  <si>
    <t>680,00</t>
  </si>
  <si>
    <t>396,00</t>
  </si>
  <si>
    <t>824,00</t>
  </si>
  <si>
    <t>326,50</t>
  </si>
  <si>
    <t>181,50</t>
  </si>
  <si>
    <t>26849,65</t>
  </si>
  <si>
    <t>27264,65</t>
  </si>
  <si>
    <t>28109,65</t>
  </si>
  <si>
    <t>452,10</t>
  </si>
  <si>
    <t>578,00</t>
  </si>
  <si>
    <t>27803,40</t>
  </si>
  <si>
    <t>28218,40</t>
  </si>
  <si>
    <t>28241,92</t>
  </si>
  <si>
    <t>29286,55</t>
  </si>
  <si>
    <t>29737,55</t>
  </si>
  <si>
    <t>30266,05</t>
  </si>
  <si>
    <t>15467,90</t>
  </si>
  <si>
    <t>15919,40</t>
  </si>
  <si>
    <t>16106,98</t>
  </si>
  <si>
    <t>1.50min : 131.500m/z</t>
  </si>
  <si>
    <t>32955,69</t>
  </si>
  <si>
    <t>33282,19</t>
  </si>
  <si>
    <t>33137,19</t>
  </si>
  <si>
    <t>16730,93</t>
  </si>
  <si>
    <t>17145,93</t>
  </si>
  <si>
    <t>17990,93</t>
  </si>
  <si>
    <t>415,00</t>
  </si>
  <si>
    <t>438,52</t>
  </si>
  <si>
    <t>451,00</t>
  </si>
  <si>
    <t>979,50</t>
  </si>
  <si>
    <t>18875,49</t>
  </si>
  <si>
    <t>19326,99</t>
  </si>
  <si>
    <t>19514,57</t>
  </si>
  <si>
    <t>1.50min : 134.500m/z</t>
  </si>
  <si>
    <t>1260,00</t>
  </si>
  <si>
    <t>292583,56</t>
  </si>
  <si>
    <t>293035,06</t>
  </si>
  <si>
    <t>293222,64</t>
  </si>
  <si>
    <t>1.50min : 145.500m/z</t>
  </si>
  <si>
    <t>57440,57</t>
  </si>
  <si>
    <t>57855,57</t>
  </si>
  <si>
    <t>58700,57</t>
  </si>
  <si>
    <t>73759,16</t>
  </si>
  <si>
    <t>74210,16</t>
  </si>
  <si>
    <t>74738,66</t>
  </si>
  <si>
    <t>56336,00</t>
  </si>
  <si>
    <t>56787,50</t>
  </si>
  <si>
    <t>56975,08</t>
  </si>
  <si>
    <t>1.50min : 153.500m/z</t>
  </si>
  <si>
    <t>20048,76</t>
  </si>
  <si>
    <t>20375,26</t>
  </si>
  <si>
    <t>20230,26</t>
  </si>
  <si>
    <t>65767,30</t>
  </si>
  <si>
    <t>66182,30</t>
  </si>
  <si>
    <t>67027,30</t>
  </si>
  <si>
    <t>46076,00</t>
  </si>
  <si>
    <t>46528,10</t>
  </si>
  <si>
    <t>46654,00</t>
  </si>
  <si>
    <t>84172,81</t>
  </si>
  <si>
    <t>84587,81</t>
  </si>
  <si>
    <t>84611,33</t>
  </si>
  <si>
    <t>56841,54</t>
  </si>
  <si>
    <t>57292,54</t>
  </si>
  <si>
    <t>57821,04</t>
  </si>
  <si>
    <t>24768,00</t>
  </si>
  <si>
    <t>25219,50</t>
  </si>
  <si>
    <t>25407,08</t>
  </si>
  <si>
    <t>1.50min : 156.500m/z</t>
  </si>
  <si>
    <t>12797,08</t>
  </si>
  <si>
    <t>13212,08</t>
  </si>
  <si>
    <t>13235,60</t>
  </si>
  <si>
    <t>451,50</t>
  </si>
  <si>
    <t>639,08</t>
  </si>
  <si>
    <t>1.50min : 164.500m/z</t>
  </si>
  <si>
    <t>21780,91</t>
  </si>
  <si>
    <t>21905,91</t>
  </si>
  <si>
    <t>22035,45</t>
  </si>
  <si>
    <t>1.50min : 167.500m/z</t>
  </si>
  <si>
    <t>3293,13</t>
  </si>
  <si>
    <t>3744,63</t>
  </si>
  <si>
    <t>3932,21</t>
  </si>
  <si>
    <t>1.50min : 169.500m/z</t>
  </si>
  <si>
    <t>89376,92</t>
  </si>
  <si>
    <t>89501,92</t>
  </si>
  <si>
    <t>89631,46</t>
  </si>
  <si>
    <t>80619,23</t>
  </si>
  <si>
    <t>80945,73</t>
  </si>
  <si>
    <t>80800,73</t>
  </si>
  <si>
    <t>1410956,00</t>
  </si>
  <si>
    <t>1411371,00</t>
  </si>
  <si>
    <t>1412216,00</t>
  </si>
  <si>
    <t>1643873,38</t>
  </si>
  <si>
    <t>1644325,48</t>
  </si>
  <si>
    <t>1644451,38</t>
  </si>
  <si>
    <t>1511991,25</t>
  </si>
  <si>
    <t>1512406,25</t>
  </si>
  <si>
    <t>1512429,77</t>
  </si>
  <si>
    <t>1623460,50</t>
  </si>
  <si>
    <t>1623911,50</t>
  </si>
  <si>
    <t>1624440,00</t>
  </si>
  <si>
    <t>797953,00</t>
  </si>
  <si>
    <t>798404,50</t>
  </si>
  <si>
    <t>798592,08</t>
  </si>
  <si>
    <t>1.50min : 170.500m/z</t>
  </si>
  <si>
    <t>152934,03</t>
  </si>
  <si>
    <t>153330,03</t>
  </si>
  <si>
    <t>153758,03</t>
  </si>
  <si>
    <t>443579,69</t>
  </si>
  <si>
    <t>443994,69</t>
  </si>
  <si>
    <t>444839,69</t>
  </si>
  <si>
    <t>266157,41</t>
  </si>
  <si>
    <t>266608,91</t>
  </si>
  <si>
    <t>266796,49</t>
  </si>
  <si>
    <t>1.50min : 171.500m/z</t>
  </si>
  <si>
    <t>17629,99</t>
  </si>
  <si>
    <t>18025,99</t>
  </si>
  <si>
    <t>18453,99</t>
  </si>
  <si>
    <t>46191,96</t>
  </si>
  <si>
    <t>46606,96</t>
  </si>
  <si>
    <t>47451,96</t>
  </si>
  <si>
    <t>29298,00</t>
  </si>
  <si>
    <t>29749,50</t>
  </si>
  <si>
    <t>29937,08</t>
  </si>
  <si>
    <t>1.50min : 173.500m/z</t>
  </si>
  <si>
    <t>24433,57</t>
  </si>
  <si>
    <t>24760,07</t>
  </si>
  <si>
    <t>24615,07</t>
  </si>
  <si>
    <t>24360,48</t>
  </si>
  <si>
    <t>24775,48</t>
  </si>
  <si>
    <t>25620,48</t>
  </si>
  <si>
    <t>25972,41</t>
  </si>
  <si>
    <t>26423,41</t>
  </si>
  <si>
    <t>26951,91</t>
  </si>
  <si>
    <t>28044,45</t>
  </si>
  <si>
    <t>28495,95</t>
  </si>
  <si>
    <t>28683,53</t>
  </si>
  <si>
    <t>1.50min : 175.500m/z</t>
  </si>
  <si>
    <t>15369,46</t>
  </si>
  <si>
    <t>15784,46</t>
  </si>
  <si>
    <t>16629,46</t>
  </si>
  <si>
    <t>15356,80</t>
  </si>
  <si>
    <t>15807,80</t>
  </si>
  <si>
    <t>16336,30</t>
  </si>
  <si>
    <t>11487,33</t>
  </si>
  <si>
    <t>11938,83</t>
  </si>
  <si>
    <t>12126,41</t>
  </si>
  <si>
    <t>1.50min : 176.500m/z</t>
  </si>
  <si>
    <t>30446,91</t>
  </si>
  <si>
    <t>30774,91</t>
  </si>
  <si>
    <t>31126,91</t>
  </si>
  <si>
    <t>1.50min : 182.500m/z</t>
  </si>
  <si>
    <t>64703,91</t>
  </si>
  <si>
    <t>64828,91</t>
  </si>
  <si>
    <t>64958,45</t>
  </si>
  <si>
    <t>11013,42</t>
  </si>
  <si>
    <t>11341,42</t>
  </si>
  <si>
    <t>11693,42</t>
  </si>
  <si>
    <t>29094,58</t>
  </si>
  <si>
    <t>29490,58</t>
  </si>
  <si>
    <t>29918,58</t>
  </si>
  <si>
    <t>70420,41</t>
  </si>
  <si>
    <t>70746,91</t>
  </si>
  <si>
    <t>70601,91</t>
  </si>
  <si>
    <t>83399,03</t>
  </si>
  <si>
    <t>83814,03</t>
  </si>
  <si>
    <t>84659,03</t>
  </si>
  <si>
    <t>64353,73</t>
  </si>
  <si>
    <t>64805,83</t>
  </si>
  <si>
    <t>64931,73</t>
  </si>
  <si>
    <t>98339,09</t>
  </si>
  <si>
    <t>98754,09</t>
  </si>
  <si>
    <t>98777,61</t>
  </si>
  <si>
    <t>88130,41</t>
  </si>
  <si>
    <t>88581,41</t>
  </si>
  <si>
    <t>89109,91</t>
  </si>
  <si>
    <t>46072,00</t>
  </si>
  <si>
    <t>46523,50</t>
  </si>
  <si>
    <t>46711,08</t>
  </si>
  <si>
    <t>1.50min : 187.500m/z</t>
  </si>
  <si>
    <t>18964,63</t>
  </si>
  <si>
    <t>19291,13</t>
  </si>
  <si>
    <t>19146,13</t>
  </si>
  <si>
    <t>29461,49</t>
  </si>
  <si>
    <t>29876,49</t>
  </si>
  <si>
    <t>30721,49</t>
  </si>
  <si>
    <t>26709,91</t>
  </si>
  <si>
    <t>27160,91</t>
  </si>
  <si>
    <t>27689,41</t>
  </si>
  <si>
    <t>26628,00</t>
  </si>
  <si>
    <t>27079,50</t>
  </si>
  <si>
    <t>27267,08</t>
  </si>
  <si>
    <t>1.50min : 188.500m/z</t>
  </si>
  <si>
    <t>4780,71</t>
  </si>
  <si>
    <t>5195,71</t>
  </si>
  <si>
    <t>5219,23</t>
  </si>
  <si>
    <t>1.50min : 189.500m/z</t>
  </si>
  <si>
    <t>8162,40</t>
  </si>
  <si>
    <t>8613,40</t>
  </si>
  <si>
    <t>9141,90</t>
  </si>
  <si>
    <t>1.50min : 192.500m/z</t>
  </si>
  <si>
    <t>3788,00</t>
  </si>
  <si>
    <t>4114,50</t>
  </si>
  <si>
    <t>3969,50</t>
  </si>
  <si>
    <t>1.50min : 197.500m/z</t>
  </si>
  <si>
    <t>14779,53</t>
  </si>
  <si>
    <t>15194,53</t>
  </si>
  <si>
    <t>15218,05</t>
  </si>
  <si>
    <t>1.50min : 201.500m/z</t>
  </si>
  <si>
    <t>7596,43</t>
  </si>
  <si>
    <t>8011,43</t>
  </si>
  <si>
    <t>8856,43</t>
  </si>
  <si>
    <t>3609,61</t>
  </si>
  <si>
    <t>4061,71</t>
  </si>
  <si>
    <t>4187,61</t>
  </si>
  <si>
    <t>1.50min : 205.500m/z</t>
  </si>
  <si>
    <t>30327,13</t>
  </si>
  <si>
    <t>30653,63</t>
  </si>
  <si>
    <t>30508,63</t>
  </si>
  <si>
    <t>21805,01</t>
  </si>
  <si>
    <t>22220,01</t>
  </si>
  <si>
    <t>23065,01</t>
  </si>
  <si>
    <t>10193,84</t>
  </si>
  <si>
    <t>10645,34</t>
  </si>
  <si>
    <t>10832,92</t>
  </si>
  <si>
    <t>1.50min : 213.500m/z</t>
  </si>
  <si>
    <t>16711,97</t>
  </si>
  <si>
    <t>17126,97</t>
  </si>
  <si>
    <t>17971,97</t>
  </si>
  <si>
    <t>7764,91</t>
  </si>
  <si>
    <t>8217,01</t>
  </si>
  <si>
    <t>8342,91</t>
  </si>
  <si>
    <t>19327,34</t>
  </si>
  <si>
    <t>19778,34</t>
  </si>
  <si>
    <t>20306,84</t>
  </si>
  <si>
    <t>1.50min : 218.500m/z</t>
  </si>
  <si>
    <t>31759,72</t>
  </si>
  <si>
    <t>31884,72</t>
  </si>
  <si>
    <t>32014,26</t>
  </si>
  <si>
    <t>7047,64</t>
  </si>
  <si>
    <t>7375,64</t>
  </si>
  <si>
    <t>7727,64</t>
  </si>
  <si>
    <t>12785,45</t>
  </si>
  <si>
    <t>13181,45</t>
  </si>
  <si>
    <t>13609,45</t>
  </si>
  <si>
    <t>14036,00</t>
  </si>
  <si>
    <t>14451,00</t>
  </si>
  <si>
    <t>15296,00</t>
  </si>
  <si>
    <t>9581,98</t>
  </si>
  <si>
    <t>10034,08</t>
  </si>
  <si>
    <t>10159,98</t>
  </si>
  <si>
    <t>9578,68</t>
  </si>
  <si>
    <t>9993,68</t>
  </si>
  <si>
    <t>10017,20</t>
  </si>
  <si>
    <t>1.50min : 222.500m/z</t>
  </si>
  <si>
    <t>8257,75</t>
  </si>
  <si>
    <t>8672,75</t>
  </si>
  <si>
    <t>8696,27</t>
  </si>
  <si>
    <t>1.50min : 248.500m/z</t>
  </si>
  <si>
    <t>75767,20</t>
  </si>
  <si>
    <t>76219,30</t>
  </si>
  <si>
    <t>76345,20</t>
  </si>
  <si>
    <t>16990,12</t>
  </si>
  <si>
    <t>17441,62</t>
  </si>
  <si>
    <t>17629,20</t>
  </si>
  <si>
    <t>1.50min : 259.500m/z</t>
  </si>
  <si>
    <t>3961,99</t>
  </si>
  <si>
    <t>4413,49</t>
  </si>
  <si>
    <t>4601,07</t>
  </si>
  <si>
    <t>1.50min : 262.500m/z</t>
  </si>
  <si>
    <t>136801,48</t>
  </si>
  <si>
    <t>136926,48</t>
  </si>
  <si>
    <t>137056,02</t>
  </si>
  <si>
    <t>21619,88</t>
  </si>
  <si>
    <t>21947,88</t>
  </si>
  <si>
    <t>22299,88</t>
  </si>
  <si>
    <t>53446,22</t>
  </si>
  <si>
    <t>53842,22</t>
  </si>
  <si>
    <t>54270,22</t>
  </si>
  <si>
    <t>155503,11</t>
  </si>
  <si>
    <t>155829,61</t>
  </si>
  <si>
    <t>155684,61</t>
  </si>
  <si>
    <t>235094,53</t>
  </si>
  <si>
    <t>235509,53</t>
  </si>
  <si>
    <t>236354,53</t>
  </si>
  <si>
    <t>141085,42</t>
  </si>
  <si>
    <t>141537,52</t>
  </si>
  <si>
    <t>141663,42</t>
  </si>
  <si>
    <t>256506,67</t>
  </si>
  <si>
    <t>256921,67</t>
  </si>
  <si>
    <t>256945,19</t>
  </si>
  <si>
    <t>228213,63</t>
  </si>
  <si>
    <t>228664,63</t>
  </si>
  <si>
    <t>229193,13</t>
  </si>
  <si>
    <t>58462,00</t>
  </si>
  <si>
    <t>58913,50</t>
  </si>
  <si>
    <t>59101,08</t>
  </si>
  <si>
    <t>1.50min : 264.500m/z</t>
  </si>
  <si>
    <t>13768,00</t>
  </si>
  <si>
    <t>14183,00</t>
  </si>
  <si>
    <t>15028,00</t>
  </si>
  <si>
    <t>1.50min : 268.500m/z</t>
  </si>
  <si>
    <t>3906,46</t>
  </si>
  <si>
    <t>4321,46</t>
  </si>
  <si>
    <t>4344,98</t>
  </si>
  <si>
    <t>1.50min : 279.500m/z</t>
  </si>
  <si>
    <t>12737,68</t>
  </si>
  <si>
    <t>13152,68</t>
  </si>
  <si>
    <t>13997,68</t>
  </si>
  <si>
    <t>11271,18</t>
  </si>
  <si>
    <t>11723,28</t>
  </si>
  <si>
    <t>11849,18</t>
  </si>
  <si>
    <t>12509,98</t>
  </si>
  <si>
    <t>12924,98</t>
  </si>
  <si>
    <t>12948,50</t>
  </si>
  <si>
    <t>14131,25</t>
  </si>
  <si>
    <t>14582,25</t>
  </si>
  <si>
    <t>15110,75</t>
  </si>
  <si>
    <t>1.50min : 283.500m/z</t>
  </si>
  <si>
    <t>35138,88</t>
  </si>
  <si>
    <t>35590,98</t>
  </si>
  <si>
    <t>35716,88</t>
  </si>
  <si>
    <t>38050,79</t>
  </si>
  <si>
    <t>38465,79</t>
  </si>
  <si>
    <t>38489,31</t>
  </si>
  <si>
    <t>34121,77</t>
  </si>
  <si>
    <t>34572,77</t>
  </si>
  <si>
    <t>35101,27</t>
  </si>
  <si>
    <t>24335,94</t>
  </si>
  <si>
    <t>24787,44</t>
  </si>
  <si>
    <t>24975,02</t>
  </si>
  <si>
    <t>1.50min : 291.500m/z</t>
  </si>
  <si>
    <t>4021,78</t>
  </si>
  <si>
    <t>4146,78</t>
  </si>
  <si>
    <t>4276,32</t>
  </si>
  <si>
    <t>1.50min : 292.500m/z</t>
  </si>
  <si>
    <t>4693,56</t>
  </si>
  <si>
    <t>5020,06</t>
  </si>
  <si>
    <t>4875,06</t>
  </si>
  <si>
    <t>1.50min : 299.500m/z</t>
  </si>
  <si>
    <t>54641,80</t>
  </si>
  <si>
    <t>54766,80</t>
  </si>
  <si>
    <t>54896,34</t>
  </si>
  <si>
    <t>14020,86</t>
  </si>
  <si>
    <t>14416,86</t>
  </si>
  <si>
    <t>14844,86</t>
  </si>
  <si>
    <t>15365,20</t>
  </si>
  <si>
    <t>15691,70</t>
  </si>
  <si>
    <t>15546,70</t>
  </si>
  <si>
    <t>27212,00</t>
  </si>
  <si>
    <t>27627,00</t>
  </si>
  <si>
    <t>28472,00</t>
  </si>
  <si>
    <t>15641,78</t>
  </si>
  <si>
    <t>16092,78</t>
  </si>
  <si>
    <t>16621,28</t>
  </si>
  <si>
    <t>1.50min : 301.500m/z</t>
  </si>
  <si>
    <t>11957,16</t>
  </si>
  <si>
    <t>12408,66</t>
  </si>
  <si>
    <t>12596,24</t>
  </si>
  <si>
    <t>1.50min : 305.500m/z</t>
  </si>
  <si>
    <t>63662,01</t>
  </si>
  <si>
    <t>64077,01</t>
  </si>
  <si>
    <t>64922,01</t>
  </si>
  <si>
    <t>19458,09</t>
  </si>
  <si>
    <t>19910,19</t>
  </si>
  <si>
    <t>20036,09</t>
  </si>
  <si>
    <t>54077,43</t>
  </si>
  <si>
    <t>54528,43</t>
  </si>
  <si>
    <t>55056,93</t>
  </si>
  <si>
    <t>22044,67</t>
  </si>
  <si>
    <t>22496,17</t>
  </si>
  <si>
    <t>22683,75</t>
  </si>
  <si>
    <t>1.50min : 311.500m/z</t>
  </si>
  <si>
    <t>18200,65</t>
  </si>
  <si>
    <t>18615,65</t>
  </si>
  <si>
    <t>18639,17</t>
  </si>
  <si>
    <t>1.50min : 313.500m/z</t>
  </si>
  <si>
    <t>7253,42</t>
  </si>
  <si>
    <t>7378,42</t>
  </si>
  <si>
    <t>7507,96</t>
  </si>
  <si>
    <t>1.50min : 320.500m/z</t>
  </si>
  <si>
    <t>2914,86</t>
  </si>
  <si>
    <t>3329,86</t>
  </si>
  <si>
    <t>3353,38</t>
  </si>
  <si>
    <t>1.50min : 323.500m/z</t>
  </si>
  <si>
    <t>14134,55</t>
  </si>
  <si>
    <t>14259,55</t>
  </si>
  <si>
    <t>14389,09</t>
  </si>
  <si>
    <t>10018,65</t>
  </si>
  <si>
    <t>10345,15</t>
  </si>
  <si>
    <t>10200,15</t>
  </si>
  <si>
    <t>19872,00</t>
  </si>
  <si>
    <t>20287,00</t>
  </si>
  <si>
    <t>21132,00</t>
  </si>
  <si>
    <t>17967,92</t>
  </si>
  <si>
    <t>18420,02</t>
  </si>
  <si>
    <t>18545,92</t>
  </si>
  <si>
    <t>13572,71</t>
  </si>
  <si>
    <t>13987,71</t>
  </si>
  <si>
    <t>14011,23</t>
  </si>
  <si>
    <t>17124,84</t>
  </si>
  <si>
    <t>17575,84</t>
  </si>
  <si>
    <t>18104,34</t>
  </si>
  <si>
    <t>8254,63</t>
  </si>
  <si>
    <t>8706,13</t>
  </si>
  <si>
    <t>8893,71</t>
  </si>
  <si>
    <t>1.50min : 324.500m/z</t>
  </si>
  <si>
    <t>8027,99</t>
  </si>
  <si>
    <t>8442,99</t>
  </si>
  <si>
    <t>9287,99</t>
  </si>
  <si>
    <t>1.50min : 325.500m/z</t>
  </si>
  <si>
    <t>66314,00</t>
  </si>
  <si>
    <t>66729,00</t>
  </si>
  <si>
    <t>67574,00</t>
  </si>
  <si>
    <t>43696,71</t>
  </si>
  <si>
    <t>44111,71</t>
  </si>
  <si>
    <t>44135,23</t>
  </si>
  <si>
    <t>77201,42</t>
  </si>
  <si>
    <t>77652,42</t>
  </si>
  <si>
    <t>78180,92</t>
  </si>
  <si>
    <t>1.50min : 327.500m/z</t>
  </si>
  <si>
    <t>14873,34</t>
  </si>
  <si>
    <t>15199,84</t>
  </si>
  <si>
    <t>15054,84</t>
  </si>
  <si>
    <t>1.50min : 329.500m/z</t>
  </si>
  <si>
    <t>19057,34</t>
  </si>
  <si>
    <t>19182,34</t>
  </si>
  <si>
    <t>19311,88</t>
  </si>
  <si>
    <t>32605,52</t>
  </si>
  <si>
    <t>32932,02</t>
  </si>
  <si>
    <t>32787,02</t>
  </si>
  <si>
    <t>29725,15</t>
  </si>
  <si>
    <t>30140,15</t>
  </si>
  <si>
    <t>30163,67</t>
  </si>
  <si>
    <t>19805,35</t>
  </si>
  <si>
    <t>20256,35</t>
  </si>
  <si>
    <t>20784,85</t>
  </si>
  <si>
    <t>28059,93</t>
  </si>
  <si>
    <t>28511,43</t>
  </si>
  <si>
    <t>28699,01</t>
  </si>
  <si>
    <t>1.50min : 331.500m/z</t>
  </si>
  <si>
    <t>7427,66</t>
  </si>
  <si>
    <t>7755,66</t>
  </si>
  <si>
    <t>8107,66</t>
  </si>
  <si>
    <t>1.50min : 339.500m/z</t>
  </si>
  <si>
    <t>37678,00</t>
  </si>
  <si>
    <t>38093,00</t>
  </si>
  <si>
    <t>38938,00</t>
  </si>
  <si>
    <t>44997,96</t>
  </si>
  <si>
    <t>45412,96</t>
  </si>
  <si>
    <t>45436,48</t>
  </si>
  <si>
    <t>21614,00</t>
  </si>
  <si>
    <t>22065,50</t>
  </si>
  <si>
    <t>22253,08</t>
  </si>
  <si>
    <t>1.50min : 342.500m/z</t>
  </si>
  <si>
    <t>50556,79</t>
  </si>
  <si>
    <t>50971,79</t>
  </si>
  <si>
    <t>51816,79</t>
  </si>
  <si>
    <t>45163,27</t>
  </si>
  <si>
    <t>45614,27</t>
  </si>
  <si>
    <t>46142,77</t>
  </si>
  <si>
    <t>1.50min : 359.500m/z</t>
  </si>
  <si>
    <t>15152,83</t>
  </si>
  <si>
    <t>15479,33</t>
  </si>
  <si>
    <t>15334,33</t>
  </si>
  <si>
    <t>1.50min : 361.500m/z</t>
  </si>
  <si>
    <t>4925,63</t>
  </si>
  <si>
    <t>5340,63</t>
  </si>
  <si>
    <t>6185,63</t>
  </si>
  <si>
    <t>9223,76</t>
  </si>
  <si>
    <t>9638,76</t>
  </si>
  <si>
    <t>9662,28</t>
  </si>
  <si>
    <t>8451,97</t>
  </si>
  <si>
    <t>8902,97</t>
  </si>
  <si>
    <t>9431,47</t>
  </si>
  <si>
    <t>6456,98</t>
  </si>
  <si>
    <t>6908,48</t>
  </si>
  <si>
    <t>7096,06</t>
  </si>
  <si>
    <t>1.50min : 362.500m/z</t>
  </si>
  <si>
    <t>14543,68</t>
  </si>
  <si>
    <t>14995,18</t>
  </si>
  <si>
    <t>15182,76</t>
  </si>
  <si>
    <t>1.50min : 363.500m/z</t>
  </si>
  <si>
    <t>2761,24</t>
  </si>
  <si>
    <t>3212,24</t>
  </si>
  <si>
    <t>3740,74</t>
  </si>
  <si>
    <t>1.50min : 364.500m/z</t>
  </si>
  <si>
    <t>28018,89</t>
  </si>
  <si>
    <t>28143,89</t>
  </si>
  <si>
    <t>28273,43</t>
  </si>
  <si>
    <t>7395,08</t>
  </si>
  <si>
    <t>7723,08</t>
  </si>
  <si>
    <t>8075,08</t>
  </si>
  <si>
    <t>18694,91</t>
  </si>
  <si>
    <t>19090,91</t>
  </si>
  <si>
    <t>19518,91</t>
  </si>
  <si>
    <t>31647,59</t>
  </si>
  <si>
    <t>31974,09</t>
  </si>
  <si>
    <t>31829,09</t>
  </si>
  <si>
    <t>28081,90</t>
  </si>
  <si>
    <t>28496,90</t>
  </si>
  <si>
    <t>29341,90</t>
  </si>
  <si>
    <t>27083,86</t>
  </si>
  <si>
    <t>27535,96</t>
  </si>
  <si>
    <t>27661,86</t>
  </si>
  <si>
    <t>31548,00</t>
  </si>
  <si>
    <t>31963,00</t>
  </si>
  <si>
    <t>31986,52</t>
  </si>
  <si>
    <t>32069,51</t>
  </si>
  <si>
    <t>32520,51</t>
  </si>
  <si>
    <t>33049,01</t>
  </si>
  <si>
    <t>22864,92</t>
  </si>
  <si>
    <t>23316,42</t>
  </si>
  <si>
    <t>23504,00</t>
  </si>
  <si>
    <t>1.50min : 375.500m/z</t>
  </si>
  <si>
    <t>1737,37</t>
  </si>
  <si>
    <t>2188,87</t>
  </si>
  <si>
    <t>2376,45</t>
  </si>
  <si>
    <t>1.50min : 380.500m/z</t>
  </si>
  <si>
    <t>1454,00</t>
  </si>
  <si>
    <t>1905,50</t>
  </si>
  <si>
    <t>2093,08</t>
  </si>
  <si>
    <t>1.50min : 383.500m/z</t>
  </si>
  <si>
    <t>1169,99</t>
  </si>
  <si>
    <t>1621,49</t>
  </si>
  <si>
    <t>1809,07</t>
  </si>
  <si>
    <t>1.50min : 391.500m/z</t>
  </si>
  <si>
    <t>3094,00</t>
  </si>
  <si>
    <t>3509,00</t>
  </si>
  <si>
    <t>4354,00</t>
  </si>
  <si>
    <t>3467,97</t>
  </si>
  <si>
    <t>3918,97</t>
  </si>
  <si>
    <t>4447,47</t>
  </si>
  <si>
    <t>1.50min : 395.500m/z</t>
  </si>
  <si>
    <t>5735,94</t>
  </si>
  <si>
    <t>6150,94</t>
  </si>
  <si>
    <t>6174,46</t>
  </si>
  <si>
    <t>1.50min : 397.500m/z</t>
  </si>
  <si>
    <t>3363,99</t>
  </si>
  <si>
    <t>3778,99</t>
  </si>
  <si>
    <t>3802,51</t>
  </si>
  <si>
    <t>1.50min : 400.500m/z</t>
  </si>
  <si>
    <t>11880,00</t>
  </si>
  <si>
    <t>12295,00</t>
  </si>
  <si>
    <t>12318,52</t>
  </si>
  <si>
    <t>1.50min : 402.500m/z</t>
  </si>
  <si>
    <t>5315,93</t>
  </si>
  <si>
    <t>5768,03</t>
  </si>
  <si>
    <t>5893,93</t>
  </si>
  <si>
    <t>5198,00</t>
  </si>
  <si>
    <t>5613,00</t>
  </si>
  <si>
    <t>5636,52</t>
  </si>
  <si>
    <t>1.50min : 425.500m/z</t>
  </si>
  <si>
    <t>27487,14</t>
  </si>
  <si>
    <t>27902,14</t>
  </si>
  <si>
    <t>27925,66</t>
  </si>
  <si>
    <t>10224,00</t>
  </si>
  <si>
    <t>10675,50</t>
  </si>
  <si>
    <t>10863,08</t>
  </si>
  <si>
    <t>1.50min : 430.500m/z</t>
  </si>
  <si>
    <t>5451,68</t>
  </si>
  <si>
    <t>5866,68</t>
  </si>
  <si>
    <t>5890,20</t>
  </si>
  <si>
    <t>1.50min : 437.500m/z</t>
  </si>
  <si>
    <t>1132,00</t>
  </si>
  <si>
    <t>1257,00</t>
  </si>
  <si>
    <t>1386,54</t>
  </si>
  <si>
    <t>1.50min : 451.500m/z</t>
  </si>
  <si>
    <t>131462,41</t>
  </si>
  <si>
    <t>131587,41</t>
  </si>
  <si>
    <t>131716,95</t>
  </si>
  <si>
    <t>15019,16</t>
  </si>
  <si>
    <t>15347,16</t>
  </si>
  <si>
    <t>15699,16</t>
  </si>
  <si>
    <t>30454,21</t>
  </si>
  <si>
    <t>30850,21</t>
  </si>
  <si>
    <t>31278,21</t>
  </si>
  <si>
    <t>25192,17</t>
  </si>
  <si>
    <t>25518,67</t>
  </si>
  <si>
    <t>25373,67</t>
  </si>
  <si>
    <t>46134,63</t>
  </si>
  <si>
    <t>46549,63</t>
  </si>
  <si>
    <t>47394,63</t>
  </si>
  <si>
    <t>48274,09</t>
  </si>
  <si>
    <t>48726,19</t>
  </si>
  <si>
    <t>48852,09</t>
  </si>
  <si>
    <t>70042,46</t>
  </si>
  <si>
    <t>70457,46</t>
  </si>
  <si>
    <t>70480,98</t>
  </si>
  <si>
    <t>31280,55</t>
  </si>
  <si>
    <t>31731,55</t>
  </si>
  <si>
    <t>32260,05</t>
  </si>
  <si>
    <t>36170,20</t>
  </si>
  <si>
    <t>36621,70</t>
  </si>
  <si>
    <t>36809,28</t>
  </si>
  <si>
    <t>1.50min : 464.500m/z</t>
  </si>
  <si>
    <t>20509,02</t>
  </si>
  <si>
    <t>20924,02</t>
  </si>
  <si>
    <t>21769,02</t>
  </si>
  <si>
    <t>15893,22</t>
  </si>
  <si>
    <t>16344,22</t>
  </si>
  <si>
    <t>16872,72</t>
  </si>
  <si>
    <t>1.50min : 466.500m/z</t>
  </si>
  <si>
    <t>6754,32</t>
  </si>
  <si>
    <t>7082,32</t>
  </si>
  <si>
    <t>7434,32</t>
  </si>
  <si>
    <t>1.50min : 467.500m/z</t>
  </si>
  <si>
    <t>7637,67</t>
  </si>
  <si>
    <t>7964,17</t>
  </si>
  <si>
    <t>7819,17</t>
  </si>
  <si>
    <t>1.50min : 477.500m/z</t>
  </si>
  <si>
    <t>8826,05</t>
  </si>
  <si>
    <t>9152,55</t>
  </si>
  <si>
    <t>9007,55</t>
  </si>
  <si>
    <t>8385,95</t>
  </si>
  <si>
    <t>8836,95</t>
  </si>
  <si>
    <t>9365,45</t>
  </si>
  <si>
    <t>1.50min : 479.500m/z</t>
  </si>
  <si>
    <t>2307,66</t>
  </si>
  <si>
    <t>2758,66</t>
  </si>
  <si>
    <t>3287,16</t>
  </si>
  <si>
    <t>1.50min : 484.500m/z</t>
  </si>
  <si>
    <t>1062,00</t>
  </si>
  <si>
    <t>1187,00</t>
  </si>
  <si>
    <t>1316,54</t>
  </si>
  <si>
    <t>1.50min : 493.500m/z</t>
  </si>
  <si>
    <t>2207,79</t>
  </si>
  <si>
    <t>2622,79</t>
  </si>
  <si>
    <t>3467,79</t>
  </si>
  <si>
    <t>1.50min : 518.500m/z</t>
  </si>
  <si>
    <t>1930,84</t>
  </si>
  <si>
    <t>2381,84</t>
  </si>
  <si>
    <t>2910,34</t>
  </si>
  <si>
    <t>1.50min : 519.500m/z</t>
  </si>
  <si>
    <t>11492,86</t>
  </si>
  <si>
    <t>11617,86</t>
  </si>
  <si>
    <t>11747,40</t>
  </si>
  <si>
    <t>2304,40</t>
  </si>
  <si>
    <t>2755,40</t>
  </si>
  <si>
    <t>3283,90</t>
  </si>
  <si>
    <t>1.50min : 530.500m/z</t>
  </si>
  <si>
    <t>4251,98</t>
  </si>
  <si>
    <t>4703,48</t>
  </si>
  <si>
    <t>4891,06</t>
  </si>
  <si>
    <t>1.50min : 550.500m/z</t>
  </si>
  <si>
    <t>4119,77</t>
  </si>
  <si>
    <t>4534,77</t>
  </si>
  <si>
    <t>5379,77</t>
  </si>
  <si>
    <t>1.50min : 581.500m/z</t>
  </si>
  <si>
    <t>1093,96</t>
  </si>
  <si>
    <t>1545,46</t>
  </si>
  <si>
    <t>1733,04</t>
  </si>
  <si>
    <t>1.50min : 599.500m/z</t>
  </si>
  <si>
    <t>3429,13</t>
  </si>
  <si>
    <t>3880,13</t>
  </si>
  <si>
    <t>4408,63</t>
  </si>
  <si>
    <t>1.50min : 605.500m/z</t>
  </si>
  <si>
    <t>3991,98</t>
  </si>
  <si>
    <t>4443,48</t>
  </si>
  <si>
    <t>4631,06</t>
  </si>
  <si>
    <t>1.50min : 626.500m/z</t>
  </si>
  <si>
    <t>3248,14</t>
  </si>
  <si>
    <t>3373,14</t>
  </si>
  <si>
    <t>3502,68</t>
  </si>
  <si>
    <t>7348,00</t>
  </si>
  <si>
    <t>7763,00</t>
  </si>
  <si>
    <t>8608,00</t>
  </si>
  <si>
    <t>24128,00</t>
  </si>
  <si>
    <t>24543,00</t>
  </si>
  <si>
    <t>24566,52</t>
  </si>
  <si>
    <t>1.50min : 641.500m/z</t>
  </si>
  <si>
    <t>1252,08</t>
  </si>
  <si>
    <t>1667,08</t>
  </si>
  <si>
    <t>2512,08</t>
  </si>
  <si>
    <t>1.50min : 657.500m/z</t>
  </si>
  <si>
    <t>3394,44</t>
  </si>
  <si>
    <t>3809,44</t>
  </si>
  <si>
    <t>4654,44</t>
  </si>
  <si>
    <t>1.50min : 671.500m/z</t>
  </si>
  <si>
    <t>4457,99</t>
  </si>
  <si>
    <t>4872,99</t>
  </si>
  <si>
    <t>5717,99</t>
  </si>
  <si>
    <t>1.50min : 700.500m/z</t>
  </si>
  <si>
    <t>3384,00</t>
  </si>
  <si>
    <t>3835,50</t>
  </si>
  <si>
    <t>4023,08</t>
  </si>
  <si>
    <t>1.50min : 709.500m/z</t>
  </si>
  <si>
    <t>4587,26</t>
  </si>
  <si>
    <t>5002,26</t>
  </si>
  <si>
    <t>5025,78</t>
  </si>
  <si>
    <t>1.50min : 764.500m/z</t>
  </si>
  <si>
    <t>1307,43</t>
  </si>
  <si>
    <t>1722,43</t>
  </si>
  <si>
    <t>2567,43</t>
  </si>
  <si>
    <t>1.50min : 770.500m/z</t>
  </si>
  <si>
    <t>14937,96</t>
  </si>
  <si>
    <t>15352,96</t>
  </si>
  <si>
    <t>16197,96</t>
  </si>
  <si>
    <t>2.50min : 163.500m/z</t>
  </si>
  <si>
    <t>15008,00</t>
  </si>
  <si>
    <t>15459,00</t>
  </si>
  <si>
    <t>15987,50</t>
  </si>
  <si>
    <t>2.50min : 175.500m/z</t>
  </si>
  <si>
    <t>24086,45</t>
  </si>
  <si>
    <t>24501,45</t>
  </si>
  <si>
    <t>24524,97</t>
  </si>
  <si>
    <t>2.50min : 183.500m/z</t>
  </si>
  <si>
    <t>84950,61</t>
  </si>
  <si>
    <t>85401,61</t>
  </si>
  <si>
    <t>85930,11</t>
  </si>
  <si>
    <t>2.50min : 203.500m/z</t>
  </si>
  <si>
    <t>43316,39</t>
  </si>
  <si>
    <t>43768,49</t>
  </si>
  <si>
    <t>43894,39</t>
  </si>
  <si>
    <t>102868,38</t>
  </si>
  <si>
    <t>103283,38</t>
  </si>
  <si>
    <t>103306,90</t>
  </si>
  <si>
    <t>2.50min : 229.500m/z</t>
  </si>
  <si>
    <t>21445,91</t>
  </si>
  <si>
    <t>21570,91</t>
  </si>
  <si>
    <t>21700,45</t>
  </si>
  <si>
    <t>16385,06</t>
  </si>
  <si>
    <t>16713,06</t>
  </si>
  <si>
    <t>17065,06</t>
  </si>
  <si>
    <t>30045,60</t>
  </si>
  <si>
    <t>30441,60</t>
  </si>
  <si>
    <t>30869,60</t>
  </si>
  <si>
    <t>23641,16</t>
  </si>
  <si>
    <t>24093,26</t>
  </si>
  <si>
    <t>24219,16</t>
  </si>
  <si>
    <t>23642,26</t>
  </si>
  <si>
    <t>24057,26</t>
  </si>
  <si>
    <t>24080,78</t>
  </si>
  <si>
    <t>2.50min : 241.500m/z</t>
  </si>
  <si>
    <t>5040,26</t>
  </si>
  <si>
    <t>5455,26</t>
  </si>
  <si>
    <t>5478,78</t>
  </si>
  <si>
    <t>2.50min : 261.500m/z</t>
  </si>
  <si>
    <t>46544,01</t>
  </si>
  <si>
    <t>46959,01</t>
  </si>
  <si>
    <t>46982,53</t>
  </si>
  <si>
    <t>2.50min : 262.500m/z</t>
  </si>
  <si>
    <t>1993486,25</t>
  </si>
  <si>
    <t>1993901,25</t>
  </si>
  <si>
    <t>1994746,25</t>
  </si>
  <si>
    <t>2063494,25</t>
  </si>
  <si>
    <t>2063909,25</t>
  </si>
  <si>
    <t>2063932,77</t>
  </si>
  <si>
    <t>2017764,88</t>
  </si>
  <si>
    <t>2018215,88</t>
  </si>
  <si>
    <t>2018744,38</t>
  </si>
  <si>
    <t>2.50min : 264.500m/z</t>
  </si>
  <si>
    <t>101542,00</t>
  </si>
  <si>
    <t>101957,00</t>
  </si>
  <si>
    <t>102802,00</t>
  </si>
  <si>
    <t>111173,18</t>
  </si>
  <si>
    <t>111588,18</t>
  </si>
  <si>
    <t>111611,70</t>
  </si>
  <si>
    <t>103732,15</t>
  </si>
  <si>
    <t>104183,15</t>
  </si>
  <si>
    <t>104711,65</t>
  </si>
  <si>
    <t>2.50min : 284.500m/z</t>
  </si>
  <si>
    <t>8450,10</t>
  </si>
  <si>
    <t>8901,10</t>
  </si>
  <si>
    <t>9429,60</t>
  </si>
  <si>
    <t>2.50min : 285.500m/z</t>
  </si>
  <si>
    <t>46071,41</t>
  </si>
  <si>
    <t>46397,91</t>
  </si>
  <si>
    <t>46252,91</t>
  </si>
  <si>
    <t>22148,98</t>
  </si>
  <si>
    <t>22563,98</t>
  </si>
  <si>
    <t>23408,98</t>
  </si>
  <si>
    <t>10935,22</t>
  </si>
  <si>
    <t>11387,32</t>
  </si>
  <si>
    <t>11513,22</t>
  </si>
  <si>
    <t>44222,09</t>
  </si>
  <si>
    <t>44673,09</t>
  </si>
  <si>
    <t>45201,59</t>
  </si>
  <si>
    <t>2.50min : 293.500m/z</t>
  </si>
  <si>
    <t>45112,03</t>
  </si>
  <si>
    <t>45237,03</t>
  </si>
  <si>
    <t>45366,57</t>
  </si>
  <si>
    <t>10429,86</t>
  </si>
  <si>
    <t>10825,86</t>
  </si>
  <si>
    <t>11253,86</t>
  </si>
  <si>
    <t>105948,41</t>
  </si>
  <si>
    <t>106274,91</t>
  </si>
  <si>
    <t>106129,91</t>
  </si>
  <si>
    <t>202832,00</t>
  </si>
  <si>
    <t>203247,00</t>
  </si>
  <si>
    <t>204092,00</t>
  </si>
  <si>
    <t>151075,66</t>
  </si>
  <si>
    <t>151527,76</t>
  </si>
  <si>
    <t>151653,66</t>
  </si>
  <si>
    <t>182597,80</t>
  </si>
  <si>
    <t>183012,80</t>
  </si>
  <si>
    <t>183036,32</t>
  </si>
  <si>
    <t>223003,39</t>
  </si>
  <si>
    <t>223454,39</t>
  </si>
  <si>
    <t>223982,89</t>
  </si>
  <si>
    <t>133965,78</t>
  </si>
  <si>
    <t>134417,28</t>
  </si>
  <si>
    <t>134604,86</t>
  </si>
  <si>
    <t>2.50min : 307.500m/z</t>
  </si>
  <si>
    <t>6349,96</t>
  </si>
  <si>
    <t>6677,96</t>
  </si>
  <si>
    <t>7029,96</t>
  </si>
  <si>
    <t>14742,35</t>
  </si>
  <si>
    <t>15138,35</t>
  </si>
  <si>
    <t>15566,35</t>
  </si>
  <si>
    <t>2.50min : 325.500m/z</t>
  </si>
  <si>
    <t>28566,66</t>
  </si>
  <si>
    <t>28691,66</t>
  </si>
  <si>
    <t>28821,20</t>
  </si>
  <si>
    <t>53994,10</t>
  </si>
  <si>
    <t>54409,10</t>
  </si>
  <si>
    <t>55254,10</t>
  </si>
  <si>
    <t>20781,38</t>
  </si>
  <si>
    <t>21233,48</t>
  </si>
  <si>
    <t>21359,38</t>
  </si>
  <si>
    <t>2.50min : 329.500m/z</t>
  </si>
  <si>
    <t>12702,67</t>
  </si>
  <si>
    <t>13029,17</t>
  </si>
  <si>
    <t>12884,17</t>
  </si>
  <si>
    <t>57711,55</t>
  </si>
  <si>
    <t>58126,55</t>
  </si>
  <si>
    <t>58971,55</t>
  </si>
  <si>
    <t>56464,02</t>
  </si>
  <si>
    <t>56915,02</t>
  </si>
  <si>
    <t>57443,52</t>
  </si>
  <si>
    <t>2.50min : 335.500m/z</t>
  </si>
  <si>
    <t>32231,40</t>
  </si>
  <si>
    <t>32557,90</t>
  </si>
  <si>
    <t>32412,90</t>
  </si>
  <si>
    <t>2.50min : 341.500m/z</t>
  </si>
  <si>
    <t>9833,79</t>
  </si>
  <si>
    <t>9958,79</t>
  </si>
  <si>
    <t>10088,33</t>
  </si>
  <si>
    <t>25979,75</t>
  </si>
  <si>
    <t>26394,75</t>
  </si>
  <si>
    <t>27239,75</t>
  </si>
  <si>
    <t>8920,67</t>
  </si>
  <si>
    <t>9372,77</t>
  </si>
  <si>
    <t>9498,67</t>
  </si>
  <si>
    <t>13011,96</t>
  </si>
  <si>
    <t>13426,96</t>
  </si>
  <si>
    <t>13450,48</t>
  </si>
  <si>
    <t>21101,86</t>
  </si>
  <si>
    <t>21552,86</t>
  </si>
  <si>
    <t>22081,36</t>
  </si>
  <si>
    <t>2.50min : 359.500m/z</t>
  </si>
  <si>
    <t>8730,33</t>
  </si>
  <si>
    <t>9181,83</t>
  </si>
  <si>
    <t>9369,41</t>
  </si>
  <si>
    <t>2.50min : 371.500m/z</t>
  </si>
  <si>
    <t>39942,07</t>
  </si>
  <si>
    <t>40067,07</t>
  </si>
  <si>
    <t>40196,61</t>
  </si>
  <si>
    <t>23828,12</t>
  </si>
  <si>
    <t>24154,62</t>
  </si>
  <si>
    <t>24009,62</t>
  </si>
  <si>
    <t>75350,00</t>
  </si>
  <si>
    <t>75765,00</t>
  </si>
  <si>
    <t>76610,00</t>
  </si>
  <si>
    <t>29133,93</t>
  </si>
  <si>
    <t>29586,03</t>
  </si>
  <si>
    <t>29711,93</t>
  </si>
  <si>
    <t>27660,36</t>
  </si>
  <si>
    <t>28075,36</t>
  </si>
  <si>
    <t>28098,88</t>
  </si>
  <si>
    <t>65921,23</t>
  </si>
  <si>
    <t>66372,23</t>
  </si>
  <si>
    <t>66900,73</t>
  </si>
  <si>
    <t>16387,91</t>
  </si>
  <si>
    <t>16839,41</t>
  </si>
  <si>
    <t>17026,99</t>
  </si>
  <si>
    <t>2.50min : 407.500m/z</t>
  </si>
  <si>
    <t>14355,96</t>
  </si>
  <si>
    <t>14770,96</t>
  </si>
  <si>
    <t>14794,48</t>
  </si>
  <si>
    <t>7611,20</t>
  </si>
  <si>
    <t>8062,20</t>
  </si>
  <si>
    <t>8590,70</t>
  </si>
  <si>
    <t>2.50min : 425.500m/z</t>
  </si>
  <si>
    <t>71761,12</t>
  </si>
  <si>
    <t>71886,12</t>
  </si>
  <si>
    <t>72015,66</t>
  </si>
  <si>
    <t>11971,84</t>
  </si>
  <si>
    <t>12299,84</t>
  </si>
  <si>
    <t>12651,84</t>
  </si>
  <si>
    <t>23201,45</t>
  </si>
  <si>
    <t>23597,45</t>
  </si>
  <si>
    <t>24025,45</t>
  </si>
  <si>
    <t>60870,25</t>
  </si>
  <si>
    <t>61196,75</t>
  </si>
  <si>
    <t>61051,75</t>
  </si>
  <si>
    <t>124660,07</t>
  </si>
  <si>
    <t>125075,07</t>
  </si>
  <si>
    <t>125920,07</t>
  </si>
  <si>
    <t>61644,23</t>
  </si>
  <si>
    <t>62096,33</t>
  </si>
  <si>
    <t>62222,23</t>
  </si>
  <si>
    <t>100045,49</t>
  </si>
  <si>
    <t>100460,49</t>
  </si>
  <si>
    <t>100484,01</t>
  </si>
  <si>
    <t>104516,48</t>
  </si>
  <si>
    <t>104967,48</t>
  </si>
  <si>
    <t>105495,98</t>
  </si>
  <si>
    <t>32227,99</t>
  </si>
  <si>
    <t>32679,49</t>
  </si>
  <si>
    <t>32867,07</t>
  </si>
  <si>
    <t>2.50min : 447.500m/z</t>
  </si>
  <si>
    <t>9822,88</t>
  </si>
  <si>
    <t>10237,88</t>
  </si>
  <si>
    <t>11082,88</t>
  </si>
  <si>
    <t>8602,80</t>
  </si>
  <si>
    <t>9053,80</t>
  </si>
  <si>
    <t>9582,30</t>
  </si>
  <si>
    <t>2.50min : 465.500m/z</t>
  </si>
  <si>
    <t>11349,63</t>
  </si>
  <si>
    <t>11474,63</t>
  </si>
  <si>
    <t>11604,17</t>
  </si>
  <si>
    <t>2.50min : 529.500m/z</t>
  </si>
  <si>
    <t>6035,99</t>
  </si>
  <si>
    <t>6160,99</t>
  </si>
  <si>
    <t>6290,53</t>
  </si>
  <si>
    <t>2.50min : 579.500m/z</t>
  </si>
  <si>
    <t>3929,43</t>
  </si>
  <si>
    <t>4344,43</t>
  </si>
  <si>
    <t>4367,95</t>
  </si>
  <si>
    <t>2.50min : 587.500m/z</t>
  </si>
  <si>
    <t>32791,91</t>
  </si>
  <si>
    <t>33206,91</t>
  </si>
  <si>
    <t>33230,43</t>
  </si>
  <si>
    <t>3.50min : 137.500m/z</t>
  </si>
  <si>
    <t>14234,00</t>
  </si>
  <si>
    <t>14685,50</t>
  </si>
  <si>
    <t>14873,08</t>
  </si>
  <si>
    <t>3.50min : 159.500m/z</t>
  </si>
  <si>
    <t>22007,86</t>
  </si>
  <si>
    <t>22334,36</t>
  </si>
  <si>
    <t>22189,36</t>
  </si>
  <si>
    <t>25675,44</t>
  </si>
  <si>
    <t>26090,44</t>
  </si>
  <si>
    <t>26935,44</t>
  </si>
  <si>
    <t>26588,50</t>
  </si>
  <si>
    <t>27039,50</t>
  </si>
  <si>
    <t>27568,00</t>
  </si>
  <si>
    <t>3.50min : 163.500m/z</t>
  </si>
  <si>
    <t>14645,67</t>
  </si>
  <si>
    <t>14770,67</t>
  </si>
  <si>
    <t>14900,21</t>
  </si>
  <si>
    <t>11201,04</t>
  </si>
  <si>
    <t>11616,04</t>
  </si>
  <si>
    <t>11639,56</t>
  </si>
  <si>
    <t>12686,00</t>
  </si>
  <si>
    <t>13137,00</t>
  </si>
  <si>
    <t>13665,50</t>
  </si>
  <si>
    <t>3.50min : 169.500m/z</t>
  </si>
  <si>
    <t>625,27</t>
  </si>
  <si>
    <t>1076,27</t>
  </si>
  <si>
    <t>1604,77</t>
  </si>
  <si>
    <t>3.50min : 183.500m/z</t>
  </si>
  <si>
    <t>42152,45</t>
  </si>
  <si>
    <t>42277,45</t>
  </si>
  <si>
    <t>42406,99</t>
  </si>
  <si>
    <t>78678,97</t>
  </si>
  <si>
    <t>79093,97</t>
  </si>
  <si>
    <t>79938,97</t>
  </si>
  <si>
    <t>72490,05</t>
  </si>
  <si>
    <t>72942,15</t>
  </si>
  <si>
    <t>73068,05</t>
  </si>
  <si>
    <t>34443,53</t>
  </si>
  <si>
    <t>34895,03</t>
  </si>
  <si>
    <t>35082,61</t>
  </si>
  <si>
    <t>3.50min : 201.500m/z</t>
  </si>
  <si>
    <t>15721,33</t>
  </si>
  <si>
    <t>16172,83</t>
  </si>
  <si>
    <t>16360,41</t>
  </si>
  <si>
    <t>3.50min : 262.500m/z</t>
  </si>
  <si>
    <t>848889,00</t>
  </si>
  <si>
    <t>849014,00</t>
  </si>
  <si>
    <t>849143,54</t>
  </si>
  <si>
    <t>65664,73</t>
  </si>
  <si>
    <t>65992,73</t>
  </si>
  <si>
    <t>66344,73</t>
  </si>
  <si>
    <t>250917,84</t>
  </si>
  <si>
    <t>251313,84</t>
  </si>
  <si>
    <t>251741,84</t>
  </si>
  <si>
    <t>715257,06</t>
  </si>
  <si>
    <t>715583,56</t>
  </si>
  <si>
    <t>715438,56</t>
  </si>
  <si>
    <t>1455755,25</t>
  </si>
  <si>
    <t>1456207,35</t>
  </si>
  <si>
    <t>1456333,25</t>
  </si>
  <si>
    <t>446178,00</t>
  </si>
  <si>
    <t>446629,50</t>
  </si>
  <si>
    <t>446817,08</t>
  </si>
  <si>
    <t>3.50min : 264.500m/z</t>
  </si>
  <si>
    <t>45581,71</t>
  </si>
  <si>
    <t>45706,71</t>
  </si>
  <si>
    <t>45836,25</t>
  </si>
  <si>
    <t>15649,78</t>
  </si>
  <si>
    <t>16045,78</t>
  </si>
  <si>
    <t>16473,78</t>
  </si>
  <si>
    <t>40369,82</t>
  </si>
  <si>
    <t>40696,32</t>
  </si>
  <si>
    <t>40551,32</t>
  </si>
  <si>
    <t>80721,23</t>
  </si>
  <si>
    <t>81173,33</t>
  </si>
  <si>
    <t>81299,23</t>
  </si>
  <si>
    <t>26108,00</t>
  </si>
  <si>
    <t>26559,50</t>
  </si>
  <si>
    <t>26747,08</t>
  </si>
  <si>
    <t>3.50min : 284.500m/z</t>
  </si>
  <si>
    <t>9596,00</t>
  </si>
  <si>
    <t>9721,00</t>
  </si>
  <si>
    <t>9850,54</t>
  </si>
  <si>
    <t>7696,79</t>
  </si>
  <si>
    <t>8092,79</t>
  </si>
  <si>
    <t>8520,79</t>
  </si>
  <si>
    <t>9120,09</t>
  </si>
  <si>
    <t>9446,59</t>
  </si>
  <si>
    <t>9301,59</t>
  </si>
  <si>
    <t>7726,80</t>
  </si>
  <si>
    <t>8141,80</t>
  </si>
  <si>
    <t>8986,80</t>
  </si>
  <si>
    <t>9701,61</t>
  </si>
  <si>
    <t>10116,61</t>
  </si>
  <si>
    <t>10140,13</t>
  </si>
  <si>
    <t>8932,00</t>
  </si>
  <si>
    <t>9383,50</t>
  </si>
  <si>
    <t>9571,08</t>
  </si>
  <si>
    <t>3.50min : 297.500m/z</t>
  </si>
  <si>
    <t>7977,23</t>
  </si>
  <si>
    <t>8392,23</t>
  </si>
  <si>
    <t>9237,23</t>
  </si>
  <si>
    <t>7245,54</t>
  </si>
  <si>
    <t>7697,64</t>
  </si>
  <si>
    <t>7823,54</t>
  </si>
  <si>
    <t>3.50min : 325.500m/z</t>
  </si>
  <si>
    <t>98538,00</t>
  </si>
  <si>
    <t>98663,00</t>
  </si>
  <si>
    <t>98792,54</t>
  </si>
  <si>
    <t>11269,45</t>
  </si>
  <si>
    <t>11597,45</t>
  </si>
  <si>
    <t>11949,45</t>
  </si>
  <si>
    <t>21936,69</t>
  </si>
  <si>
    <t>22332,69</t>
  </si>
  <si>
    <t>22760,69</t>
  </si>
  <si>
    <t>51052,06</t>
  </si>
  <si>
    <t>51378,56</t>
  </si>
  <si>
    <t>51233,56</t>
  </si>
  <si>
    <t>116494,39</t>
  </si>
  <si>
    <t>116909,39</t>
  </si>
  <si>
    <t>117754,39</t>
  </si>
  <si>
    <t>54070,09</t>
  </si>
  <si>
    <t>54522,19</t>
  </si>
  <si>
    <t>54648,09</t>
  </si>
  <si>
    <t>79098,38</t>
  </si>
  <si>
    <t>79513,38</t>
  </si>
  <si>
    <t>79536,90</t>
  </si>
  <si>
    <t>93219,07</t>
  </si>
  <si>
    <t>93670,07</t>
  </si>
  <si>
    <t>94198,57</t>
  </si>
  <si>
    <t>34268,33</t>
  </si>
  <si>
    <t>34719,83</t>
  </si>
  <si>
    <t>34907,41</t>
  </si>
  <si>
    <t>3.50min : 341.500m/z</t>
  </si>
  <si>
    <t>19013,67</t>
  </si>
  <si>
    <t>19340,17</t>
  </si>
  <si>
    <t>19195,17</t>
  </si>
  <si>
    <t>21256,35</t>
  </si>
  <si>
    <t>21708,45</t>
  </si>
  <si>
    <t>21834,35</t>
  </si>
  <si>
    <t>3.50min : 357.500m/z</t>
  </si>
  <si>
    <t>7540,00</t>
  </si>
  <si>
    <t>7991,50</t>
  </si>
  <si>
    <t>8179,08</t>
  </si>
  <si>
    <t>3.50min : 393.500m/z</t>
  </si>
  <si>
    <t>6878,06</t>
  </si>
  <si>
    <t>7003,06</t>
  </si>
  <si>
    <t>7132,60</t>
  </si>
  <si>
    <t>4307,07</t>
  </si>
  <si>
    <t>4759,17</t>
  </si>
  <si>
    <t>4885,07</t>
  </si>
  <si>
    <t>3.50min : 417.500m/z</t>
  </si>
  <si>
    <t>9277,72</t>
  </si>
  <si>
    <t>9402,72</t>
  </si>
  <si>
    <t>9532,26</t>
  </si>
  <si>
    <t>6142,30</t>
  </si>
  <si>
    <t>6468,80</t>
  </si>
  <si>
    <t>6323,80</t>
  </si>
  <si>
    <t>3.50min : 447.500m/z</t>
  </si>
  <si>
    <t>6359,50</t>
  </si>
  <si>
    <t>6811,60</t>
  </si>
  <si>
    <t>6937,50</t>
  </si>
  <si>
    <t>3.50min : 451.500m/z</t>
  </si>
  <si>
    <t>15912,17</t>
  </si>
  <si>
    <t>16238,67</t>
  </si>
  <si>
    <t>16093,67</t>
  </si>
  <si>
    <t>3.50min : 615.500m/z</t>
  </si>
  <si>
    <t>14967,72</t>
  </si>
  <si>
    <t>15294,22</t>
  </si>
  <si>
    <t>15149,22</t>
  </si>
  <si>
    <t>72921,87</t>
  </si>
  <si>
    <t>73336,87</t>
  </si>
  <si>
    <t>74181,87</t>
  </si>
  <si>
    <t>5457,98</t>
  </si>
  <si>
    <t>5872,98</t>
  </si>
  <si>
    <t>5896,50</t>
  </si>
  <si>
    <t>58894,19</t>
  </si>
  <si>
    <t>59345,19</t>
  </si>
  <si>
    <t>59873,69</t>
  </si>
  <si>
    <t>3.50min : 631.500m/z</t>
  </si>
  <si>
    <t>8508,00</t>
  </si>
  <si>
    <t>8959,00</t>
  </si>
  <si>
    <t>9487,50</t>
  </si>
  <si>
    <t>3.50min : 651.500m/z</t>
  </si>
  <si>
    <t>18993,43</t>
  </si>
  <si>
    <t>19118,43</t>
  </si>
  <si>
    <t>19247,97</t>
  </si>
  <si>
    <t>52135,74</t>
  </si>
  <si>
    <t>52550,74</t>
  </si>
  <si>
    <t>53395,74</t>
  </si>
  <si>
    <t>3.50min : 667.500m/z</t>
  </si>
  <si>
    <t>5034,27</t>
  </si>
  <si>
    <t>5449,27</t>
  </si>
  <si>
    <t>5472,79</t>
  </si>
  <si>
    <t>3.50min : 715.500m/z</t>
  </si>
  <si>
    <t>10209,50</t>
  </si>
  <si>
    <t>10536,00</t>
  </si>
  <si>
    <t>10391,00</t>
  </si>
  <si>
    <t>4.50min : 159.500m/z</t>
  </si>
  <si>
    <t>19567,51</t>
  </si>
  <si>
    <t>19982,51</t>
  </si>
  <si>
    <t>20006,03</t>
  </si>
  <si>
    <t>45400,00</t>
  </si>
  <si>
    <t>45851,50</t>
  </si>
  <si>
    <t>46039,08</t>
  </si>
  <si>
    <t>4.50min : 177.500m/z</t>
  </si>
  <si>
    <t>6925,29</t>
  </si>
  <si>
    <t>7050,29</t>
  </si>
  <si>
    <t>7179,83</t>
  </si>
  <si>
    <t>19494,68</t>
  </si>
  <si>
    <t>19909,68</t>
  </si>
  <si>
    <t>20754,68</t>
  </si>
  <si>
    <t>83715,98</t>
  </si>
  <si>
    <t>84130,98</t>
  </si>
  <si>
    <t>84154,50</t>
  </si>
  <si>
    <t>28142,09</t>
  </si>
  <si>
    <t>28593,09</t>
  </si>
  <si>
    <t>29121,59</t>
  </si>
  <si>
    <t>7646,00</t>
  </si>
  <si>
    <t>8097,50</t>
  </si>
  <si>
    <t>8285,08</t>
  </si>
  <si>
    <t>4.50min : 258.500m/z</t>
  </si>
  <si>
    <t>339956,36</t>
  </si>
  <si>
    <t>340081,36</t>
  </si>
  <si>
    <t>340210,90</t>
  </si>
  <si>
    <t>17324,63</t>
  </si>
  <si>
    <t>17652,63</t>
  </si>
  <si>
    <t>18004,63</t>
  </si>
  <si>
    <t>101710,74</t>
  </si>
  <si>
    <t>102106,74</t>
  </si>
  <si>
    <t>102534,74</t>
  </si>
  <si>
    <t>116768,33</t>
  </si>
  <si>
    <t>117094,83</t>
  </si>
  <si>
    <t>116949,83</t>
  </si>
  <si>
    <t>399470,00</t>
  </si>
  <si>
    <t>399885,00</t>
  </si>
  <si>
    <t>400730,00</t>
  </si>
  <si>
    <t>230629,97</t>
  </si>
  <si>
    <t>231082,07</t>
  </si>
  <si>
    <t>231207,97</t>
  </si>
  <si>
    <t>402713,66</t>
  </si>
  <si>
    <t>403128,66</t>
  </si>
  <si>
    <t>403152,18</t>
  </si>
  <si>
    <t>313828,22</t>
  </si>
  <si>
    <t>314279,22</t>
  </si>
  <si>
    <t>314807,72</t>
  </si>
  <si>
    <t>79236,09</t>
  </si>
  <si>
    <t>79687,59</t>
  </si>
  <si>
    <t>79875,17</t>
  </si>
  <si>
    <t>4.50min : 260.500m/z</t>
  </si>
  <si>
    <t>11745,81</t>
  </si>
  <si>
    <t>11870,81</t>
  </si>
  <si>
    <t>12000,35</t>
  </si>
  <si>
    <t>23976,41</t>
  </si>
  <si>
    <t>24391,41</t>
  </si>
  <si>
    <t>25236,41</t>
  </si>
  <si>
    <t>22822,00</t>
  </si>
  <si>
    <t>23237,00</t>
  </si>
  <si>
    <t>23260,52</t>
  </si>
  <si>
    <t>18294,00</t>
  </si>
  <si>
    <t>18745,00</t>
  </si>
  <si>
    <t>19273,50</t>
  </si>
  <si>
    <t>4.50min : 289.500m/z</t>
  </si>
  <si>
    <t>11076,00</t>
  </si>
  <si>
    <t>11201,00</t>
  </si>
  <si>
    <t>11330,54</t>
  </si>
  <si>
    <t>210145,03</t>
  </si>
  <si>
    <t>210471,53</t>
  </si>
  <si>
    <t>210326,53</t>
  </si>
  <si>
    <t>320749,59</t>
  </si>
  <si>
    <t>321164,59</t>
  </si>
  <si>
    <t>322009,59</t>
  </si>
  <si>
    <t>92255,73</t>
  </si>
  <si>
    <t>92707,83</t>
  </si>
  <si>
    <t>92833,73</t>
  </si>
  <si>
    <t>48922,44</t>
  </si>
  <si>
    <t>49337,44</t>
  </si>
  <si>
    <t>49360,96</t>
  </si>
  <si>
    <t>326095,72</t>
  </si>
  <si>
    <t>326546,72</t>
  </si>
  <si>
    <t>327075,22</t>
  </si>
  <si>
    <t>34179,46</t>
  </si>
  <si>
    <t>34630,96</t>
  </si>
  <si>
    <t>34818,54</t>
  </si>
  <si>
    <t>4.50min : 327.500m/z</t>
  </si>
  <si>
    <t>21862,27</t>
  </si>
  <si>
    <t>22188,77</t>
  </si>
  <si>
    <t>22043,77</t>
  </si>
  <si>
    <t>48312,22</t>
  </si>
  <si>
    <t>48727,22</t>
  </si>
  <si>
    <t>49572,22</t>
  </si>
  <si>
    <t>22137,50</t>
  </si>
  <si>
    <t>22589,60</t>
  </si>
  <si>
    <t>22715,50</t>
  </si>
  <si>
    <t>52596,61</t>
  </si>
  <si>
    <t>53047,61</t>
  </si>
  <si>
    <t>53576,11</t>
  </si>
  <si>
    <t>14366,17</t>
  </si>
  <si>
    <t>14817,67</t>
  </si>
  <si>
    <t>15005,25</t>
  </si>
  <si>
    <t>4.50min : 357.500m/z</t>
  </si>
  <si>
    <t>18051,16</t>
  </si>
  <si>
    <t>18377,66</t>
  </si>
  <si>
    <t>18232,66</t>
  </si>
  <si>
    <t>15440,00</t>
  </si>
  <si>
    <t>15855,00</t>
  </si>
  <si>
    <t>15878,52</t>
  </si>
  <si>
    <t>7557,84</t>
  </si>
  <si>
    <t>8008,84</t>
  </si>
  <si>
    <t>8537,34</t>
  </si>
  <si>
    <t>4.50min : 403.500m/z</t>
  </si>
  <si>
    <t>15358,67</t>
  </si>
  <si>
    <t>15685,17</t>
  </si>
  <si>
    <t>15540,17</t>
  </si>
  <si>
    <t>18165,98</t>
  </si>
  <si>
    <t>18580,98</t>
  </si>
  <si>
    <t>19425,98</t>
  </si>
  <si>
    <t>19085,50</t>
  </si>
  <si>
    <t>19536,50</t>
  </si>
  <si>
    <t>20065,00</t>
  </si>
  <si>
    <t>4.50min : 549.500m/z</t>
  </si>
  <si>
    <t>14609,83</t>
  </si>
  <si>
    <t>15024,83</t>
  </si>
  <si>
    <t>15869,83</t>
  </si>
  <si>
    <t>9378,00</t>
  </si>
  <si>
    <t>9829,00</t>
  </si>
  <si>
    <t>10357,50</t>
  </si>
  <si>
    <t>4.50min : 579.500m/z</t>
  </si>
  <si>
    <t>34284,99</t>
  </si>
  <si>
    <t>34611,49</t>
  </si>
  <si>
    <t>34466,49</t>
  </si>
  <si>
    <t>104008,00</t>
  </si>
  <si>
    <t>104423,00</t>
  </si>
  <si>
    <t>105268,00</t>
  </si>
  <si>
    <t>98059,95</t>
  </si>
  <si>
    <t>98510,95</t>
  </si>
  <si>
    <t>99039,45</t>
  </si>
  <si>
    <t>5.50min : 179.500m/z</t>
  </si>
  <si>
    <t>68802,00</t>
  </si>
  <si>
    <t>69254,10</t>
  </si>
  <si>
    <t>69380,00</t>
  </si>
  <si>
    <t>21703,00</t>
  </si>
  <si>
    <t>22154,50</t>
  </si>
  <si>
    <t>22342,08</t>
  </si>
  <si>
    <t>5.50min : 197.500m/z</t>
  </si>
  <si>
    <t>5617,81</t>
  </si>
  <si>
    <t>6069,91</t>
  </si>
  <si>
    <t>6195,81</t>
  </si>
  <si>
    <t>5.50min : 319.500m/z</t>
  </si>
  <si>
    <t>105786,86</t>
  </si>
  <si>
    <t>105911,86</t>
  </si>
  <si>
    <t>106041,40</t>
  </si>
  <si>
    <t>5336,63</t>
  </si>
  <si>
    <t>5664,63</t>
  </si>
  <si>
    <t>6016,63</t>
  </si>
  <si>
    <t>38357,80</t>
  </si>
  <si>
    <t>38772,80</t>
  </si>
  <si>
    <t>39617,80</t>
  </si>
  <si>
    <t>5.50min : 355.500m/z</t>
  </si>
  <si>
    <t>34828,46</t>
  </si>
  <si>
    <t>34953,46</t>
  </si>
  <si>
    <t>35083,00</t>
  </si>
  <si>
    <t>40388,00</t>
  </si>
  <si>
    <t>40803,00</t>
  </si>
  <si>
    <t>41648,00</t>
  </si>
  <si>
    <t>16710,75</t>
  </si>
  <si>
    <t>17161,75</t>
  </si>
  <si>
    <t>17690,25</t>
  </si>
  <si>
    <t>5.50min : 431.500m/z</t>
  </si>
  <si>
    <t>106728,48</t>
  </si>
  <si>
    <t>106853,48</t>
  </si>
  <si>
    <t>106983,02</t>
  </si>
  <si>
    <t>43217,47</t>
  </si>
  <si>
    <t>43543,97</t>
  </si>
  <si>
    <t>43398,97</t>
  </si>
  <si>
    <t>55527,48</t>
  </si>
  <si>
    <t>55942,48</t>
  </si>
  <si>
    <t>56787,48</t>
  </si>
  <si>
    <t>71821,85</t>
  </si>
  <si>
    <t>72273,95</t>
  </si>
  <si>
    <t>72399,85</t>
  </si>
  <si>
    <t>168516,34</t>
  </si>
  <si>
    <t>168931,34</t>
  </si>
  <si>
    <t>168954,86</t>
  </si>
  <si>
    <t>36948,41</t>
  </si>
  <si>
    <t>37399,41</t>
  </si>
  <si>
    <t>37927,91</t>
  </si>
  <si>
    <t>48759,88</t>
  </si>
  <si>
    <t>49211,38</t>
  </si>
  <si>
    <t>49398,96</t>
  </si>
  <si>
    <t>5.50min : 447.500m/z</t>
  </si>
  <si>
    <t>7255,48</t>
  </si>
  <si>
    <t>7707,58</t>
  </si>
  <si>
    <t>7833,48</t>
  </si>
  <si>
    <t>8498,57</t>
  </si>
  <si>
    <t>8913,57</t>
  </si>
  <si>
    <t>8937,09</t>
  </si>
  <si>
    <t>5.50min : 481.500m/z</t>
  </si>
  <si>
    <t>8611,53</t>
  </si>
  <si>
    <t>9062,53</t>
  </si>
  <si>
    <t>9591,03</t>
  </si>
  <si>
    <t>5.50min : 499.500m/z</t>
  </si>
  <si>
    <t>17286,03</t>
  </si>
  <si>
    <t>17411,03</t>
  </si>
  <si>
    <t>17540,57</t>
  </si>
  <si>
    <t>11841,57</t>
  </si>
  <si>
    <t>12293,67</t>
  </si>
  <si>
    <t>12419,57</t>
  </si>
  <si>
    <t>29782,05</t>
  </si>
  <si>
    <t>30197,05</t>
  </si>
  <si>
    <t>30220,57</t>
  </si>
  <si>
    <t>5.50min : 583.500m/z</t>
  </si>
  <si>
    <t>7317,37</t>
  </si>
  <si>
    <t>7732,37</t>
  </si>
  <si>
    <t>7755,89</t>
  </si>
  <si>
    <t>5.50min : 639.500m/z</t>
  </si>
  <si>
    <t>5667,08</t>
  </si>
  <si>
    <t>5792,08</t>
  </si>
  <si>
    <t>5921,62</t>
  </si>
  <si>
    <t>5.50min : 761.500m/z</t>
  </si>
  <si>
    <t>5759,21</t>
  </si>
  <si>
    <t>6174,21</t>
  </si>
  <si>
    <t>7019,21</t>
  </si>
  <si>
    <t>6.50min : 215.500m/z</t>
  </si>
  <si>
    <t>9867,74</t>
  </si>
  <si>
    <t>10319,24</t>
  </si>
  <si>
    <t>10506,82</t>
  </si>
  <si>
    <t>6.50min : 239.500m/z</t>
  </si>
  <si>
    <t>46240,43</t>
  </si>
  <si>
    <t>46365,43</t>
  </si>
  <si>
    <t>46494,97</t>
  </si>
  <si>
    <t>197341,33</t>
  </si>
  <si>
    <t>197667,83</t>
  </si>
  <si>
    <t>197522,83</t>
  </si>
  <si>
    <t>265677,94</t>
  </si>
  <si>
    <t>266092,94</t>
  </si>
  <si>
    <t>266937,94</t>
  </si>
  <si>
    <t>96530,00</t>
  </si>
  <si>
    <t>96982,10</t>
  </si>
  <si>
    <t>97108,00</t>
  </si>
  <si>
    <t>143702,77</t>
  </si>
  <si>
    <t>144117,77</t>
  </si>
  <si>
    <t>144141,29</t>
  </si>
  <si>
    <t>204457,89</t>
  </si>
  <si>
    <t>204908,89</t>
  </si>
  <si>
    <t>205437,39</t>
  </si>
  <si>
    <t>6.50min : 243.500m/z</t>
  </si>
  <si>
    <t>2812,00</t>
  </si>
  <si>
    <t>3227,00</t>
  </si>
  <si>
    <t>3250,52</t>
  </si>
  <si>
    <t>6.50min : 246.500m/z</t>
  </si>
  <si>
    <t>36978,85</t>
  </si>
  <si>
    <t>37305,35</t>
  </si>
  <si>
    <t>37160,35</t>
  </si>
  <si>
    <t>31158,29</t>
  </si>
  <si>
    <t>31573,29</t>
  </si>
  <si>
    <t>32418,29</t>
  </si>
  <si>
    <t>27102,31</t>
  </si>
  <si>
    <t>27554,41</t>
  </si>
  <si>
    <t>27680,31</t>
  </si>
  <si>
    <t>53179,84</t>
  </si>
  <si>
    <t>53594,84</t>
  </si>
  <si>
    <t>53618,36</t>
  </si>
  <si>
    <t>22307,35</t>
  </si>
  <si>
    <t>22758,35</t>
  </si>
  <si>
    <t>23286,85</t>
  </si>
  <si>
    <t>21778,52</t>
  </si>
  <si>
    <t>22230,02</t>
  </si>
  <si>
    <t>22417,60</t>
  </si>
  <si>
    <t>6.50min : 261.500m/z</t>
  </si>
  <si>
    <t>9215,96</t>
  </si>
  <si>
    <t>9542,46</t>
  </si>
  <si>
    <t>9397,46</t>
  </si>
  <si>
    <t>6157,04</t>
  </si>
  <si>
    <t>6609,14</t>
  </si>
  <si>
    <t>6735,04</t>
  </si>
  <si>
    <t>6.50min : 319.500m/z</t>
  </si>
  <si>
    <t>11872,43</t>
  </si>
  <si>
    <t>12268,43</t>
  </si>
  <si>
    <t>12696,43</t>
  </si>
  <si>
    <t>6.50min : 341.500m/z</t>
  </si>
  <si>
    <t>9980,49</t>
  </si>
  <si>
    <t>10395,49</t>
  </si>
  <si>
    <t>11240,49</t>
  </si>
  <si>
    <t>11099,46</t>
  </si>
  <si>
    <t>11551,56</t>
  </si>
  <si>
    <t>11677,46</t>
  </si>
  <si>
    <t>6.50min : 385.500m/z</t>
  </si>
  <si>
    <t>185147,67</t>
  </si>
  <si>
    <t>185272,67</t>
  </si>
  <si>
    <t>185402,21</t>
  </si>
  <si>
    <t>27260,46</t>
  </si>
  <si>
    <t>27656,46</t>
  </si>
  <si>
    <t>28084,46</t>
  </si>
  <si>
    <t>68825,85</t>
  </si>
  <si>
    <t>69240,85</t>
  </si>
  <si>
    <t>70085,85</t>
  </si>
  <si>
    <t>6.50min : 431.500m/z</t>
  </si>
  <si>
    <t>23680,66</t>
  </si>
  <si>
    <t>24076,66</t>
  </si>
  <si>
    <t>24504,66</t>
  </si>
  <si>
    <t>7.50min : 186.500m/z</t>
  </si>
  <si>
    <t>11177,11</t>
  </si>
  <si>
    <t>11302,11</t>
  </si>
  <si>
    <t>11431,65</t>
  </si>
  <si>
    <t>12975,46</t>
  </si>
  <si>
    <t>13303,46</t>
  </si>
  <si>
    <t>13655,46</t>
  </si>
  <si>
    <t>18713,28</t>
  </si>
  <si>
    <t>19109,28</t>
  </si>
  <si>
    <t>19537,28</t>
  </si>
  <si>
    <t>15053,26</t>
  </si>
  <si>
    <t>15468,26</t>
  </si>
  <si>
    <t>15491,78</t>
  </si>
  <si>
    <t>7.50min : 192.500m/z</t>
  </si>
  <si>
    <t>10680,29</t>
  </si>
  <si>
    <t>11095,29</t>
  </si>
  <si>
    <t>11118,81</t>
  </si>
  <si>
    <t>7.50min : 193.500m/z</t>
  </si>
  <si>
    <t>8178,62</t>
  </si>
  <si>
    <t>8593,62</t>
  </si>
  <si>
    <t>9438,62</t>
  </si>
  <si>
    <t>7.50min : 217.500m/z</t>
  </si>
  <si>
    <t>5542,36</t>
  </si>
  <si>
    <t>5667,36</t>
  </si>
  <si>
    <t>5796,90</t>
  </si>
  <si>
    <t>7.50min : 228.500m/z</t>
  </si>
  <si>
    <t>6732,00</t>
  </si>
  <si>
    <t>7183,50</t>
  </si>
  <si>
    <t>7371,08</t>
  </si>
  <si>
    <t>7.50min : 261.500m/z</t>
  </si>
  <si>
    <t>12222,67</t>
  </si>
  <si>
    <t>12674,77</t>
  </si>
  <si>
    <t>12800,67</t>
  </si>
  <si>
    <t>7.50min : 269.500m/z</t>
  </si>
  <si>
    <t>4205,42</t>
  </si>
  <si>
    <t>4330,42</t>
  </si>
  <si>
    <t>4459,96</t>
  </si>
  <si>
    <t>7.50min : 275.500m/z</t>
  </si>
  <si>
    <t>7832,82</t>
  </si>
  <si>
    <t>8247,82</t>
  </si>
  <si>
    <t>8271,34</t>
  </si>
  <si>
    <t>7.50min : 277.500m/z</t>
  </si>
  <si>
    <t>83914,92</t>
  </si>
  <si>
    <t>84039,92</t>
  </si>
  <si>
    <t>84169,46</t>
  </si>
  <si>
    <t>18001,81</t>
  </si>
  <si>
    <t>18329,81</t>
  </si>
  <si>
    <t>18681,81</t>
  </si>
  <si>
    <t>36255,85</t>
  </si>
  <si>
    <t>36651,85</t>
  </si>
  <si>
    <t>37079,85</t>
  </si>
  <si>
    <t>58247,45</t>
  </si>
  <si>
    <t>58573,95</t>
  </si>
  <si>
    <t>58428,95</t>
  </si>
  <si>
    <t>233857,19</t>
  </si>
  <si>
    <t>234272,19</t>
  </si>
  <si>
    <t>235117,19</t>
  </si>
  <si>
    <t>152194,00</t>
  </si>
  <si>
    <t>152646,10</t>
  </si>
  <si>
    <t>152772,00</t>
  </si>
  <si>
    <t>255139,17</t>
  </si>
  <si>
    <t>255554,17</t>
  </si>
  <si>
    <t>255577,69</t>
  </si>
  <si>
    <t>193630,48</t>
  </si>
  <si>
    <t>194081,48</t>
  </si>
  <si>
    <t>194609,98</t>
  </si>
  <si>
    <t>68562,23</t>
  </si>
  <si>
    <t>69013,73</t>
  </si>
  <si>
    <t>69201,31</t>
  </si>
  <si>
    <t>7.50min : 279.500m/z</t>
  </si>
  <si>
    <t>13251,81</t>
  </si>
  <si>
    <t>13666,81</t>
  </si>
  <si>
    <t>14511,81</t>
  </si>
  <si>
    <t>14989,22</t>
  </si>
  <si>
    <t>15404,22</t>
  </si>
  <si>
    <t>15427,74</t>
  </si>
  <si>
    <t>7.50min : 289.500m/z</t>
  </si>
  <si>
    <t>17853,94</t>
  </si>
  <si>
    <t>18306,04</t>
  </si>
  <si>
    <t>18431,94</t>
  </si>
  <si>
    <t>7.50min : 307.500m/z</t>
  </si>
  <si>
    <t>11640,00</t>
  </si>
  <si>
    <t>12055,00</t>
  </si>
  <si>
    <t>12900,00</t>
  </si>
  <si>
    <t>9717,51</t>
  </si>
  <si>
    <t>10169,61</t>
  </si>
  <si>
    <t>10295,51</t>
  </si>
  <si>
    <t>7.50min : 319.500m/z</t>
  </si>
  <si>
    <t>54055,98</t>
  </si>
  <si>
    <t>54470,98</t>
  </si>
  <si>
    <t>55315,98</t>
  </si>
  <si>
    <t>34638,20</t>
  </si>
  <si>
    <t>35090,30</t>
  </si>
  <si>
    <t>35216,20</t>
  </si>
  <si>
    <t>12594,48</t>
  </si>
  <si>
    <t>13009,48</t>
  </si>
  <si>
    <t>13033,00</t>
  </si>
  <si>
    <t>28661,38</t>
  </si>
  <si>
    <t>29112,38</t>
  </si>
  <si>
    <t>29640,88</t>
  </si>
  <si>
    <t>22255,92</t>
  </si>
  <si>
    <t>22707,42</t>
  </si>
  <si>
    <t>22895,00</t>
  </si>
  <si>
    <t>7.50min : 333.500m/z</t>
  </si>
  <si>
    <t>2693,65</t>
  </si>
  <si>
    <t>3108,65</t>
  </si>
  <si>
    <t>3132,17</t>
  </si>
  <si>
    <t>7.50min : 337.500m/z</t>
  </si>
  <si>
    <t>32369,65</t>
  </si>
  <si>
    <t>32494,65</t>
  </si>
  <si>
    <t>32624,19</t>
  </si>
  <si>
    <t>194922,25</t>
  </si>
  <si>
    <t>195337,25</t>
  </si>
  <si>
    <t>196182,25</t>
  </si>
  <si>
    <t>70223,38</t>
  </si>
  <si>
    <t>70675,48</t>
  </si>
  <si>
    <t>70801,38</t>
  </si>
  <si>
    <t>60473,48</t>
  </si>
  <si>
    <t>60888,48</t>
  </si>
  <si>
    <t>60912,00</t>
  </si>
  <si>
    <t>89743,68</t>
  </si>
  <si>
    <t>90194,68</t>
  </si>
  <si>
    <t>90723,18</t>
  </si>
  <si>
    <t>16649,59</t>
  </si>
  <si>
    <t>17101,09</t>
  </si>
  <si>
    <t>17288,67</t>
  </si>
  <si>
    <t>7.50min : 341.500m/z</t>
  </si>
  <si>
    <t>6301,28</t>
  </si>
  <si>
    <t>6697,28</t>
  </si>
  <si>
    <t>7125,28</t>
  </si>
  <si>
    <t>50199,62</t>
  </si>
  <si>
    <t>50651,72</t>
  </si>
  <si>
    <t>50777,62</t>
  </si>
  <si>
    <t>50115,65</t>
  </si>
  <si>
    <t>50530,65</t>
  </si>
  <si>
    <t>50554,17</t>
  </si>
  <si>
    <t>7.50min : 359.500m/z</t>
  </si>
  <si>
    <t>13446,77</t>
  </si>
  <si>
    <t>13861,77</t>
  </si>
  <si>
    <t>13885,29</t>
  </si>
  <si>
    <t>7.50min : 365.500m/z</t>
  </si>
  <si>
    <t>18397,78</t>
  </si>
  <si>
    <t>18812,78</t>
  </si>
  <si>
    <t>18836,30</t>
  </si>
  <si>
    <t>7.50min : 371.500m/z</t>
  </si>
  <si>
    <t>33232,76</t>
  </si>
  <si>
    <t>33559,26</t>
  </si>
  <si>
    <t>33414,26</t>
  </si>
  <si>
    <t>37584,12</t>
  </si>
  <si>
    <t>37999,12</t>
  </si>
  <si>
    <t>38844,12</t>
  </si>
  <si>
    <t>16515,47</t>
  </si>
  <si>
    <t>16967,57</t>
  </si>
  <si>
    <t>17093,47</t>
  </si>
  <si>
    <t>39144,60</t>
  </si>
  <si>
    <t>39595,60</t>
  </si>
  <si>
    <t>40124,10</t>
  </si>
  <si>
    <t>18541,62</t>
  </si>
  <si>
    <t>18993,12</t>
  </si>
  <si>
    <t>19180,70</t>
  </si>
  <si>
    <t>7.50min : 385.500m/z</t>
  </si>
  <si>
    <t>14096,12</t>
  </si>
  <si>
    <t>14511,12</t>
  </si>
  <si>
    <t>14534,64</t>
  </si>
  <si>
    <t>7.50min : 393.500m/z</t>
  </si>
  <si>
    <t>11291,50</t>
  </si>
  <si>
    <t>11416,50</t>
  </si>
  <si>
    <t>11546,04</t>
  </si>
  <si>
    <t>6019,42</t>
  </si>
  <si>
    <t>6434,42</t>
  </si>
  <si>
    <t>6457,94</t>
  </si>
  <si>
    <t>7.50min : 415.500m/z</t>
  </si>
  <si>
    <t>8123,94</t>
  </si>
  <si>
    <t>8538,94</t>
  </si>
  <si>
    <t>8562,46</t>
  </si>
  <si>
    <t>7.50min : 433.500m/z</t>
  </si>
  <si>
    <t>105347,74</t>
  </si>
  <si>
    <t>105472,74</t>
  </si>
  <si>
    <t>105602,28</t>
  </si>
  <si>
    <t>35471,04</t>
  </si>
  <si>
    <t>35797,54</t>
  </si>
  <si>
    <t>35652,54</t>
  </si>
  <si>
    <t>57824,04</t>
  </si>
  <si>
    <t>58239,04</t>
  </si>
  <si>
    <t>59084,04</t>
  </si>
  <si>
    <t>48265,41</t>
  </si>
  <si>
    <t>48717,51</t>
  </si>
  <si>
    <t>48843,41</t>
  </si>
  <si>
    <t>98171,09</t>
  </si>
  <si>
    <t>98586,09</t>
  </si>
  <si>
    <t>98609,61</t>
  </si>
  <si>
    <t>7926,33</t>
  </si>
  <si>
    <t>8377,33</t>
  </si>
  <si>
    <t>8905,83</t>
  </si>
  <si>
    <t>5367,65</t>
  </si>
  <si>
    <t>5819,15</t>
  </si>
  <si>
    <t>6006,73</t>
  </si>
  <si>
    <t>7.50min : 435.500m/z</t>
  </si>
  <si>
    <t>16360,34</t>
  </si>
  <si>
    <t>16775,34</t>
  </si>
  <si>
    <t>16798,86</t>
  </si>
  <si>
    <t>7.50min : 449.500m/z</t>
  </si>
  <si>
    <t>14184,95</t>
  </si>
  <si>
    <t>14309,95</t>
  </si>
  <si>
    <t>14439,49</t>
  </si>
  <si>
    <t>24047,03</t>
  </si>
  <si>
    <t>24373,53</t>
  </si>
  <si>
    <t>24228,53</t>
  </si>
  <si>
    <t>36781,33</t>
  </si>
  <si>
    <t>37196,33</t>
  </si>
  <si>
    <t>38041,33</t>
  </si>
  <si>
    <t>27668,33</t>
  </si>
  <si>
    <t>28120,43</t>
  </si>
  <si>
    <t>28246,33</t>
  </si>
  <si>
    <t>33800,00</t>
  </si>
  <si>
    <t>34215,00</t>
  </si>
  <si>
    <t>34238,52</t>
  </si>
  <si>
    <t>46281,52</t>
  </si>
  <si>
    <t>46732,52</t>
  </si>
  <si>
    <t>47261,02</t>
  </si>
  <si>
    <t>14122,66</t>
  </si>
  <si>
    <t>14574,16</t>
  </si>
  <si>
    <t>14761,74</t>
  </si>
  <si>
    <t>7.50min : 457.500m/z</t>
  </si>
  <si>
    <t>90047,55</t>
  </si>
  <si>
    <t>90462,55</t>
  </si>
  <si>
    <t>91307,55</t>
  </si>
  <si>
    <t>28342,06</t>
  </si>
  <si>
    <t>28793,06</t>
  </si>
  <si>
    <t>29321,56</t>
  </si>
  <si>
    <t>61360,73</t>
  </si>
  <si>
    <t>61812,23</t>
  </si>
  <si>
    <t>61999,81</t>
  </si>
  <si>
    <t>7.50min : 461.500m/z</t>
  </si>
  <si>
    <t>9436,79</t>
  </si>
  <si>
    <t>9851,79</t>
  </si>
  <si>
    <t>10696,79</t>
  </si>
  <si>
    <t>12758,29</t>
  </si>
  <si>
    <t>13210,39</t>
  </si>
  <si>
    <t>13336,29</t>
  </si>
  <si>
    <t>21321,39</t>
  </si>
  <si>
    <t>21736,39</t>
  </si>
  <si>
    <t>21759,91</t>
  </si>
  <si>
    <t>8921,33</t>
  </si>
  <si>
    <t>9372,33</t>
  </si>
  <si>
    <t>9900,83</t>
  </si>
  <si>
    <t>5790,36</t>
  </si>
  <si>
    <t>6241,86</t>
  </si>
  <si>
    <t>6429,44</t>
  </si>
  <si>
    <t>7.50min : 501.500m/z</t>
  </si>
  <si>
    <t>5141,97</t>
  </si>
  <si>
    <t>5468,47</t>
  </si>
  <si>
    <t>5323,47</t>
  </si>
  <si>
    <t>14493,83</t>
  </si>
  <si>
    <t>14908,83</t>
  </si>
  <si>
    <t>14932,35</t>
  </si>
  <si>
    <t>7.50min : 571.500m/z</t>
  </si>
  <si>
    <t>11635,96</t>
  </si>
  <si>
    <t>12050,96</t>
  </si>
  <si>
    <t>12895,96</t>
  </si>
  <si>
    <t>7.50min : 627.500m/z</t>
  </si>
  <si>
    <t>9056,52</t>
  </si>
  <si>
    <t>9181,52</t>
  </si>
  <si>
    <t>9311,06</t>
  </si>
  <si>
    <t>7695,99</t>
  </si>
  <si>
    <t>8147,49</t>
  </si>
  <si>
    <t>8335,07</t>
  </si>
  <si>
    <t>7.50min : 675.500m/z</t>
  </si>
  <si>
    <t>12671,65</t>
  </si>
  <si>
    <t>13086,65</t>
  </si>
  <si>
    <t>13931,65</t>
  </si>
  <si>
    <t>7.50min : 727.500m/z</t>
  </si>
  <si>
    <t>7912,26</t>
  </si>
  <si>
    <t>8363,26</t>
  </si>
  <si>
    <t>8891,76</t>
  </si>
  <si>
    <t>8.50min : 119.500m/z</t>
  </si>
  <si>
    <t>17296,51</t>
  </si>
  <si>
    <t>17748,61</t>
  </si>
  <si>
    <t>17874,51</t>
  </si>
  <si>
    <t>19548,00</t>
  </si>
  <si>
    <t>19963,00</t>
  </si>
  <si>
    <t>19986,52</t>
  </si>
  <si>
    <t>8.50min : 159.500m/z</t>
  </si>
  <si>
    <t>5538,21</t>
  </si>
  <si>
    <t>5953,21</t>
  </si>
  <si>
    <t>5976,73</t>
  </si>
  <si>
    <t>8.50min : 163.500m/z</t>
  </si>
  <si>
    <t>38922,00</t>
  </si>
  <si>
    <t>39047,00</t>
  </si>
  <si>
    <t>39176,54</t>
  </si>
  <si>
    <t>107270,66</t>
  </si>
  <si>
    <t>107597,16</t>
  </si>
  <si>
    <t>107452,16</t>
  </si>
  <si>
    <t>133931,95</t>
  </si>
  <si>
    <t>134346,95</t>
  </si>
  <si>
    <t>135191,95</t>
  </si>
  <si>
    <t>372311,78</t>
  </si>
  <si>
    <t>372763,88</t>
  </si>
  <si>
    <t>372889,78</t>
  </si>
  <si>
    <t>397633,31</t>
  </si>
  <si>
    <t>398048,31</t>
  </si>
  <si>
    <t>398071,83</t>
  </si>
  <si>
    <t>274364,00</t>
  </si>
  <si>
    <t>274815,00</t>
  </si>
  <si>
    <t>275343,50</t>
  </si>
  <si>
    <t>88209,59</t>
  </si>
  <si>
    <t>88661,09</t>
  </si>
  <si>
    <t>88848,67</t>
  </si>
  <si>
    <t>8.50min : 171.500m/z</t>
  </si>
  <si>
    <t>3566,33</t>
  </si>
  <si>
    <t>3981,33</t>
  </si>
  <si>
    <t>4004,85</t>
  </si>
  <si>
    <t>8.50min : 173.500m/z</t>
  </si>
  <si>
    <t>21096,47</t>
  </si>
  <si>
    <t>21221,47</t>
  </si>
  <si>
    <t>21351,01</t>
  </si>
  <si>
    <t>13965,53</t>
  </si>
  <si>
    <t>14293,53</t>
  </si>
  <si>
    <t>14645,53</t>
  </si>
  <si>
    <t>128493,68</t>
  </si>
  <si>
    <t>128889,68</t>
  </si>
  <si>
    <t>129317,68</t>
  </si>
  <si>
    <t>115308,16</t>
  </si>
  <si>
    <t>115634,66</t>
  </si>
  <si>
    <t>115489,66</t>
  </si>
  <si>
    <t>132319,47</t>
  </si>
  <si>
    <t>132734,47</t>
  </si>
  <si>
    <t>133579,47</t>
  </si>
  <si>
    <t>25016,79</t>
  </si>
  <si>
    <t>25468,89</t>
  </si>
  <si>
    <t>25594,79</t>
  </si>
  <si>
    <t>131706,56</t>
  </si>
  <si>
    <t>132121,56</t>
  </si>
  <si>
    <t>132145,08</t>
  </si>
  <si>
    <t>184775,30</t>
  </si>
  <si>
    <t>185226,30</t>
  </si>
  <si>
    <t>185754,80</t>
  </si>
  <si>
    <t>134700,00</t>
  </si>
  <si>
    <t>135151,50</t>
  </si>
  <si>
    <t>135339,08</t>
  </si>
  <si>
    <t>8.50min : 191.500m/z</t>
  </si>
  <si>
    <t>6106,85</t>
  </si>
  <si>
    <t>6231,85</t>
  </si>
  <si>
    <t>6361,39</t>
  </si>
  <si>
    <t>8.50min : 195.500m/z</t>
  </si>
  <si>
    <t>16053,97</t>
  </si>
  <si>
    <t>16506,07</t>
  </si>
  <si>
    <t>16631,97</t>
  </si>
  <si>
    <t>45230,75</t>
  </si>
  <si>
    <t>45645,75</t>
  </si>
  <si>
    <t>45669,27</t>
  </si>
  <si>
    <t>8.50min : 206.500m/z</t>
  </si>
  <si>
    <t>16198,19</t>
  </si>
  <si>
    <t>16613,19</t>
  </si>
  <si>
    <t>16636,71</t>
  </si>
  <si>
    <t>8.50min : 229.500m/z</t>
  </si>
  <si>
    <t>3744,16</t>
  </si>
  <si>
    <t>4195,66</t>
  </si>
  <si>
    <t>4383,24</t>
  </si>
  <si>
    <t>8.50min : 247.500m/z</t>
  </si>
  <si>
    <t>5040,84</t>
  </si>
  <si>
    <t>5455,84</t>
  </si>
  <si>
    <t>5479,36</t>
  </si>
  <si>
    <t>8.50min : 261.500m/z</t>
  </si>
  <si>
    <t>8007,00</t>
  </si>
  <si>
    <t>8458,50</t>
  </si>
  <si>
    <t>8646,08</t>
  </si>
  <si>
    <t>8.50min : 274.500m/z</t>
  </si>
  <si>
    <t>4627,53</t>
  </si>
  <si>
    <t>4752,53</t>
  </si>
  <si>
    <t>4882,07</t>
  </si>
  <si>
    <t>8.50min : 306.500m/z</t>
  </si>
  <si>
    <t>22050,96</t>
  </si>
  <si>
    <t>22377,46</t>
  </si>
  <si>
    <t>22232,46</t>
  </si>
  <si>
    <t>19535,01</t>
  </si>
  <si>
    <t>19987,11</t>
  </si>
  <si>
    <t>20113,01</t>
  </si>
  <si>
    <t>47633,34</t>
  </si>
  <si>
    <t>48048,34</t>
  </si>
  <si>
    <t>48071,86</t>
  </si>
  <si>
    <t>8269,84</t>
  </si>
  <si>
    <t>8721,34</t>
  </si>
  <si>
    <t>8908,92</t>
  </si>
  <si>
    <t>8.50min : 319.500m/z</t>
  </si>
  <si>
    <t>5753,99</t>
  </si>
  <si>
    <t>6205,49</t>
  </si>
  <si>
    <t>6393,07</t>
  </si>
  <si>
    <t>8.50min : 333.500m/z</t>
  </si>
  <si>
    <t>8197,94</t>
  </si>
  <si>
    <t>8649,44</t>
  </si>
  <si>
    <t>8837,02</t>
  </si>
  <si>
    <t>8.50min : 337.500m/z</t>
  </si>
  <si>
    <t>74501,68</t>
  </si>
  <si>
    <t>74626,68</t>
  </si>
  <si>
    <t>74756,22</t>
  </si>
  <si>
    <t>76441,02</t>
  </si>
  <si>
    <t>76856,02</t>
  </si>
  <si>
    <t>77701,02</t>
  </si>
  <si>
    <t>30442,58</t>
  </si>
  <si>
    <t>30894,68</t>
  </si>
  <si>
    <t>31020,58</t>
  </si>
  <si>
    <t>47131,15</t>
  </si>
  <si>
    <t>47546,15</t>
  </si>
  <si>
    <t>47569,67</t>
  </si>
  <si>
    <t>33743,57</t>
  </si>
  <si>
    <t>34194,57</t>
  </si>
  <si>
    <t>34723,07</t>
  </si>
  <si>
    <t>8.50min : 353.500m/z</t>
  </si>
  <si>
    <t>2889,07</t>
  </si>
  <si>
    <t>3341,17</t>
  </si>
  <si>
    <t>3467,07</t>
  </si>
  <si>
    <t>8.50min : 365.500m/z</t>
  </si>
  <si>
    <t>5212,86</t>
  </si>
  <si>
    <t>5663,86</t>
  </si>
  <si>
    <t>6192,36</t>
  </si>
  <si>
    <t>8.50min : 369.500m/z</t>
  </si>
  <si>
    <t>2555,00</t>
  </si>
  <si>
    <t>3006,50</t>
  </si>
  <si>
    <t>3194,08</t>
  </si>
  <si>
    <t>8.50min : 377.500m/z</t>
  </si>
  <si>
    <t>2232,70</t>
  </si>
  <si>
    <t>2357,70</t>
  </si>
  <si>
    <t>2487,24</t>
  </si>
  <si>
    <t>8.50min : 379.500m/z</t>
  </si>
  <si>
    <t>4273,99</t>
  </si>
  <si>
    <t>4724,99</t>
  </si>
  <si>
    <t>5253,49</t>
  </si>
  <si>
    <t>8.50min : 403.500m/z</t>
  </si>
  <si>
    <t>28734,00</t>
  </si>
  <si>
    <t>29149,00</t>
  </si>
  <si>
    <t>29994,00</t>
  </si>
  <si>
    <t>8.50min : 413.500m/z</t>
  </si>
  <si>
    <t>7068,71</t>
  </si>
  <si>
    <t>7483,71</t>
  </si>
  <si>
    <t>8328,71</t>
  </si>
  <si>
    <t>8.50min : 431.500m/z</t>
  </si>
  <si>
    <t>49973,48</t>
  </si>
  <si>
    <t>50098,48</t>
  </si>
  <si>
    <t>50228,02</t>
  </si>
  <si>
    <t>29108,22</t>
  </si>
  <si>
    <t>29523,22</t>
  </si>
  <si>
    <t>29546,74</t>
  </si>
  <si>
    <t>9472,00</t>
  </si>
  <si>
    <t>9923,50</t>
  </si>
  <si>
    <t>10111,08</t>
  </si>
  <si>
    <t>8.50min : 433.500m/z</t>
  </si>
  <si>
    <t>11731,06</t>
  </si>
  <si>
    <t>12059,06</t>
  </si>
  <si>
    <t>12411,06</t>
  </si>
  <si>
    <t>6025,16</t>
  </si>
  <si>
    <t>6421,16</t>
  </si>
  <si>
    <t>6849,16</t>
  </si>
  <si>
    <t>8.50min : 435.500m/z</t>
  </si>
  <si>
    <t>11605,74</t>
  </si>
  <si>
    <t>12001,74</t>
  </si>
  <si>
    <t>12429,74</t>
  </si>
  <si>
    <t>17945,60</t>
  </si>
  <si>
    <t>18272,10</t>
  </si>
  <si>
    <t>18127,10</t>
  </si>
  <si>
    <t>28261,44</t>
  </si>
  <si>
    <t>28676,44</t>
  </si>
  <si>
    <t>29521,44</t>
  </si>
  <si>
    <t>16620,18</t>
  </si>
  <si>
    <t>17072,28</t>
  </si>
  <si>
    <t>17198,18</t>
  </si>
  <si>
    <t>39486,42</t>
  </si>
  <si>
    <t>39901,42</t>
  </si>
  <si>
    <t>39924,94</t>
  </si>
  <si>
    <t>21372,00</t>
  </si>
  <si>
    <t>21823,00</t>
  </si>
  <si>
    <t>22351,50</t>
  </si>
  <si>
    <t>8.50min : 439.500m/z</t>
  </si>
  <si>
    <t>7473,32</t>
  </si>
  <si>
    <t>7888,32</t>
  </si>
  <si>
    <t>8733,32</t>
  </si>
  <si>
    <t>8444,13</t>
  </si>
  <si>
    <t>8895,13</t>
  </si>
  <si>
    <t>9423,63</t>
  </si>
  <si>
    <t>8.50min : 447.500m/z</t>
  </si>
  <si>
    <t>2298,44</t>
  </si>
  <si>
    <t>2750,54</t>
  </si>
  <si>
    <t>2876,44</t>
  </si>
  <si>
    <t>8.50min : 449.500m/z</t>
  </si>
  <si>
    <t>4500,00</t>
  </si>
  <si>
    <t>4625,00</t>
  </si>
  <si>
    <t>4754,54</t>
  </si>
  <si>
    <t>4030,87</t>
  </si>
  <si>
    <t>4445,87</t>
  </si>
  <si>
    <t>5290,87</t>
  </si>
  <si>
    <t>2865,99</t>
  </si>
  <si>
    <t>3316,99</t>
  </si>
  <si>
    <t>3845,49</t>
  </si>
  <si>
    <t>8.50min : 487.500m/z</t>
  </si>
  <si>
    <t>29471,55</t>
  </si>
  <si>
    <t>29922,55</t>
  </si>
  <si>
    <t>30451,05</t>
  </si>
  <si>
    <t>8.50min : 501.500m/z</t>
  </si>
  <si>
    <t>3893,79</t>
  </si>
  <si>
    <t>4308,79</t>
  </si>
  <si>
    <t>4332,31</t>
  </si>
  <si>
    <t>8.50min : 525.500m/z</t>
  </si>
  <si>
    <t>5224,52</t>
  </si>
  <si>
    <t>5675,52</t>
  </si>
  <si>
    <t>6204,02</t>
  </si>
  <si>
    <t>8.50min : 549.500m/z</t>
  </si>
  <si>
    <t>4621,82</t>
  </si>
  <si>
    <t>5036,82</t>
  </si>
  <si>
    <t>5060,34</t>
  </si>
  <si>
    <t>8.50min : 585.500m/z</t>
  </si>
  <si>
    <t>2458,00</t>
  </si>
  <si>
    <t>2873,00</t>
  </si>
  <si>
    <t>2896,52</t>
  </si>
  <si>
    <t>8.50min : 594.500m/z</t>
  </si>
  <si>
    <t>2517,94</t>
  </si>
  <si>
    <t>2932,94</t>
  </si>
  <si>
    <t>2956,46</t>
  </si>
  <si>
    <t>8.50min : 613.500m/z</t>
  </si>
  <si>
    <t>6793,24</t>
  </si>
  <si>
    <t>6918,24</t>
  </si>
  <si>
    <t>7047,78</t>
  </si>
  <si>
    <t>8.50min : 631.500m/z</t>
  </si>
  <si>
    <t>8838,92</t>
  </si>
  <si>
    <t>9253,92</t>
  </si>
  <si>
    <t>10098,92</t>
  </si>
  <si>
    <t>34899,92</t>
  </si>
  <si>
    <t>35351,42</t>
  </si>
  <si>
    <t>35539,00</t>
  </si>
  <si>
    <t>9.50min : 137.500m/z</t>
  </si>
  <si>
    <t>12111,07</t>
  </si>
  <si>
    <t>12562,07</t>
  </si>
  <si>
    <t>13090,57</t>
  </si>
  <si>
    <t>9.50min : 138.500m/z</t>
  </si>
  <si>
    <t>4635,41</t>
  </si>
  <si>
    <t>4961,91</t>
  </si>
  <si>
    <t>4816,91</t>
  </si>
  <si>
    <t>9.50min : 144.500m/z</t>
  </si>
  <si>
    <t>25163,10</t>
  </si>
  <si>
    <t>25288,10</t>
  </si>
  <si>
    <t>25417,64</t>
  </si>
  <si>
    <t>5761,68</t>
  </si>
  <si>
    <t>6089,68</t>
  </si>
  <si>
    <t>6441,68</t>
  </si>
  <si>
    <t>8497,13</t>
  </si>
  <si>
    <t>8893,13</t>
  </si>
  <si>
    <t>9321,13</t>
  </si>
  <si>
    <t>9.50min : 145.500m/z</t>
  </si>
  <si>
    <t>2400,61</t>
  </si>
  <si>
    <t>2852,71</t>
  </si>
  <si>
    <t>2978,61</t>
  </si>
  <si>
    <t>4037,73</t>
  </si>
  <si>
    <t>4452,73</t>
  </si>
  <si>
    <t>4476,25</t>
  </si>
  <si>
    <t>9.50min : 174.500m/z</t>
  </si>
  <si>
    <t>2179,16</t>
  </si>
  <si>
    <t>2304,16</t>
  </si>
  <si>
    <t>2433,70</t>
  </si>
  <si>
    <t>9.50min : 179.500m/z</t>
  </si>
  <si>
    <t>5801,11</t>
  </si>
  <si>
    <t>6253,21</t>
  </si>
  <si>
    <t>6379,11</t>
  </si>
  <si>
    <t>10210,07</t>
  </si>
  <si>
    <t>10625,07</t>
  </si>
  <si>
    <t>10648,59</t>
  </si>
  <si>
    <t>9.50min : 193.500m/z</t>
  </si>
  <si>
    <t>21148,69</t>
  </si>
  <si>
    <t>21600,79</t>
  </si>
  <si>
    <t>21726,69</t>
  </si>
  <si>
    <t>9447,97</t>
  </si>
  <si>
    <t>9898,97</t>
  </si>
  <si>
    <t>10427,47</t>
  </si>
  <si>
    <t>9.50min : 199.500m/z</t>
  </si>
  <si>
    <t>6424,08</t>
  </si>
  <si>
    <t>6750,58</t>
  </si>
  <si>
    <t>6605,58</t>
  </si>
  <si>
    <t>4115,51</t>
  </si>
  <si>
    <t>4567,61</t>
  </si>
  <si>
    <t>4693,51</t>
  </si>
  <si>
    <t>24601,48</t>
  </si>
  <si>
    <t>25052,98</t>
  </si>
  <si>
    <t>25240,56</t>
  </si>
  <si>
    <t>9.50min : 217.500m/z</t>
  </si>
  <si>
    <t>5087,07</t>
  </si>
  <si>
    <t>5539,17</t>
  </si>
  <si>
    <t>5665,07</t>
  </si>
  <si>
    <t>9.50min : 223.500m/z</t>
  </si>
  <si>
    <t>4479,66</t>
  </si>
  <si>
    <t>4930,66</t>
  </si>
  <si>
    <t>5459,16</t>
  </si>
  <si>
    <t>9.50min : 229.500m/z</t>
  </si>
  <si>
    <t>3093,10</t>
  </si>
  <si>
    <t>3508,10</t>
  </si>
  <si>
    <t>3531,62</t>
  </si>
  <si>
    <t>8495,95</t>
  </si>
  <si>
    <t>8946,95</t>
  </si>
  <si>
    <t>9475,45</t>
  </si>
  <si>
    <t>8647,09</t>
  </si>
  <si>
    <t>9098,59</t>
  </si>
  <si>
    <t>9286,17</t>
  </si>
  <si>
    <t>9.50min : 241.500m/z</t>
  </si>
  <si>
    <t>5523,40</t>
  </si>
  <si>
    <t>5975,50</t>
  </si>
  <si>
    <t>6101,40</t>
  </si>
  <si>
    <t>9.50min : 253.500m/z</t>
  </si>
  <si>
    <t>3369,62</t>
  </si>
  <si>
    <t>3696,12</t>
  </si>
  <si>
    <t>3551,12</t>
  </si>
  <si>
    <t>9.50min : 263.500m/z</t>
  </si>
  <si>
    <t>6944,51</t>
  </si>
  <si>
    <t>7359,51</t>
  </si>
  <si>
    <t>7383,03</t>
  </si>
  <si>
    <t>9.50min : 265.500m/z</t>
  </si>
  <si>
    <t>12248,69</t>
  </si>
  <si>
    <t>12663,69</t>
  </si>
  <si>
    <t>13508,69</t>
  </si>
  <si>
    <t>3641,62</t>
  </si>
  <si>
    <t>4093,72</t>
  </si>
  <si>
    <t>4219,62</t>
  </si>
  <si>
    <t>5130,17</t>
  </si>
  <si>
    <t>5545,17</t>
  </si>
  <si>
    <t>5568,69</t>
  </si>
  <si>
    <t>6675,35</t>
  </si>
  <si>
    <t>7126,35</t>
  </si>
  <si>
    <t>7654,85</t>
  </si>
  <si>
    <t>9.50min : 271.500m/z</t>
  </si>
  <si>
    <t>6837,03</t>
  </si>
  <si>
    <t>7233,03</t>
  </si>
  <si>
    <t>7661,03</t>
  </si>
  <si>
    <t>9.50min : 273.500m/z</t>
  </si>
  <si>
    <t>12429,99</t>
  </si>
  <si>
    <t>12554,99</t>
  </si>
  <si>
    <t>12684,53</t>
  </si>
  <si>
    <t>11629,70</t>
  </si>
  <si>
    <t>12025,70</t>
  </si>
  <si>
    <t>12453,70</t>
  </si>
  <si>
    <t>11746,95</t>
  </si>
  <si>
    <t>12199,05</t>
  </si>
  <si>
    <t>12324,95</t>
  </si>
  <si>
    <t>30151,22</t>
  </si>
  <si>
    <t>30566,22</t>
  </si>
  <si>
    <t>30589,74</t>
  </si>
  <si>
    <t>9.50min : 275.500m/z</t>
  </si>
  <si>
    <t>20474,67</t>
  </si>
  <si>
    <t>20870,67</t>
  </si>
  <si>
    <t>21298,67</t>
  </si>
  <si>
    <t>9.50min : 279.500m/z</t>
  </si>
  <si>
    <t>13240,51</t>
  </si>
  <si>
    <t>13655,51</t>
  </si>
  <si>
    <t>13679,03</t>
  </si>
  <si>
    <t>9.50min : 281.500m/z</t>
  </si>
  <si>
    <t>2530,63</t>
  </si>
  <si>
    <t>2945,63</t>
  </si>
  <si>
    <t>2969,15</t>
  </si>
  <si>
    <t>9.50min : 291.500m/z</t>
  </si>
  <si>
    <t>3698,17</t>
  </si>
  <si>
    <t>4113,17</t>
  </si>
  <si>
    <t>4958,17</t>
  </si>
  <si>
    <t>9.50min : 303.500m/z</t>
  </si>
  <si>
    <t>5674,99</t>
  </si>
  <si>
    <t>6001,49</t>
  </si>
  <si>
    <t>5856,49</t>
  </si>
  <si>
    <t>27026,12</t>
  </si>
  <si>
    <t>27441,12</t>
  </si>
  <si>
    <t>28286,12</t>
  </si>
  <si>
    <t>27121,78</t>
  </si>
  <si>
    <t>27573,88</t>
  </si>
  <si>
    <t>27699,78</t>
  </si>
  <si>
    <t>17512,96</t>
  </si>
  <si>
    <t>17927,96</t>
  </si>
  <si>
    <t>17951,48</t>
  </si>
  <si>
    <t>18381,44</t>
  </si>
  <si>
    <t>18832,44</t>
  </si>
  <si>
    <t>19360,94</t>
  </si>
  <si>
    <t>9.50min : 311.500m/z</t>
  </si>
  <si>
    <t>2980,80</t>
  </si>
  <si>
    <t>3307,30</t>
  </si>
  <si>
    <t>3162,30</t>
  </si>
  <si>
    <t>9.50min : 317.500m/z</t>
  </si>
  <si>
    <t>1109,55</t>
  </si>
  <si>
    <t>1524,55</t>
  </si>
  <si>
    <t>1548,07</t>
  </si>
  <si>
    <t>9.50min : 319.500m/z</t>
  </si>
  <si>
    <t>10747,62</t>
  </si>
  <si>
    <t>11074,12</t>
  </si>
  <si>
    <t>10929,12</t>
  </si>
  <si>
    <t>3099,40</t>
  </si>
  <si>
    <t>3514,40</t>
  </si>
  <si>
    <t>3537,92</t>
  </si>
  <si>
    <t>8606,00</t>
  </si>
  <si>
    <t>9057,50</t>
  </si>
  <si>
    <t>9245,08</t>
  </si>
  <si>
    <t>9.50min : 345.500m/z</t>
  </si>
  <si>
    <t>12993,84</t>
  </si>
  <si>
    <t>13118,84</t>
  </si>
  <si>
    <t>13248,38</t>
  </si>
  <si>
    <t>12034,20</t>
  </si>
  <si>
    <t>12360,70</t>
  </si>
  <si>
    <t>12215,70</t>
  </si>
  <si>
    <t>21575,04</t>
  </si>
  <si>
    <t>21990,04</t>
  </si>
  <si>
    <t>22835,04</t>
  </si>
  <si>
    <t>22057,94</t>
  </si>
  <si>
    <t>22510,04</t>
  </si>
  <si>
    <t>22635,94</t>
  </si>
  <si>
    <t>28180,96</t>
  </si>
  <si>
    <t>28595,96</t>
  </si>
  <si>
    <t>28619,48</t>
  </si>
  <si>
    <t>20601,83</t>
  </si>
  <si>
    <t>21052,83</t>
  </si>
  <si>
    <t>21581,33</t>
  </si>
  <si>
    <t>9.50min : 347.500m/z</t>
  </si>
  <si>
    <t>3407,96</t>
  </si>
  <si>
    <t>3532,96</t>
  </si>
  <si>
    <t>3662,50</t>
  </si>
  <si>
    <t>9.50min : 349.500m/z</t>
  </si>
  <si>
    <t>7574,99</t>
  </si>
  <si>
    <t>7901,49</t>
  </si>
  <si>
    <t>7756,49</t>
  </si>
  <si>
    <t>6233,67</t>
  </si>
  <si>
    <t>6685,77</t>
  </si>
  <si>
    <t>6811,67</t>
  </si>
  <si>
    <t>9.50min : 357.500m/z</t>
  </si>
  <si>
    <t>2299,47</t>
  </si>
  <si>
    <t>2751,57</t>
  </si>
  <si>
    <t>2877,47</t>
  </si>
  <si>
    <t>9.50min : 361.500m/z</t>
  </si>
  <si>
    <t>6863,13</t>
  </si>
  <si>
    <t>6988,13</t>
  </si>
  <si>
    <t>7117,67</t>
  </si>
  <si>
    <t>9.50min : 365.500m/z</t>
  </si>
  <si>
    <t>1496,51</t>
  </si>
  <si>
    <t>1911,51</t>
  </si>
  <si>
    <t>1935,03</t>
  </si>
  <si>
    <t>3177,32</t>
  </si>
  <si>
    <t>3628,32</t>
  </si>
  <si>
    <t>4156,82</t>
  </si>
  <si>
    <t>9.50min : 366.500m/z</t>
  </si>
  <si>
    <t>12643,08</t>
  </si>
  <si>
    <t>12969,58</t>
  </si>
  <si>
    <t>12824,58</t>
  </si>
  <si>
    <t>9.50min : 377.500m/z</t>
  </si>
  <si>
    <t>17522,54</t>
  </si>
  <si>
    <t>17937,54</t>
  </si>
  <si>
    <t>18782,54</t>
  </si>
  <si>
    <t>18542,60</t>
  </si>
  <si>
    <t>18994,70</t>
  </si>
  <si>
    <t>19120,60</t>
  </si>
  <si>
    <t>21006,48</t>
  </si>
  <si>
    <t>21421,48</t>
  </si>
  <si>
    <t>21445,00</t>
  </si>
  <si>
    <t>9.50min : 379.500m/z</t>
  </si>
  <si>
    <t>32045,24</t>
  </si>
  <si>
    <t>32170,24</t>
  </si>
  <si>
    <t>32299,78</t>
  </si>
  <si>
    <t>14270,36</t>
  </si>
  <si>
    <t>14685,36</t>
  </si>
  <si>
    <t>15530,36</t>
  </si>
  <si>
    <t>6474,01</t>
  </si>
  <si>
    <t>6926,11</t>
  </si>
  <si>
    <t>7052,01</t>
  </si>
  <si>
    <t>3603,11</t>
  </si>
  <si>
    <t>4018,11</t>
  </si>
  <si>
    <t>4041,63</t>
  </si>
  <si>
    <t>9.50min : 381.500m/z</t>
  </si>
  <si>
    <t>3167,91</t>
  </si>
  <si>
    <t>3582,91</t>
  </si>
  <si>
    <t>3606,43</t>
  </si>
  <si>
    <t>9.50min : 391.500m/z</t>
  </si>
  <si>
    <t>4241,20</t>
  </si>
  <si>
    <t>4693,30</t>
  </si>
  <si>
    <t>4819,20</t>
  </si>
  <si>
    <t>9.50min : 395.500m/z</t>
  </si>
  <si>
    <t>1402,21</t>
  </si>
  <si>
    <t>1854,31</t>
  </si>
  <si>
    <t>1980,21</t>
  </si>
  <si>
    <t>9.50min : 399.500m/z</t>
  </si>
  <si>
    <t>4261,89</t>
  </si>
  <si>
    <t>4713,39</t>
  </si>
  <si>
    <t>4900,97</t>
  </si>
  <si>
    <t>9.50min : 403.500m/z</t>
  </si>
  <si>
    <t>6200,81</t>
  </si>
  <si>
    <t>6615,81</t>
  </si>
  <si>
    <t>7460,81</t>
  </si>
  <si>
    <t>6778,33</t>
  </si>
  <si>
    <t>7230,43</t>
  </si>
  <si>
    <t>7356,33</t>
  </si>
  <si>
    <t>10632,33</t>
  </si>
  <si>
    <t>11047,33</t>
  </si>
  <si>
    <t>11070,85</t>
  </si>
  <si>
    <t>5083,96</t>
  </si>
  <si>
    <t>5534,96</t>
  </si>
  <si>
    <t>6063,46</t>
  </si>
  <si>
    <t>4471,96</t>
  </si>
  <si>
    <t>4923,46</t>
  </si>
  <si>
    <t>5111,04</t>
  </si>
  <si>
    <t>9.50min : 405.500m/z</t>
  </si>
  <si>
    <t>49287,68</t>
  </si>
  <si>
    <t>49412,68</t>
  </si>
  <si>
    <t>49542,22</t>
  </si>
  <si>
    <t>5118,22</t>
  </si>
  <si>
    <t>5446,22</t>
  </si>
  <si>
    <t>5798,22</t>
  </si>
  <si>
    <t>18424,05</t>
  </si>
  <si>
    <t>18839,05</t>
  </si>
  <si>
    <t>19684,05</t>
  </si>
  <si>
    <t>9.50min : 417.500m/z</t>
  </si>
  <si>
    <t>5619,06</t>
  </si>
  <si>
    <t>6034,06</t>
  </si>
  <si>
    <t>6879,06</t>
  </si>
  <si>
    <t>5325,08</t>
  </si>
  <si>
    <t>5777,18</t>
  </si>
  <si>
    <t>5903,08</t>
  </si>
  <si>
    <t>9.50min : 419.500m/z</t>
  </si>
  <si>
    <t>11085,98</t>
  </si>
  <si>
    <t>11481,98</t>
  </si>
  <si>
    <t>11909,98</t>
  </si>
  <si>
    <t>9.50min : 433.500m/z</t>
  </si>
  <si>
    <t>2166,90</t>
  </si>
  <si>
    <t>2562,90</t>
  </si>
  <si>
    <t>2990,90</t>
  </si>
  <si>
    <t>3802,58</t>
  </si>
  <si>
    <t>4253,58</t>
  </si>
  <si>
    <t>4782,08</t>
  </si>
  <si>
    <t>9.50min : 435.500m/z</t>
  </si>
  <si>
    <t>8632,00</t>
  </si>
  <si>
    <t>8757,00</t>
  </si>
  <si>
    <t>8886,54</t>
  </si>
  <si>
    <t>5103,98</t>
  </si>
  <si>
    <t>5518,98</t>
  </si>
  <si>
    <t>6363,98</t>
  </si>
  <si>
    <t>4995,00</t>
  </si>
  <si>
    <t>5447,10</t>
  </si>
  <si>
    <t>5573,00</t>
  </si>
  <si>
    <t>13807,08</t>
  </si>
  <si>
    <t>14222,08</t>
  </si>
  <si>
    <t>14245,60</t>
  </si>
  <si>
    <t>6648,39</t>
  </si>
  <si>
    <t>7099,39</t>
  </si>
  <si>
    <t>7627,89</t>
  </si>
  <si>
    <t>9.50min : 437.500m/z</t>
  </si>
  <si>
    <t>2653,98</t>
  </si>
  <si>
    <t>2778,98</t>
  </si>
  <si>
    <t>2908,52</t>
  </si>
  <si>
    <t>9.50min : 441.500m/z</t>
  </si>
  <si>
    <t>2775,74</t>
  </si>
  <si>
    <t>2900,74</t>
  </si>
  <si>
    <t>3030,28</t>
  </si>
  <si>
    <t>3954,52</t>
  </si>
  <si>
    <t>4369,52</t>
  </si>
  <si>
    <t>5214,52</t>
  </si>
  <si>
    <t>4893,14</t>
  </si>
  <si>
    <t>5308,14</t>
  </si>
  <si>
    <t>5331,66</t>
  </si>
  <si>
    <t>9.50min : 449.500m/z</t>
  </si>
  <si>
    <t>3198,00</t>
  </si>
  <si>
    <t>3613,00</t>
  </si>
  <si>
    <t>4458,00</t>
  </si>
  <si>
    <t>3538,00</t>
  </si>
  <si>
    <t>3990,10</t>
  </si>
  <si>
    <t>4116,00</t>
  </si>
  <si>
    <t>10093,17</t>
  </si>
  <si>
    <t>10508,17</t>
  </si>
  <si>
    <t>10531,69</t>
  </si>
  <si>
    <t>9.50min : 451.500m/z</t>
  </si>
  <si>
    <t>3651,50</t>
  </si>
  <si>
    <t>4047,50</t>
  </si>
  <si>
    <t>4475,50</t>
  </si>
  <si>
    <t>9416,81</t>
  </si>
  <si>
    <t>9743,31</t>
  </si>
  <si>
    <t>9598,31</t>
  </si>
  <si>
    <t>14480,12</t>
  </si>
  <si>
    <t>14895,12</t>
  </si>
  <si>
    <t>15740,12</t>
  </si>
  <si>
    <t>14559,78</t>
  </si>
  <si>
    <t>15010,78</t>
  </si>
  <si>
    <t>15539,28</t>
  </si>
  <si>
    <t>12858,58</t>
  </si>
  <si>
    <t>13310,08</t>
  </si>
  <si>
    <t>13497,66</t>
  </si>
  <si>
    <t>9.50min : 465.500m/z</t>
  </si>
  <si>
    <t>46472,43</t>
  </si>
  <si>
    <t>46597,43</t>
  </si>
  <si>
    <t>46726,97</t>
  </si>
  <si>
    <t>67646,66</t>
  </si>
  <si>
    <t>67973,16</t>
  </si>
  <si>
    <t>67828,16</t>
  </si>
  <si>
    <t>269088,68</t>
  </si>
  <si>
    <t>269503,68</t>
  </si>
  <si>
    <t>270348,68</t>
  </si>
  <si>
    <t>81051,57</t>
  </si>
  <si>
    <t>81503,67</t>
  </si>
  <si>
    <t>81629,57</t>
  </si>
  <si>
    <t>127540,59</t>
  </si>
  <si>
    <t>127955,59</t>
  </si>
  <si>
    <t>127979,11</t>
  </si>
  <si>
    <t>332641,66</t>
  </si>
  <si>
    <t>333092,66</t>
  </si>
  <si>
    <t>333621,16</t>
  </si>
  <si>
    <t>25864,55</t>
  </si>
  <si>
    <t>26316,05</t>
  </si>
  <si>
    <t>26503,63</t>
  </si>
  <si>
    <t>9.50min : 471.500m/z</t>
  </si>
  <si>
    <t>8531,29</t>
  </si>
  <si>
    <t>8656,29</t>
  </si>
  <si>
    <t>8785,83</t>
  </si>
  <si>
    <t>9.50min : 479.500m/z</t>
  </si>
  <si>
    <t>150858,00</t>
  </si>
  <si>
    <t>151273,00</t>
  </si>
  <si>
    <t>152118,00</t>
  </si>
  <si>
    <t>53833,41</t>
  </si>
  <si>
    <t>54285,51</t>
  </si>
  <si>
    <t>54411,41</t>
  </si>
  <si>
    <t>139595,69</t>
  </si>
  <si>
    <t>140010,69</t>
  </si>
  <si>
    <t>140034,21</t>
  </si>
  <si>
    <t>57986,51</t>
  </si>
  <si>
    <t>58437,51</t>
  </si>
  <si>
    <t>58966,01</t>
  </si>
  <si>
    <t>57985,98</t>
  </si>
  <si>
    <t>58437,48</t>
  </si>
  <si>
    <t>58625,06</t>
  </si>
  <si>
    <t>9.50min : 481.500m/z</t>
  </si>
  <si>
    <t>2930,00</t>
  </si>
  <si>
    <t>3381,50</t>
  </si>
  <si>
    <t>3569,08</t>
  </si>
  <si>
    <t>9.50min : 487.500m/z</t>
  </si>
  <si>
    <t>1888,00</t>
  </si>
  <si>
    <t>2340,10</t>
  </si>
  <si>
    <t>2466,00</t>
  </si>
  <si>
    <t>27095,38</t>
  </si>
  <si>
    <t>27546,38</t>
  </si>
  <si>
    <t>28074,88</t>
  </si>
  <si>
    <t>6338,00</t>
  </si>
  <si>
    <t>6789,50</t>
  </si>
  <si>
    <t>6977,08</t>
  </si>
  <si>
    <t>9.50min : 489.500m/z</t>
  </si>
  <si>
    <t>1385,41</t>
  </si>
  <si>
    <t>1800,41</t>
  </si>
  <si>
    <t>2645,41</t>
  </si>
  <si>
    <t>9.50min : 497.500m/z</t>
  </si>
  <si>
    <t>14696,00</t>
  </si>
  <si>
    <t>15022,50</t>
  </si>
  <si>
    <t>14877,50</t>
  </si>
  <si>
    <t>9.50min : 505.500m/z</t>
  </si>
  <si>
    <t>3395,65</t>
  </si>
  <si>
    <t>3520,65</t>
  </si>
  <si>
    <t>3650,19</t>
  </si>
  <si>
    <t>9.50min : 509.500m/z</t>
  </si>
  <si>
    <t>6521,83</t>
  </si>
  <si>
    <t>6936,83</t>
  </si>
  <si>
    <t>6960,35</t>
  </si>
  <si>
    <t>9.50min : 511.500m/z</t>
  </si>
  <si>
    <t>23109,23</t>
  </si>
  <si>
    <t>23234,23</t>
  </si>
  <si>
    <t>23363,77</t>
  </si>
  <si>
    <t>10834,89</t>
  </si>
  <si>
    <t>11230,89</t>
  </si>
  <si>
    <t>11658,89</t>
  </si>
  <si>
    <t>64447,54</t>
  </si>
  <si>
    <t>64774,04</t>
  </si>
  <si>
    <t>64629,04</t>
  </si>
  <si>
    <t>82488,97</t>
  </si>
  <si>
    <t>82903,97</t>
  </si>
  <si>
    <t>83748,97</t>
  </si>
  <si>
    <t>21696,41</t>
  </si>
  <si>
    <t>22148,51</t>
  </si>
  <si>
    <t>22274,41</t>
  </si>
  <si>
    <t>29254,19</t>
  </si>
  <si>
    <t>29669,19</t>
  </si>
  <si>
    <t>29692,71</t>
  </si>
  <si>
    <t>56338,03</t>
  </si>
  <si>
    <t>56789,03</t>
  </si>
  <si>
    <t>57317,53</t>
  </si>
  <si>
    <t>27347,99</t>
  </si>
  <si>
    <t>27799,49</t>
  </si>
  <si>
    <t>27987,07</t>
  </si>
  <si>
    <t>9.50min : 521.500m/z</t>
  </si>
  <si>
    <t>24525,64</t>
  </si>
  <si>
    <t>24650,64</t>
  </si>
  <si>
    <t>24780,18</t>
  </si>
  <si>
    <t>10198,51</t>
  </si>
  <si>
    <t>10649,51</t>
  </si>
  <si>
    <t>11178,01</t>
  </si>
  <si>
    <t>9.50min : 528.500m/z</t>
  </si>
  <si>
    <t>3365,82</t>
  </si>
  <si>
    <t>3816,82</t>
  </si>
  <si>
    <t>4345,32</t>
  </si>
  <si>
    <t>9.50min : 533.500m/z</t>
  </si>
  <si>
    <t>5732,53</t>
  </si>
  <si>
    <t>6147,53</t>
  </si>
  <si>
    <t>6992,53</t>
  </si>
  <si>
    <t>7306,75</t>
  </si>
  <si>
    <t>7757,75</t>
  </si>
  <si>
    <t>8286,25</t>
  </si>
  <si>
    <t>9.50min : 541.500m/z</t>
  </si>
  <si>
    <t>2734,36</t>
  </si>
  <si>
    <t>2859,36</t>
  </si>
  <si>
    <t>2988,90</t>
  </si>
  <si>
    <t>1280,14</t>
  </si>
  <si>
    <t>1695,14</t>
  </si>
  <si>
    <t>2540,14</t>
  </si>
  <si>
    <t>9.50min : 547.500m/z</t>
  </si>
  <si>
    <t>10239,80</t>
  </si>
  <si>
    <t>10364,80</t>
  </si>
  <si>
    <t>10494,34</t>
  </si>
  <si>
    <t>4654,94</t>
  </si>
  <si>
    <t>5069,94</t>
  </si>
  <si>
    <t>5914,94</t>
  </si>
  <si>
    <t>9.50min : 551.500m/z</t>
  </si>
  <si>
    <t>77606,37</t>
  </si>
  <si>
    <t>77731,37</t>
  </si>
  <si>
    <t>77860,91</t>
  </si>
  <si>
    <t>9646,00</t>
  </si>
  <si>
    <t>10042,00</t>
  </si>
  <si>
    <t>10470,00</t>
  </si>
  <si>
    <t>13910,00</t>
  </si>
  <si>
    <t>14236,50</t>
  </si>
  <si>
    <t>14091,50</t>
  </si>
  <si>
    <t>27184,00</t>
  </si>
  <si>
    <t>27599,00</t>
  </si>
  <si>
    <t>28444,00</t>
  </si>
  <si>
    <t>19804,99</t>
  </si>
  <si>
    <t>20257,09</t>
  </si>
  <si>
    <t>20382,99</t>
  </si>
  <si>
    <t>30986,00</t>
  </si>
  <si>
    <t>31401,00</t>
  </si>
  <si>
    <t>31424,52</t>
  </si>
  <si>
    <t>26304,00</t>
  </si>
  <si>
    <t>26755,00</t>
  </si>
  <si>
    <t>27283,50</t>
  </si>
  <si>
    <t>5692,00</t>
  </si>
  <si>
    <t>6143,50</t>
  </si>
  <si>
    <t>6331,08</t>
  </si>
  <si>
    <t>9.50min : 555.500m/z</t>
  </si>
  <si>
    <t>3045,88</t>
  </si>
  <si>
    <t>3460,88</t>
  </si>
  <si>
    <t>4305,88</t>
  </si>
  <si>
    <t>9.50min : 563.500m/z</t>
  </si>
  <si>
    <t>2307,99</t>
  </si>
  <si>
    <t>2722,99</t>
  </si>
  <si>
    <t>3567,99</t>
  </si>
  <si>
    <t>9.50min : 565.500m/z</t>
  </si>
  <si>
    <t>19058,98</t>
  </si>
  <si>
    <t>19183,98</t>
  </si>
  <si>
    <t>19313,52</t>
  </si>
  <si>
    <t>43335,07</t>
  </si>
  <si>
    <t>43661,57</t>
  </si>
  <si>
    <t>43516,57</t>
  </si>
  <si>
    <t>50998,82</t>
  </si>
  <si>
    <t>51413,82</t>
  </si>
  <si>
    <t>52258,82</t>
  </si>
  <si>
    <t>77943,69</t>
  </si>
  <si>
    <t>78394,69</t>
  </si>
  <si>
    <t>78923,19</t>
  </si>
  <si>
    <t>26497,88</t>
  </si>
  <si>
    <t>26949,38</t>
  </si>
  <si>
    <t>27136,96</t>
  </si>
  <si>
    <t>9.50min : 568.500m/z</t>
  </si>
  <si>
    <t>1721,89</t>
  </si>
  <si>
    <t>2136,89</t>
  </si>
  <si>
    <t>2160,41</t>
  </si>
  <si>
    <t>9.50min : 579.500m/z</t>
  </si>
  <si>
    <t>8103,98</t>
  </si>
  <si>
    <t>8518,98</t>
  </si>
  <si>
    <t>9363,98</t>
  </si>
  <si>
    <t>8031,70</t>
  </si>
  <si>
    <t>8446,70</t>
  </si>
  <si>
    <t>8470,22</t>
  </si>
  <si>
    <t>33334,07</t>
  </si>
  <si>
    <t>33785,07</t>
  </si>
  <si>
    <t>34313,57</t>
  </si>
  <si>
    <t>9.50min : 581.500m/z</t>
  </si>
  <si>
    <t>56819,99</t>
  </si>
  <si>
    <t>56944,99</t>
  </si>
  <si>
    <t>57074,53</t>
  </si>
  <si>
    <t>2965,90</t>
  </si>
  <si>
    <t>3293,90</t>
  </si>
  <si>
    <t>3645,90</t>
  </si>
  <si>
    <t>6246,50</t>
  </si>
  <si>
    <t>6642,50</t>
  </si>
  <si>
    <t>7070,50</t>
  </si>
  <si>
    <t>31370,00</t>
  </si>
  <si>
    <t>31785,00</t>
  </si>
  <si>
    <t>32630,00</t>
  </si>
  <si>
    <t>39043,82</t>
  </si>
  <si>
    <t>39458,82</t>
  </si>
  <si>
    <t>39482,34</t>
  </si>
  <si>
    <t>24160,00</t>
  </si>
  <si>
    <t>24611,00</t>
  </si>
  <si>
    <t>25139,50</t>
  </si>
  <si>
    <t>9.50min : 583.500m/z</t>
  </si>
  <si>
    <t>9339,90</t>
  </si>
  <si>
    <t>9666,40</t>
  </si>
  <si>
    <t>9521,40</t>
  </si>
  <si>
    <t>9.50min : 597.500m/z</t>
  </si>
  <si>
    <t>3359,58</t>
  </si>
  <si>
    <t>3774,58</t>
  </si>
  <si>
    <t>4619,58</t>
  </si>
  <si>
    <t>9.50min : 601.500m/z</t>
  </si>
  <si>
    <t>2081,83</t>
  </si>
  <si>
    <t>2496,83</t>
  </si>
  <si>
    <t>3341,83</t>
  </si>
  <si>
    <t>2867,76</t>
  </si>
  <si>
    <t>3318,76</t>
  </si>
  <si>
    <t>3847,26</t>
  </si>
  <si>
    <t>9.50min : 611.500m/z</t>
  </si>
  <si>
    <t>4136,35</t>
  </si>
  <si>
    <t>4261,35</t>
  </si>
  <si>
    <t>4390,89</t>
  </si>
  <si>
    <t>9471,56</t>
  </si>
  <si>
    <t>9886,56</t>
  </si>
  <si>
    <t>10731,56</t>
  </si>
  <si>
    <t>7565,58</t>
  </si>
  <si>
    <t>8017,68</t>
  </si>
  <si>
    <t>8143,58</t>
  </si>
  <si>
    <t>4849,30</t>
  </si>
  <si>
    <t>5264,30</t>
  </si>
  <si>
    <t>5287,82</t>
  </si>
  <si>
    <t>11833,06</t>
  </si>
  <si>
    <t>12284,06</t>
  </si>
  <si>
    <t>12812,56</t>
  </si>
  <si>
    <t>9.50min : 615.500m/z</t>
  </si>
  <si>
    <t>6446,46</t>
  </si>
  <si>
    <t>6861,46</t>
  </si>
  <si>
    <t>6884,98</t>
  </si>
  <si>
    <t>9.50min : 619.500m/z</t>
  </si>
  <si>
    <t>11058,39</t>
  </si>
  <si>
    <t>11509,89</t>
  </si>
  <si>
    <t>11697,47</t>
  </si>
  <si>
    <t>9.50min : 627.500m/z</t>
  </si>
  <si>
    <t>3764,63</t>
  </si>
  <si>
    <t>4091,13</t>
  </si>
  <si>
    <t>3946,13</t>
  </si>
  <si>
    <t>4716,66</t>
  </si>
  <si>
    <t>5131,66</t>
  </si>
  <si>
    <t>5976,66</t>
  </si>
  <si>
    <t>7022,22</t>
  </si>
  <si>
    <t>7437,22</t>
  </si>
  <si>
    <t>7460,74</t>
  </si>
  <si>
    <t>9.50min : 655.500m/z</t>
  </si>
  <si>
    <t>3427,29</t>
  </si>
  <si>
    <t>3842,29</t>
  </si>
  <si>
    <t>3865,81</t>
  </si>
  <si>
    <t>9.50min : 679.500m/z</t>
  </si>
  <si>
    <t>4734,83</t>
  </si>
  <si>
    <t>5149,83</t>
  </si>
  <si>
    <t>5173,35</t>
  </si>
  <si>
    <t>9.50min : 729.500m/z</t>
  </si>
  <si>
    <t>2580,00</t>
  </si>
  <si>
    <t>2995,00</t>
  </si>
  <si>
    <t>3840,00</t>
  </si>
  <si>
    <t>7626,37</t>
  </si>
  <si>
    <t>8077,37</t>
  </si>
  <si>
    <t>8605,87</t>
  </si>
  <si>
    <t>4669,81</t>
  </si>
  <si>
    <t>5121,31</t>
  </si>
  <si>
    <t>5308,89</t>
  </si>
  <si>
    <t>9.50min : 751.500m/z</t>
  </si>
  <si>
    <t>2372,02</t>
  </si>
  <si>
    <t>2787,02</t>
  </si>
  <si>
    <t>3632,02</t>
  </si>
  <si>
    <t>9.50min : 752.500m/z</t>
  </si>
  <si>
    <t>7211,36</t>
  </si>
  <si>
    <t>7537,86</t>
  </si>
  <si>
    <t>7392,86</t>
  </si>
  <si>
    <t>9.50min : 765.500m/z</t>
  </si>
  <si>
    <t>13283,33</t>
  </si>
  <si>
    <t>13698,33</t>
  </si>
  <si>
    <t>14543,33</t>
  </si>
  <si>
    <t>18876,39</t>
  </si>
  <si>
    <t>19291,39</t>
  </si>
  <si>
    <t>19314,91</t>
  </si>
  <si>
    <t>9.50min : 771.500m/z</t>
  </si>
  <si>
    <t>5231,84</t>
  </si>
  <si>
    <t>5356,84</t>
  </si>
  <si>
    <t>5486,38</t>
  </si>
  <si>
    <t>9.50min : 787.500m/z</t>
  </si>
  <si>
    <t>3703,98</t>
  </si>
  <si>
    <t>4155,48</t>
  </si>
  <si>
    <t>4343,06</t>
  </si>
  <si>
    <t>9.50min : 797.500m/z</t>
  </si>
  <si>
    <t>10615,79</t>
  </si>
  <si>
    <t>11066,79</t>
  </si>
  <si>
    <t>11595,29</t>
  </si>
  <si>
    <t>10.50min : 145.500m/z</t>
  </si>
  <si>
    <t>4610,30</t>
  </si>
  <si>
    <t>4735,30</t>
  </si>
  <si>
    <t>4864,84</t>
  </si>
  <si>
    <t>11859,19</t>
  </si>
  <si>
    <t>12274,19</t>
  </si>
  <si>
    <t>12297,71</t>
  </si>
  <si>
    <t>10.50min : 171.500m/z</t>
  </si>
  <si>
    <t>5505,51</t>
  </si>
  <si>
    <t>5957,61</t>
  </si>
  <si>
    <t>6083,51</t>
  </si>
  <si>
    <t>10.50min : 185.500m/z</t>
  </si>
  <si>
    <t>3559,02</t>
  </si>
  <si>
    <t>3684,02</t>
  </si>
  <si>
    <t>3813,56</t>
  </si>
  <si>
    <t>3709,48</t>
  </si>
  <si>
    <t>4160,48</t>
  </si>
  <si>
    <t>4688,98</t>
  </si>
  <si>
    <t>10.50min : 193.500m/z</t>
  </si>
  <si>
    <t>3927,99</t>
  </si>
  <si>
    <t>4342,99</t>
  </si>
  <si>
    <t>4366,51</t>
  </si>
  <si>
    <t>10.50min : 201.500m/z</t>
  </si>
  <si>
    <t>6938,57</t>
  </si>
  <si>
    <t>7266,57</t>
  </si>
  <si>
    <t>7618,57</t>
  </si>
  <si>
    <t>10.50min : 229.500m/z</t>
  </si>
  <si>
    <t>3652,53</t>
  </si>
  <si>
    <t>4104,03</t>
  </si>
  <si>
    <t>4291,61</t>
  </si>
  <si>
    <t>10.50min : 231.500m/z</t>
  </si>
  <si>
    <t>6647,73</t>
  </si>
  <si>
    <t>7062,73</t>
  </si>
  <si>
    <t>7907,73</t>
  </si>
  <si>
    <t>10.50min : 243.500m/z</t>
  </si>
  <si>
    <t>5226,26</t>
  </si>
  <si>
    <t>5677,26</t>
  </si>
  <si>
    <t>6205,76</t>
  </si>
  <si>
    <t>10.50min : 253.500m/z</t>
  </si>
  <si>
    <t>66222,91</t>
  </si>
  <si>
    <t>66637,91</t>
  </si>
  <si>
    <t>67482,91</t>
  </si>
  <si>
    <t>10.50min : 255.500m/z</t>
  </si>
  <si>
    <t>4061,09</t>
  </si>
  <si>
    <t>4476,09</t>
  </si>
  <si>
    <t>5321,09</t>
  </si>
  <si>
    <t>2824,00</t>
  </si>
  <si>
    <t>3275,00</t>
  </si>
  <si>
    <t>3803,50</t>
  </si>
  <si>
    <t>10.50min : 261.500m/z</t>
  </si>
  <si>
    <t>5827,71</t>
  </si>
  <si>
    <t>5952,71</t>
  </si>
  <si>
    <t>6082,25</t>
  </si>
  <si>
    <t>8410,18</t>
  </si>
  <si>
    <t>8738,18</t>
  </si>
  <si>
    <t>9090,18</t>
  </si>
  <si>
    <t>25429,88</t>
  </si>
  <si>
    <t>25825,88</t>
  </si>
  <si>
    <t>26253,88</t>
  </si>
  <si>
    <t>16690,46</t>
  </si>
  <si>
    <t>17142,56</t>
  </si>
  <si>
    <t>17268,46</t>
  </si>
  <si>
    <t>11242,44</t>
  </si>
  <si>
    <t>11693,94</t>
  </si>
  <si>
    <t>11881,52</t>
  </si>
  <si>
    <t>10.50min : 265.500m/z</t>
  </si>
  <si>
    <t>15527,25</t>
  </si>
  <si>
    <t>15853,75</t>
  </si>
  <si>
    <t>15708,75</t>
  </si>
  <si>
    <t>35580,45</t>
  </si>
  <si>
    <t>35995,45</t>
  </si>
  <si>
    <t>36840,45</t>
  </si>
  <si>
    <t>21407,83</t>
  </si>
  <si>
    <t>21858,83</t>
  </si>
  <si>
    <t>22387,33</t>
  </si>
  <si>
    <t>10.50min : 267.500m/z</t>
  </si>
  <si>
    <t>8974,71</t>
  </si>
  <si>
    <t>9389,71</t>
  </si>
  <si>
    <t>10234,71</t>
  </si>
  <si>
    <t>4116,26</t>
  </si>
  <si>
    <t>4531,26</t>
  </si>
  <si>
    <t>4554,78</t>
  </si>
  <si>
    <t>10.50min : 268.500m/z</t>
  </si>
  <si>
    <t>17717,27</t>
  </si>
  <si>
    <t>18043,77</t>
  </si>
  <si>
    <t>17898,77</t>
  </si>
  <si>
    <t>30156,00</t>
  </si>
  <si>
    <t>30607,50</t>
  </si>
  <si>
    <t>30795,08</t>
  </si>
  <si>
    <t>10.50min : 270.500m/z</t>
  </si>
  <si>
    <t>28688,36</t>
  </si>
  <si>
    <t>29139,86</t>
  </si>
  <si>
    <t>29327,44</t>
  </si>
  <si>
    <t>10.50min : 271.500m/z</t>
  </si>
  <si>
    <t>10323,68</t>
  </si>
  <si>
    <t>10448,68</t>
  </si>
  <si>
    <t>10578,22</t>
  </si>
  <si>
    <t>9760,79</t>
  </si>
  <si>
    <t>10211,79</t>
  </si>
  <si>
    <t>10740,29</t>
  </si>
  <si>
    <t>10.50min : 273.500m/z</t>
  </si>
  <si>
    <t>26220,70</t>
  </si>
  <si>
    <t>26616,70</t>
  </si>
  <si>
    <t>27044,70</t>
  </si>
  <si>
    <t>44042,07</t>
  </si>
  <si>
    <t>44368,57</t>
  </si>
  <si>
    <t>44223,57</t>
  </si>
  <si>
    <t>50071,36</t>
  </si>
  <si>
    <t>50486,36</t>
  </si>
  <si>
    <t>51331,36</t>
  </si>
  <si>
    <t>37673,38</t>
  </si>
  <si>
    <t>38125,48</t>
  </si>
  <si>
    <t>38251,38</t>
  </si>
  <si>
    <t>85283,85</t>
  </si>
  <si>
    <t>85698,85</t>
  </si>
  <si>
    <t>85722,37</t>
  </si>
  <si>
    <t>38772,94</t>
  </si>
  <si>
    <t>39223,94</t>
  </si>
  <si>
    <t>39752,44</t>
  </si>
  <si>
    <t>10.50min : 275.500m/z</t>
  </si>
  <si>
    <t>4260,32</t>
  </si>
  <si>
    <t>4588,32</t>
  </si>
  <si>
    <t>4940,32</t>
  </si>
  <si>
    <t>10.50min : 317.500m/z</t>
  </si>
  <si>
    <t>2170,70</t>
  </si>
  <si>
    <t>2622,80</t>
  </si>
  <si>
    <t>2748,70</t>
  </si>
  <si>
    <t>10.50min : 328.500m/z</t>
  </si>
  <si>
    <t>8316,75</t>
  </si>
  <si>
    <t>8768,25</t>
  </si>
  <si>
    <t>8955,83</t>
  </si>
  <si>
    <t>10.50min : 333.500m/z</t>
  </si>
  <si>
    <t>2482,51</t>
  </si>
  <si>
    <t>2607,51</t>
  </si>
  <si>
    <t>2737,05</t>
  </si>
  <si>
    <t>10.50min : 343.500m/z</t>
  </si>
  <si>
    <t>3507,69</t>
  </si>
  <si>
    <t>3632,69</t>
  </si>
  <si>
    <t>3762,23</t>
  </si>
  <si>
    <t>4653,52</t>
  </si>
  <si>
    <t>5049,52</t>
  </si>
  <si>
    <t>5477,52</t>
  </si>
  <si>
    <t>5329,23</t>
  </si>
  <si>
    <t>5655,73</t>
  </si>
  <si>
    <t>5510,73</t>
  </si>
  <si>
    <t>10.50min : 347.500m/z</t>
  </si>
  <si>
    <t>9333,13</t>
  </si>
  <si>
    <t>9458,13</t>
  </si>
  <si>
    <t>9587,67</t>
  </si>
  <si>
    <t>10.50min : 351.500m/z</t>
  </si>
  <si>
    <t>2853,51</t>
  </si>
  <si>
    <t>3304,51</t>
  </si>
  <si>
    <t>3833,01</t>
  </si>
  <si>
    <t>10.50min : 359.500m/z</t>
  </si>
  <si>
    <t>3391,40</t>
  </si>
  <si>
    <t>3843,50</t>
  </si>
  <si>
    <t>3969,40</t>
  </si>
  <si>
    <t>10.50min : 367.500m/z</t>
  </si>
  <si>
    <t>19669,96</t>
  </si>
  <si>
    <t>20084,96</t>
  </si>
  <si>
    <t>20929,96</t>
  </si>
  <si>
    <t>27999,39</t>
  </si>
  <si>
    <t>28450,39</t>
  </si>
  <si>
    <t>28978,89</t>
  </si>
  <si>
    <t>10.50min : 377.500m/z</t>
  </si>
  <si>
    <t>5012,71</t>
  </si>
  <si>
    <t>5427,71</t>
  </si>
  <si>
    <t>5451,23</t>
  </si>
  <si>
    <t>10.50min : 389.500m/z</t>
  </si>
  <si>
    <t>7328,67</t>
  </si>
  <si>
    <t>7453,67</t>
  </si>
  <si>
    <t>7583,21</t>
  </si>
  <si>
    <t>15324,17</t>
  </si>
  <si>
    <t>15739,17</t>
  </si>
  <si>
    <t>16584,17</t>
  </si>
  <si>
    <t>3542,33</t>
  </si>
  <si>
    <t>3957,33</t>
  </si>
  <si>
    <t>3980,85</t>
  </si>
  <si>
    <t>13953,37</t>
  </si>
  <si>
    <t>14404,37</t>
  </si>
  <si>
    <t>14932,87</t>
  </si>
  <si>
    <t>10.50min : 396.500m/z</t>
  </si>
  <si>
    <t>2220,00</t>
  </si>
  <si>
    <t>2635,00</t>
  </si>
  <si>
    <t>3480,00</t>
  </si>
  <si>
    <t>10.50min : 405.500m/z</t>
  </si>
  <si>
    <t>19387,43</t>
  </si>
  <si>
    <t>19802,43</t>
  </si>
  <si>
    <t>19825,95</t>
  </si>
  <si>
    <t>10.50min : 409.500m/z</t>
  </si>
  <si>
    <t>1533,67</t>
  </si>
  <si>
    <t>1948,67</t>
  </si>
  <si>
    <t>2793,67</t>
  </si>
  <si>
    <t>10.50min : 413.500m/z</t>
  </si>
  <si>
    <t>3297,72</t>
  </si>
  <si>
    <t>3422,72</t>
  </si>
  <si>
    <t>3552,26</t>
  </si>
  <si>
    <t>10.50min : 415.500m/z</t>
  </si>
  <si>
    <t>324206,16</t>
  </si>
  <si>
    <t>324331,16</t>
  </si>
  <si>
    <t>324460,70</t>
  </si>
  <si>
    <t>46543,30</t>
  </si>
  <si>
    <t>46871,30</t>
  </si>
  <si>
    <t>47223,30</t>
  </si>
  <si>
    <t>121613,66</t>
  </si>
  <si>
    <t>122009,66</t>
  </si>
  <si>
    <t>122437,66</t>
  </si>
  <si>
    <t>170437,83</t>
  </si>
  <si>
    <t>170764,33</t>
  </si>
  <si>
    <t>170619,33</t>
  </si>
  <si>
    <t>218827,58</t>
  </si>
  <si>
    <t>219242,58</t>
  </si>
  <si>
    <t>220087,58</t>
  </si>
  <si>
    <t>209846,91</t>
  </si>
  <si>
    <t>210299,01</t>
  </si>
  <si>
    <t>210424,91</t>
  </si>
  <si>
    <t>411558,00</t>
  </si>
  <si>
    <t>411973,00</t>
  </si>
  <si>
    <t>411996,52</t>
  </si>
  <si>
    <t>180407,47</t>
  </si>
  <si>
    <t>180858,47</t>
  </si>
  <si>
    <t>181386,97</t>
  </si>
  <si>
    <t>116036,65</t>
  </si>
  <si>
    <t>116488,15</t>
  </si>
  <si>
    <t>116675,73</t>
  </si>
  <si>
    <t>10.50min : 419.500m/z</t>
  </si>
  <si>
    <t>1159,97</t>
  </si>
  <si>
    <t>1574,97</t>
  </si>
  <si>
    <t>1598,49</t>
  </si>
  <si>
    <t>10.50min : 429.500m/z</t>
  </si>
  <si>
    <t>17596,71</t>
  </si>
  <si>
    <t>17721,71</t>
  </si>
  <si>
    <t>17851,25</t>
  </si>
  <si>
    <t>11545,31</t>
  </si>
  <si>
    <t>11960,31</t>
  </si>
  <si>
    <t>12805,31</t>
  </si>
  <si>
    <t>10.50min : 435.500m/z</t>
  </si>
  <si>
    <t>22837,19</t>
  </si>
  <si>
    <t>23163,69</t>
  </si>
  <si>
    <t>23018,69</t>
  </si>
  <si>
    <t>11735,96</t>
  </si>
  <si>
    <t>12150,96</t>
  </si>
  <si>
    <t>12995,96</t>
  </si>
  <si>
    <t>10.50min : 441.500m/z</t>
  </si>
  <si>
    <t>90193,27</t>
  </si>
  <si>
    <t>90608,27</t>
  </si>
  <si>
    <t>91453,27</t>
  </si>
  <si>
    <t>75605,89</t>
  </si>
  <si>
    <t>76056,89</t>
  </si>
  <si>
    <t>76585,39</t>
  </si>
  <si>
    <t>17447,88</t>
  </si>
  <si>
    <t>17899,38</t>
  </si>
  <si>
    <t>18086,96</t>
  </si>
  <si>
    <t>10.50min : 445.500m/z</t>
  </si>
  <si>
    <t>1002,56</t>
  </si>
  <si>
    <t>1454,66</t>
  </si>
  <si>
    <t>1580,56</t>
  </si>
  <si>
    <t>2044,00</t>
  </si>
  <si>
    <t>2459,00</t>
  </si>
  <si>
    <t>2482,52</t>
  </si>
  <si>
    <t>10.50min : 449.500m/z</t>
  </si>
  <si>
    <t>20395,95</t>
  </si>
  <si>
    <t>20810,95</t>
  </si>
  <si>
    <t>21655,95</t>
  </si>
  <si>
    <t>8035,98</t>
  </si>
  <si>
    <t>8450,98</t>
  </si>
  <si>
    <t>8474,50</t>
  </si>
  <si>
    <t>21915,83</t>
  </si>
  <si>
    <t>22366,83</t>
  </si>
  <si>
    <t>22895,33</t>
  </si>
  <si>
    <t>2483,98</t>
  </si>
  <si>
    <t>2935,48</t>
  </si>
  <si>
    <t>3123,06</t>
  </si>
  <si>
    <t>10.50min : 459.500m/z</t>
  </si>
  <si>
    <t>5788,66</t>
  </si>
  <si>
    <t>6184,66</t>
  </si>
  <si>
    <t>6612,66</t>
  </si>
  <si>
    <t>9796,75</t>
  </si>
  <si>
    <t>10123,25</t>
  </si>
  <si>
    <t>9978,25</t>
  </si>
  <si>
    <t>10.50min : 463.500m/z</t>
  </si>
  <si>
    <t>558086,23</t>
  </si>
  <si>
    <t>558211,23</t>
  </si>
  <si>
    <t>558340,77</t>
  </si>
  <si>
    <t>51560,31</t>
  </si>
  <si>
    <t>51956,31</t>
  </si>
  <si>
    <t>52384,31</t>
  </si>
  <si>
    <t>696537,41</t>
  </si>
  <si>
    <t>696863,91</t>
  </si>
  <si>
    <t>696718,91</t>
  </si>
  <si>
    <t>778980,41</t>
  </si>
  <si>
    <t>779395,41</t>
  </si>
  <si>
    <t>780240,41</t>
  </si>
  <si>
    <t>872638,97</t>
  </si>
  <si>
    <t>873091,07</t>
  </si>
  <si>
    <t>873216,97</t>
  </si>
  <si>
    <t>855890,44</t>
  </si>
  <si>
    <t>856305,44</t>
  </si>
  <si>
    <t>856328,96</t>
  </si>
  <si>
    <t>783681,78</t>
  </si>
  <si>
    <t>784132,78</t>
  </si>
  <si>
    <t>784661,28</t>
  </si>
  <si>
    <t>723922,00</t>
  </si>
  <si>
    <t>724373,50</t>
  </si>
  <si>
    <t>724561,08</t>
  </si>
  <si>
    <t>10.50min : 466.500m/z</t>
  </si>
  <si>
    <t>3992,85</t>
  </si>
  <si>
    <t>4407,85</t>
  </si>
  <si>
    <t>4431,37</t>
  </si>
  <si>
    <t>10.50min : 477.500m/z</t>
  </si>
  <si>
    <t>4334,59</t>
  </si>
  <si>
    <t>4661,09</t>
  </si>
  <si>
    <t>4516,09</t>
  </si>
  <si>
    <t>8439,80</t>
  </si>
  <si>
    <t>8854,80</t>
  </si>
  <si>
    <t>9699,80</t>
  </si>
  <si>
    <t>15887,45</t>
  </si>
  <si>
    <t>16302,45</t>
  </si>
  <si>
    <t>16325,97</t>
  </si>
  <si>
    <t>10.50min : 479.500m/z</t>
  </si>
  <si>
    <t>3911,81</t>
  </si>
  <si>
    <t>4363,31</t>
  </si>
  <si>
    <t>4550,89</t>
  </si>
  <si>
    <t>10.50min : 481.500m/z</t>
  </si>
  <si>
    <t>8790,66</t>
  </si>
  <si>
    <t>9242,76</t>
  </si>
  <si>
    <t>9368,66</t>
  </si>
  <si>
    <t>7533,97</t>
  </si>
  <si>
    <t>7948,97</t>
  </si>
  <si>
    <t>7972,49</t>
  </si>
  <si>
    <t>10.50min : 483.500m/z</t>
  </si>
  <si>
    <t>25149,14</t>
  </si>
  <si>
    <t>25274,14</t>
  </si>
  <si>
    <t>25403,68</t>
  </si>
  <si>
    <t>8921,66</t>
  </si>
  <si>
    <t>9317,66</t>
  </si>
  <si>
    <t>9745,66</t>
  </si>
  <si>
    <t>12856,43</t>
  </si>
  <si>
    <t>13182,93</t>
  </si>
  <si>
    <t>13037,93</t>
  </si>
  <si>
    <t>18393,51</t>
  </si>
  <si>
    <t>18808,51</t>
  </si>
  <si>
    <t>19653,51</t>
  </si>
  <si>
    <t>15970,84</t>
  </si>
  <si>
    <t>16422,94</t>
  </si>
  <si>
    <t>16548,84</t>
  </si>
  <si>
    <t>28351,31</t>
  </si>
  <si>
    <t>28766,31</t>
  </si>
  <si>
    <t>28789,83</t>
  </si>
  <si>
    <t>15710,92</t>
  </si>
  <si>
    <t>16161,92</t>
  </si>
  <si>
    <t>16690,42</t>
  </si>
  <si>
    <t>7705,72</t>
  </si>
  <si>
    <t>8157,22</t>
  </si>
  <si>
    <t>8344,80</t>
  </si>
  <si>
    <t>10.50min : 487.500m/z</t>
  </si>
  <si>
    <t>8167,49</t>
  </si>
  <si>
    <t>8292,49</t>
  </si>
  <si>
    <t>8422,03</t>
  </si>
  <si>
    <t>6346,07</t>
  </si>
  <si>
    <t>6761,07</t>
  </si>
  <si>
    <t>7606,07</t>
  </si>
  <si>
    <t>1513,99</t>
  </si>
  <si>
    <t>1928,99</t>
  </si>
  <si>
    <t>1952,51</t>
  </si>
  <si>
    <t>10.50min : 489.500m/z</t>
  </si>
  <si>
    <t>981,32</t>
  </si>
  <si>
    <t>1396,32</t>
  </si>
  <si>
    <t>2241,32</t>
  </si>
  <si>
    <t>2340,00</t>
  </si>
  <si>
    <t>2791,50</t>
  </si>
  <si>
    <t>2979,08</t>
  </si>
  <si>
    <t>10.50min : 493.500m/z</t>
  </si>
  <si>
    <t>11272,66</t>
  </si>
  <si>
    <t>11687,66</t>
  </si>
  <si>
    <t>12532,66</t>
  </si>
  <si>
    <t>14015,83</t>
  </si>
  <si>
    <t>14466,83</t>
  </si>
  <si>
    <t>14995,33</t>
  </si>
  <si>
    <t>10.50min : 497.500m/z</t>
  </si>
  <si>
    <t>3064,97</t>
  </si>
  <si>
    <t>3479,97</t>
  </si>
  <si>
    <t>4324,97</t>
  </si>
  <si>
    <t>8021,91</t>
  </si>
  <si>
    <t>8436,91</t>
  </si>
  <si>
    <t>8460,43</t>
  </si>
  <si>
    <t>5286,22</t>
  </si>
  <si>
    <t>5737,22</t>
  </si>
  <si>
    <t>6265,72</t>
  </si>
  <si>
    <t>60999,98</t>
  </si>
  <si>
    <t>61451,48</t>
  </si>
  <si>
    <t>61639,06</t>
  </si>
  <si>
    <t>10.50min : 505.500m/z</t>
  </si>
  <si>
    <t>4000,61</t>
  </si>
  <si>
    <t>4328,61</t>
  </si>
  <si>
    <t>4680,61</t>
  </si>
  <si>
    <t>21095,96</t>
  </si>
  <si>
    <t>21422,46</t>
  </si>
  <si>
    <t>21277,46</t>
  </si>
  <si>
    <t>31493,04</t>
  </si>
  <si>
    <t>31908,04</t>
  </si>
  <si>
    <t>32753,04</t>
  </si>
  <si>
    <t>22085,27</t>
  </si>
  <si>
    <t>22537,37</t>
  </si>
  <si>
    <t>22663,27</t>
  </si>
  <si>
    <t>23650,44</t>
  </si>
  <si>
    <t>24065,44</t>
  </si>
  <si>
    <t>24088,96</t>
  </si>
  <si>
    <t>48363,13</t>
  </si>
  <si>
    <t>48814,13</t>
  </si>
  <si>
    <t>49342,63</t>
  </si>
  <si>
    <t>11461,14</t>
  </si>
  <si>
    <t>11912,64</t>
  </si>
  <si>
    <t>12100,22</t>
  </si>
  <si>
    <t>10.50min : 507.500m/z</t>
  </si>
  <si>
    <t>859,87</t>
  </si>
  <si>
    <t>1311,97</t>
  </si>
  <si>
    <t>1437,87</t>
  </si>
  <si>
    <t>10.50min : 509.500m/z</t>
  </si>
  <si>
    <t>1987,97</t>
  </si>
  <si>
    <t>2402,97</t>
  </si>
  <si>
    <t>3247,97</t>
  </si>
  <si>
    <t>2231,99</t>
  </si>
  <si>
    <t>2682,99</t>
  </si>
  <si>
    <t>3211,49</t>
  </si>
  <si>
    <t>10.50min : 514.500m/z</t>
  </si>
  <si>
    <t>2198,62</t>
  </si>
  <si>
    <t>2613,62</t>
  </si>
  <si>
    <t>3458,62</t>
  </si>
  <si>
    <t>3091,99</t>
  </si>
  <si>
    <t>3543,49</t>
  </si>
  <si>
    <t>3731,07</t>
  </si>
  <si>
    <t>10.50min : 531.500m/z</t>
  </si>
  <si>
    <t>21039,88</t>
  </si>
  <si>
    <t>21366,38</t>
  </si>
  <si>
    <t>21221,38</t>
  </si>
  <si>
    <t>8930,00</t>
  </si>
  <si>
    <t>9345,00</t>
  </si>
  <si>
    <t>9368,52</t>
  </si>
  <si>
    <t>19772,52</t>
  </si>
  <si>
    <t>20224,02</t>
  </si>
  <si>
    <t>20411,60</t>
  </si>
  <si>
    <t>10.50min : 541.500m/z</t>
  </si>
  <si>
    <t>1203,94</t>
  </si>
  <si>
    <t>1618,94</t>
  </si>
  <si>
    <t>2463,94</t>
  </si>
  <si>
    <t>1290,83</t>
  </si>
  <si>
    <t>1705,83</t>
  </si>
  <si>
    <t>1729,35</t>
  </si>
  <si>
    <t>10.50min : 549.500m/z</t>
  </si>
  <si>
    <t>1963,59</t>
  </si>
  <si>
    <t>2414,59</t>
  </si>
  <si>
    <t>2943,09</t>
  </si>
  <si>
    <t>10.50min : 551.500m/z</t>
  </si>
  <si>
    <t>22635,37</t>
  </si>
  <si>
    <t>22760,37</t>
  </si>
  <si>
    <t>22889,91</t>
  </si>
  <si>
    <t>36453,38</t>
  </si>
  <si>
    <t>36868,38</t>
  </si>
  <si>
    <t>37713,38</t>
  </si>
  <si>
    <t>25867,85</t>
  </si>
  <si>
    <t>26319,95</t>
  </si>
  <si>
    <t>26445,85</t>
  </si>
  <si>
    <t>26847,19</t>
  </si>
  <si>
    <t>27262,19</t>
  </si>
  <si>
    <t>27285,71</t>
  </si>
  <si>
    <t>53040,35</t>
  </si>
  <si>
    <t>53491,35</t>
  </si>
  <si>
    <t>54019,85</t>
  </si>
  <si>
    <t>13413,92</t>
  </si>
  <si>
    <t>13865,42</t>
  </si>
  <si>
    <t>14053,00</t>
  </si>
  <si>
    <t>10.50min : 555.500m/z</t>
  </si>
  <si>
    <t>11334,00</t>
  </si>
  <si>
    <t>11749,00</t>
  </si>
  <si>
    <t>12594,00</t>
  </si>
  <si>
    <t>10320,73</t>
  </si>
  <si>
    <t>10771,73</t>
  </si>
  <si>
    <t>11300,23</t>
  </si>
  <si>
    <t>10.50min : 565.500m/z</t>
  </si>
  <si>
    <t>15888,61</t>
  </si>
  <si>
    <t>16013,61</t>
  </si>
  <si>
    <t>16143,15</t>
  </si>
  <si>
    <t>22684,65</t>
  </si>
  <si>
    <t>23099,65</t>
  </si>
  <si>
    <t>23944,65</t>
  </si>
  <si>
    <t>1699,97</t>
  </si>
  <si>
    <t>2114,97</t>
  </si>
  <si>
    <t>2138,49</t>
  </si>
  <si>
    <t>9465,99</t>
  </si>
  <si>
    <t>9917,49</t>
  </si>
  <si>
    <t>10105,07</t>
  </si>
  <si>
    <t>10.50min : 568.500m/z</t>
  </si>
  <si>
    <t>4917,32</t>
  </si>
  <si>
    <t>5332,32</t>
  </si>
  <si>
    <t>5355,84</t>
  </si>
  <si>
    <t>10.50min : 577.500m/z</t>
  </si>
  <si>
    <t>33817,05</t>
  </si>
  <si>
    <t>33942,05</t>
  </si>
  <si>
    <t>34071,59</t>
  </si>
  <si>
    <t>38947,77</t>
  </si>
  <si>
    <t>39274,27</t>
  </si>
  <si>
    <t>39129,27</t>
  </si>
  <si>
    <t>75502,84</t>
  </si>
  <si>
    <t>75917,84</t>
  </si>
  <si>
    <t>76762,84</t>
  </si>
  <si>
    <t>75292,22</t>
  </si>
  <si>
    <t>75744,32</t>
  </si>
  <si>
    <t>75870,22</t>
  </si>
  <si>
    <t>81920,00</t>
  </si>
  <si>
    <t>82335,00</t>
  </si>
  <si>
    <t>82358,52</t>
  </si>
  <si>
    <t>71664,00</t>
  </si>
  <si>
    <t>72115,00</t>
  </si>
  <si>
    <t>72643,50</t>
  </si>
  <si>
    <t>52955,77</t>
  </si>
  <si>
    <t>53407,27</t>
  </si>
  <si>
    <t>53594,85</t>
  </si>
  <si>
    <t>10.50min : 579.500m/z</t>
  </si>
  <si>
    <t>33616,63</t>
  </si>
  <si>
    <t>33741,63</t>
  </si>
  <si>
    <t>33871,17</t>
  </si>
  <si>
    <t>13230,10</t>
  </si>
  <si>
    <t>13682,20</t>
  </si>
  <si>
    <t>13808,10</t>
  </si>
  <si>
    <t>23910,19</t>
  </si>
  <si>
    <t>24325,19</t>
  </si>
  <si>
    <t>24348,71</t>
  </si>
  <si>
    <t>6815,98</t>
  </si>
  <si>
    <t>7266,98</t>
  </si>
  <si>
    <t>7795,48</t>
  </si>
  <si>
    <t>8605,29</t>
  </si>
  <si>
    <t>9056,79</t>
  </si>
  <si>
    <t>9244,37</t>
  </si>
  <si>
    <t>10.50min : 581.500m/z</t>
  </si>
  <si>
    <t>88647,08</t>
  </si>
  <si>
    <t>88772,08</t>
  </si>
  <si>
    <t>88901,62</t>
  </si>
  <si>
    <t>41791,87</t>
  </si>
  <si>
    <t>42206,87</t>
  </si>
  <si>
    <t>43051,87</t>
  </si>
  <si>
    <t>19565,89</t>
  </si>
  <si>
    <t>20017,99</t>
  </si>
  <si>
    <t>20143,89</t>
  </si>
  <si>
    <t>35880,43</t>
  </si>
  <si>
    <t>36331,43</t>
  </si>
  <si>
    <t>36859,93</t>
  </si>
  <si>
    <t>10.50min : 591.500m/z</t>
  </si>
  <si>
    <t>7157,87</t>
  </si>
  <si>
    <t>7608,87</t>
  </si>
  <si>
    <t>8137,37</t>
  </si>
  <si>
    <t>10.50min : 597.500m/z</t>
  </si>
  <si>
    <t>33806,00</t>
  </si>
  <si>
    <t>33931,00</t>
  </si>
  <si>
    <t>34060,54</t>
  </si>
  <si>
    <t>108421,31</t>
  </si>
  <si>
    <t>108836,31</t>
  </si>
  <si>
    <t>109681,31</t>
  </si>
  <si>
    <t>2973,34</t>
  </si>
  <si>
    <t>3425,44</t>
  </si>
  <si>
    <t>3551,34</t>
  </si>
  <si>
    <t>144588,31</t>
  </si>
  <si>
    <t>145039,31</t>
  </si>
  <si>
    <t>145567,81</t>
  </si>
  <si>
    <t>21618,93</t>
  </si>
  <si>
    <t>22070,43</t>
  </si>
  <si>
    <t>22258,01</t>
  </si>
  <si>
    <t>10.50min : 599.500m/z</t>
  </si>
  <si>
    <t>4444,70</t>
  </si>
  <si>
    <t>4569,70</t>
  </si>
  <si>
    <t>4699,24</t>
  </si>
  <si>
    <t>10.50min : 601.500m/z</t>
  </si>
  <si>
    <t>2807,99</t>
  </si>
  <si>
    <t>3222,99</t>
  </si>
  <si>
    <t>3246,51</t>
  </si>
  <si>
    <t>1855,25</t>
  </si>
  <si>
    <t>2306,25</t>
  </si>
  <si>
    <t>2834,75</t>
  </si>
  <si>
    <t>10.50min : 613.500m/z</t>
  </si>
  <si>
    <t>13939,67</t>
  </si>
  <si>
    <t>14354,67</t>
  </si>
  <si>
    <t>15199,67</t>
  </si>
  <si>
    <t>10263,99</t>
  </si>
  <si>
    <t>10714,99</t>
  </si>
  <si>
    <t>11243,49</t>
  </si>
  <si>
    <t>10.50min : 617.500m/z</t>
  </si>
  <si>
    <t>14359,98</t>
  </si>
  <si>
    <t>14774,98</t>
  </si>
  <si>
    <t>15619,98</t>
  </si>
  <si>
    <t>10.50min : 625.500m/z</t>
  </si>
  <si>
    <t>2711,62</t>
  </si>
  <si>
    <t>3107,62</t>
  </si>
  <si>
    <t>3535,62</t>
  </si>
  <si>
    <t>10.50min : 631.500m/z</t>
  </si>
  <si>
    <t>2612,74</t>
  </si>
  <si>
    <t>3027,74</t>
  </si>
  <si>
    <t>3872,74</t>
  </si>
  <si>
    <t>8113,45</t>
  </si>
  <si>
    <t>8565,55</t>
  </si>
  <si>
    <t>8691,45</t>
  </si>
  <si>
    <t>8885,73</t>
  </si>
  <si>
    <t>9300,73</t>
  </si>
  <si>
    <t>9324,25</t>
  </si>
  <si>
    <t>10.50min : 659.500m/z</t>
  </si>
  <si>
    <t>12102,08</t>
  </si>
  <si>
    <t>12227,08</t>
  </si>
  <si>
    <t>12356,62</t>
  </si>
  <si>
    <t>98398,06</t>
  </si>
  <si>
    <t>98724,56</t>
  </si>
  <si>
    <t>98579,56</t>
  </si>
  <si>
    <t>42594,98</t>
  </si>
  <si>
    <t>43009,98</t>
  </si>
  <si>
    <t>43854,98</t>
  </si>
  <si>
    <t>138290,63</t>
  </si>
  <si>
    <t>138742,73</t>
  </si>
  <si>
    <t>138868,63</t>
  </si>
  <si>
    <t>199241,67</t>
  </si>
  <si>
    <t>199656,67</t>
  </si>
  <si>
    <t>199680,19</t>
  </si>
  <si>
    <t>87848,48</t>
  </si>
  <si>
    <t>88299,48</t>
  </si>
  <si>
    <t>88827,98</t>
  </si>
  <si>
    <t>10.50min : 665.500m/z</t>
  </si>
  <si>
    <t>1803,06</t>
  </si>
  <si>
    <t>1928,06</t>
  </si>
  <si>
    <t>2057,60</t>
  </si>
  <si>
    <t>3955,78</t>
  </si>
  <si>
    <t>4406,78</t>
  </si>
  <si>
    <t>4935,28</t>
  </si>
  <si>
    <t>10.50min : 671.500m/z</t>
  </si>
  <si>
    <t>1461,84</t>
  </si>
  <si>
    <t>1876,84</t>
  </si>
  <si>
    <t>1900,36</t>
  </si>
  <si>
    <t>10.50min : 695.500m/z</t>
  </si>
  <si>
    <t>1139,18</t>
  </si>
  <si>
    <t>1590,18</t>
  </si>
  <si>
    <t>2118,68</t>
  </si>
  <si>
    <t>10.50min : 737.500m/z</t>
  </si>
  <si>
    <t>16487,66</t>
  </si>
  <si>
    <t>16902,66</t>
  </si>
  <si>
    <t>17747,66</t>
  </si>
  <si>
    <t>10871,99</t>
  </si>
  <si>
    <t>11324,09</t>
  </si>
  <si>
    <t>11449,99</t>
  </si>
  <si>
    <t>27379,95</t>
  </si>
  <si>
    <t>27794,95</t>
  </si>
  <si>
    <t>27818,47</t>
  </si>
  <si>
    <t>11953,99</t>
  </si>
  <si>
    <t>12404,99</t>
  </si>
  <si>
    <t>12933,49</t>
  </si>
  <si>
    <t>10.50min : 773.500m/z</t>
  </si>
  <si>
    <t>6649,69</t>
  </si>
  <si>
    <t>6976,19</t>
  </si>
  <si>
    <t>6831,19</t>
  </si>
  <si>
    <t>9027,49</t>
  </si>
  <si>
    <t>9479,59</t>
  </si>
  <si>
    <t>9605,49</t>
  </si>
  <si>
    <t>13514,60</t>
  </si>
  <si>
    <t>13929,60</t>
  </si>
  <si>
    <t>13953,12</t>
  </si>
  <si>
    <t>10.50min : 775.500m/z</t>
  </si>
  <si>
    <t>940,48</t>
  </si>
  <si>
    <t>1065,48</t>
  </si>
  <si>
    <t>1195,02</t>
  </si>
  <si>
    <t>1418,59</t>
  </si>
  <si>
    <t>1833,59</t>
  </si>
  <si>
    <t>1857,11</t>
  </si>
  <si>
    <t>10.50min : 779.500m/z</t>
  </si>
  <si>
    <t>3236,01</t>
  </si>
  <si>
    <t>3651,01</t>
  </si>
  <si>
    <t>4496,01</t>
  </si>
  <si>
    <t>10.50min : 785.500m/z</t>
  </si>
  <si>
    <t>9265,69</t>
  </si>
  <si>
    <t>9390,69</t>
  </si>
  <si>
    <t>9520,23</t>
  </si>
  <si>
    <t>3756,00</t>
  </si>
  <si>
    <t>4082,50</t>
  </si>
  <si>
    <t>3937,50</t>
  </si>
  <si>
    <t>4840,00</t>
  </si>
  <si>
    <t>5292,10</t>
  </si>
  <si>
    <t>5418,00</t>
  </si>
  <si>
    <t>15263,71</t>
  </si>
  <si>
    <t>15678,71</t>
  </si>
  <si>
    <t>15702,23</t>
  </si>
  <si>
    <t>4238,00</t>
  </si>
  <si>
    <t>4689,00</t>
  </si>
  <si>
    <t>5217,50</t>
  </si>
  <si>
    <t>10.50min : 789.500m/z</t>
  </si>
  <si>
    <t>5619,60</t>
  </si>
  <si>
    <t>6070,60</t>
  </si>
  <si>
    <t>6599,10</t>
  </si>
  <si>
    <t>11.50min : 125.500m/z</t>
  </si>
  <si>
    <t>2405,81</t>
  </si>
  <si>
    <t>2732,31</t>
  </si>
  <si>
    <t>2587,31</t>
  </si>
  <si>
    <t>11.50min : 151.500m/z</t>
  </si>
  <si>
    <t>4197,84</t>
  </si>
  <si>
    <t>4524,34</t>
  </si>
  <si>
    <t>4379,34</t>
  </si>
  <si>
    <t>11.50min : 159.500m/z</t>
  </si>
  <si>
    <t>2675,54</t>
  </si>
  <si>
    <t>2800,54</t>
  </si>
  <si>
    <t>2930,08</t>
  </si>
  <si>
    <t>4295,51</t>
  </si>
  <si>
    <t>4623,51</t>
  </si>
  <si>
    <t>4975,51</t>
  </si>
  <si>
    <t>5398,08</t>
  </si>
  <si>
    <t>5794,08</t>
  </si>
  <si>
    <t>6222,08</t>
  </si>
  <si>
    <t>2802,05</t>
  </si>
  <si>
    <t>3128,55</t>
  </si>
  <si>
    <t>2983,55</t>
  </si>
  <si>
    <t>7181,88</t>
  </si>
  <si>
    <t>7596,88</t>
  </si>
  <si>
    <t>7620,40</t>
  </si>
  <si>
    <t>3306,25</t>
  </si>
  <si>
    <t>3757,25</t>
  </si>
  <si>
    <t>4285,75</t>
  </si>
  <si>
    <t>11.50min : 169.500m/z</t>
  </si>
  <si>
    <t>2688,26</t>
  </si>
  <si>
    <t>3103,26</t>
  </si>
  <si>
    <t>3948,26</t>
  </si>
  <si>
    <t>3058,48</t>
  </si>
  <si>
    <t>3509,48</t>
  </si>
  <si>
    <t>4037,98</t>
  </si>
  <si>
    <t>11.50min : 173.500m/z</t>
  </si>
  <si>
    <t>3399,46</t>
  </si>
  <si>
    <t>3795,46</t>
  </si>
  <si>
    <t>4223,46</t>
  </si>
  <si>
    <t>4576,40</t>
  </si>
  <si>
    <t>5028,50</t>
  </si>
  <si>
    <t>5154,40</t>
  </si>
  <si>
    <t>11.50min : 187.500m/z</t>
  </si>
  <si>
    <t>74065,69</t>
  </si>
  <si>
    <t>74190,69</t>
  </si>
  <si>
    <t>74320,23</t>
  </si>
  <si>
    <t>41440,34</t>
  </si>
  <si>
    <t>41768,34</t>
  </si>
  <si>
    <t>42120,34</t>
  </si>
  <si>
    <t>310396,25</t>
  </si>
  <si>
    <t>310792,25</t>
  </si>
  <si>
    <t>311220,25</t>
  </si>
  <si>
    <t>257701,83</t>
  </si>
  <si>
    <t>258028,33</t>
  </si>
  <si>
    <t>257883,33</t>
  </si>
  <si>
    <t>322104,66</t>
  </si>
  <si>
    <t>322519,66</t>
  </si>
  <si>
    <t>323364,66</t>
  </si>
  <si>
    <t>138893,28</t>
  </si>
  <si>
    <t>139345,38</t>
  </si>
  <si>
    <t>139471,28</t>
  </si>
  <si>
    <t>399568,97</t>
  </si>
  <si>
    <t>399983,97</t>
  </si>
  <si>
    <t>400007,49</t>
  </si>
  <si>
    <t>382436,72</t>
  </si>
  <si>
    <t>382887,72</t>
  </si>
  <si>
    <t>383416,22</t>
  </si>
  <si>
    <t>319757,16</t>
  </si>
  <si>
    <t>320208,66</t>
  </si>
  <si>
    <t>320396,24</t>
  </si>
  <si>
    <t>11.50min : 190.500m/z</t>
  </si>
  <si>
    <t>4401,99</t>
  </si>
  <si>
    <t>4816,99</t>
  </si>
  <si>
    <t>5661,99</t>
  </si>
  <si>
    <t>11.50min : 193.500m/z</t>
  </si>
  <si>
    <t>6701,26</t>
  </si>
  <si>
    <t>7116,26</t>
  </si>
  <si>
    <t>7139,78</t>
  </si>
  <si>
    <t>3672,20</t>
  </si>
  <si>
    <t>4123,20</t>
  </si>
  <si>
    <t>4651,70</t>
  </si>
  <si>
    <t>11.50min : 197.500m/z</t>
  </si>
  <si>
    <t>1840,54</t>
  </si>
  <si>
    <t>2255,54</t>
  </si>
  <si>
    <t>3100,54</t>
  </si>
  <si>
    <t>2372,96</t>
  </si>
  <si>
    <t>2823,96</t>
  </si>
  <si>
    <t>3352,46</t>
  </si>
  <si>
    <t>11.50min : 209.500m/z</t>
  </si>
  <si>
    <t>16407,04</t>
  </si>
  <si>
    <t>16803,04</t>
  </si>
  <si>
    <t>17231,04</t>
  </si>
  <si>
    <t>15506,06</t>
  </si>
  <si>
    <t>15921,06</t>
  </si>
  <si>
    <t>15944,58</t>
  </si>
  <si>
    <t>13124,00</t>
  </si>
  <si>
    <t>13575,50</t>
  </si>
  <si>
    <t>13763,08</t>
  </si>
  <si>
    <t>11.50min : 211.500m/z</t>
  </si>
  <si>
    <t>45029,91</t>
  </si>
  <si>
    <t>45356,41</t>
  </si>
  <si>
    <t>45211,41</t>
  </si>
  <si>
    <t>40408,00</t>
  </si>
  <si>
    <t>40823,00</t>
  </si>
  <si>
    <t>41668,00</t>
  </si>
  <si>
    <t>41887,13</t>
  </si>
  <si>
    <t>42339,23</t>
  </si>
  <si>
    <t>42465,13</t>
  </si>
  <si>
    <t>39395,79</t>
  </si>
  <si>
    <t>39846,79</t>
  </si>
  <si>
    <t>40375,29</t>
  </si>
  <si>
    <t>11.50min : 213.500m/z</t>
  </si>
  <si>
    <t>48000,60</t>
  </si>
  <si>
    <t>48125,60</t>
  </si>
  <si>
    <t>48255,14</t>
  </si>
  <si>
    <t>55570,09</t>
  </si>
  <si>
    <t>55898,09</t>
  </si>
  <si>
    <t>56250,09</t>
  </si>
  <si>
    <t>59749,41</t>
  </si>
  <si>
    <t>60145,41</t>
  </si>
  <si>
    <t>60573,41</t>
  </si>
  <si>
    <t>25531,63</t>
  </si>
  <si>
    <t>25946,63</t>
  </si>
  <si>
    <t>26791,63</t>
  </si>
  <si>
    <t>11.50min : 217.500m/z</t>
  </si>
  <si>
    <t>1512,86</t>
  </si>
  <si>
    <t>1839,36</t>
  </si>
  <si>
    <t>1694,36</t>
  </si>
  <si>
    <t>1572,66</t>
  </si>
  <si>
    <t>1987,66</t>
  </si>
  <si>
    <t>2832,66</t>
  </si>
  <si>
    <t>11.50min : 227.500m/z</t>
  </si>
  <si>
    <t>2596,31</t>
  </si>
  <si>
    <t>2721,31</t>
  </si>
  <si>
    <t>2850,85</t>
  </si>
  <si>
    <t>11.50min : 241.500m/z</t>
  </si>
  <si>
    <t>2945,11</t>
  </si>
  <si>
    <t>3070,11</t>
  </si>
  <si>
    <t>3199,65</t>
  </si>
  <si>
    <t>10053,02</t>
  </si>
  <si>
    <t>10504,02</t>
  </si>
  <si>
    <t>11032,52</t>
  </si>
  <si>
    <t>11.50min : 242.500m/z</t>
  </si>
  <si>
    <t>9653,02</t>
  </si>
  <si>
    <t>10104,52</t>
  </si>
  <si>
    <t>10292,10</t>
  </si>
  <si>
    <t>11.50min : 243.500m/z</t>
  </si>
  <si>
    <t>24189,22</t>
  </si>
  <si>
    <t>24604,22</t>
  </si>
  <si>
    <t>25449,22</t>
  </si>
  <si>
    <t>11.50min : 257.500m/z</t>
  </si>
  <si>
    <t>7705,03</t>
  </si>
  <si>
    <t>8031,53</t>
  </si>
  <si>
    <t>7886,53</t>
  </si>
  <si>
    <t>11.50min : 263.500m/z</t>
  </si>
  <si>
    <t>9068,96</t>
  </si>
  <si>
    <t>9521,06</t>
  </si>
  <si>
    <t>9646,96</t>
  </si>
  <si>
    <t>11.50min : 265.500m/z</t>
  </si>
  <si>
    <t>3270,64</t>
  </si>
  <si>
    <t>3721,64</t>
  </si>
  <si>
    <t>4250,14</t>
  </si>
  <si>
    <t>11.50min : 267.500m/z</t>
  </si>
  <si>
    <t>12863,95</t>
  </si>
  <si>
    <t>13278,95</t>
  </si>
  <si>
    <t>13302,47</t>
  </si>
  <si>
    <t>11.50min : 275.500m/z</t>
  </si>
  <si>
    <t>1056,27</t>
  </si>
  <si>
    <t>1382,77</t>
  </si>
  <si>
    <t>1237,77</t>
  </si>
  <si>
    <t>11.50min : 281.500m/z</t>
  </si>
  <si>
    <t>2034,39</t>
  </si>
  <si>
    <t>2449,39</t>
  </si>
  <si>
    <t>2472,91</t>
  </si>
  <si>
    <t>11.50min : 287.500m/z</t>
  </si>
  <si>
    <t>4271,77</t>
  </si>
  <si>
    <t>4667,77</t>
  </si>
  <si>
    <t>5095,77</t>
  </si>
  <si>
    <t>23502,87</t>
  </si>
  <si>
    <t>23917,87</t>
  </si>
  <si>
    <t>24762,87</t>
  </si>
  <si>
    <t>9230,53</t>
  </si>
  <si>
    <t>9682,63</t>
  </si>
  <si>
    <t>9808,53</t>
  </si>
  <si>
    <t>29399,38</t>
  </si>
  <si>
    <t>29850,38</t>
  </si>
  <si>
    <t>30378,88</t>
  </si>
  <si>
    <t>11582,00</t>
  </si>
  <si>
    <t>12033,50</t>
  </si>
  <si>
    <t>12221,08</t>
  </si>
  <si>
    <t>11.50min : 289.500m/z</t>
  </si>
  <si>
    <t>25971,00</t>
  </si>
  <si>
    <t>26367,00</t>
  </si>
  <si>
    <t>26795,00</t>
  </si>
  <si>
    <t>6006,02</t>
  </si>
  <si>
    <t>6421,02</t>
  </si>
  <si>
    <t>6444,54</t>
  </si>
  <si>
    <t>7033,77</t>
  </si>
  <si>
    <t>7484,77</t>
  </si>
  <si>
    <t>8013,27</t>
  </si>
  <si>
    <t>11.50min : 298.500m/z</t>
  </si>
  <si>
    <t>34777,46</t>
  </si>
  <si>
    <t>35192,46</t>
  </si>
  <si>
    <t>36037,46</t>
  </si>
  <si>
    <t>4446,38</t>
  </si>
  <si>
    <t>4898,48</t>
  </si>
  <si>
    <t>5024,38</t>
  </si>
  <si>
    <t>6084,43</t>
  </si>
  <si>
    <t>6499,43</t>
  </si>
  <si>
    <t>6522,95</t>
  </si>
  <si>
    <t>11.50min : 303.500m/z</t>
  </si>
  <si>
    <t>8254,43</t>
  </si>
  <si>
    <t>8669,43</t>
  </si>
  <si>
    <t>9514,43</t>
  </si>
  <si>
    <t>7497,88</t>
  </si>
  <si>
    <t>7949,98</t>
  </si>
  <si>
    <t>8075,88</t>
  </si>
  <si>
    <t>12128,25</t>
  </si>
  <si>
    <t>12579,25</t>
  </si>
  <si>
    <t>13107,75</t>
  </si>
  <si>
    <t>21263,98</t>
  </si>
  <si>
    <t>21715,48</t>
  </si>
  <si>
    <t>21903,06</t>
  </si>
  <si>
    <t>11.50min : 317.500m/z</t>
  </si>
  <si>
    <t>25489,88</t>
  </si>
  <si>
    <t>25816,38</t>
  </si>
  <si>
    <t>25671,38</t>
  </si>
  <si>
    <t>14536,33</t>
  </si>
  <si>
    <t>14988,43</t>
  </si>
  <si>
    <t>15114,33</t>
  </si>
  <si>
    <t>23647,42</t>
  </si>
  <si>
    <t>24098,42</t>
  </si>
  <si>
    <t>24626,92</t>
  </si>
  <si>
    <t>26875,94</t>
  </si>
  <si>
    <t>27327,44</t>
  </si>
  <si>
    <t>27515,02</t>
  </si>
  <si>
    <t>11.50min : 325.500m/z</t>
  </si>
  <si>
    <t>2401,96</t>
  </si>
  <si>
    <t>2816,96</t>
  </si>
  <si>
    <t>3661,96</t>
  </si>
  <si>
    <t>11.50min : 327.500m/z</t>
  </si>
  <si>
    <t>3296,75</t>
  </si>
  <si>
    <t>3748,85</t>
  </si>
  <si>
    <t>3874,75</t>
  </si>
  <si>
    <t>6051,71</t>
  </si>
  <si>
    <t>6466,71</t>
  </si>
  <si>
    <t>6490,23</t>
  </si>
  <si>
    <t>11.50min : 328.500m/z</t>
  </si>
  <si>
    <t>23227,70</t>
  </si>
  <si>
    <t>23642,70</t>
  </si>
  <si>
    <t>24487,70</t>
  </si>
  <si>
    <t>23714,00</t>
  </si>
  <si>
    <t>24166,10</t>
  </si>
  <si>
    <t>24292,00</t>
  </si>
  <si>
    <t>59116,34</t>
  </si>
  <si>
    <t>59567,84</t>
  </si>
  <si>
    <t>59755,42</t>
  </si>
  <si>
    <t>11.50min : 331.500m/z</t>
  </si>
  <si>
    <t>2437,14</t>
  </si>
  <si>
    <t>2888,14</t>
  </si>
  <si>
    <t>3416,64</t>
  </si>
  <si>
    <t>11.50min : 333.500m/z</t>
  </si>
  <si>
    <t>13356,20</t>
  </si>
  <si>
    <t>13771,20</t>
  </si>
  <si>
    <t>14616,20</t>
  </si>
  <si>
    <t>16541,48</t>
  </si>
  <si>
    <t>16992,48</t>
  </si>
  <si>
    <t>17520,98</t>
  </si>
  <si>
    <t>11.50min : 357.500m/z</t>
  </si>
  <si>
    <t>1532,16</t>
  </si>
  <si>
    <t>1928,16</t>
  </si>
  <si>
    <t>2356,16</t>
  </si>
  <si>
    <t>11.50min : 359.500m/z</t>
  </si>
  <si>
    <t>9791,28</t>
  </si>
  <si>
    <t>10206,28</t>
  </si>
  <si>
    <t>11051,28</t>
  </si>
  <si>
    <t>15158,90</t>
  </si>
  <si>
    <t>15573,90</t>
  </si>
  <si>
    <t>15597,42</t>
  </si>
  <si>
    <t>11.50min : 361.500m/z</t>
  </si>
  <si>
    <t>9735,02</t>
  </si>
  <si>
    <t>9860,02</t>
  </si>
  <si>
    <t>9989,56</t>
  </si>
  <si>
    <t>11.50min : 363.500m/z</t>
  </si>
  <si>
    <t>3499,59</t>
  </si>
  <si>
    <t>3914,59</t>
  </si>
  <si>
    <t>4759,59</t>
  </si>
  <si>
    <t>4374,10</t>
  </si>
  <si>
    <t>4826,20</t>
  </si>
  <si>
    <t>4952,10</t>
  </si>
  <si>
    <t>11.50min : 365.500m/z</t>
  </si>
  <si>
    <t>14379,08</t>
  </si>
  <si>
    <t>14504,08</t>
  </si>
  <si>
    <t>14633,62</t>
  </si>
  <si>
    <t>11.50min : 375.500m/z</t>
  </si>
  <si>
    <t>2884,06</t>
  </si>
  <si>
    <t>3009,06</t>
  </si>
  <si>
    <t>3138,60</t>
  </si>
  <si>
    <t>2046,88</t>
  </si>
  <si>
    <t>2461,88</t>
  </si>
  <si>
    <t>2485,40</t>
  </si>
  <si>
    <t>11.50min : 378.500m/z</t>
  </si>
  <si>
    <t>938,38</t>
  </si>
  <si>
    <t>1353,38</t>
  </si>
  <si>
    <t>1376,90</t>
  </si>
  <si>
    <t>11.50min : 379.500m/z</t>
  </si>
  <si>
    <t>76231,17</t>
  </si>
  <si>
    <t>76356,17</t>
  </si>
  <si>
    <t>76485,71</t>
  </si>
  <si>
    <t>17515,63</t>
  </si>
  <si>
    <t>17930,63</t>
  </si>
  <si>
    <t>18775,63</t>
  </si>
  <si>
    <t>11.50min : 383.500m/z</t>
  </si>
  <si>
    <t>5922,57</t>
  </si>
  <si>
    <t>6337,57</t>
  </si>
  <si>
    <t>7182,57</t>
  </si>
  <si>
    <t>2107,65</t>
  </si>
  <si>
    <t>2522,65</t>
  </si>
  <si>
    <t>2546,17</t>
  </si>
  <si>
    <t>4645,45</t>
  </si>
  <si>
    <t>5096,45</t>
  </si>
  <si>
    <t>5624,95</t>
  </si>
  <si>
    <t>11.50min : 389.500m/z</t>
  </si>
  <si>
    <t>7085,85</t>
  </si>
  <si>
    <t>7210,85</t>
  </si>
  <si>
    <t>7340,39</t>
  </si>
  <si>
    <t>10694,05</t>
  </si>
  <si>
    <t>11109,05</t>
  </si>
  <si>
    <t>11954,05</t>
  </si>
  <si>
    <t>11156,01</t>
  </si>
  <si>
    <t>11571,01</t>
  </si>
  <si>
    <t>11594,53</t>
  </si>
  <si>
    <t>11.50min : 391.500m/z</t>
  </si>
  <si>
    <t>1980,61</t>
  </si>
  <si>
    <t>2395,61</t>
  </si>
  <si>
    <t>2419,13</t>
  </si>
  <si>
    <t>11.50min : 397.500m/z</t>
  </si>
  <si>
    <t>5472,23</t>
  </si>
  <si>
    <t>5887,23</t>
  </si>
  <si>
    <t>6732,23</t>
  </si>
  <si>
    <t>1491,03</t>
  </si>
  <si>
    <t>1943,13</t>
  </si>
  <si>
    <t>2069,03</t>
  </si>
  <si>
    <t>5829,37</t>
  </si>
  <si>
    <t>6280,37</t>
  </si>
  <si>
    <t>6808,87</t>
  </si>
  <si>
    <t>5357,73</t>
  </si>
  <si>
    <t>5809,23</t>
  </si>
  <si>
    <t>5996,81</t>
  </si>
  <si>
    <t>11.50min : 403.500m/z</t>
  </si>
  <si>
    <t>4435,04</t>
  </si>
  <si>
    <t>4850,04</t>
  </si>
  <si>
    <t>5695,04</t>
  </si>
  <si>
    <t>1900,70</t>
  </si>
  <si>
    <t>2352,80</t>
  </si>
  <si>
    <t>2478,70</t>
  </si>
  <si>
    <t>3330,63</t>
  </si>
  <si>
    <t>3745,63</t>
  </si>
  <si>
    <t>3769,15</t>
  </si>
  <si>
    <t>6195,59</t>
  </si>
  <si>
    <t>6646,59</t>
  </si>
  <si>
    <t>7175,09</t>
  </si>
  <si>
    <t>11.50min : 413.500m/z</t>
  </si>
  <si>
    <t>4765,98</t>
  </si>
  <si>
    <t>5161,98</t>
  </si>
  <si>
    <t>5589,98</t>
  </si>
  <si>
    <t>4886,66</t>
  </si>
  <si>
    <t>5301,66</t>
  </si>
  <si>
    <t>5325,18</t>
  </si>
  <si>
    <t>8937,83</t>
  </si>
  <si>
    <t>9388,83</t>
  </si>
  <si>
    <t>9917,33</t>
  </si>
  <si>
    <t>3797,97</t>
  </si>
  <si>
    <t>4249,47</t>
  </si>
  <si>
    <t>4437,05</t>
  </si>
  <si>
    <t>11.50min : 417.500m/z</t>
  </si>
  <si>
    <t>101168,44</t>
  </si>
  <si>
    <t>101293,44</t>
  </si>
  <si>
    <t>101422,98</t>
  </si>
  <si>
    <t>9709,29</t>
  </si>
  <si>
    <t>10037,29</t>
  </si>
  <si>
    <t>10389,29</t>
  </si>
  <si>
    <t>20003,67</t>
  </si>
  <si>
    <t>20330,17</t>
  </si>
  <si>
    <t>20185,17</t>
  </si>
  <si>
    <t>27447,20</t>
  </si>
  <si>
    <t>27899,30</t>
  </si>
  <si>
    <t>28025,20</t>
  </si>
  <si>
    <t>49334,96</t>
  </si>
  <si>
    <t>49749,96</t>
  </si>
  <si>
    <t>49773,48</t>
  </si>
  <si>
    <t>46924,69</t>
  </si>
  <si>
    <t>47375,69</t>
  </si>
  <si>
    <t>47904,19</t>
  </si>
  <si>
    <t>8961,99</t>
  </si>
  <si>
    <t>9413,49</t>
  </si>
  <si>
    <t>9601,07</t>
  </si>
  <si>
    <t>11.50min : 419.500m/z</t>
  </si>
  <si>
    <t>9127,39</t>
  </si>
  <si>
    <t>9252,39</t>
  </si>
  <si>
    <t>9381,93</t>
  </si>
  <si>
    <t>6928,74</t>
  </si>
  <si>
    <t>7343,74</t>
  </si>
  <si>
    <t>7367,26</t>
  </si>
  <si>
    <t>2197,43</t>
  </si>
  <si>
    <t>2648,43</t>
  </si>
  <si>
    <t>3176,93</t>
  </si>
  <si>
    <t>11.50min : 421.500m/z</t>
  </si>
  <si>
    <t>46747,67</t>
  </si>
  <si>
    <t>46872,67</t>
  </si>
  <si>
    <t>47002,21</t>
  </si>
  <si>
    <t>11275,97</t>
  </si>
  <si>
    <t>11602,47</t>
  </si>
  <si>
    <t>11457,47</t>
  </si>
  <si>
    <t>36509,14</t>
  </si>
  <si>
    <t>36924,14</t>
  </si>
  <si>
    <t>37769,14</t>
  </si>
  <si>
    <t>48027,11</t>
  </si>
  <si>
    <t>48479,21</t>
  </si>
  <si>
    <t>48605,11</t>
  </si>
  <si>
    <t>50506,51</t>
  </si>
  <si>
    <t>50921,51</t>
  </si>
  <si>
    <t>50945,03</t>
  </si>
  <si>
    <t>34579,96</t>
  </si>
  <si>
    <t>35030,96</t>
  </si>
  <si>
    <t>35559,46</t>
  </si>
  <si>
    <t>7475,79</t>
  </si>
  <si>
    <t>7927,29</t>
  </si>
  <si>
    <t>8114,87</t>
  </si>
  <si>
    <t>11.50min : 423.500m/z</t>
  </si>
  <si>
    <t>4258,70</t>
  </si>
  <si>
    <t>4673,70</t>
  </si>
  <si>
    <t>5518,70</t>
  </si>
  <si>
    <t>11.50min : 425.500m/z</t>
  </si>
  <si>
    <t>13935,73</t>
  </si>
  <si>
    <t>14350,73</t>
  </si>
  <si>
    <t>14374,25</t>
  </si>
  <si>
    <t>11.50min : 429.500m/z</t>
  </si>
  <si>
    <t>13935,45</t>
  </si>
  <si>
    <t>14060,45</t>
  </si>
  <si>
    <t>14189,99</t>
  </si>
  <si>
    <t>1440,89</t>
  </si>
  <si>
    <t>1855,89</t>
  </si>
  <si>
    <t>1879,41</t>
  </si>
  <si>
    <t>1372,20</t>
  </si>
  <si>
    <t>1823,70</t>
  </si>
  <si>
    <t>2011,28</t>
  </si>
  <si>
    <t>11.50min : 433.500m/z</t>
  </si>
  <si>
    <t>1455,70</t>
  </si>
  <si>
    <t>1580,70</t>
  </si>
  <si>
    <t>1710,24</t>
  </si>
  <si>
    <t>2625,81</t>
  </si>
  <si>
    <t>3040,81</t>
  </si>
  <si>
    <t>3064,33</t>
  </si>
  <si>
    <t>16306,55</t>
  </si>
  <si>
    <t>16757,55</t>
  </si>
  <si>
    <t>17286,05</t>
  </si>
  <si>
    <t>15175,81</t>
  </si>
  <si>
    <t>15627,31</t>
  </si>
  <si>
    <t>15814,89</t>
  </si>
  <si>
    <t>11.50min : 435.500m/z</t>
  </si>
  <si>
    <t>4506,60</t>
  </si>
  <si>
    <t>4631,60</t>
  </si>
  <si>
    <t>4761,14</t>
  </si>
  <si>
    <t>2246,49</t>
  </si>
  <si>
    <t>2642,49</t>
  </si>
  <si>
    <t>3070,49</t>
  </si>
  <si>
    <t>4399,78</t>
  </si>
  <si>
    <t>4726,28</t>
  </si>
  <si>
    <t>4581,28</t>
  </si>
  <si>
    <t>2577,29</t>
  </si>
  <si>
    <t>2992,29</t>
  </si>
  <si>
    <t>3837,29</t>
  </si>
  <si>
    <t>11.50min : 442.500m/z</t>
  </si>
  <si>
    <t>3950,92</t>
  </si>
  <si>
    <t>4365,92</t>
  </si>
  <si>
    <t>5210,92</t>
  </si>
  <si>
    <t>5922,70</t>
  </si>
  <si>
    <t>6374,20</t>
  </si>
  <si>
    <t>6561,78</t>
  </si>
  <si>
    <t>11.50min : 444.500m/z</t>
  </si>
  <si>
    <t>993,79</t>
  </si>
  <si>
    <t>1320,29</t>
  </si>
  <si>
    <t>1175,29</t>
  </si>
  <si>
    <t>11.50min : 447.500m/z</t>
  </si>
  <si>
    <t>233056,21</t>
  </si>
  <si>
    <t>233181,21</t>
  </si>
  <si>
    <t>233310,75</t>
  </si>
  <si>
    <t>7550,11</t>
  </si>
  <si>
    <t>7878,11</t>
  </si>
  <si>
    <t>8230,11</t>
  </si>
  <si>
    <t>38077,98</t>
  </si>
  <si>
    <t>38473,98</t>
  </si>
  <si>
    <t>38901,98</t>
  </si>
  <si>
    <t>337376,91</t>
  </si>
  <si>
    <t>337703,41</t>
  </si>
  <si>
    <t>337558,41</t>
  </si>
  <si>
    <t>395670,29</t>
  </si>
  <si>
    <t>396085,29</t>
  </si>
  <si>
    <t>396930,29</t>
  </si>
  <si>
    <t>405871,56</t>
  </si>
  <si>
    <t>406323,66</t>
  </si>
  <si>
    <t>406449,56</t>
  </si>
  <si>
    <t>454094,48</t>
  </si>
  <si>
    <t>454509,48</t>
  </si>
  <si>
    <t>454533,00</t>
  </si>
  <si>
    <t>383979,27</t>
  </si>
  <si>
    <t>384430,27</t>
  </si>
  <si>
    <t>384958,77</t>
  </si>
  <si>
    <t>169065,55</t>
  </si>
  <si>
    <t>169517,05</t>
  </si>
  <si>
    <t>169704,63</t>
  </si>
  <si>
    <t>11.50min : 455.500m/z</t>
  </si>
  <si>
    <t>1225,15</t>
  </si>
  <si>
    <t>1350,15</t>
  </si>
  <si>
    <t>1479,69</t>
  </si>
  <si>
    <t>1343,24</t>
  </si>
  <si>
    <t>1758,24</t>
  </si>
  <si>
    <t>1781,76</t>
  </si>
  <si>
    <t>11.50min : 457.500m/z</t>
  </si>
  <si>
    <t>2375,12</t>
  </si>
  <si>
    <t>2790,12</t>
  </si>
  <si>
    <t>2813,64</t>
  </si>
  <si>
    <t>11.50min : 459.500m/z</t>
  </si>
  <si>
    <t>4740,92</t>
  </si>
  <si>
    <t>5067,42</t>
  </si>
  <si>
    <t>4922,42</t>
  </si>
  <si>
    <t>6649,39</t>
  </si>
  <si>
    <t>7101,49</t>
  </si>
  <si>
    <t>7227,39</t>
  </si>
  <si>
    <t>11.50min : 461.500m/z</t>
  </si>
  <si>
    <t>1386,03</t>
  </si>
  <si>
    <t>1782,03</t>
  </si>
  <si>
    <t>2210,03</t>
  </si>
  <si>
    <t>2403,48</t>
  </si>
  <si>
    <t>2854,48</t>
  </si>
  <si>
    <t>3382,98</t>
  </si>
  <si>
    <t>11.50min : 463.500m/z</t>
  </si>
  <si>
    <t>4233,88</t>
  </si>
  <si>
    <t>4648,88</t>
  </si>
  <si>
    <t>5493,88</t>
  </si>
  <si>
    <t>4035,72</t>
  </si>
  <si>
    <t>4486,72</t>
  </si>
  <si>
    <t>5015,22</t>
  </si>
  <si>
    <t>11.50min : 465.500m/z</t>
  </si>
  <si>
    <t>3860,75</t>
  </si>
  <si>
    <t>3985,75</t>
  </si>
  <si>
    <t>4115,29</t>
  </si>
  <si>
    <t>11.50min : 467.500m/z</t>
  </si>
  <si>
    <t>15121,93</t>
  </si>
  <si>
    <t>15246,93</t>
  </si>
  <si>
    <t>15376,47</t>
  </si>
  <si>
    <t>3596,95</t>
  </si>
  <si>
    <t>3923,45</t>
  </si>
  <si>
    <t>3778,45</t>
  </si>
  <si>
    <t>15760,40</t>
  </si>
  <si>
    <t>16175,40</t>
  </si>
  <si>
    <t>16198,92</t>
  </si>
  <si>
    <t>11051,02</t>
  </si>
  <si>
    <t>11502,02</t>
  </si>
  <si>
    <t>12030,52</t>
  </si>
  <si>
    <t>11.50min : 473.500m/z</t>
  </si>
  <si>
    <t>7142,24</t>
  </si>
  <si>
    <t>7594,34</t>
  </si>
  <si>
    <t>7720,24</t>
  </si>
  <si>
    <t>11.50min : 477.500m/z</t>
  </si>
  <si>
    <t>17187,70</t>
  </si>
  <si>
    <t>17602,70</t>
  </si>
  <si>
    <t>18447,70</t>
  </si>
  <si>
    <t>13407,07</t>
  </si>
  <si>
    <t>13859,17</t>
  </si>
  <si>
    <t>13985,07</t>
  </si>
  <si>
    <t>11.50min : 483.500m/z</t>
  </si>
  <si>
    <t>5883,54</t>
  </si>
  <si>
    <t>6298,54</t>
  </si>
  <si>
    <t>7143,54</t>
  </si>
  <si>
    <t>6433,01</t>
  </si>
  <si>
    <t>6885,11</t>
  </si>
  <si>
    <t>7011,01</t>
  </si>
  <si>
    <t>5493,69</t>
  </si>
  <si>
    <t>5944,69</t>
  </si>
  <si>
    <t>6473,19</t>
  </si>
  <si>
    <t>11.50min : 485.500m/z</t>
  </si>
  <si>
    <t>15333,19</t>
  </si>
  <si>
    <t>15458,19</t>
  </si>
  <si>
    <t>15587,73</t>
  </si>
  <si>
    <t>5806,52</t>
  </si>
  <si>
    <t>6221,52</t>
  </si>
  <si>
    <t>7066,52</t>
  </si>
  <si>
    <t>3174,62</t>
  </si>
  <si>
    <t>3626,72</t>
  </si>
  <si>
    <t>3752,62</t>
  </si>
  <si>
    <t>11.50min : 505.500m/z</t>
  </si>
  <si>
    <t>4589,98</t>
  </si>
  <si>
    <t>4714,98</t>
  </si>
  <si>
    <t>4844,52</t>
  </si>
  <si>
    <t>6211,81</t>
  </si>
  <si>
    <t>6626,81</t>
  </si>
  <si>
    <t>7471,81</t>
  </si>
  <si>
    <t>6539,76</t>
  </si>
  <si>
    <t>6991,86</t>
  </si>
  <si>
    <t>7117,76</t>
  </si>
  <si>
    <t>10813,45</t>
  </si>
  <si>
    <t>11228,45</t>
  </si>
  <si>
    <t>11251,97</t>
  </si>
  <si>
    <t>3215,96</t>
  </si>
  <si>
    <t>3667,46</t>
  </si>
  <si>
    <t>3855,04</t>
  </si>
  <si>
    <t>11.50min : 510.500m/z</t>
  </si>
  <si>
    <t>5743,15</t>
  </si>
  <si>
    <t>6195,25</t>
  </si>
  <si>
    <t>6321,15</t>
  </si>
  <si>
    <t>5580,97</t>
  </si>
  <si>
    <t>5995,97</t>
  </si>
  <si>
    <t>6019,49</t>
  </si>
  <si>
    <t>11.50min : 515.500m/z</t>
  </si>
  <si>
    <t>12389,39</t>
  </si>
  <si>
    <t>12514,39</t>
  </si>
  <si>
    <t>12643,93</t>
  </si>
  <si>
    <t>11045,35</t>
  </si>
  <si>
    <t>11371,85</t>
  </si>
  <si>
    <t>11226,85</t>
  </si>
  <si>
    <t>10474,57</t>
  </si>
  <si>
    <t>10889,57</t>
  </si>
  <si>
    <t>11734,57</t>
  </si>
  <si>
    <t>11181,79</t>
  </si>
  <si>
    <t>11633,89</t>
  </si>
  <si>
    <t>11759,79</t>
  </si>
  <si>
    <t>11018,10</t>
  </si>
  <si>
    <t>11469,10</t>
  </si>
  <si>
    <t>11997,60</t>
  </si>
  <si>
    <t>7735,87</t>
  </si>
  <si>
    <t>8187,37</t>
  </si>
  <si>
    <t>8374,95</t>
  </si>
  <si>
    <t>11.50min : 540.500m/z</t>
  </si>
  <si>
    <t>4136,00</t>
  </si>
  <si>
    <t>4587,50</t>
  </si>
  <si>
    <t>4775,08</t>
  </si>
  <si>
    <t>11.50min : 555.500m/z</t>
  </si>
  <si>
    <t>9101,72</t>
  </si>
  <si>
    <t>9429,72</t>
  </si>
  <si>
    <t>9781,72</t>
  </si>
  <si>
    <t>8416,28</t>
  </si>
  <si>
    <t>8812,28</t>
  </si>
  <si>
    <t>9240,28</t>
  </si>
  <si>
    <t>11.50min : 561.500m/z</t>
  </si>
  <si>
    <t>22361,86</t>
  </si>
  <si>
    <t>22486,86</t>
  </si>
  <si>
    <t>22616,40</t>
  </si>
  <si>
    <t>44779,54</t>
  </si>
  <si>
    <t>45106,04</t>
  </si>
  <si>
    <t>44961,04</t>
  </si>
  <si>
    <t>49693,70</t>
  </si>
  <si>
    <t>50108,70</t>
  </si>
  <si>
    <t>50953,70</t>
  </si>
  <si>
    <t>53923,64</t>
  </si>
  <si>
    <t>54375,74</t>
  </si>
  <si>
    <t>54501,64</t>
  </si>
  <si>
    <t>55093,30</t>
  </si>
  <si>
    <t>55508,30</t>
  </si>
  <si>
    <t>55531,82</t>
  </si>
  <si>
    <t>44556,79</t>
  </si>
  <si>
    <t>45007,79</t>
  </si>
  <si>
    <t>45536,29</t>
  </si>
  <si>
    <t>21044,46</t>
  </si>
  <si>
    <t>21495,96</t>
  </si>
  <si>
    <t>21683,54</t>
  </si>
  <si>
    <t>11.50min : 565.500m/z</t>
  </si>
  <si>
    <t>3055,73</t>
  </si>
  <si>
    <t>3180,73</t>
  </si>
  <si>
    <t>3310,27</t>
  </si>
  <si>
    <t>11.50min : 567.500m/z</t>
  </si>
  <si>
    <t>32137,94</t>
  </si>
  <si>
    <t>32552,94</t>
  </si>
  <si>
    <t>33397,94</t>
  </si>
  <si>
    <t>14384,70</t>
  </si>
  <si>
    <t>14799,70</t>
  </si>
  <si>
    <t>14823,22</t>
  </si>
  <si>
    <t>4761,91</t>
  </si>
  <si>
    <t>5213,41</t>
  </si>
  <si>
    <t>5400,99</t>
  </si>
  <si>
    <t>11.50min : 568.500m/z</t>
  </si>
  <si>
    <t>3311,10</t>
  </si>
  <si>
    <t>3637,60</t>
  </si>
  <si>
    <t>3492,60</t>
  </si>
  <si>
    <t>11.50min : 577.500m/z</t>
  </si>
  <si>
    <t>3132,00</t>
  </si>
  <si>
    <t>3547,00</t>
  </si>
  <si>
    <t>4392,00</t>
  </si>
  <si>
    <t>3291,99</t>
  </si>
  <si>
    <t>3742,99</t>
  </si>
  <si>
    <t>4271,49</t>
  </si>
  <si>
    <t>11.50min : 579.500m/z</t>
  </si>
  <si>
    <t>6797,92</t>
  </si>
  <si>
    <t>7125,92</t>
  </si>
  <si>
    <t>7477,92</t>
  </si>
  <si>
    <t>22878,44</t>
  </si>
  <si>
    <t>23293,44</t>
  </si>
  <si>
    <t>24138,44</t>
  </si>
  <si>
    <t>15332,24</t>
  </si>
  <si>
    <t>15783,24</t>
  </si>
  <si>
    <t>16311,74</t>
  </si>
  <si>
    <t>11.50min : 581.500m/z</t>
  </si>
  <si>
    <t>8457,96</t>
  </si>
  <si>
    <t>8872,96</t>
  </si>
  <si>
    <t>9717,96</t>
  </si>
  <si>
    <t>11.50min : 583.500m/z</t>
  </si>
  <si>
    <t>20082,86</t>
  </si>
  <si>
    <t>20207,86</t>
  </si>
  <si>
    <t>20337,40</t>
  </si>
  <si>
    <t>11.50min : 609.500m/z</t>
  </si>
  <si>
    <t>12784,00</t>
  </si>
  <si>
    <t>12909,00</t>
  </si>
  <si>
    <t>13038,54</t>
  </si>
  <si>
    <t>11.50min : 615.500m/z</t>
  </si>
  <si>
    <t>1303,77</t>
  </si>
  <si>
    <t>1718,77</t>
  </si>
  <si>
    <t>2563,77</t>
  </si>
  <si>
    <t>11.50min : 631.500m/z</t>
  </si>
  <si>
    <t>25281,61</t>
  </si>
  <si>
    <t>25406,61</t>
  </si>
  <si>
    <t>25536,15</t>
  </si>
  <si>
    <t>10089,99</t>
  </si>
  <si>
    <t>10416,49</t>
  </si>
  <si>
    <t>10271,49</t>
  </si>
  <si>
    <t>37912,47</t>
  </si>
  <si>
    <t>38327,47</t>
  </si>
  <si>
    <t>38350,99</t>
  </si>
  <si>
    <t>18938,66</t>
  </si>
  <si>
    <t>19389,66</t>
  </si>
  <si>
    <t>19918,16</t>
  </si>
  <si>
    <t>11.50min : 645.500m/z</t>
  </si>
  <si>
    <t>2790,60</t>
  </si>
  <si>
    <t>2915,60</t>
  </si>
  <si>
    <t>3045,14</t>
  </si>
  <si>
    <t>11.50min : 651.500m/z</t>
  </si>
  <si>
    <t>5900,50</t>
  </si>
  <si>
    <t>6025,50</t>
  </si>
  <si>
    <t>6155,04</t>
  </si>
  <si>
    <t>11.50min : 659.500m/z</t>
  </si>
  <si>
    <t>13896,96</t>
  </si>
  <si>
    <t>14021,96</t>
  </si>
  <si>
    <t>14151,50</t>
  </si>
  <si>
    <t>83109,09</t>
  </si>
  <si>
    <t>83435,59</t>
  </si>
  <si>
    <t>83290,59</t>
  </si>
  <si>
    <t>32003,64</t>
  </si>
  <si>
    <t>32418,64</t>
  </si>
  <si>
    <t>33263,64</t>
  </si>
  <si>
    <t>89207,39</t>
  </si>
  <si>
    <t>89659,49</t>
  </si>
  <si>
    <t>89785,39</t>
  </si>
  <si>
    <t>141006,88</t>
  </si>
  <si>
    <t>141421,88</t>
  </si>
  <si>
    <t>141445,40</t>
  </si>
  <si>
    <t>59772,99</t>
  </si>
  <si>
    <t>60223,99</t>
  </si>
  <si>
    <t>60752,49</t>
  </si>
  <si>
    <t>11.50min : 687.500m/z</t>
  </si>
  <si>
    <t>6644,64</t>
  </si>
  <si>
    <t>7059,64</t>
  </si>
  <si>
    <t>7083,16</t>
  </si>
  <si>
    <t>11.50min : 691.500m/z</t>
  </si>
  <si>
    <t>13417,48</t>
  </si>
  <si>
    <t>13869,58</t>
  </si>
  <si>
    <t>13995,48</t>
  </si>
  <si>
    <t>11.50min : 749.500m/z</t>
  </si>
  <si>
    <t>67275,83</t>
  </si>
  <si>
    <t>67602,33</t>
  </si>
  <si>
    <t>67457,33</t>
  </si>
  <si>
    <t>11.50min : 751.500m/z</t>
  </si>
  <si>
    <t>943,74</t>
  </si>
  <si>
    <t>1358,74</t>
  </si>
  <si>
    <t>2203,74</t>
  </si>
  <si>
    <t>11.50min : 753.500m/z</t>
  </si>
  <si>
    <t>1356,06</t>
  </si>
  <si>
    <t>1771,06</t>
  </si>
  <si>
    <t>2616,06</t>
  </si>
  <si>
    <t>11.50min : 775.500m/z</t>
  </si>
  <si>
    <t>7832,51</t>
  </si>
  <si>
    <t>7957,51</t>
  </si>
  <si>
    <t>8087,05</t>
  </si>
  <si>
    <t>11.50min : 791.500m/z</t>
  </si>
  <si>
    <t>14935,86</t>
  </si>
  <si>
    <t>15060,86</t>
  </si>
  <si>
    <t>15190,40</t>
  </si>
  <si>
    <t>12.50min : 155.500m/z</t>
  </si>
  <si>
    <t>10471,11</t>
  </si>
  <si>
    <t>10922,11</t>
  </si>
  <si>
    <t>11450,61</t>
  </si>
  <si>
    <t>12.50min : 173.500m/z</t>
  </si>
  <si>
    <t>17239,94</t>
  </si>
  <si>
    <t>17690,94</t>
  </si>
  <si>
    <t>18219,44</t>
  </si>
  <si>
    <t>12.50min : 199.500m/z</t>
  </si>
  <si>
    <t>21952,07</t>
  </si>
  <si>
    <t>22403,07</t>
  </si>
  <si>
    <t>22931,57</t>
  </si>
  <si>
    <t>12.50min : 211.500m/z</t>
  </si>
  <si>
    <t>12750,00</t>
  </si>
  <si>
    <t>13201,50</t>
  </si>
  <si>
    <t>13389,08</t>
  </si>
  <si>
    <t>12.50min : 214.500m/z</t>
  </si>
  <si>
    <t>2744,13</t>
  </si>
  <si>
    <t>3070,63</t>
  </si>
  <si>
    <t>2925,63</t>
  </si>
  <si>
    <t>8768,00</t>
  </si>
  <si>
    <t>9183,00</t>
  </si>
  <si>
    <t>9206,52</t>
  </si>
  <si>
    <t>12.50min : 216.500m/z</t>
  </si>
  <si>
    <t>3640,00</t>
  </si>
  <si>
    <t>4091,50</t>
  </si>
  <si>
    <t>4279,08</t>
  </si>
  <si>
    <t>12.50min : 236.500m/z</t>
  </si>
  <si>
    <t>8432,69</t>
  </si>
  <si>
    <t>8557,69</t>
  </si>
  <si>
    <t>8687,23</t>
  </si>
  <si>
    <t>7054,74</t>
  </si>
  <si>
    <t>7450,74</t>
  </si>
  <si>
    <t>7878,74</t>
  </si>
  <si>
    <t>61799,68</t>
  </si>
  <si>
    <t>62251,78</t>
  </si>
  <si>
    <t>62377,68</t>
  </si>
  <si>
    <t>48806,17</t>
  </si>
  <si>
    <t>49221,17</t>
  </si>
  <si>
    <t>49244,69</t>
  </si>
  <si>
    <t>12.50min : 243.500m/z</t>
  </si>
  <si>
    <t>10499,15</t>
  </si>
  <si>
    <t>10825,65</t>
  </si>
  <si>
    <t>10680,65</t>
  </si>
  <si>
    <t>17500,57</t>
  </si>
  <si>
    <t>17915,57</t>
  </si>
  <si>
    <t>18760,57</t>
  </si>
  <si>
    <t>8043,46</t>
  </si>
  <si>
    <t>8458,46</t>
  </si>
  <si>
    <t>8481,98</t>
  </si>
  <si>
    <t>11436,40</t>
  </si>
  <si>
    <t>11887,90</t>
  </si>
  <si>
    <t>12075,48</t>
  </si>
  <si>
    <t>12.50min : 257.500m/z</t>
  </si>
  <si>
    <t>3338,08</t>
  </si>
  <si>
    <t>3789,58</t>
  </si>
  <si>
    <t>3977,16</t>
  </si>
  <si>
    <t>12.50min : 259.500m/z</t>
  </si>
  <si>
    <t>3036,46</t>
  </si>
  <si>
    <t>3362,96</t>
  </si>
  <si>
    <t>3217,96</t>
  </si>
  <si>
    <t>5162,58</t>
  </si>
  <si>
    <t>5577,58</t>
  </si>
  <si>
    <t>6422,58</t>
  </si>
  <si>
    <t>12.50min : 263.500m/z</t>
  </si>
  <si>
    <t>5323,33</t>
  </si>
  <si>
    <t>5738,33</t>
  </si>
  <si>
    <t>6583,33</t>
  </si>
  <si>
    <t>13059,15</t>
  </si>
  <si>
    <t>13474,15</t>
  </si>
  <si>
    <t>13497,67</t>
  </si>
  <si>
    <t>12.50min : 271.500m/z</t>
  </si>
  <si>
    <t>10379,37</t>
  </si>
  <si>
    <t>10794,37</t>
  </si>
  <si>
    <t>10817,89</t>
  </si>
  <si>
    <t>12.50min : 299.500m/z</t>
  </si>
  <si>
    <t>23308,78</t>
  </si>
  <si>
    <t>23723,78</t>
  </si>
  <si>
    <t>24568,78</t>
  </si>
  <si>
    <t>12.50min : 301.500m/z</t>
  </si>
  <si>
    <t>3303,40</t>
  </si>
  <si>
    <t>3718,40</t>
  </si>
  <si>
    <t>4563,40</t>
  </si>
  <si>
    <t>11706,00</t>
  </si>
  <si>
    <t>12157,50</t>
  </si>
  <si>
    <t>12345,08</t>
  </si>
  <si>
    <t>12.50min : 312.500m/z</t>
  </si>
  <si>
    <t>110079,18</t>
  </si>
  <si>
    <t>110405,68</t>
  </si>
  <si>
    <t>110260,68</t>
  </si>
  <si>
    <t>26598,48</t>
  </si>
  <si>
    <t>27050,58</t>
  </si>
  <si>
    <t>27176,48</t>
  </si>
  <si>
    <t>61323,53</t>
  </si>
  <si>
    <t>61738,53</t>
  </si>
  <si>
    <t>61762,05</t>
  </si>
  <si>
    <t>49353,81</t>
  </si>
  <si>
    <t>49805,31</t>
  </si>
  <si>
    <t>49992,89</t>
  </si>
  <si>
    <t>12.50min : 313.500m/z</t>
  </si>
  <si>
    <t>2421,79</t>
  </si>
  <si>
    <t>2872,79</t>
  </si>
  <si>
    <t>3401,29</t>
  </si>
  <si>
    <t>12.50min : 317.500m/z</t>
  </si>
  <si>
    <t>11159,13</t>
  </si>
  <si>
    <t>11610,63</t>
  </si>
  <si>
    <t>11798,21</t>
  </si>
  <si>
    <t>12.50min : 325.500m/z</t>
  </si>
  <si>
    <t>2165,99</t>
  </si>
  <si>
    <t>2492,49</t>
  </si>
  <si>
    <t>2347,49</t>
  </si>
  <si>
    <t>12.50min : 342.500m/z</t>
  </si>
  <si>
    <t>11255,33</t>
  </si>
  <si>
    <t>11707,43</t>
  </si>
  <si>
    <t>11833,33</t>
  </si>
  <si>
    <t>18879,31</t>
  </si>
  <si>
    <t>19294,31</t>
  </si>
  <si>
    <t>19317,83</t>
  </si>
  <si>
    <t>12.50min : 351.500m/z</t>
  </si>
  <si>
    <t>12299,47</t>
  </si>
  <si>
    <t>12424,47</t>
  </si>
  <si>
    <t>12554,01</t>
  </si>
  <si>
    <t>12.50min : 357.500m/z</t>
  </si>
  <si>
    <t>3134,37</t>
  </si>
  <si>
    <t>3586,47</t>
  </si>
  <si>
    <t>3712,37</t>
  </si>
  <si>
    <t>12.50min : 359.500m/z</t>
  </si>
  <si>
    <t>7160,50</t>
  </si>
  <si>
    <t>7612,60</t>
  </si>
  <si>
    <t>7738,50</t>
  </si>
  <si>
    <t>12.50min : 373.500m/z</t>
  </si>
  <si>
    <t>9345,06</t>
  </si>
  <si>
    <t>9470,06</t>
  </si>
  <si>
    <t>9599,60</t>
  </si>
  <si>
    <t>3270,11</t>
  </si>
  <si>
    <t>3721,11</t>
  </si>
  <si>
    <t>4249,61</t>
  </si>
  <si>
    <t>12.50min : 383.500m/z</t>
  </si>
  <si>
    <t>7142,23</t>
  </si>
  <si>
    <t>7593,23</t>
  </si>
  <si>
    <t>8121,73</t>
  </si>
  <si>
    <t>12.50min : 417.500m/z</t>
  </si>
  <si>
    <t>2908,46</t>
  </si>
  <si>
    <t>3033,46</t>
  </si>
  <si>
    <t>3163,00</t>
  </si>
  <si>
    <t>12.50min : 419.500m/z</t>
  </si>
  <si>
    <t>10391,57</t>
  </si>
  <si>
    <t>10806,57</t>
  </si>
  <si>
    <t>11651,57</t>
  </si>
  <si>
    <t>15978,33</t>
  </si>
  <si>
    <t>16429,33</t>
  </si>
  <si>
    <t>16957,83</t>
  </si>
  <si>
    <t>12.50min : 421.500m/z</t>
  </si>
  <si>
    <t>4765,99</t>
  </si>
  <si>
    <t>5216,99</t>
  </si>
  <si>
    <t>5745,49</t>
  </si>
  <si>
    <t>12.50min : 431.500m/z</t>
  </si>
  <si>
    <t>37479,02</t>
  </si>
  <si>
    <t>37805,52</t>
  </si>
  <si>
    <t>37660,52</t>
  </si>
  <si>
    <t>67127,55</t>
  </si>
  <si>
    <t>67542,55</t>
  </si>
  <si>
    <t>68387,55</t>
  </si>
  <si>
    <t>46900,02</t>
  </si>
  <si>
    <t>47352,12</t>
  </si>
  <si>
    <t>47478,02</t>
  </si>
  <si>
    <t>75509,22</t>
  </si>
  <si>
    <t>75924,22</t>
  </si>
  <si>
    <t>75947,74</t>
  </si>
  <si>
    <t>22055,35</t>
  </si>
  <si>
    <t>22506,85</t>
  </si>
  <si>
    <t>22694,43</t>
  </si>
  <si>
    <t>12.50min : 433.500m/z</t>
  </si>
  <si>
    <t>6443,99</t>
  </si>
  <si>
    <t>6858,99</t>
  </si>
  <si>
    <t>7703,99</t>
  </si>
  <si>
    <t>12.50min : 435.500m/z</t>
  </si>
  <si>
    <t>8883,95</t>
  </si>
  <si>
    <t>9298,95</t>
  </si>
  <si>
    <t>10143,95</t>
  </si>
  <si>
    <t>8379,37</t>
  </si>
  <si>
    <t>8831,47</t>
  </si>
  <si>
    <t>8957,37</t>
  </si>
  <si>
    <t>10323,90</t>
  </si>
  <si>
    <t>10738,90</t>
  </si>
  <si>
    <t>10762,42</t>
  </si>
  <si>
    <t>12.50min : 451.500m/z</t>
  </si>
  <si>
    <t>1826,74</t>
  </si>
  <si>
    <t>2241,74</t>
  </si>
  <si>
    <t>3086,74</t>
  </si>
  <si>
    <t>12.50min : 457.500m/z</t>
  </si>
  <si>
    <t>2573,95</t>
  </si>
  <si>
    <t>2988,95</t>
  </si>
  <si>
    <t>3833,95</t>
  </si>
  <si>
    <t>12.50min : 471.500m/z</t>
  </si>
  <si>
    <t>16587,33</t>
  </si>
  <si>
    <t>17038,83</t>
  </si>
  <si>
    <t>17226,41</t>
  </si>
  <si>
    <t>12.50min : 475.500m/z</t>
  </si>
  <si>
    <t>2555,65</t>
  </si>
  <si>
    <t>3006,65</t>
  </si>
  <si>
    <t>3535,15</t>
  </si>
  <si>
    <t>12.50min : 477.500m/z</t>
  </si>
  <si>
    <t>3979,43</t>
  </si>
  <si>
    <t>4104,43</t>
  </si>
  <si>
    <t>4233,97</t>
  </si>
  <si>
    <t>2886,58</t>
  </si>
  <si>
    <t>3301,58</t>
  </si>
  <si>
    <t>4146,58</t>
  </si>
  <si>
    <t>3267,18</t>
  </si>
  <si>
    <t>3682,18</t>
  </si>
  <si>
    <t>3705,70</t>
  </si>
  <si>
    <t>12.50min : 489.500m/z</t>
  </si>
  <si>
    <t>5219,44</t>
  </si>
  <si>
    <t>5545,94</t>
  </si>
  <si>
    <t>5400,94</t>
  </si>
  <si>
    <t>11233,99</t>
  </si>
  <si>
    <t>11686,09</t>
  </si>
  <si>
    <t>11811,99</t>
  </si>
  <si>
    <t>10398,08</t>
  </si>
  <si>
    <t>10813,08</t>
  </si>
  <si>
    <t>10836,60</t>
  </si>
  <si>
    <t>12.50min : 491.500m/z</t>
  </si>
  <si>
    <t>5715,86</t>
  </si>
  <si>
    <t>6167,36</t>
  </si>
  <si>
    <t>6354,94</t>
  </si>
  <si>
    <t>12.50min : 503.500m/z</t>
  </si>
  <si>
    <t>4401,97</t>
  </si>
  <si>
    <t>4854,07</t>
  </si>
  <si>
    <t>4979,97</t>
  </si>
  <si>
    <t>12.50min : 505.500m/z</t>
  </si>
  <si>
    <t>4220,12</t>
  </si>
  <si>
    <t>4672,22</t>
  </si>
  <si>
    <t>4798,12</t>
  </si>
  <si>
    <t>8414,30</t>
  </si>
  <si>
    <t>8829,30</t>
  </si>
  <si>
    <t>8852,82</t>
  </si>
  <si>
    <t>8030,29</t>
  </si>
  <si>
    <t>8481,29</t>
  </si>
  <si>
    <t>9009,79</t>
  </si>
  <si>
    <t>12.50min : 507.500m/z</t>
  </si>
  <si>
    <t>6947,54</t>
  </si>
  <si>
    <t>7399,64</t>
  </si>
  <si>
    <t>7525,54</t>
  </si>
  <si>
    <t>9882,99</t>
  </si>
  <si>
    <t>10297,99</t>
  </si>
  <si>
    <t>10321,51</t>
  </si>
  <si>
    <t>5023,37</t>
  </si>
  <si>
    <t>5474,37</t>
  </si>
  <si>
    <t>6002,87</t>
  </si>
  <si>
    <t>12.50min : 512.500m/z</t>
  </si>
  <si>
    <t>1729,56</t>
  </si>
  <si>
    <t>2056,06</t>
  </si>
  <si>
    <t>1911,06</t>
  </si>
  <si>
    <t>12.50min : 519.500m/z</t>
  </si>
  <si>
    <t>3255,10</t>
  </si>
  <si>
    <t>3707,20</t>
  </si>
  <si>
    <t>3833,10</t>
  </si>
  <si>
    <t>12.50min : 531.500m/z</t>
  </si>
  <si>
    <t>8002,11</t>
  </si>
  <si>
    <t>8127,11</t>
  </si>
  <si>
    <t>8256,65</t>
  </si>
  <si>
    <t>8373,17</t>
  </si>
  <si>
    <t>8788,17</t>
  </si>
  <si>
    <t>9633,17</t>
  </si>
  <si>
    <t>2094,00</t>
  </si>
  <si>
    <t>2545,00</t>
  </si>
  <si>
    <t>3073,50</t>
  </si>
  <si>
    <t>12.50min : 533.500m/z</t>
  </si>
  <si>
    <t>8392,32</t>
  </si>
  <si>
    <t>8718,82</t>
  </si>
  <si>
    <t>8573,82</t>
  </si>
  <si>
    <t>30035,03</t>
  </si>
  <si>
    <t>30486,03</t>
  </si>
  <si>
    <t>31014,53</t>
  </si>
  <si>
    <t>7861,17</t>
  </si>
  <si>
    <t>8312,67</t>
  </si>
  <si>
    <t>8500,25</t>
  </si>
  <si>
    <t>12.50min : 535.500m/z</t>
  </si>
  <si>
    <t>7225,79</t>
  </si>
  <si>
    <t>7350,79</t>
  </si>
  <si>
    <t>7480,33</t>
  </si>
  <si>
    <t>4647,98</t>
  </si>
  <si>
    <t>5062,98</t>
  </si>
  <si>
    <t>5907,98</t>
  </si>
  <si>
    <t>25689,65</t>
  </si>
  <si>
    <t>26104,65</t>
  </si>
  <si>
    <t>26128,17</t>
  </si>
  <si>
    <t>12.50min : 537.500m/z</t>
  </si>
  <si>
    <t>76580,55</t>
  </si>
  <si>
    <t>76705,55</t>
  </si>
  <si>
    <t>76835,09</t>
  </si>
  <si>
    <t>7114,54</t>
  </si>
  <si>
    <t>7510,54</t>
  </si>
  <si>
    <t>7938,54</t>
  </si>
  <si>
    <t>29527,02</t>
  </si>
  <si>
    <t>29853,52</t>
  </si>
  <si>
    <t>29708,52</t>
  </si>
  <si>
    <t>64051,32</t>
  </si>
  <si>
    <t>64466,32</t>
  </si>
  <si>
    <t>65311,32</t>
  </si>
  <si>
    <t>86947,85</t>
  </si>
  <si>
    <t>87399,95</t>
  </si>
  <si>
    <t>87525,85</t>
  </si>
  <si>
    <t>131999,41</t>
  </si>
  <si>
    <t>132414,41</t>
  </si>
  <si>
    <t>132437,93</t>
  </si>
  <si>
    <t>58502,55</t>
  </si>
  <si>
    <t>58953,55</t>
  </si>
  <si>
    <t>59482,05</t>
  </si>
  <si>
    <t>15889,55</t>
  </si>
  <si>
    <t>16341,05</t>
  </si>
  <si>
    <t>16528,63</t>
  </si>
  <si>
    <t>12.50min : 547.500m/z</t>
  </si>
  <si>
    <t>2938,80</t>
  </si>
  <si>
    <t>3265,30</t>
  </si>
  <si>
    <t>3120,30</t>
  </si>
  <si>
    <t>12.50min : 551.500m/z</t>
  </si>
  <si>
    <t>2781,38</t>
  </si>
  <si>
    <t>3233,48</t>
  </si>
  <si>
    <t>3359,38</t>
  </si>
  <si>
    <t>2962,22</t>
  </si>
  <si>
    <t>3377,22</t>
  </si>
  <si>
    <t>3400,74</t>
  </si>
  <si>
    <t>6072,86</t>
  </si>
  <si>
    <t>6523,86</t>
  </si>
  <si>
    <t>7052,36</t>
  </si>
  <si>
    <t>12.50min : 561.500m/z</t>
  </si>
  <si>
    <t>2675,86</t>
  </si>
  <si>
    <t>3090,86</t>
  </si>
  <si>
    <t>3114,38</t>
  </si>
  <si>
    <t>12.50min : 569.500m/z</t>
  </si>
  <si>
    <t>26481,34</t>
  </si>
  <si>
    <t>26807,84</t>
  </si>
  <si>
    <t>26662,84</t>
  </si>
  <si>
    <t>12.50min : 575.500m/z</t>
  </si>
  <si>
    <t>8724,20</t>
  </si>
  <si>
    <t>9050,70</t>
  </si>
  <si>
    <t>8905,70</t>
  </si>
  <si>
    <t>12.50min : 581.500m/z</t>
  </si>
  <si>
    <t>13889,46</t>
  </si>
  <si>
    <t>14014,46</t>
  </si>
  <si>
    <t>14144,00</t>
  </si>
  <si>
    <t>12.50min : 583.500m/z</t>
  </si>
  <si>
    <t>30131,92</t>
  </si>
  <si>
    <t>30256,92</t>
  </si>
  <si>
    <t>30386,46</t>
  </si>
  <si>
    <t>8967,46</t>
  </si>
  <si>
    <t>9293,96</t>
  </si>
  <si>
    <t>9148,96</t>
  </si>
  <si>
    <t>13129,85</t>
  </si>
  <si>
    <t>13544,85</t>
  </si>
  <si>
    <t>14389,85</t>
  </si>
  <si>
    <t>6088,14</t>
  </si>
  <si>
    <t>6539,14</t>
  </si>
  <si>
    <t>7067,64</t>
  </si>
  <si>
    <t>12.50min : 585.500m/z</t>
  </si>
  <si>
    <t>7424,21</t>
  </si>
  <si>
    <t>7839,21</t>
  </si>
  <si>
    <t>8684,21</t>
  </si>
  <si>
    <t>12.50min : 591.500m/z</t>
  </si>
  <si>
    <t>20245,75</t>
  </si>
  <si>
    <t>20660,75</t>
  </si>
  <si>
    <t>21505,75</t>
  </si>
  <si>
    <t>12.50min : 599.500m/z</t>
  </si>
  <si>
    <t>1991,75</t>
  </si>
  <si>
    <t>2318,25</t>
  </si>
  <si>
    <t>2173,25</t>
  </si>
  <si>
    <t>12.50min : 601.500m/z</t>
  </si>
  <si>
    <t>5217,58</t>
  </si>
  <si>
    <t>5544,08</t>
  </si>
  <si>
    <t>5399,08</t>
  </si>
  <si>
    <t>7005,73</t>
  </si>
  <si>
    <t>7420,73</t>
  </si>
  <si>
    <t>7444,25</t>
  </si>
  <si>
    <t>9289,14</t>
  </si>
  <si>
    <t>9740,14</t>
  </si>
  <si>
    <t>10268,64</t>
  </si>
  <si>
    <t>12.50min : 605.500m/z</t>
  </si>
  <si>
    <t>2029,68</t>
  </si>
  <si>
    <t>2444,68</t>
  </si>
  <si>
    <t>2468,20</t>
  </si>
  <si>
    <t>12.50min : 615.500m/z</t>
  </si>
  <si>
    <t>6433,86</t>
  </si>
  <si>
    <t>6848,86</t>
  </si>
  <si>
    <t>7693,86</t>
  </si>
  <si>
    <t>12.50min : 651.500m/z</t>
  </si>
  <si>
    <t>6557,90</t>
  </si>
  <si>
    <t>6682,90</t>
  </si>
  <si>
    <t>6812,44</t>
  </si>
  <si>
    <t>5328,71</t>
  </si>
  <si>
    <t>5743,71</t>
  </si>
  <si>
    <t>6588,71</t>
  </si>
  <si>
    <t>4908,43</t>
  </si>
  <si>
    <t>5360,53</t>
  </si>
  <si>
    <t>5486,43</t>
  </si>
  <si>
    <t>7769,46</t>
  </si>
  <si>
    <t>8184,46</t>
  </si>
  <si>
    <t>8207,98</t>
  </si>
  <si>
    <t>12.50min : 661.500m/z</t>
  </si>
  <si>
    <t>3217,32</t>
  </si>
  <si>
    <t>3543,82</t>
  </si>
  <si>
    <t>3398,82</t>
  </si>
  <si>
    <t>12.50min : 673.500m/z</t>
  </si>
  <si>
    <t>2569,61</t>
  </si>
  <si>
    <t>2896,11</t>
  </si>
  <si>
    <t>2751,11</t>
  </si>
  <si>
    <t>12.50min : 737.500m/z</t>
  </si>
  <si>
    <t>1255,41</t>
  </si>
  <si>
    <t>1581,91</t>
  </si>
  <si>
    <t>1436,91</t>
  </si>
  <si>
    <t>12.50min : 745.500m/z</t>
  </si>
  <si>
    <t>34275,13</t>
  </si>
  <si>
    <t>34400,13</t>
  </si>
  <si>
    <t>34529,67</t>
  </si>
  <si>
    <t>14046,96</t>
  </si>
  <si>
    <t>14461,96</t>
  </si>
  <si>
    <t>15306,96</t>
  </si>
  <si>
    <t>12449,74</t>
  </si>
  <si>
    <t>12900,74</t>
  </si>
  <si>
    <t>13429,24</t>
  </si>
  <si>
    <t>12.50min : 759.500m/z</t>
  </si>
  <si>
    <t>7840,41</t>
  </si>
  <si>
    <t>8291,41</t>
  </si>
  <si>
    <t>8819,91</t>
  </si>
  <si>
    <t>12.50min : 775.500m/z</t>
  </si>
  <si>
    <t>24393,47</t>
  </si>
  <si>
    <t>24518,47</t>
  </si>
  <si>
    <t>24648,01</t>
  </si>
  <si>
    <t>12.50min : 781.500m/z</t>
  </si>
  <si>
    <t>14287,97</t>
  </si>
  <si>
    <t>14614,47</t>
  </si>
  <si>
    <t>14469,47</t>
  </si>
  <si>
    <t>16466,14</t>
  </si>
  <si>
    <t>16918,24</t>
  </si>
  <si>
    <t>17044,14</t>
  </si>
  <si>
    <t>26163,91</t>
  </si>
  <si>
    <t>26578,91</t>
  </si>
  <si>
    <t>26602,43</t>
  </si>
  <si>
    <t>12.50min : 789.500m/z</t>
  </si>
  <si>
    <t>10440,60</t>
  </si>
  <si>
    <t>10565,60</t>
  </si>
  <si>
    <t>10695,14</t>
  </si>
  <si>
    <t>12.50min : 795.500m/z</t>
  </si>
  <si>
    <t>4178,52</t>
  </si>
  <si>
    <t>4629,52</t>
  </si>
  <si>
    <t>5158,02</t>
  </si>
  <si>
    <t>13.50min : 159.500m/z</t>
  </si>
  <si>
    <t>3097,15</t>
  </si>
  <si>
    <t>3512,15</t>
  </si>
  <si>
    <t>3535,67</t>
  </si>
  <si>
    <t>13.50min : 187.500m/z</t>
  </si>
  <si>
    <t>7417,13</t>
  </si>
  <si>
    <t>7743,63</t>
  </si>
  <si>
    <t>7598,63</t>
  </si>
  <si>
    <t>9894,00</t>
  </si>
  <si>
    <t>10345,00</t>
  </si>
  <si>
    <t>10873,50</t>
  </si>
  <si>
    <t>13.50min : 201.500m/z</t>
  </si>
  <si>
    <t>8789,38</t>
  </si>
  <si>
    <t>9117,38</t>
  </si>
  <si>
    <t>9469,38</t>
  </si>
  <si>
    <t>62531,76</t>
  </si>
  <si>
    <t>62927,76</t>
  </si>
  <si>
    <t>63355,76</t>
  </si>
  <si>
    <t>89473,57</t>
  </si>
  <si>
    <t>89800,07</t>
  </si>
  <si>
    <t>89655,07</t>
  </si>
  <si>
    <t>131663,44</t>
  </si>
  <si>
    <t>132114,44</t>
  </si>
  <si>
    <t>132642,94</t>
  </si>
  <si>
    <t>73347,38</t>
  </si>
  <si>
    <t>73798,88</t>
  </si>
  <si>
    <t>73986,46</t>
  </si>
  <si>
    <t>13.50min : 213.500m/z</t>
  </si>
  <si>
    <t>2452,02</t>
  </si>
  <si>
    <t>2848,02</t>
  </si>
  <si>
    <t>3276,02</t>
  </si>
  <si>
    <t>11468,11</t>
  </si>
  <si>
    <t>11794,61</t>
  </si>
  <si>
    <t>11649,61</t>
  </si>
  <si>
    <t>9855,83</t>
  </si>
  <si>
    <t>10307,33</t>
  </si>
  <si>
    <t>10494,91</t>
  </si>
  <si>
    <t>13.50min : 223.500m/z</t>
  </si>
  <si>
    <t>5948,39</t>
  </si>
  <si>
    <t>6274,89</t>
  </si>
  <si>
    <t>6129,89</t>
  </si>
  <si>
    <t>6965,31</t>
  </si>
  <si>
    <t>7380,31</t>
  </si>
  <si>
    <t>8225,31</t>
  </si>
  <si>
    <t>4451,99</t>
  </si>
  <si>
    <t>4866,99</t>
  </si>
  <si>
    <t>4890,51</t>
  </si>
  <si>
    <t>7528,81</t>
  </si>
  <si>
    <t>7979,81</t>
  </si>
  <si>
    <t>8508,31</t>
  </si>
  <si>
    <t>13.50min : 241.500m/z</t>
  </si>
  <si>
    <t>6157,37</t>
  </si>
  <si>
    <t>6572,37</t>
  </si>
  <si>
    <t>6595,89</t>
  </si>
  <si>
    <t>13.50min : 243.500m/z</t>
  </si>
  <si>
    <t>2750,86</t>
  </si>
  <si>
    <t>3077,36</t>
  </si>
  <si>
    <t>2932,36</t>
  </si>
  <si>
    <t>13.50min : 255.500m/z</t>
  </si>
  <si>
    <t>2143,91</t>
  </si>
  <si>
    <t>2539,91</t>
  </si>
  <si>
    <t>2967,91</t>
  </si>
  <si>
    <t>13.50min : 257.500m/z</t>
  </si>
  <si>
    <t>4088,67</t>
  </si>
  <si>
    <t>4415,17</t>
  </si>
  <si>
    <t>4270,17</t>
  </si>
  <si>
    <t>13.50min : 259.500m/z</t>
  </si>
  <si>
    <t>3327,76</t>
  </si>
  <si>
    <t>3778,76</t>
  </si>
  <si>
    <t>4307,26</t>
  </si>
  <si>
    <t>13.50min : 269.500m/z</t>
  </si>
  <si>
    <t>8575,41</t>
  </si>
  <si>
    <t>8700,41</t>
  </si>
  <si>
    <t>8829,95</t>
  </si>
  <si>
    <t>2909,31</t>
  </si>
  <si>
    <t>3235,81</t>
  </si>
  <si>
    <t>3090,81</t>
  </si>
  <si>
    <t>13.50min : 274.500m/z</t>
  </si>
  <si>
    <t>2408,49</t>
  </si>
  <si>
    <t>2804,49</t>
  </si>
  <si>
    <t>3232,49</t>
  </si>
  <si>
    <t>3094,38</t>
  </si>
  <si>
    <t>3546,48</t>
  </si>
  <si>
    <t>3672,38</t>
  </si>
  <si>
    <t>4765,60</t>
  </si>
  <si>
    <t>5180,60</t>
  </si>
  <si>
    <t>5204,12</t>
  </si>
  <si>
    <t>13.50min : 277.500m/z</t>
  </si>
  <si>
    <t>2734,58</t>
  </si>
  <si>
    <t>3130,58</t>
  </si>
  <si>
    <t>3558,58</t>
  </si>
  <si>
    <t>13.50min : 284.500m/z</t>
  </si>
  <si>
    <t>7449,83</t>
  </si>
  <si>
    <t>7776,33</t>
  </si>
  <si>
    <t>7631,33</t>
  </si>
  <si>
    <t>13.50min : 301.500m/z</t>
  </si>
  <si>
    <t>16902,84</t>
  </si>
  <si>
    <t>17027,84</t>
  </si>
  <si>
    <t>17157,38</t>
  </si>
  <si>
    <t>3603,15</t>
  </si>
  <si>
    <t>3999,15</t>
  </si>
  <si>
    <t>4427,15</t>
  </si>
  <si>
    <t>13.50min : 303.500m/z</t>
  </si>
  <si>
    <t>2720,30</t>
  </si>
  <si>
    <t>3116,30</t>
  </si>
  <si>
    <t>3544,30</t>
  </si>
  <si>
    <t>9525,99</t>
  </si>
  <si>
    <t>9940,99</t>
  </si>
  <si>
    <t>9964,51</t>
  </si>
  <si>
    <t>13.50min : 309.500m/z</t>
  </si>
  <si>
    <t>4644,87</t>
  </si>
  <si>
    <t>5095,87</t>
  </si>
  <si>
    <t>5624,37</t>
  </si>
  <si>
    <t>13.50min : 312.500m/z</t>
  </si>
  <si>
    <t>290933,75</t>
  </si>
  <si>
    <t>291260,25</t>
  </si>
  <si>
    <t>291115,25</t>
  </si>
  <si>
    <t>104726,02</t>
  </si>
  <si>
    <t>105178,12</t>
  </si>
  <si>
    <t>105304,02</t>
  </si>
  <si>
    <t>254175,25</t>
  </si>
  <si>
    <t>254590,25</t>
  </si>
  <si>
    <t>254613,77</t>
  </si>
  <si>
    <t>58831,71</t>
  </si>
  <si>
    <t>59282,71</t>
  </si>
  <si>
    <t>59811,21</t>
  </si>
  <si>
    <t>208433,33</t>
  </si>
  <si>
    <t>208884,83</t>
  </si>
  <si>
    <t>209072,41</t>
  </si>
  <si>
    <t>13.50min : 331.500m/z</t>
  </si>
  <si>
    <t>5853,48</t>
  </si>
  <si>
    <t>6268,48</t>
  </si>
  <si>
    <t>6292,00</t>
  </si>
  <si>
    <t>13.50min : 342.500m/z</t>
  </si>
  <si>
    <t>7231,42</t>
  </si>
  <si>
    <t>7627,42</t>
  </si>
  <si>
    <t>8055,42</t>
  </si>
  <si>
    <t>25076,95</t>
  </si>
  <si>
    <t>25491,95</t>
  </si>
  <si>
    <t>26336,95</t>
  </si>
  <si>
    <t>50509,47</t>
  </si>
  <si>
    <t>50961,57</t>
  </si>
  <si>
    <t>51087,47</t>
  </si>
  <si>
    <t>109570,89</t>
  </si>
  <si>
    <t>109985,89</t>
  </si>
  <si>
    <t>110009,41</t>
  </si>
  <si>
    <t>63774,43</t>
  </si>
  <si>
    <t>64225,93</t>
  </si>
  <si>
    <t>64413,51</t>
  </si>
  <si>
    <t>13.50min : 348.500m/z</t>
  </si>
  <si>
    <t>3056,32</t>
  </si>
  <si>
    <t>3471,32</t>
  </si>
  <si>
    <t>3494,84</t>
  </si>
  <si>
    <t>13.50min : 353.500m/z</t>
  </si>
  <si>
    <t>2171,97</t>
  </si>
  <si>
    <t>2586,97</t>
  </si>
  <si>
    <t>2610,49</t>
  </si>
  <si>
    <t>2163,56</t>
  </si>
  <si>
    <t>2614,56</t>
  </si>
  <si>
    <t>3143,06</t>
  </si>
  <si>
    <t>13.50min : 357.500m/z</t>
  </si>
  <si>
    <t>12393,08</t>
  </si>
  <si>
    <t>12721,08</t>
  </si>
  <si>
    <t>13073,08</t>
  </si>
  <si>
    <t>89656,84</t>
  </si>
  <si>
    <t>90071,84</t>
  </si>
  <si>
    <t>90916,84</t>
  </si>
  <si>
    <t>47137,45</t>
  </si>
  <si>
    <t>47552,45</t>
  </si>
  <si>
    <t>47575,97</t>
  </si>
  <si>
    <t>13.50min : 358.500m/z</t>
  </si>
  <si>
    <t>9280,89</t>
  </si>
  <si>
    <t>9695,89</t>
  </si>
  <si>
    <t>9719,41</t>
  </si>
  <si>
    <t>13.50min : 361.500m/z</t>
  </si>
  <si>
    <t>5536,21</t>
  </si>
  <si>
    <t>5951,21</t>
  </si>
  <si>
    <t>6796,21</t>
  </si>
  <si>
    <t>2696,33</t>
  </si>
  <si>
    <t>3148,43</t>
  </si>
  <si>
    <t>3274,33</t>
  </si>
  <si>
    <t>13.50min : 371.500m/z</t>
  </si>
  <si>
    <t>3115,59</t>
  </si>
  <si>
    <t>3530,59</t>
  </si>
  <si>
    <t>3554,11</t>
  </si>
  <si>
    <t>13.50min : 373.500m/z</t>
  </si>
  <si>
    <t>10153,10</t>
  </si>
  <si>
    <t>10568,10</t>
  </si>
  <si>
    <t>11413,10</t>
  </si>
  <si>
    <t>13.50min : 375.500m/z</t>
  </si>
  <si>
    <t>130948,05</t>
  </si>
  <si>
    <t>131073,05</t>
  </si>
  <si>
    <t>131202,59</t>
  </si>
  <si>
    <t>13435,30</t>
  </si>
  <si>
    <t>13831,30</t>
  </si>
  <si>
    <t>14259,30</t>
  </si>
  <si>
    <t>43419,39</t>
  </si>
  <si>
    <t>43834,39</t>
  </si>
  <si>
    <t>44679,39</t>
  </si>
  <si>
    <t>66275,84</t>
  </si>
  <si>
    <t>66726,84</t>
  </si>
  <si>
    <t>67255,34</t>
  </si>
  <si>
    <t>13.50min : 401.500m/z</t>
  </si>
  <si>
    <t>1483,07</t>
  </si>
  <si>
    <t>1935,17</t>
  </si>
  <si>
    <t>2061,07</t>
  </si>
  <si>
    <t>13.50min : 421.500m/z</t>
  </si>
  <si>
    <t>5970,13</t>
  </si>
  <si>
    <t>6095,13</t>
  </si>
  <si>
    <t>6224,67</t>
  </si>
  <si>
    <t>13.50min : 443.500m/z</t>
  </si>
  <si>
    <t>4280,68</t>
  </si>
  <si>
    <t>4731,68</t>
  </si>
  <si>
    <t>5260,18</t>
  </si>
  <si>
    <t>13.50min : 447.500m/z</t>
  </si>
  <si>
    <t>26725,40</t>
  </si>
  <si>
    <t>26850,40</t>
  </si>
  <si>
    <t>26979,94</t>
  </si>
  <si>
    <t>13.50min : 453.500m/z</t>
  </si>
  <si>
    <t>1800,42</t>
  </si>
  <si>
    <t>2252,52</t>
  </si>
  <si>
    <t>2378,42</t>
  </si>
  <si>
    <t>13.50min : 469.500m/z</t>
  </si>
  <si>
    <t>3501,36</t>
  </si>
  <si>
    <t>3916,36</t>
  </si>
  <si>
    <t>4761,36</t>
  </si>
  <si>
    <t>8663,43</t>
  </si>
  <si>
    <t>9115,53</t>
  </si>
  <si>
    <t>9241,43</t>
  </si>
  <si>
    <t>5551,94</t>
  </si>
  <si>
    <t>5966,94</t>
  </si>
  <si>
    <t>5990,46</t>
  </si>
  <si>
    <t>13.50min : 483.500m/z</t>
  </si>
  <si>
    <t>6349,30</t>
  </si>
  <si>
    <t>6474,30</t>
  </si>
  <si>
    <t>6603,84</t>
  </si>
  <si>
    <t>9215,48</t>
  </si>
  <si>
    <t>9667,58</t>
  </si>
  <si>
    <t>9793,48</t>
  </si>
  <si>
    <t>13.50min : 489.500m/z</t>
  </si>
  <si>
    <t>2451,45</t>
  </si>
  <si>
    <t>2576,45</t>
  </si>
  <si>
    <t>2705,99</t>
  </si>
  <si>
    <t>13.50min : 491.500m/z</t>
  </si>
  <si>
    <t>2303,44</t>
  </si>
  <si>
    <t>2699,44</t>
  </si>
  <si>
    <t>3127,44</t>
  </si>
  <si>
    <t>13.50min : 493.500m/z</t>
  </si>
  <si>
    <t>245549,02</t>
  </si>
  <si>
    <t>245674,02</t>
  </si>
  <si>
    <t>245803,56</t>
  </si>
  <si>
    <t>46245,69</t>
  </si>
  <si>
    <t>46573,69</t>
  </si>
  <si>
    <t>46925,69</t>
  </si>
  <si>
    <t>181711,74</t>
  </si>
  <si>
    <t>182107,74</t>
  </si>
  <si>
    <t>182535,74</t>
  </si>
  <si>
    <t>204301,29</t>
  </si>
  <si>
    <t>204627,79</t>
  </si>
  <si>
    <t>204482,79</t>
  </si>
  <si>
    <t>220277,86</t>
  </si>
  <si>
    <t>220729,96</t>
  </si>
  <si>
    <t>220855,86</t>
  </si>
  <si>
    <t>204912,89</t>
  </si>
  <si>
    <t>205327,89</t>
  </si>
  <si>
    <t>205351,41</t>
  </si>
  <si>
    <t>218679,34</t>
  </si>
  <si>
    <t>219130,34</t>
  </si>
  <si>
    <t>219658,84</t>
  </si>
  <si>
    <t>58282,34</t>
  </si>
  <si>
    <t>58733,84</t>
  </si>
  <si>
    <t>58921,42</t>
  </si>
  <si>
    <t>13.50min : 497.500m/z</t>
  </si>
  <si>
    <t>3842,58</t>
  </si>
  <si>
    <t>4257,58</t>
  </si>
  <si>
    <t>5102,58</t>
  </si>
  <si>
    <t>13.50min : 499.500m/z</t>
  </si>
  <si>
    <t>7542,50</t>
  </si>
  <si>
    <t>7957,50</t>
  </si>
  <si>
    <t>7981,02</t>
  </si>
  <si>
    <t>13.50min : 507.500m/z</t>
  </si>
  <si>
    <t>40225,00</t>
  </si>
  <si>
    <t>40350,00</t>
  </si>
  <si>
    <t>40479,54</t>
  </si>
  <si>
    <t>9632,08</t>
  </si>
  <si>
    <t>9960,08</t>
  </si>
  <si>
    <t>10312,08</t>
  </si>
  <si>
    <t>22086,54</t>
  </si>
  <si>
    <t>22482,54</t>
  </si>
  <si>
    <t>22910,54</t>
  </si>
  <si>
    <t>46792,67</t>
  </si>
  <si>
    <t>47119,17</t>
  </si>
  <si>
    <t>46974,17</t>
  </si>
  <si>
    <t>108033,82</t>
  </si>
  <si>
    <t>108448,82</t>
  </si>
  <si>
    <t>109293,82</t>
  </si>
  <si>
    <t>18712,02</t>
  </si>
  <si>
    <t>19164,12</t>
  </si>
  <si>
    <t>19290,02</t>
  </si>
  <si>
    <t>18012,64</t>
  </si>
  <si>
    <t>18427,64</t>
  </si>
  <si>
    <t>18451,16</t>
  </si>
  <si>
    <t>66666,67</t>
  </si>
  <si>
    <t>67117,67</t>
  </si>
  <si>
    <t>67646,17</t>
  </si>
  <si>
    <t>17186,34</t>
  </si>
  <si>
    <t>17637,84</t>
  </si>
  <si>
    <t>17825,42</t>
  </si>
  <si>
    <t>13.50min : 508.500m/z</t>
  </si>
  <si>
    <t>35455,32</t>
  </si>
  <si>
    <t>35781,82</t>
  </si>
  <si>
    <t>35636,82</t>
  </si>
  <si>
    <t>16010,32</t>
  </si>
  <si>
    <t>16462,42</t>
  </si>
  <si>
    <t>16588,32</t>
  </si>
  <si>
    <t>23759,94</t>
  </si>
  <si>
    <t>24211,44</t>
  </si>
  <si>
    <t>24399,02</t>
  </si>
  <si>
    <t>13.50min : 523.500m/z</t>
  </si>
  <si>
    <t>1242,12</t>
  </si>
  <si>
    <t>1657,12</t>
  </si>
  <si>
    <t>1680,64</t>
  </si>
  <si>
    <t>13.50min : 531.500m/z</t>
  </si>
  <si>
    <t>15926,82</t>
  </si>
  <si>
    <t>16341,82</t>
  </si>
  <si>
    <t>17186,82</t>
  </si>
  <si>
    <t>29327,80</t>
  </si>
  <si>
    <t>29742,80</t>
  </si>
  <si>
    <t>29766,32</t>
  </si>
  <si>
    <t>13.50min : 537.500m/z</t>
  </si>
  <si>
    <t>6677,91</t>
  </si>
  <si>
    <t>7092,91</t>
  </si>
  <si>
    <t>7116,43</t>
  </si>
  <si>
    <t>14231,66</t>
  </si>
  <si>
    <t>14682,66</t>
  </si>
  <si>
    <t>15211,16</t>
  </si>
  <si>
    <t>13.50min : 557.500m/z</t>
  </si>
  <si>
    <t>4428,74</t>
  </si>
  <si>
    <t>4879,74</t>
  </si>
  <si>
    <t>5408,24</t>
  </si>
  <si>
    <t>13.50min : 559.500m/z</t>
  </si>
  <si>
    <t>2541,39</t>
  </si>
  <si>
    <t>2956,39</t>
  </si>
  <si>
    <t>3801,39</t>
  </si>
  <si>
    <t>13.50min : 561.500m/z</t>
  </si>
  <si>
    <t>18431,58</t>
  </si>
  <si>
    <t>18556,58</t>
  </si>
  <si>
    <t>18686,12</t>
  </si>
  <si>
    <t>9901,18</t>
  </si>
  <si>
    <t>10297,18</t>
  </si>
  <si>
    <t>10725,18</t>
  </si>
  <si>
    <t>20727,08</t>
  </si>
  <si>
    <t>21053,58</t>
  </si>
  <si>
    <t>20908,58</t>
  </si>
  <si>
    <t>31500,76</t>
  </si>
  <si>
    <t>31952,86</t>
  </si>
  <si>
    <t>32078,76</t>
  </si>
  <si>
    <t>18503,84</t>
  </si>
  <si>
    <t>18954,84</t>
  </si>
  <si>
    <t>19483,34</t>
  </si>
  <si>
    <t>13.50min : 567.500m/z</t>
  </si>
  <si>
    <t>7105,90</t>
  </si>
  <si>
    <t>7230,90</t>
  </si>
  <si>
    <t>7360,44</t>
  </si>
  <si>
    <t>10587,74</t>
  </si>
  <si>
    <t>10914,24</t>
  </si>
  <si>
    <t>10769,24</t>
  </si>
  <si>
    <t>31534,47</t>
  </si>
  <si>
    <t>31949,47</t>
  </si>
  <si>
    <t>32794,47</t>
  </si>
  <si>
    <t>6723,26</t>
  </si>
  <si>
    <t>7175,36</t>
  </si>
  <si>
    <t>7301,26</t>
  </si>
  <si>
    <t>107045,91</t>
  </si>
  <si>
    <t>107496,91</t>
  </si>
  <si>
    <t>108025,41</t>
  </si>
  <si>
    <t>13.50min : 570.500m/z</t>
  </si>
  <si>
    <t>1512,77</t>
  </si>
  <si>
    <t>1963,77</t>
  </si>
  <si>
    <t>2492,27</t>
  </si>
  <si>
    <t>13.50min : 575.500m/z</t>
  </si>
  <si>
    <t>11427,28</t>
  </si>
  <si>
    <t>11842,28</t>
  </si>
  <si>
    <t>12687,28</t>
  </si>
  <si>
    <t>13.50min : 579.500m/z</t>
  </si>
  <si>
    <t>7795,89</t>
  </si>
  <si>
    <t>7920,89</t>
  </si>
  <si>
    <t>8050,43</t>
  </si>
  <si>
    <t>13.50min : 581.500m/z</t>
  </si>
  <si>
    <t>10971,33</t>
  </si>
  <si>
    <t>11096,33</t>
  </si>
  <si>
    <t>11225,87</t>
  </si>
  <si>
    <t>13.50min : 592.500m/z</t>
  </si>
  <si>
    <t>4277,19</t>
  </si>
  <si>
    <t>4692,19</t>
  </si>
  <si>
    <t>4715,71</t>
  </si>
  <si>
    <t>13.50min : 619.500m/z</t>
  </si>
  <si>
    <t>1644,60</t>
  </si>
  <si>
    <t>1769,60</t>
  </si>
  <si>
    <t>1899,14</t>
  </si>
  <si>
    <t>4757,81</t>
  </si>
  <si>
    <t>5172,81</t>
  </si>
  <si>
    <t>5196,33</t>
  </si>
  <si>
    <t>13.50min : 621.500m/z</t>
  </si>
  <si>
    <t>919,96</t>
  </si>
  <si>
    <t>1334,96</t>
  </si>
  <si>
    <t>2179,96</t>
  </si>
  <si>
    <t>13.50min : 625.500m/z</t>
  </si>
  <si>
    <t>25950,63</t>
  </si>
  <si>
    <t>26277,13</t>
  </si>
  <si>
    <t>26132,13</t>
  </si>
  <si>
    <t>5999,52</t>
  </si>
  <si>
    <t>6451,62</t>
  </si>
  <si>
    <t>6577,52</t>
  </si>
  <si>
    <t>19707,02</t>
  </si>
  <si>
    <t>20122,02</t>
  </si>
  <si>
    <t>20145,54</t>
  </si>
  <si>
    <t>13960,67</t>
  </si>
  <si>
    <t>14412,17</t>
  </si>
  <si>
    <t>14599,75</t>
  </si>
  <si>
    <t>13.50min : 655.500m/z</t>
  </si>
  <si>
    <t>3803,08</t>
  </si>
  <si>
    <t>4255,18</t>
  </si>
  <si>
    <t>4381,08</t>
  </si>
  <si>
    <t>13.50min : 671.500m/z</t>
  </si>
  <si>
    <t>13126,00</t>
  </si>
  <si>
    <t>13251,00</t>
  </si>
  <si>
    <t>13380,54</t>
  </si>
  <si>
    <t>11731,99</t>
  </si>
  <si>
    <t>12058,49</t>
  </si>
  <si>
    <t>11913,49</t>
  </si>
  <si>
    <t>42939,49</t>
  </si>
  <si>
    <t>43354,49</t>
  </si>
  <si>
    <t>44199,49</t>
  </si>
  <si>
    <t>21148,63</t>
  </si>
  <si>
    <t>21600,73</t>
  </si>
  <si>
    <t>21726,63</t>
  </si>
  <si>
    <t>23983,30</t>
  </si>
  <si>
    <t>24434,30</t>
  </si>
  <si>
    <t>24962,80</t>
  </si>
  <si>
    <t>13.50min : 673.500m/z</t>
  </si>
  <si>
    <t>2931,94</t>
  </si>
  <si>
    <t>3258,44</t>
  </si>
  <si>
    <t>3113,44</t>
  </si>
  <si>
    <t>1629,60</t>
  </si>
  <si>
    <t>2044,60</t>
  </si>
  <si>
    <t>2889,60</t>
  </si>
  <si>
    <t>13.50min : 685.500m/z</t>
  </si>
  <si>
    <t>46603,04</t>
  </si>
  <si>
    <t>47018,04</t>
  </si>
  <si>
    <t>47041,56</t>
  </si>
  <si>
    <t>13.50min : 693.500m/z</t>
  </si>
  <si>
    <t>1073,83</t>
  </si>
  <si>
    <t>1524,83</t>
  </si>
  <si>
    <t>2053,33</t>
  </si>
  <si>
    <t>13.50min : 701.500m/z</t>
  </si>
  <si>
    <t>3372,50</t>
  </si>
  <si>
    <t>3497,50</t>
  </si>
  <si>
    <t>3627,04</t>
  </si>
  <si>
    <t>13.50min : 724.500m/z</t>
  </si>
  <si>
    <t>2467,83</t>
  </si>
  <si>
    <t>2918,83</t>
  </si>
  <si>
    <t>3447,33</t>
  </si>
  <si>
    <t>13.50min : 733.500m/z</t>
  </si>
  <si>
    <t>13014,21</t>
  </si>
  <si>
    <t>13139,21</t>
  </si>
  <si>
    <t>13268,75</t>
  </si>
  <si>
    <t>3343,64</t>
  </si>
  <si>
    <t>3795,74</t>
  </si>
  <si>
    <t>3921,64</t>
  </si>
  <si>
    <t>13.50min : 745.500m/z</t>
  </si>
  <si>
    <t>5226,05</t>
  </si>
  <si>
    <t>5351,05</t>
  </si>
  <si>
    <t>5480,59</t>
  </si>
  <si>
    <t>13.50min : 751.500m/z</t>
  </si>
  <si>
    <t>6003,98</t>
  </si>
  <si>
    <t>6128,98</t>
  </si>
  <si>
    <t>6258,52</t>
  </si>
  <si>
    <t>13.50min : 781.500m/z</t>
  </si>
  <si>
    <t>6219,82</t>
  </si>
  <si>
    <t>6670,82</t>
  </si>
  <si>
    <t>7199,32</t>
  </si>
  <si>
    <t>13.50min : 793.500m/z</t>
  </si>
  <si>
    <t>6379,37</t>
  </si>
  <si>
    <t>6794,37</t>
  </si>
  <si>
    <t>6817,89</t>
  </si>
  <si>
    <t>4710,94</t>
  </si>
  <si>
    <t>5161,94</t>
  </si>
  <si>
    <t>5690,44</t>
  </si>
  <si>
    <t>14.50min : 173.500m/z</t>
  </si>
  <si>
    <t>5841,10</t>
  </si>
  <si>
    <t>5966,10</t>
  </si>
  <si>
    <t>6095,64</t>
  </si>
  <si>
    <t>8571,78</t>
  </si>
  <si>
    <t>8986,78</t>
  </si>
  <si>
    <t>9831,78</t>
  </si>
  <si>
    <t>3618,10</t>
  </si>
  <si>
    <t>4070,20</t>
  </si>
  <si>
    <t>4196,10</t>
  </si>
  <si>
    <t>8313,11</t>
  </si>
  <si>
    <t>8764,11</t>
  </si>
  <si>
    <t>9292,61</t>
  </si>
  <si>
    <t>14.50min : 199.500m/z</t>
  </si>
  <si>
    <t>4635,53</t>
  </si>
  <si>
    <t>4962,03</t>
  </si>
  <si>
    <t>4817,03</t>
  </si>
  <si>
    <t>21815,22</t>
  </si>
  <si>
    <t>22230,22</t>
  </si>
  <si>
    <t>23075,22</t>
  </si>
  <si>
    <t>28455,51</t>
  </si>
  <si>
    <t>28907,61</t>
  </si>
  <si>
    <t>29033,51</t>
  </si>
  <si>
    <t>38969,80</t>
  </si>
  <si>
    <t>39384,80</t>
  </si>
  <si>
    <t>39408,32</t>
  </si>
  <si>
    <t>7670,68</t>
  </si>
  <si>
    <t>8122,18</t>
  </si>
  <si>
    <t>8309,76</t>
  </si>
  <si>
    <t>14.50min : 225.500m/z</t>
  </si>
  <si>
    <t>6963,40</t>
  </si>
  <si>
    <t>7415,50</t>
  </si>
  <si>
    <t>7541,40</t>
  </si>
  <si>
    <t>14.50min : 227.500m/z</t>
  </si>
  <si>
    <t>9944,86</t>
  </si>
  <si>
    <t>10395,86</t>
  </si>
  <si>
    <t>10924,36</t>
  </si>
  <si>
    <t>14.50min : 228.500m/z</t>
  </si>
  <si>
    <t>3465,98</t>
  </si>
  <si>
    <t>3793,98</t>
  </si>
  <si>
    <t>4145,98</t>
  </si>
  <si>
    <t>14.50min : 257.500m/z</t>
  </si>
  <si>
    <t>2083,26</t>
  </si>
  <si>
    <t>2208,26</t>
  </si>
  <si>
    <t>2337,80</t>
  </si>
  <si>
    <t>7936,10</t>
  </si>
  <si>
    <t>8262,60</t>
  </si>
  <si>
    <t>8117,60</t>
  </si>
  <si>
    <t>14096,00</t>
  </si>
  <si>
    <t>14511,00</t>
  </si>
  <si>
    <t>15356,00</t>
  </si>
  <si>
    <t>13416,00</t>
  </si>
  <si>
    <t>13867,00</t>
  </si>
  <si>
    <t>14395,50</t>
  </si>
  <si>
    <t>14.50min : 263.500m/z</t>
  </si>
  <si>
    <t>9308,14</t>
  </si>
  <si>
    <t>9634,64</t>
  </si>
  <si>
    <t>9489,64</t>
  </si>
  <si>
    <t>10225,43</t>
  </si>
  <si>
    <t>10640,43</t>
  </si>
  <si>
    <t>11485,43</t>
  </si>
  <si>
    <t>11456,43</t>
  </si>
  <si>
    <t>11907,43</t>
  </si>
  <si>
    <t>12435,93</t>
  </si>
  <si>
    <t>14.50min : 269.500m/z</t>
  </si>
  <si>
    <t>12866,00</t>
  </si>
  <si>
    <t>13281,00</t>
  </si>
  <si>
    <t>14126,00</t>
  </si>
  <si>
    <t>5763,47</t>
  </si>
  <si>
    <t>6215,57</t>
  </si>
  <si>
    <t>6341,47</t>
  </si>
  <si>
    <t>10740,46</t>
  </si>
  <si>
    <t>11155,46</t>
  </si>
  <si>
    <t>11178,98</t>
  </si>
  <si>
    <t>4310,50</t>
  </si>
  <si>
    <t>4761,50</t>
  </si>
  <si>
    <t>5290,00</t>
  </si>
  <si>
    <t>14.50min : 271.500m/z</t>
  </si>
  <si>
    <t>3785,56</t>
  </si>
  <si>
    <t>4112,06</t>
  </si>
  <si>
    <t>3967,06</t>
  </si>
  <si>
    <t>14.50min : 285.500m/z</t>
  </si>
  <si>
    <t>10829,10</t>
  </si>
  <si>
    <t>11281,20</t>
  </si>
  <si>
    <t>11407,10</t>
  </si>
  <si>
    <t>14.50min : 289.500m/z</t>
  </si>
  <si>
    <t>5491,99</t>
  </si>
  <si>
    <t>5906,99</t>
  </si>
  <si>
    <t>5930,51</t>
  </si>
  <si>
    <t>14.50min : 293.500m/z</t>
  </si>
  <si>
    <t>1760,30</t>
  </si>
  <si>
    <t>2175,30</t>
  </si>
  <si>
    <t>2198,82</t>
  </si>
  <si>
    <t>14.50min : 301.500m/z</t>
  </si>
  <si>
    <t>11096,00</t>
  </si>
  <si>
    <t>11547,50</t>
  </si>
  <si>
    <t>11735,08</t>
  </si>
  <si>
    <t>14.50min : 315.500m/z</t>
  </si>
  <si>
    <t>18671,44</t>
  </si>
  <si>
    <t>19122,94</t>
  </si>
  <si>
    <t>19310,52</t>
  </si>
  <si>
    <t>14.50min : 337.500m/z</t>
  </si>
  <si>
    <t>19891,60</t>
  </si>
  <si>
    <t>20287,60</t>
  </si>
  <si>
    <t>20715,60</t>
  </si>
  <si>
    <t>14.50min : 361.500m/z</t>
  </si>
  <si>
    <t>9385,15</t>
  </si>
  <si>
    <t>9800,15</t>
  </si>
  <si>
    <t>10645,15</t>
  </si>
  <si>
    <t>12985,78</t>
  </si>
  <si>
    <t>13437,88</t>
  </si>
  <si>
    <t>13563,78</t>
  </si>
  <si>
    <t>8641,23</t>
  </si>
  <si>
    <t>9056,23</t>
  </si>
  <si>
    <t>9079,75</t>
  </si>
  <si>
    <t>8190,62</t>
  </si>
  <si>
    <t>8641,62</t>
  </si>
  <si>
    <t>9170,12</t>
  </si>
  <si>
    <t>14.50min : 375.500m/z</t>
  </si>
  <si>
    <t>21742,66</t>
  </si>
  <si>
    <t>21867,66</t>
  </si>
  <si>
    <t>21997,20</t>
  </si>
  <si>
    <t>47457,99</t>
  </si>
  <si>
    <t>47872,99</t>
  </si>
  <si>
    <t>48717,99</t>
  </si>
  <si>
    <t>21717,13</t>
  </si>
  <si>
    <t>22169,23</t>
  </si>
  <si>
    <t>22295,13</t>
  </si>
  <si>
    <t>22783,58</t>
  </si>
  <si>
    <t>23198,58</t>
  </si>
  <si>
    <t>23222,10</t>
  </si>
  <si>
    <t>30808,11</t>
  </si>
  <si>
    <t>31259,11</t>
  </si>
  <si>
    <t>31787,61</t>
  </si>
  <si>
    <t>14.50min : 389.500m/z</t>
  </si>
  <si>
    <t>4095,54</t>
  </si>
  <si>
    <t>4546,54</t>
  </si>
  <si>
    <t>5075,04</t>
  </si>
  <si>
    <t>14.50min : 395.500m/z</t>
  </si>
  <si>
    <t>21054,83</t>
  </si>
  <si>
    <t>21179,83</t>
  </si>
  <si>
    <t>21309,37</t>
  </si>
  <si>
    <t>34120,83</t>
  </si>
  <si>
    <t>34447,33</t>
  </si>
  <si>
    <t>34302,33</t>
  </si>
  <si>
    <t>74651,16</t>
  </si>
  <si>
    <t>75066,16</t>
  </si>
  <si>
    <t>75911,16</t>
  </si>
  <si>
    <t>60371,99</t>
  </si>
  <si>
    <t>60824,09</t>
  </si>
  <si>
    <t>60949,99</t>
  </si>
  <si>
    <t>14.50min : 397.500m/z</t>
  </si>
  <si>
    <t>4891,95</t>
  </si>
  <si>
    <t>5306,95</t>
  </si>
  <si>
    <t>6151,95</t>
  </si>
  <si>
    <t>14.50min : 409.500m/z</t>
  </si>
  <si>
    <t>4212,59</t>
  </si>
  <si>
    <t>4627,59</t>
  </si>
  <si>
    <t>5472,59</t>
  </si>
  <si>
    <t>14.50min : 411.500m/z</t>
  </si>
  <si>
    <t>2990,01</t>
  </si>
  <si>
    <t>3442,11</t>
  </si>
  <si>
    <t>3568,01</t>
  </si>
  <si>
    <t>4284,15</t>
  </si>
  <si>
    <t>4699,15</t>
  </si>
  <si>
    <t>4722,67</t>
  </si>
  <si>
    <t>8254,26</t>
  </si>
  <si>
    <t>8705,26</t>
  </si>
  <si>
    <t>9233,76</t>
  </si>
  <si>
    <t>14.50min : 433.500m/z</t>
  </si>
  <si>
    <t>2565,61</t>
  </si>
  <si>
    <t>2980,61</t>
  </si>
  <si>
    <t>3004,13</t>
  </si>
  <si>
    <t>14.50min : 435.500m/z</t>
  </si>
  <si>
    <t>61709,94</t>
  </si>
  <si>
    <t>62124,94</t>
  </si>
  <si>
    <t>62969,94</t>
  </si>
  <si>
    <t>7705,75</t>
  </si>
  <si>
    <t>8157,85</t>
  </si>
  <si>
    <t>8283,75</t>
  </si>
  <si>
    <t>3112,98</t>
  </si>
  <si>
    <t>3527,98</t>
  </si>
  <si>
    <t>3551,50</t>
  </si>
  <si>
    <t>289981,63</t>
  </si>
  <si>
    <t>290432,63</t>
  </si>
  <si>
    <t>290961,13</t>
  </si>
  <si>
    <t>14.50min : 449.500m/z</t>
  </si>
  <si>
    <t>12893,99</t>
  </si>
  <si>
    <t>13308,99</t>
  </si>
  <si>
    <t>14153,99</t>
  </si>
  <si>
    <t>15199,57</t>
  </si>
  <si>
    <t>15650,57</t>
  </si>
  <si>
    <t>16179,07</t>
  </si>
  <si>
    <t>14.50min : 461.500m/z</t>
  </si>
  <si>
    <t>6688,47</t>
  </si>
  <si>
    <t>6813,47</t>
  </si>
  <si>
    <t>6943,01</t>
  </si>
  <si>
    <t>12376,26</t>
  </si>
  <si>
    <t>12791,26</t>
  </si>
  <si>
    <t>13636,26</t>
  </si>
  <si>
    <t>8503,18</t>
  </si>
  <si>
    <t>8955,28</t>
  </si>
  <si>
    <t>9081,18</t>
  </si>
  <si>
    <t>14.50min : 469.500m/z</t>
  </si>
  <si>
    <t>2590,24</t>
  </si>
  <si>
    <t>3005,24</t>
  </si>
  <si>
    <t>3850,24</t>
  </si>
  <si>
    <t>2877,96</t>
  </si>
  <si>
    <t>3330,06</t>
  </si>
  <si>
    <t>3455,96</t>
  </si>
  <si>
    <t>2433,35</t>
  </si>
  <si>
    <t>2884,35</t>
  </si>
  <si>
    <t>3412,85</t>
  </si>
  <si>
    <t>14.50min : 490.500m/z</t>
  </si>
  <si>
    <t>4683,89</t>
  </si>
  <si>
    <t>5010,39</t>
  </si>
  <si>
    <t>4865,39</t>
  </si>
  <si>
    <t>14.50min : 491.500m/z</t>
  </si>
  <si>
    <t>5057,98</t>
  </si>
  <si>
    <t>5385,98</t>
  </si>
  <si>
    <t>5737,98</t>
  </si>
  <si>
    <t>14.50min : 493.500m/z</t>
  </si>
  <si>
    <t>23507,12</t>
  </si>
  <si>
    <t>23835,12</t>
  </si>
  <si>
    <t>24187,12</t>
  </si>
  <si>
    <t>7378,21</t>
  </si>
  <si>
    <t>7793,21</t>
  </si>
  <si>
    <t>7816,73</t>
  </si>
  <si>
    <t>10577,29</t>
  </si>
  <si>
    <t>11028,29</t>
  </si>
  <si>
    <t>11556,79</t>
  </si>
  <si>
    <t>14.50min : 497.500m/z</t>
  </si>
  <si>
    <t>3332,70</t>
  </si>
  <si>
    <t>3747,70</t>
  </si>
  <si>
    <t>3771,22</t>
  </si>
  <si>
    <t>14.50min : 503.500m/z</t>
  </si>
  <si>
    <t>6331,33</t>
  </si>
  <si>
    <t>6746,33</t>
  </si>
  <si>
    <t>7591,33</t>
  </si>
  <si>
    <t>17936,75</t>
  </si>
  <si>
    <t>18387,75</t>
  </si>
  <si>
    <t>18916,25</t>
  </si>
  <si>
    <t>14.50min : 507.500m/z</t>
  </si>
  <si>
    <t>34070,50</t>
  </si>
  <si>
    <t>34195,50</t>
  </si>
  <si>
    <t>34325,04</t>
  </si>
  <si>
    <t>7987,59</t>
  </si>
  <si>
    <t>8315,59</t>
  </si>
  <si>
    <t>8667,59</t>
  </si>
  <si>
    <t>20466,86</t>
  </si>
  <si>
    <t>20862,86</t>
  </si>
  <si>
    <t>21290,86</t>
  </si>
  <si>
    <t>52866,18</t>
  </si>
  <si>
    <t>53192,68</t>
  </si>
  <si>
    <t>53047,68</t>
  </si>
  <si>
    <t>70001,22</t>
  </si>
  <si>
    <t>70416,22</t>
  </si>
  <si>
    <t>71261,22</t>
  </si>
  <si>
    <t>40456,96</t>
  </si>
  <si>
    <t>40909,06</t>
  </si>
  <si>
    <t>41034,96</t>
  </si>
  <si>
    <t>50788,71</t>
  </si>
  <si>
    <t>51203,71</t>
  </si>
  <si>
    <t>51227,23</t>
  </si>
  <si>
    <t>53214,44</t>
  </si>
  <si>
    <t>53665,44</t>
  </si>
  <si>
    <t>54193,94</t>
  </si>
  <si>
    <t>21966,57</t>
  </si>
  <si>
    <t>22418,07</t>
  </si>
  <si>
    <t>22605,65</t>
  </si>
  <si>
    <t>14.50min : 509.500m/z</t>
  </si>
  <si>
    <t>6834,77</t>
  </si>
  <si>
    <t>7249,77</t>
  </si>
  <si>
    <t>7273,29</t>
  </si>
  <si>
    <t>14.50min : 515.500m/z</t>
  </si>
  <si>
    <t>4279,58</t>
  </si>
  <si>
    <t>4694,58</t>
  </si>
  <si>
    <t>5539,58</t>
  </si>
  <si>
    <t>14.50min : 557.500m/z</t>
  </si>
  <si>
    <t>6989,47</t>
  </si>
  <si>
    <t>7404,47</t>
  </si>
  <si>
    <t>7427,99</t>
  </si>
  <si>
    <t>14.50min : 575.500m/z</t>
  </si>
  <si>
    <t>9434,26</t>
  </si>
  <si>
    <t>9760,76</t>
  </si>
  <si>
    <t>9615,76</t>
  </si>
  <si>
    <t>13159,93</t>
  </si>
  <si>
    <t>13574,93</t>
  </si>
  <si>
    <t>14419,93</t>
  </si>
  <si>
    <t>9092,55</t>
  </si>
  <si>
    <t>9544,65</t>
  </si>
  <si>
    <t>9670,55</t>
  </si>
  <si>
    <t>9005,00</t>
  </si>
  <si>
    <t>9420,00</t>
  </si>
  <si>
    <t>9443,52</t>
  </si>
  <si>
    <t>3285,35</t>
  </si>
  <si>
    <t>3736,85</t>
  </si>
  <si>
    <t>3924,43</t>
  </si>
  <si>
    <t>14.50min : 613.500m/z</t>
  </si>
  <si>
    <t>6738,95</t>
  </si>
  <si>
    <t>7153,95</t>
  </si>
  <si>
    <t>7998,95</t>
  </si>
  <si>
    <t>4157,45</t>
  </si>
  <si>
    <t>4609,55</t>
  </si>
  <si>
    <t>4735,45</t>
  </si>
  <si>
    <t>14.50min : 623.500m/z</t>
  </si>
  <si>
    <t>5703,08</t>
  </si>
  <si>
    <t>6118,08</t>
  </si>
  <si>
    <t>6141,60</t>
  </si>
  <si>
    <t>14.50min : 627.500m/z</t>
  </si>
  <si>
    <t>5178,20</t>
  </si>
  <si>
    <t>5303,20</t>
  </si>
  <si>
    <t>5432,74</t>
  </si>
  <si>
    <t>14.50min : 643.500m/z</t>
  </si>
  <si>
    <t>7156,58</t>
  </si>
  <si>
    <t>7608,68</t>
  </si>
  <si>
    <t>7734,58</t>
  </si>
  <si>
    <t>14.50min : 655.500m/z</t>
  </si>
  <si>
    <t>2326,00</t>
  </si>
  <si>
    <t>2741,00</t>
  </si>
  <si>
    <t>3586,00</t>
  </si>
  <si>
    <t>14.50min : 677.500m/z</t>
  </si>
  <si>
    <t>915,75</t>
  </si>
  <si>
    <t>1330,75</t>
  </si>
  <si>
    <t>2175,75</t>
  </si>
  <si>
    <t>14.50min : 759.500m/z</t>
  </si>
  <si>
    <t>3727,68</t>
  </si>
  <si>
    <t>3852,68</t>
  </si>
  <si>
    <t>3982,22</t>
  </si>
  <si>
    <t>6127,67</t>
  </si>
  <si>
    <t>6542,67</t>
  </si>
  <si>
    <t>7387,67</t>
  </si>
  <si>
    <t>14.50min : 789.500m/z</t>
  </si>
  <si>
    <t>5706,93</t>
  </si>
  <si>
    <t>6121,93</t>
  </si>
  <si>
    <t>6966,93</t>
  </si>
  <si>
    <t>5927,48</t>
  </si>
  <si>
    <t>6378,48</t>
  </si>
  <si>
    <t>6906,98</t>
  </si>
  <si>
    <t>15.50min : 169.500m/z</t>
  </si>
  <si>
    <t>5547,99</t>
  </si>
  <si>
    <t>5962,99</t>
  </si>
  <si>
    <t>6807,99</t>
  </si>
  <si>
    <t>15.50min : 183.500m/z</t>
  </si>
  <si>
    <t>22563,34</t>
  </si>
  <si>
    <t>22959,34</t>
  </si>
  <si>
    <t>23387,34</t>
  </si>
  <si>
    <t>12202,00</t>
  </si>
  <si>
    <t>12653,50</t>
  </si>
  <si>
    <t>12841,08</t>
  </si>
  <si>
    <t>15.50min : 187.500m/z</t>
  </si>
  <si>
    <t>8329,30</t>
  </si>
  <si>
    <t>8780,30</t>
  </si>
  <si>
    <t>9308,80</t>
  </si>
  <si>
    <t>15.50min : 200.500m/z</t>
  </si>
  <si>
    <t>67859,98</t>
  </si>
  <si>
    <t>68186,48</t>
  </si>
  <si>
    <t>68041,48</t>
  </si>
  <si>
    <t>112856,74</t>
  </si>
  <si>
    <t>113308,24</t>
  </si>
  <si>
    <t>113495,82</t>
  </si>
  <si>
    <t>15.50min : 201.500m/z</t>
  </si>
  <si>
    <t>10850,35</t>
  </si>
  <si>
    <t>11265,35</t>
  </si>
  <si>
    <t>12110,35</t>
  </si>
  <si>
    <t>27544,94</t>
  </si>
  <si>
    <t>27959,94</t>
  </si>
  <si>
    <t>27983,46</t>
  </si>
  <si>
    <t>14591,60</t>
  </si>
  <si>
    <t>15042,60</t>
  </si>
  <si>
    <t>15571,10</t>
  </si>
  <si>
    <t>15.50min : 213.500m/z</t>
  </si>
  <si>
    <t>3877,35</t>
  </si>
  <si>
    <t>4203,85</t>
  </si>
  <si>
    <t>4058,85</t>
  </si>
  <si>
    <t>3783,13</t>
  </si>
  <si>
    <t>4198,13</t>
  </si>
  <si>
    <t>4221,65</t>
  </si>
  <si>
    <t>4566,50</t>
  </si>
  <si>
    <t>5017,50</t>
  </si>
  <si>
    <t>5546,00</t>
  </si>
  <si>
    <t>3189,55</t>
  </si>
  <si>
    <t>3641,05</t>
  </si>
  <si>
    <t>3828,63</t>
  </si>
  <si>
    <t>15.50min : 215.500m/z</t>
  </si>
  <si>
    <t>13022,07</t>
  </si>
  <si>
    <t>13147,07</t>
  </si>
  <si>
    <t>13276,61</t>
  </si>
  <si>
    <t>45183,91</t>
  </si>
  <si>
    <t>45579,91</t>
  </si>
  <si>
    <t>46007,91</t>
  </si>
  <si>
    <t>18276,07</t>
  </si>
  <si>
    <t>18728,17</t>
  </si>
  <si>
    <t>18854,07</t>
  </si>
  <si>
    <t>63643,75</t>
  </si>
  <si>
    <t>64058,75</t>
  </si>
  <si>
    <t>64082,27</t>
  </si>
  <si>
    <t>52956,00</t>
  </si>
  <si>
    <t>53407,50</t>
  </si>
  <si>
    <t>53595,08</t>
  </si>
  <si>
    <t>15.50min : 229.500m/z</t>
  </si>
  <si>
    <t>4184,11</t>
  </si>
  <si>
    <t>4599,11</t>
  </si>
  <si>
    <t>4622,63</t>
  </si>
  <si>
    <t>15.50min : 237.500m/z</t>
  </si>
  <si>
    <t>3950,21</t>
  </si>
  <si>
    <t>4346,21</t>
  </si>
  <si>
    <t>4774,21</t>
  </si>
  <si>
    <t>7305,56</t>
  </si>
  <si>
    <t>7720,56</t>
  </si>
  <si>
    <t>8565,56</t>
  </si>
  <si>
    <t>3591,83</t>
  </si>
  <si>
    <t>4006,83</t>
  </si>
  <si>
    <t>4030,35</t>
  </si>
  <si>
    <t>15.50min : 251.500m/z</t>
  </si>
  <si>
    <t>4378,83</t>
  </si>
  <si>
    <t>4793,83</t>
  </si>
  <si>
    <t>5638,83</t>
  </si>
  <si>
    <t>15.50min : 266.500m/z</t>
  </si>
  <si>
    <t>2995,45</t>
  </si>
  <si>
    <t>3321,95</t>
  </si>
  <si>
    <t>3176,95</t>
  </si>
  <si>
    <t>15.50min : 267.500m/z</t>
  </si>
  <si>
    <t>11296,42</t>
  </si>
  <si>
    <t>11622,92</t>
  </si>
  <si>
    <t>11477,92</t>
  </si>
  <si>
    <t>15.50min : 269.500m/z</t>
  </si>
  <si>
    <t>3989,29</t>
  </si>
  <si>
    <t>4385,29</t>
  </si>
  <si>
    <t>4813,29</t>
  </si>
  <si>
    <t>3387,94</t>
  </si>
  <si>
    <t>3840,04</t>
  </si>
  <si>
    <t>3965,94</t>
  </si>
  <si>
    <t>2854,65</t>
  </si>
  <si>
    <t>3269,65</t>
  </si>
  <si>
    <t>3293,17</t>
  </si>
  <si>
    <t>15.50min : 271.500m/z</t>
  </si>
  <si>
    <t>5081,31</t>
  </si>
  <si>
    <t>5532,31</t>
  </si>
  <si>
    <t>6060,81</t>
  </si>
  <si>
    <t>4361,78</t>
  </si>
  <si>
    <t>4813,28</t>
  </si>
  <si>
    <t>5000,86</t>
  </si>
  <si>
    <t>15.50min : 281.500m/z</t>
  </si>
  <si>
    <t>2947,46</t>
  </si>
  <si>
    <t>3362,46</t>
  </si>
  <si>
    <t>3385,98</t>
  </si>
  <si>
    <t>15.50min : 287.500m/z</t>
  </si>
  <si>
    <t>7226,70</t>
  </si>
  <si>
    <t>7553,20</t>
  </si>
  <si>
    <t>7408,20</t>
  </si>
  <si>
    <t>7924,19</t>
  </si>
  <si>
    <t>8339,19</t>
  </si>
  <si>
    <t>9184,19</t>
  </si>
  <si>
    <t>4114,12</t>
  </si>
  <si>
    <t>4529,12</t>
  </si>
  <si>
    <t>4552,64</t>
  </si>
  <si>
    <t>9842,01</t>
  </si>
  <si>
    <t>10293,01</t>
  </si>
  <si>
    <t>10821,51</t>
  </si>
  <si>
    <t>15.50min : 299.500m/z</t>
  </si>
  <si>
    <t>8983,13</t>
  </si>
  <si>
    <t>9309,63</t>
  </si>
  <si>
    <t>9164,63</t>
  </si>
  <si>
    <t>9879,17</t>
  </si>
  <si>
    <t>10294,17</t>
  </si>
  <si>
    <t>11139,17</t>
  </si>
  <si>
    <t>10904,00</t>
  </si>
  <si>
    <t>11355,00</t>
  </si>
  <si>
    <t>11883,50</t>
  </si>
  <si>
    <t>15.50min : 301.500m/z</t>
  </si>
  <si>
    <t>4155,11</t>
  </si>
  <si>
    <t>4481,61</t>
  </si>
  <si>
    <t>4336,61</t>
  </si>
  <si>
    <t>8708,66</t>
  </si>
  <si>
    <t>9160,76</t>
  </si>
  <si>
    <t>9286,66</t>
  </si>
  <si>
    <t>10793,37</t>
  </si>
  <si>
    <t>11208,37</t>
  </si>
  <si>
    <t>11231,89</t>
  </si>
  <si>
    <t>15.50min : 317.500m/z</t>
  </si>
  <si>
    <t>2400,46</t>
  </si>
  <si>
    <t>2796,46</t>
  </si>
  <si>
    <t>3224,46</t>
  </si>
  <si>
    <t>15.50min : 319.500m/z</t>
  </si>
  <si>
    <t>1993,02</t>
  </si>
  <si>
    <t>2118,02</t>
  </si>
  <si>
    <t>2247,56</t>
  </si>
  <si>
    <t>15.50min : 327.500m/z</t>
  </si>
  <si>
    <t>224429,34</t>
  </si>
  <si>
    <t>224554,34</t>
  </si>
  <si>
    <t>224683,88</t>
  </si>
  <si>
    <t>57683,57</t>
  </si>
  <si>
    <t>58011,57</t>
  </si>
  <si>
    <t>58363,57</t>
  </si>
  <si>
    <t>185196,98</t>
  </si>
  <si>
    <t>185592,98</t>
  </si>
  <si>
    <t>186020,98</t>
  </si>
  <si>
    <t>70639,47</t>
  </si>
  <si>
    <t>70965,97</t>
  </si>
  <si>
    <t>70820,97</t>
  </si>
  <si>
    <t>950832,98</t>
  </si>
  <si>
    <t>951285,08</t>
  </si>
  <si>
    <t>951410,98</t>
  </si>
  <si>
    <t>1382203,28</t>
  </si>
  <si>
    <t>1382618,28</t>
  </si>
  <si>
    <t>1382641,80</t>
  </si>
  <si>
    <t>59497,53</t>
  </si>
  <si>
    <t>59948,53</t>
  </si>
  <si>
    <t>60477,03</t>
  </si>
  <si>
    <t>197772,00</t>
  </si>
  <si>
    <t>198223,50</t>
  </si>
  <si>
    <t>198411,08</t>
  </si>
  <si>
    <t>15.50min : 329.500m/z</t>
  </si>
  <si>
    <t>19627,70</t>
  </si>
  <si>
    <t>19752,70</t>
  </si>
  <si>
    <t>19882,24</t>
  </si>
  <si>
    <t>18672,03</t>
  </si>
  <si>
    <t>19000,03</t>
  </si>
  <si>
    <t>19352,03</t>
  </si>
  <si>
    <t>44224,00</t>
  </si>
  <si>
    <t>44620,00</t>
  </si>
  <si>
    <t>45048,00</t>
  </si>
  <si>
    <t>16772,12</t>
  </si>
  <si>
    <t>17098,62</t>
  </si>
  <si>
    <t>16953,62</t>
  </si>
  <si>
    <t>193635,79</t>
  </si>
  <si>
    <t>194050,79</t>
  </si>
  <si>
    <t>194895,79</t>
  </si>
  <si>
    <t>79809,93</t>
  </si>
  <si>
    <t>80262,03</t>
  </si>
  <si>
    <t>80387,93</t>
  </si>
  <si>
    <t>96401,78</t>
  </si>
  <si>
    <t>96816,78</t>
  </si>
  <si>
    <t>96840,30</t>
  </si>
  <si>
    <t>116144,38</t>
  </si>
  <si>
    <t>116595,38</t>
  </si>
  <si>
    <t>117123,88</t>
  </si>
  <si>
    <t>15.50min : 341.500m/z</t>
  </si>
  <si>
    <t>4962,81</t>
  </si>
  <si>
    <t>5413,81</t>
  </si>
  <si>
    <t>5942,31</t>
  </si>
  <si>
    <t>15.50min : 371.500m/z</t>
  </si>
  <si>
    <t>9278,41</t>
  </si>
  <si>
    <t>9730,51</t>
  </si>
  <si>
    <t>9856,41</t>
  </si>
  <si>
    <t>13003,45</t>
  </si>
  <si>
    <t>13418,45</t>
  </si>
  <si>
    <t>13441,97</t>
  </si>
  <si>
    <t>15.50min : 373.500m/z</t>
  </si>
  <si>
    <t>14221,32</t>
  </si>
  <si>
    <t>14673,42</t>
  </si>
  <si>
    <t>14799,32</t>
  </si>
  <si>
    <t>21694,23</t>
  </si>
  <si>
    <t>22109,23</t>
  </si>
  <si>
    <t>22132,75</t>
  </si>
  <si>
    <t>15.50min : 375.500m/z</t>
  </si>
  <si>
    <t>3977,41</t>
  </si>
  <si>
    <t>4373,41</t>
  </si>
  <si>
    <t>4801,41</t>
  </si>
  <si>
    <t>15.50min : 395.500m/z</t>
  </si>
  <si>
    <t>3699,28</t>
  </si>
  <si>
    <t>4025,78</t>
  </si>
  <si>
    <t>3880,78</t>
  </si>
  <si>
    <t>9244,60</t>
  </si>
  <si>
    <t>9659,60</t>
  </si>
  <si>
    <t>10504,60</t>
  </si>
  <si>
    <t>8320,81</t>
  </si>
  <si>
    <t>8772,31</t>
  </si>
  <si>
    <t>8959,89</t>
  </si>
  <si>
    <t>15.50min : 396.500m/z</t>
  </si>
  <si>
    <t>3203,10</t>
  </si>
  <si>
    <t>15.50min : 397.500m/z</t>
  </si>
  <si>
    <t>6488,68</t>
  </si>
  <si>
    <t>6903,68</t>
  </si>
  <si>
    <t>7748,68</t>
  </si>
  <si>
    <t>15.50min : 405.500m/z</t>
  </si>
  <si>
    <t>6417,93</t>
  </si>
  <si>
    <t>6832,93</t>
  </si>
  <si>
    <t>7677,93</t>
  </si>
  <si>
    <t>28642,97</t>
  </si>
  <si>
    <t>29093,97</t>
  </si>
  <si>
    <t>29622,47</t>
  </si>
  <si>
    <t>15.50min : 420.500m/z</t>
  </si>
  <si>
    <t>2669,98</t>
  </si>
  <si>
    <t>3121,48</t>
  </si>
  <si>
    <t>3309,06</t>
  </si>
  <si>
    <t>15.50min : 441.500m/z</t>
  </si>
  <si>
    <t>3197,05</t>
  </si>
  <si>
    <t>3322,05</t>
  </si>
  <si>
    <t>3451,59</t>
  </si>
  <si>
    <t>21954,65</t>
  </si>
  <si>
    <t>22369,65</t>
  </si>
  <si>
    <t>22393,17</t>
  </si>
  <si>
    <t>15.50min : 443.500m/z</t>
  </si>
  <si>
    <t>2206,40</t>
  </si>
  <si>
    <t>2621,40</t>
  </si>
  <si>
    <t>2644,92</t>
  </si>
  <si>
    <t>15.50min : 445.500m/z</t>
  </si>
  <si>
    <t>6966,36</t>
  </si>
  <si>
    <t>7417,36</t>
  </si>
  <si>
    <t>7945,86</t>
  </si>
  <si>
    <t>15.50min : 451.500m/z</t>
  </si>
  <si>
    <t>8726,76</t>
  </si>
  <si>
    <t>9178,86</t>
  </si>
  <si>
    <t>9304,76</t>
  </si>
  <si>
    <t>12088,38</t>
  </si>
  <si>
    <t>12503,38</t>
  </si>
  <si>
    <t>12526,90</t>
  </si>
  <si>
    <t>8228,20</t>
  </si>
  <si>
    <t>8679,20</t>
  </si>
  <si>
    <t>9207,70</t>
  </si>
  <si>
    <t>15.50min : 453.500m/z</t>
  </si>
  <si>
    <t>998,77</t>
  </si>
  <si>
    <t>1413,77</t>
  </si>
  <si>
    <t>2258,77</t>
  </si>
  <si>
    <t>15.50min : 479.500m/z</t>
  </si>
  <si>
    <t>4166,68</t>
  </si>
  <si>
    <t>4617,68</t>
  </si>
  <si>
    <t>5146,18</t>
  </si>
  <si>
    <t>15.50min : 487.500m/z</t>
  </si>
  <si>
    <t>16593,95</t>
  </si>
  <si>
    <t>17008,95</t>
  </si>
  <si>
    <t>17853,95</t>
  </si>
  <si>
    <t>15.50min : 490.500m/z</t>
  </si>
  <si>
    <t>5771,05</t>
  </si>
  <si>
    <t>6097,55</t>
  </si>
  <si>
    <t>5952,55</t>
  </si>
  <si>
    <t>15.50min : 505.500m/z</t>
  </si>
  <si>
    <t>5658,02</t>
  </si>
  <si>
    <t>6109,02</t>
  </si>
  <si>
    <t>6637,52</t>
  </si>
  <si>
    <t>15.50min : 583.500m/z</t>
  </si>
  <si>
    <t>5589,71</t>
  </si>
  <si>
    <t>6004,71</t>
  </si>
  <si>
    <t>6849,71</t>
  </si>
  <si>
    <t>15.50min : 621.500m/z</t>
  </si>
  <si>
    <t>3083,03</t>
  </si>
  <si>
    <t>3498,03</t>
  </si>
  <si>
    <t>4343,03</t>
  </si>
  <si>
    <t>15.50min : 623.500m/z</t>
  </si>
  <si>
    <t>9928,86</t>
  </si>
  <si>
    <t>10255,36</t>
  </si>
  <si>
    <t>10110,36</t>
  </si>
  <si>
    <t>8711,76</t>
  </si>
  <si>
    <t>9163,26</t>
  </si>
  <si>
    <t>9350,84</t>
  </si>
  <si>
    <t>15.50min : 641.500m/z</t>
  </si>
  <si>
    <t>5816,49</t>
  </si>
  <si>
    <t>6142,99</t>
  </si>
  <si>
    <t>5997,99</t>
  </si>
  <si>
    <t>15.50min : 643.500m/z</t>
  </si>
  <si>
    <t>12957,63</t>
  </si>
  <si>
    <t>13409,73</t>
  </si>
  <si>
    <t>13535,63</t>
  </si>
  <si>
    <t>2921,67</t>
  </si>
  <si>
    <t>3372,67</t>
  </si>
  <si>
    <t>3901,17</t>
  </si>
  <si>
    <t>15.50min : 655.500m/z</t>
  </si>
  <si>
    <t>11315,99</t>
  </si>
  <si>
    <t>11440,99</t>
  </si>
  <si>
    <t>11570,53</t>
  </si>
  <si>
    <t>6824,27</t>
  </si>
  <si>
    <t>7220,27</t>
  </si>
  <si>
    <t>7648,27</t>
  </si>
  <si>
    <t>15550,00</t>
  </si>
  <si>
    <t>15965,00</t>
  </si>
  <si>
    <t>16810,00</t>
  </si>
  <si>
    <t>208024,48</t>
  </si>
  <si>
    <t>208476,58</t>
  </si>
  <si>
    <t>208602,48</t>
  </si>
  <si>
    <t>432905,47</t>
  </si>
  <si>
    <t>433320,47</t>
  </si>
  <si>
    <t>433343,99</t>
  </si>
  <si>
    <t>11551,98</t>
  </si>
  <si>
    <t>12003,48</t>
  </si>
  <si>
    <t>12191,06</t>
  </si>
  <si>
    <t>15.50min : 658.500m/z</t>
  </si>
  <si>
    <t>1124,00</t>
  </si>
  <si>
    <t>1520,00</t>
  </si>
  <si>
    <t>1948,00</t>
  </si>
  <si>
    <t>14543,99</t>
  </si>
  <si>
    <t>14958,99</t>
  </si>
  <si>
    <t>14982,51</t>
  </si>
  <si>
    <t>15.50min : 659.500m/z</t>
  </si>
  <si>
    <t>2652,00</t>
  </si>
  <si>
    <t>3103,00</t>
  </si>
  <si>
    <t>3631,50</t>
  </si>
  <si>
    <t>15.50min : 677.500m/z</t>
  </si>
  <si>
    <t>2957,99</t>
  </si>
  <si>
    <t>3082,99</t>
  </si>
  <si>
    <t>3212,53</t>
  </si>
  <si>
    <t>24839,38</t>
  </si>
  <si>
    <t>25291,48</t>
  </si>
  <si>
    <t>25417,38</t>
  </si>
  <si>
    <t>2010,30</t>
  </si>
  <si>
    <t>2461,30</t>
  </si>
  <si>
    <t>2989,80</t>
  </si>
  <si>
    <t>15.50min : 681.500m/z</t>
  </si>
  <si>
    <t>2707,99</t>
  </si>
  <si>
    <t>3122,99</t>
  </si>
  <si>
    <t>3967,99</t>
  </si>
  <si>
    <t>16.50min : 139.500m/z</t>
  </si>
  <si>
    <t>7207,99</t>
  </si>
  <si>
    <t>7534,49</t>
  </si>
  <si>
    <t>7389,49</t>
  </si>
  <si>
    <t>9108,38</t>
  </si>
  <si>
    <t>9523,38</t>
  </si>
  <si>
    <t>9546,90</t>
  </si>
  <si>
    <t>16.50min : 173.500m/z</t>
  </si>
  <si>
    <t>2684,43</t>
  </si>
  <si>
    <t>3099,43</t>
  </si>
  <si>
    <t>3944,43</t>
  </si>
  <si>
    <t>3639,00</t>
  </si>
  <si>
    <t>4091,10</t>
  </si>
  <si>
    <t>4217,00</t>
  </si>
  <si>
    <t>16.50min : 213.500m/z</t>
  </si>
  <si>
    <t>6201,67</t>
  </si>
  <si>
    <t>6326,67</t>
  </si>
  <si>
    <t>6456,21</t>
  </si>
  <si>
    <t>5662,89</t>
  </si>
  <si>
    <t>5990,89</t>
  </si>
  <si>
    <t>6342,89</t>
  </si>
  <si>
    <t>43171,12</t>
  </si>
  <si>
    <t>43586,12</t>
  </si>
  <si>
    <t>44431,12</t>
  </si>
  <si>
    <t>31408,31</t>
  </si>
  <si>
    <t>31859,31</t>
  </si>
  <si>
    <t>32387,81</t>
  </si>
  <si>
    <t>6531,74</t>
  </si>
  <si>
    <t>6983,24</t>
  </si>
  <si>
    <t>7170,82</t>
  </si>
  <si>
    <t>16.50min : 221.500m/z</t>
  </si>
  <si>
    <t>9302,25</t>
  </si>
  <si>
    <t>9628,75</t>
  </si>
  <si>
    <t>9483,75</t>
  </si>
  <si>
    <t>20655,99</t>
  </si>
  <si>
    <t>21070,99</t>
  </si>
  <si>
    <t>21915,99</t>
  </si>
  <si>
    <t>16.50min : 227.500m/z</t>
  </si>
  <si>
    <t>7830,23</t>
  </si>
  <si>
    <t>7955,23</t>
  </si>
  <si>
    <t>8084,77</t>
  </si>
  <si>
    <t>12247,06</t>
  </si>
  <si>
    <t>12643,06</t>
  </si>
  <si>
    <t>13071,06</t>
  </si>
  <si>
    <t>36701,79</t>
  </si>
  <si>
    <t>37116,79</t>
  </si>
  <si>
    <t>37961,79</t>
  </si>
  <si>
    <t>2759,98</t>
  </si>
  <si>
    <t>3174,98</t>
  </si>
  <si>
    <t>3198,50</t>
  </si>
  <si>
    <t>22149,46</t>
  </si>
  <si>
    <t>22600,46</t>
  </si>
  <si>
    <t>23128,96</t>
  </si>
  <si>
    <t>8664,00</t>
  </si>
  <si>
    <t>9115,50</t>
  </si>
  <si>
    <t>9303,08</t>
  </si>
  <si>
    <t>16.50min : 242.500m/z</t>
  </si>
  <si>
    <t>42060,17</t>
  </si>
  <si>
    <t>42185,17</t>
  </si>
  <si>
    <t>42314,71</t>
  </si>
  <si>
    <t>30393,77</t>
  </si>
  <si>
    <t>30721,77</t>
  </si>
  <si>
    <t>31073,77</t>
  </si>
  <si>
    <t>50324,91</t>
  </si>
  <si>
    <t>50720,91</t>
  </si>
  <si>
    <t>51148,91</t>
  </si>
  <si>
    <t>104512,82</t>
  </si>
  <si>
    <t>104839,32</t>
  </si>
  <si>
    <t>104694,32</t>
  </si>
  <si>
    <t>45634,32</t>
  </si>
  <si>
    <t>46049,32</t>
  </si>
  <si>
    <t>46894,32</t>
  </si>
  <si>
    <t>62862,60</t>
  </si>
  <si>
    <t>63314,70</t>
  </si>
  <si>
    <t>63440,60</t>
  </si>
  <si>
    <t>121095,56</t>
  </si>
  <si>
    <t>121510,56</t>
  </si>
  <si>
    <t>121534,08</t>
  </si>
  <si>
    <t>33608,51</t>
  </si>
  <si>
    <t>34059,51</t>
  </si>
  <si>
    <t>34588,01</t>
  </si>
  <si>
    <t>19651,40</t>
  </si>
  <si>
    <t>20102,90</t>
  </si>
  <si>
    <t>20290,48</t>
  </si>
  <si>
    <t>16.50min : 249.500m/z</t>
  </si>
  <si>
    <t>3041,93</t>
  </si>
  <si>
    <t>3456,93</t>
  </si>
  <si>
    <t>4301,93</t>
  </si>
  <si>
    <t>16.50min : 267.500m/z</t>
  </si>
  <si>
    <t>2360,07</t>
  </si>
  <si>
    <t>2485,07</t>
  </si>
  <si>
    <t>2614,61</t>
  </si>
  <si>
    <t>8200,26</t>
  </si>
  <si>
    <t>8615,26</t>
  </si>
  <si>
    <t>9460,26</t>
  </si>
  <si>
    <t>22393,59</t>
  </si>
  <si>
    <t>22808,59</t>
  </si>
  <si>
    <t>22832,11</t>
  </si>
  <si>
    <t>21686,37</t>
  </si>
  <si>
    <t>22137,37</t>
  </si>
  <si>
    <t>22665,87</t>
  </si>
  <si>
    <t>16.50min : 271.500m/z</t>
  </si>
  <si>
    <t>6346,61</t>
  </si>
  <si>
    <t>6673,11</t>
  </si>
  <si>
    <t>6528,11</t>
  </si>
  <si>
    <t>11416,00</t>
  </si>
  <si>
    <t>11831,00</t>
  </si>
  <si>
    <t>12676,00</t>
  </si>
  <si>
    <t>7910,19</t>
  </si>
  <si>
    <t>8361,19</t>
  </si>
  <si>
    <t>8889,69</t>
  </si>
  <si>
    <t>16.50min : 281.500m/z</t>
  </si>
  <si>
    <t>2499,11</t>
  </si>
  <si>
    <t>2914,11</t>
  </si>
  <si>
    <t>2937,63</t>
  </si>
  <si>
    <t>16.50min : 283.500m/z</t>
  </si>
  <si>
    <t>2083,58</t>
  </si>
  <si>
    <t>2208,58</t>
  </si>
  <si>
    <t>2338,12</t>
  </si>
  <si>
    <t>16.50min : 303.500m/z</t>
  </si>
  <si>
    <t>72159,60</t>
  </si>
  <si>
    <t>72611,70</t>
  </si>
  <si>
    <t>72737,60</t>
  </si>
  <si>
    <t>75292,10</t>
  </si>
  <si>
    <t>75707,10</t>
  </si>
  <si>
    <t>75730,62</t>
  </si>
  <si>
    <t>16.50min : 327.500m/z</t>
  </si>
  <si>
    <t>12110,48</t>
  </si>
  <si>
    <t>12525,48</t>
  </si>
  <si>
    <t>13370,48</t>
  </si>
  <si>
    <t>14699,16</t>
  </si>
  <si>
    <t>15114,16</t>
  </si>
  <si>
    <t>15137,68</t>
  </si>
  <si>
    <t>21046,00</t>
  </si>
  <si>
    <t>21497,50</t>
  </si>
  <si>
    <t>21685,08</t>
  </si>
  <si>
    <t>16.50min : 329.500m/z</t>
  </si>
  <si>
    <t>55773,05</t>
  </si>
  <si>
    <t>55898,05</t>
  </si>
  <si>
    <t>56027,59</t>
  </si>
  <si>
    <t>25021,53</t>
  </si>
  <si>
    <t>25349,53</t>
  </si>
  <si>
    <t>25701,53</t>
  </si>
  <si>
    <t>74515,54</t>
  </si>
  <si>
    <t>74911,54</t>
  </si>
  <si>
    <t>75339,54</t>
  </si>
  <si>
    <t>93267,98</t>
  </si>
  <si>
    <t>93682,98</t>
  </si>
  <si>
    <t>94527,98</t>
  </si>
  <si>
    <t>400191,84</t>
  </si>
  <si>
    <t>400643,94</t>
  </si>
  <si>
    <t>400769,84</t>
  </si>
  <si>
    <t>616165,94</t>
  </si>
  <si>
    <t>616580,94</t>
  </si>
  <si>
    <t>616604,46</t>
  </si>
  <si>
    <t>73335,66</t>
  </si>
  <si>
    <t>73786,66</t>
  </si>
  <si>
    <t>74315,16</t>
  </si>
  <si>
    <t>51861,27</t>
  </si>
  <si>
    <t>52312,77</t>
  </si>
  <si>
    <t>52500,35</t>
  </si>
  <si>
    <t>16.50min : 331.500m/z</t>
  </si>
  <si>
    <t>66959,98</t>
  </si>
  <si>
    <t>67084,98</t>
  </si>
  <si>
    <t>67214,52</t>
  </si>
  <si>
    <t>74385,80</t>
  </si>
  <si>
    <t>74713,80</t>
  </si>
  <si>
    <t>75065,80</t>
  </si>
  <si>
    <t>171989,41</t>
  </si>
  <si>
    <t>172385,41</t>
  </si>
  <si>
    <t>172813,41</t>
  </si>
  <si>
    <t>132635,61</t>
  </si>
  <si>
    <t>132962,11</t>
  </si>
  <si>
    <t>132817,11</t>
  </si>
  <si>
    <t>700690,00</t>
  </si>
  <si>
    <t>701105,00</t>
  </si>
  <si>
    <t>701950,00</t>
  </si>
  <si>
    <t>389641,25</t>
  </si>
  <si>
    <t>390093,35</t>
  </si>
  <si>
    <t>390219,25</t>
  </si>
  <si>
    <t>624172,94</t>
  </si>
  <si>
    <t>624587,94</t>
  </si>
  <si>
    <t>624611,46</t>
  </si>
  <si>
    <t>673949,75</t>
  </si>
  <si>
    <t>674400,75</t>
  </si>
  <si>
    <t>674929,25</t>
  </si>
  <si>
    <t>72115,42</t>
  </si>
  <si>
    <t>72566,92</t>
  </si>
  <si>
    <t>72754,50</t>
  </si>
  <si>
    <t>16.50min : 343.500m/z</t>
  </si>
  <si>
    <t>2420,00</t>
  </si>
  <si>
    <t>2835,00</t>
  </si>
  <si>
    <t>3680,00</t>
  </si>
  <si>
    <t>16.50min : 345.500m/z</t>
  </si>
  <si>
    <t>9692,65</t>
  </si>
  <si>
    <t>10107,65</t>
  </si>
  <si>
    <t>10952,65</t>
  </si>
  <si>
    <t>5065,74</t>
  </si>
  <si>
    <t>5517,84</t>
  </si>
  <si>
    <t>5643,74</t>
  </si>
  <si>
    <t>13822,67</t>
  </si>
  <si>
    <t>14237,67</t>
  </si>
  <si>
    <t>14261,19</t>
  </si>
  <si>
    <t>16.50min : 365.500m/z</t>
  </si>
  <si>
    <t>2887,44</t>
  </si>
  <si>
    <t>3339,54</t>
  </si>
  <si>
    <t>3465,44</t>
  </si>
  <si>
    <t>16.50min : 367.500m/z</t>
  </si>
  <si>
    <t>7389,73</t>
  </si>
  <si>
    <t>7804,73</t>
  </si>
  <si>
    <t>8649,73</t>
  </si>
  <si>
    <t>16.50min : 369.500m/z</t>
  </si>
  <si>
    <t>2556,21</t>
  </si>
  <si>
    <t>3007,21</t>
  </si>
  <si>
    <t>3535,71</t>
  </si>
  <si>
    <t>16.50min : 371.500m/z</t>
  </si>
  <si>
    <t>17261,87</t>
  </si>
  <si>
    <t>17676,87</t>
  </si>
  <si>
    <t>17700,39</t>
  </si>
  <si>
    <t>16.50min : 394.500m/z</t>
  </si>
  <si>
    <t>3314,54</t>
  </si>
  <si>
    <t>3729,54</t>
  </si>
  <si>
    <t>3753,06</t>
  </si>
  <si>
    <t>16.50min : 397.500m/z</t>
  </si>
  <si>
    <t>5273,48</t>
  </si>
  <si>
    <t>5669,48</t>
  </si>
  <si>
    <t>6097,48</t>
  </si>
  <si>
    <t>16.50min : 399.500m/z</t>
  </si>
  <si>
    <t>8118,28</t>
  </si>
  <si>
    <t>8243,28</t>
  </si>
  <si>
    <t>8372,82</t>
  </si>
  <si>
    <t>3515,21</t>
  </si>
  <si>
    <t>3930,21</t>
  </si>
  <si>
    <t>4775,21</t>
  </si>
  <si>
    <t>3664,11</t>
  </si>
  <si>
    <t>4079,11</t>
  </si>
  <si>
    <t>4102,63</t>
  </si>
  <si>
    <t>4138,84</t>
  </si>
  <si>
    <t>4590,34</t>
  </si>
  <si>
    <t>4777,92</t>
  </si>
  <si>
    <t>16.50min : 401.500m/z</t>
  </si>
  <si>
    <t>2324,59</t>
  </si>
  <si>
    <t>2776,69</t>
  </si>
  <si>
    <t>2902,59</t>
  </si>
  <si>
    <t>16.50min : 405.500m/z</t>
  </si>
  <si>
    <t>1677,53</t>
  </si>
  <si>
    <t>2128,53</t>
  </si>
  <si>
    <t>2657,03</t>
  </si>
  <si>
    <t>16.50min : 426.500m/z</t>
  </si>
  <si>
    <t>3147,85</t>
  </si>
  <si>
    <t>3562,85</t>
  </si>
  <si>
    <t>3586,37</t>
  </si>
  <si>
    <t>16.50min : 435.500m/z</t>
  </si>
  <si>
    <t>2187,89</t>
  </si>
  <si>
    <t>2638,89</t>
  </si>
  <si>
    <t>3167,39</t>
  </si>
  <si>
    <t>16.50min : 443.500m/z</t>
  </si>
  <si>
    <t>7259,14</t>
  </si>
  <si>
    <t>7711,24</t>
  </si>
  <si>
    <t>7837,14</t>
  </si>
  <si>
    <t>16.50min : 445.500m/z</t>
  </si>
  <si>
    <t>20052,10</t>
  </si>
  <si>
    <t>20467,10</t>
  </si>
  <si>
    <t>21312,10</t>
  </si>
  <si>
    <t>17044,47</t>
  </si>
  <si>
    <t>17495,47</t>
  </si>
  <si>
    <t>18023,97</t>
  </si>
  <si>
    <t>16.50min : 461.500m/z</t>
  </si>
  <si>
    <t>2228,44</t>
  </si>
  <si>
    <t>2624,44</t>
  </si>
  <si>
    <t>3052,44</t>
  </si>
  <si>
    <t>16.50min : 574.500m/z</t>
  </si>
  <si>
    <t>2176,00</t>
  </si>
  <si>
    <t>2591,00</t>
  </si>
  <si>
    <t>2614,52</t>
  </si>
  <si>
    <t>16.50min : 596.500m/z</t>
  </si>
  <si>
    <t>2035,97</t>
  </si>
  <si>
    <t>2488,07</t>
  </si>
  <si>
    <t>2613,97</t>
  </si>
  <si>
    <t>2593,99</t>
  </si>
  <si>
    <t>3008,99</t>
  </si>
  <si>
    <t>3032,51</t>
  </si>
  <si>
    <t>16.50min : 631.500m/z</t>
  </si>
  <si>
    <t>1475,94</t>
  </si>
  <si>
    <t>1890,94</t>
  </si>
  <si>
    <t>1914,46</t>
  </si>
  <si>
    <t>16.50min : 659.500m/z</t>
  </si>
  <si>
    <t>39374,10</t>
  </si>
  <si>
    <t>39500,00</t>
  </si>
  <si>
    <t>978,00</t>
  </si>
  <si>
    <t>1429,50</t>
  </si>
  <si>
    <t>1617,08</t>
  </si>
  <si>
    <t>16.50min : 663.500m/z</t>
  </si>
  <si>
    <t>1134,00</t>
  </si>
  <si>
    <t>1259,00</t>
  </si>
  <si>
    <t>1388,54</t>
  </si>
  <si>
    <t>6504,00</t>
  </si>
  <si>
    <t>6900,00</t>
  </si>
  <si>
    <t>7328,00</t>
  </si>
  <si>
    <t>4080,00</t>
  </si>
  <si>
    <t>4406,50</t>
  </si>
  <si>
    <t>4261,50</t>
  </si>
  <si>
    <t>92281,39</t>
  </si>
  <si>
    <t>92696,39</t>
  </si>
  <si>
    <t>93541,39</t>
  </si>
  <si>
    <t>1498,00</t>
  </si>
  <si>
    <t>1949,50</t>
  </si>
  <si>
    <t>2137,08</t>
  </si>
  <si>
    <t>16.50min : 685.500m/z</t>
  </si>
  <si>
    <t>2308,00</t>
  </si>
  <si>
    <t>2704,00</t>
  </si>
  <si>
    <t>15856,00</t>
  </si>
  <si>
    <t>16271,00</t>
  </si>
  <si>
    <t>17116,00</t>
  </si>
  <si>
    <t>7803,99</t>
  </si>
  <si>
    <t>8256,09</t>
  </si>
  <si>
    <t>8381,99</t>
  </si>
  <si>
    <t>17.50min : 187.500m/z</t>
  </si>
  <si>
    <t>2607,15</t>
  </si>
  <si>
    <t>3003,15</t>
  </si>
  <si>
    <t>3431,15</t>
  </si>
  <si>
    <t>2525,08</t>
  </si>
  <si>
    <t>2976,08</t>
  </si>
  <si>
    <t>3504,58</t>
  </si>
  <si>
    <t>17.50min : 215.500m/z</t>
  </si>
  <si>
    <t>9885,81</t>
  </si>
  <si>
    <t>10281,81</t>
  </si>
  <si>
    <t>10709,81</t>
  </si>
  <si>
    <t>6311,45</t>
  </si>
  <si>
    <t>6637,95</t>
  </si>
  <si>
    <t>6492,95</t>
  </si>
  <si>
    <t>8988,50</t>
  </si>
  <si>
    <t>9439,50</t>
  </si>
  <si>
    <t>9968,00</t>
  </si>
  <si>
    <t>17.50min : 229.500m/z</t>
  </si>
  <si>
    <t>26497,90</t>
  </si>
  <si>
    <t>26893,90</t>
  </si>
  <si>
    <t>27321,90</t>
  </si>
  <si>
    <t>50457,70</t>
  </si>
  <si>
    <t>50784,20</t>
  </si>
  <si>
    <t>50639,20</t>
  </si>
  <si>
    <t>78908,49</t>
  </si>
  <si>
    <t>79323,49</t>
  </si>
  <si>
    <t>80168,49</t>
  </si>
  <si>
    <t>69916,00</t>
  </si>
  <si>
    <t>70368,10</t>
  </si>
  <si>
    <t>70494,00</t>
  </si>
  <si>
    <t>76837,31</t>
  </si>
  <si>
    <t>77252,31</t>
  </si>
  <si>
    <t>77275,83</t>
  </si>
  <si>
    <t>50127,60</t>
  </si>
  <si>
    <t>50578,60</t>
  </si>
  <si>
    <t>51107,10</t>
  </si>
  <si>
    <t>30223,54</t>
  </si>
  <si>
    <t>30675,04</t>
  </si>
  <si>
    <t>30862,62</t>
  </si>
  <si>
    <t>17.50min : 251.500m/z</t>
  </si>
  <si>
    <t>4526,21</t>
  </si>
  <si>
    <t>4852,71</t>
  </si>
  <si>
    <t>4707,71</t>
  </si>
  <si>
    <t>17.50min : 281.500m/z</t>
  </si>
  <si>
    <t>3833,31</t>
  </si>
  <si>
    <t>4248,31</t>
  </si>
  <si>
    <t>4271,83</t>
  </si>
  <si>
    <t>17.50min : 287.500m/z</t>
  </si>
  <si>
    <t>60409,87</t>
  </si>
  <si>
    <t>60534,87</t>
  </si>
  <si>
    <t>60664,41</t>
  </si>
  <si>
    <t>55564,50</t>
  </si>
  <si>
    <t>55892,50</t>
  </si>
  <si>
    <t>56244,50</t>
  </si>
  <si>
    <t>114100,14</t>
  </si>
  <si>
    <t>114496,14</t>
  </si>
  <si>
    <t>114924,14</t>
  </si>
  <si>
    <t>1016770,06</t>
  </si>
  <si>
    <t>1017185,06</t>
  </si>
  <si>
    <t>1018030,06</t>
  </si>
  <si>
    <t>414858,38</t>
  </si>
  <si>
    <t>415310,48</t>
  </si>
  <si>
    <t>415436,38</t>
  </si>
  <si>
    <t>471556,69</t>
  </si>
  <si>
    <t>471971,69</t>
  </si>
  <si>
    <t>471995,21</t>
  </si>
  <si>
    <t>1026422,50</t>
  </si>
  <si>
    <t>1026873,50</t>
  </si>
  <si>
    <t>1027402,00</t>
  </si>
  <si>
    <t>58746,23</t>
  </si>
  <si>
    <t>59197,73</t>
  </si>
  <si>
    <t>59385,31</t>
  </si>
  <si>
    <t>17.50min : 301.500m/z</t>
  </si>
  <si>
    <t>3386,38</t>
  </si>
  <si>
    <t>3801,38</t>
  </si>
  <si>
    <t>4646,38</t>
  </si>
  <si>
    <t>2274,69</t>
  </si>
  <si>
    <t>2689,69</t>
  </si>
  <si>
    <t>2713,21</t>
  </si>
  <si>
    <t>2887,68</t>
  </si>
  <si>
    <t>3338,68</t>
  </si>
  <si>
    <t>3867,18</t>
  </si>
  <si>
    <t>17.50min : 323.500m/z</t>
  </si>
  <si>
    <t>2940,61</t>
  </si>
  <si>
    <t>3392,71</t>
  </si>
  <si>
    <t>3518,61</t>
  </si>
  <si>
    <t>17.50min : 329.500m/z</t>
  </si>
  <si>
    <t>24870,00</t>
  </si>
  <si>
    <t>25285,00</t>
  </si>
  <si>
    <t>26130,00</t>
  </si>
  <si>
    <t>5343,92</t>
  </si>
  <si>
    <t>5795,42</t>
  </si>
  <si>
    <t>5983,00</t>
  </si>
  <si>
    <t>17.50min : 341.500m/z</t>
  </si>
  <si>
    <t>5481,28</t>
  </si>
  <si>
    <t>5809,28</t>
  </si>
  <si>
    <t>6161,28</t>
  </si>
  <si>
    <t>17.50min : 343.500m/z</t>
  </si>
  <si>
    <t>2713,92</t>
  </si>
  <si>
    <t>3128,92</t>
  </si>
  <si>
    <t>3152,44</t>
  </si>
  <si>
    <t>17.50min : 355.500m/z</t>
  </si>
  <si>
    <t>13405,86</t>
  </si>
  <si>
    <t>13820,86</t>
  </si>
  <si>
    <t>14665,86</t>
  </si>
  <si>
    <t>13412,89</t>
  </si>
  <si>
    <t>13864,99</t>
  </si>
  <si>
    <t>13990,89</t>
  </si>
  <si>
    <t>12839,49</t>
  </si>
  <si>
    <t>13254,49</t>
  </si>
  <si>
    <t>13278,01</t>
  </si>
  <si>
    <t>13289,71</t>
  </si>
  <si>
    <t>13740,71</t>
  </si>
  <si>
    <t>14269,21</t>
  </si>
  <si>
    <t>17.50min : 371.500m/z</t>
  </si>
  <si>
    <t>12654,52</t>
  </si>
  <si>
    <t>12981,02</t>
  </si>
  <si>
    <t>12836,02</t>
  </si>
  <si>
    <t>118026,24</t>
  </si>
  <si>
    <t>118478,34</t>
  </si>
  <si>
    <t>118604,24</t>
  </si>
  <si>
    <t>151930,69</t>
  </si>
  <si>
    <t>152345,69</t>
  </si>
  <si>
    <t>152369,21</t>
  </si>
  <si>
    <t>17.50min : 431.500m/z</t>
  </si>
  <si>
    <t>1952,03</t>
  </si>
  <si>
    <t>2403,03</t>
  </si>
  <si>
    <t>2931,53</t>
  </si>
  <si>
    <t>17.50min : 439.500m/z</t>
  </si>
  <si>
    <t>6135,71</t>
  </si>
  <si>
    <t>6587,81</t>
  </si>
  <si>
    <t>6713,71</t>
  </si>
  <si>
    <t>17.50min : 461.500m/z</t>
  </si>
  <si>
    <t>8005,44</t>
  </si>
  <si>
    <t>8457,54</t>
  </si>
  <si>
    <t>8583,44</t>
  </si>
  <si>
    <t>27357,37</t>
  </si>
  <si>
    <t>27772,37</t>
  </si>
  <si>
    <t>27795,89</t>
  </si>
  <si>
    <t>17.50min : 623.500m/z</t>
  </si>
  <si>
    <t>2592,45</t>
  </si>
  <si>
    <t>2918,95</t>
  </si>
  <si>
    <t>2773,95</t>
  </si>
  <si>
    <t>17.50min : 765.500m/z</t>
  </si>
  <si>
    <t>1032,13</t>
  </si>
  <si>
    <t>1484,23</t>
  </si>
  <si>
    <t>1610,13</t>
  </si>
  <si>
    <t>18.50min : 156.500m/z</t>
  </si>
  <si>
    <t>12944,00</t>
  </si>
  <si>
    <t>13359,00</t>
  </si>
  <si>
    <t>14204,00</t>
  </si>
  <si>
    <t>85994,00</t>
  </si>
  <si>
    <t>86445,50</t>
  </si>
  <si>
    <t>86633,08</t>
  </si>
  <si>
    <t>18.50min : 253.500m/z</t>
  </si>
  <si>
    <t>2220,70</t>
  </si>
  <si>
    <t>2616,70</t>
  </si>
  <si>
    <t>3044,70</t>
  </si>
  <si>
    <t>3954,92</t>
  </si>
  <si>
    <t>4407,02</t>
  </si>
  <si>
    <t>4532,92</t>
  </si>
  <si>
    <t>18.50min : 264.500m/z</t>
  </si>
  <si>
    <t>33848,00</t>
  </si>
  <si>
    <t>34299,50</t>
  </si>
  <si>
    <t>34487,08</t>
  </si>
  <si>
    <t>18.50min : 285.500m/z</t>
  </si>
  <si>
    <t>6232,64</t>
  </si>
  <si>
    <t>6647,64</t>
  </si>
  <si>
    <t>7492,64</t>
  </si>
  <si>
    <t>7949,59</t>
  </si>
  <si>
    <t>8401,69</t>
  </si>
  <si>
    <t>8527,59</t>
  </si>
  <si>
    <t>18138,01</t>
  </si>
  <si>
    <t>18589,01</t>
  </si>
  <si>
    <t>19117,51</t>
  </si>
  <si>
    <t>18.50min : 297.500m/z</t>
  </si>
  <si>
    <t>118227,95</t>
  </si>
  <si>
    <t>118642,95</t>
  </si>
  <si>
    <t>119487,95</t>
  </si>
  <si>
    <t>137768,92</t>
  </si>
  <si>
    <t>138221,02</t>
  </si>
  <si>
    <t>138346,92</t>
  </si>
  <si>
    <t>188623,56</t>
  </si>
  <si>
    <t>189038,56</t>
  </si>
  <si>
    <t>189062,08</t>
  </si>
  <si>
    <t>18.50min : 313.500m/z</t>
  </si>
  <si>
    <t>8738,13</t>
  </si>
  <si>
    <t>9134,13</t>
  </si>
  <si>
    <t>9562,13</t>
  </si>
  <si>
    <t>20668,00</t>
  </si>
  <si>
    <t>21083,00</t>
  </si>
  <si>
    <t>21928,00</t>
  </si>
  <si>
    <t>11405,18</t>
  </si>
  <si>
    <t>11857,28</t>
  </si>
  <si>
    <t>11983,18</t>
  </si>
  <si>
    <t>27576,61</t>
  </si>
  <si>
    <t>27991,61</t>
  </si>
  <si>
    <t>28015,13</t>
  </si>
  <si>
    <t>11166,22</t>
  </si>
  <si>
    <t>11617,22</t>
  </si>
  <si>
    <t>12145,72</t>
  </si>
  <si>
    <t>18.50min : 319.500m/z</t>
  </si>
  <si>
    <t>2091,75</t>
  </si>
  <si>
    <t>2216,75</t>
  </si>
  <si>
    <t>2346,29</t>
  </si>
  <si>
    <t>18.50min : 327.500m/z</t>
  </si>
  <si>
    <t>5241,98</t>
  </si>
  <si>
    <t>5694,08</t>
  </si>
  <si>
    <t>5819,98</t>
  </si>
  <si>
    <t>18.50min : 329.500m/z</t>
  </si>
  <si>
    <t>11170,58</t>
  </si>
  <si>
    <t>11585,58</t>
  </si>
  <si>
    <t>11609,10</t>
  </si>
  <si>
    <t>18.50min : 332.500m/z</t>
  </si>
  <si>
    <t>10298,00</t>
  </si>
  <si>
    <t>10749,50</t>
  </si>
  <si>
    <t>10937,08</t>
  </si>
  <si>
    <t>18.50min : 341.500m/z</t>
  </si>
  <si>
    <t>11857,11</t>
  </si>
  <si>
    <t>12253,11</t>
  </si>
  <si>
    <t>12681,11</t>
  </si>
  <si>
    <t>2455,41</t>
  </si>
  <si>
    <t>2907,51</t>
  </si>
  <si>
    <t>3033,41</t>
  </si>
  <si>
    <t>36956,85</t>
  </si>
  <si>
    <t>37371,85</t>
  </si>
  <si>
    <t>37395,37</t>
  </si>
  <si>
    <t>18.50min : 345.500m/z</t>
  </si>
  <si>
    <t>56020,00</t>
  </si>
  <si>
    <t>56435,00</t>
  </si>
  <si>
    <t>57280,00</t>
  </si>
  <si>
    <t>36839,98</t>
  </si>
  <si>
    <t>37290,98</t>
  </si>
  <si>
    <t>37819,48</t>
  </si>
  <si>
    <t>18.50min : 365.500m/z</t>
  </si>
  <si>
    <t>3080,18</t>
  </si>
  <si>
    <t>3408,18</t>
  </si>
  <si>
    <t>3760,18</t>
  </si>
  <si>
    <t>18.50min : 551.500m/z</t>
  </si>
  <si>
    <t>4157,18</t>
  </si>
  <si>
    <t>4608,68</t>
  </si>
  <si>
    <t>4796,26</t>
  </si>
  <si>
    <t>19.50min : 236.500m/z</t>
  </si>
  <si>
    <t>2837,75</t>
  </si>
  <si>
    <t>2962,75</t>
  </si>
  <si>
    <t>3092,29</t>
  </si>
  <si>
    <t>2750,03</t>
  </si>
  <si>
    <t>3165,03</t>
  </si>
  <si>
    <t>4010,03</t>
  </si>
  <si>
    <t>19.50min : 243.500m/z</t>
  </si>
  <si>
    <t>5256,52</t>
  </si>
  <si>
    <t>5381,52</t>
  </si>
  <si>
    <t>5511,06</t>
  </si>
  <si>
    <t>10875,02</t>
  </si>
  <si>
    <t>11290,02</t>
  </si>
  <si>
    <t>12135,02</t>
  </si>
  <si>
    <t>19.50min : 293.500m/z</t>
  </si>
  <si>
    <t>17253,82</t>
  </si>
  <si>
    <t>17581,82</t>
  </si>
  <si>
    <t>17933,82</t>
  </si>
  <si>
    <t>16711,63</t>
  </si>
  <si>
    <t>17038,13</t>
  </si>
  <si>
    <t>16893,13</t>
  </si>
  <si>
    <t>11786,00</t>
  </si>
  <si>
    <t>12237,50</t>
  </si>
  <si>
    <t>12425,08</t>
  </si>
  <si>
    <t>19.50min : 307.500m/z</t>
  </si>
  <si>
    <t>11990,00</t>
  </si>
  <si>
    <t>12441,50</t>
  </si>
  <si>
    <t>12629,08</t>
  </si>
  <si>
    <t>19.50min : 309.500m/z</t>
  </si>
  <si>
    <t>3770,48</t>
  </si>
  <si>
    <t>4185,48</t>
  </si>
  <si>
    <t>4209,00</t>
  </si>
  <si>
    <t>19.50min : 311.500m/z</t>
  </si>
  <si>
    <t>1165,55</t>
  </si>
  <si>
    <t>1617,65</t>
  </si>
  <si>
    <t>1743,55</t>
  </si>
  <si>
    <t>19.50min : 315.500m/z</t>
  </si>
  <si>
    <t>19924,27</t>
  </si>
  <si>
    <t>20049,27</t>
  </si>
  <si>
    <t>20178,81</t>
  </si>
  <si>
    <t>17098,61</t>
  </si>
  <si>
    <t>17426,61</t>
  </si>
  <si>
    <t>17778,61</t>
  </si>
  <si>
    <t>22775,18</t>
  </si>
  <si>
    <t>23101,68</t>
  </si>
  <si>
    <t>22956,68</t>
  </si>
  <si>
    <t>16335,96</t>
  </si>
  <si>
    <t>16750,96</t>
  </si>
  <si>
    <t>17595,96</t>
  </si>
  <si>
    <t>13549,76</t>
  </si>
  <si>
    <t>14001,86</t>
  </si>
  <si>
    <t>14127,76</t>
  </si>
  <si>
    <t>14937,08</t>
  </si>
  <si>
    <t>15352,08</t>
  </si>
  <si>
    <t>15375,60</t>
  </si>
  <si>
    <t>15171,86</t>
  </si>
  <si>
    <t>15622,86</t>
  </si>
  <si>
    <t>16151,36</t>
  </si>
  <si>
    <t>18491,98</t>
  </si>
  <si>
    <t>18943,48</t>
  </si>
  <si>
    <t>19131,06</t>
  </si>
  <si>
    <t>19.50min : 345.500m/z</t>
  </si>
  <si>
    <t>13431,39</t>
  </si>
  <si>
    <t>13846,39</t>
  </si>
  <si>
    <t>14691,39</t>
  </si>
  <si>
    <t>20747,47</t>
  </si>
  <si>
    <t>21199,57</t>
  </si>
  <si>
    <t>21325,47</t>
  </si>
  <si>
    <t>14836,71</t>
  </si>
  <si>
    <t>15251,71</t>
  </si>
  <si>
    <t>15275,23</t>
  </si>
  <si>
    <t>19.50min : 347.500m/z</t>
  </si>
  <si>
    <t>15594,32</t>
  </si>
  <si>
    <t>16009,32</t>
  </si>
  <si>
    <t>16854,32</t>
  </si>
  <si>
    <t>18139,61</t>
  </si>
  <si>
    <t>18591,71</t>
  </si>
  <si>
    <t>18717,61</t>
  </si>
  <si>
    <t>14775,66</t>
  </si>
  <si>
    <t>15190,66</t>
  </si>
  <si>
    <t>15214,18</t>
  </si>
  <si>
    <t>2340,30</t>
  </si>
  <si>
    <t>2791,80</t>
  </si>
  <si>
    <t>2979,38</t>
  </si>
  <si>
    <t>19.50min : 361.500m/z</t>
  </si>
  <si>
    <t>3730,58</t>
  </si>
  <si>
    <t>4145,58</t>
  </si>
  <si>
    <t>4169,10</t>
  </si>
  <si>
    <t>19.50min : 387.500m/z</t>
  </si>
  <si>
    <t>19318,74</t>
  </si>
  <si>
    <t>19443,74</t>
  </si>
  <si>
    <t>19573,28</t>
  </si>
  <si>
    <t>16161,42</t>
  </si>
  <si>
    <t>16489,42</t>
  </si>
  <si>
    <t>16841,42</t>
  </si>
  <si>
    <t>18786,37</t>
  </si>
  <si>
    <t>19182,37</t>
  </si>
  <si>
    <t>19610,37</t>
  </si>
  <si>
    <t>10594,00</t>
  </si>
  <si>
    <t>11009,00</t>
  </si>
  <si>
    <t>11854,00</t>
  </si>
  <si>
    <t>29251,90</t>
  </si>
  <si>
    <t>29704,00</t>
  </si>
  <si>
    <t>29829,90</t>
  </si>
  <si>
    <t>27486,42</t>
  </si>
  <si>
    <t>27901,42</t>
  </si>
  <si>
    <t>27924,94</t>
  </si>
  <si>
    <t>20483,55</t>
  </si>
  <si>
    <t>20934,55</t>
  </si>
  <si>
    <t>21463,05</t>
  </si>
  <si>
    <t>19.50min : 428.500m/z</t>
  </si>
  <si>
    <t>5311,24</t>
  </si>
  <si>
    <t>5762,24</t>
  </si>
  <si>
    <t>6290,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1" fontId="1" fillId="0" borderId="1" xfId="0" applyNumberFormat="1" applyFont="1" applyBorder="1"/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3" xfId="0" applyBorder="1"/>
    <xf numFmtId="164" fontId="0" fillId="0" borderId="3" xfId="0" applyNumberFormat="1" applyBorder="1"/>
    <xf numFmtId="164" fontId="0" fillId="0" borderId="3" xfId="0" applyNumberFormat="1" applyBorder="1" applyAlignment="1">
      <alignment horizontal="right"/>
    </xf>
    <xf numFmtId="164" fontId="0" fillId="0" borderId="0" xfId="0" applyNumberFormat="1"/>
    <xf numFmtId="0" fontId="0" fillId="0" borderId="4" xfId="0" applyBorder="1"/>
    <xf numFmtId="164" fontId="0" fillId="0" borderId="4" xfId="0" applyNumberFormat="1" applyBorder="1"/>
    <xf numFmtId="0" fontId="0" fillId="0" borderId="3" xfId="0" applyBorder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4" xfId="0" applyNumberFormat="1" applyBorder="1" applyAlignment="1">
      <alignment horizontal="right"/>
    </xf>
    <xf numFmtId="0" fontId="0" fillId="0" borderId="4" xfId="0" applyBorder="1" applyAlignment="1">
      <alignment horizontal="right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1" xfId="0" applyFill="1" applyBorder="1"/>
    <xf numFmtId="165" fontId="1" fillId="0" borderId="1" xfId="0" applyNumberFormat="1" applyFont="1" applyBorder="1"/>
    <xf numFmtId="166" fontId="0" fillId="0" borderId="0" xfId="0" applyNumberFormat="1"/>
    <xf numFmtId="0" fontId="1" fillId="0" borderId="1" xfId="0" applyFont="1" applyBorder="1" applyAlignment="1"/>
    <xf numFmtId="0" fontId="2" fillId="0" borderId="1" xfId="0" applyFont="1" applyBorder="1"/>
    <xf numFmtId="0" fontId="0" fillId="0" borderId="9" xfId="0" applyBorder="1"/>
    <xf numFmtId="164" fontId="0" fillId="0" borderId="9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165" fontId="0" fillId="0" borderId="1" xfId="0" applyNumberFormat="1" applyBorder="1"/>
    <xf numFmtId="0" fontId="0" fillId="0" borderId="1" xfId="0" applyFont="1" applyFill="1" applyBorder="1"/>
    <xf numFmtId="165" fontId="0" fillId="0" borderId="1" xfId="0" applyNumberFormat="1" applyFill="1" applyBorder="1"/>
    <xf numFmtId="0" fontId="1" fillId="0" borderId="1" xfId="0" applyFon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9D664-2AA6-449A-A6A0-9E7A3212FD88}">
  <sheetPr codeName="Folha1"/>
  <dimension ref="B2:S23"/>
  <sheetViews>
    <sheetView workbookViewId="0">
      <selection activeCell="L1" sqref="L1:M1"/>
    </sheetView>
  </sheetViews>
  <sheetFormatPr defaultRowHeight="15" x14ac:dyDescent="0.25"/>
  <cols>
    <col min="2" max="2" width="22.85546875" bestFit="1" customWidth="1"/>
    <col min="4" max="4" width="14.5703125" bestFit="1" customWidth="1"/>
    <col min="5" max="5" width="13.42578125" bestFit="1" customWidth="1"/>
    <col min="6" max="6" width="18.28515625" bestFit="1" customWidth="1"/>
    <col min="12" max="12" width="17.5703125" customWidth="1"/>
    <col min="13" max="13" width="11" customWidth="1"/>
    <col min="14" max="14" width="23.85546875" customWidth="1"/>
    <col min="15" max="15" width="18.5703125" customWidth="1"/>
    <col min="16" max="16" width="19.85546875" customWidth="1"/>
  </cols>
  <sheetData>
    <row r="2" spans="2:17" x14ac:dyDescent="0.25">
      <c r="B2" s="32" t="s">
        <v>45</v>
      </c>
      <c r="C2" s="32"/>
      <c r="D2" s="32"/>
      <c r="E2" s="32"/>
      <c r="F2" s="32"/>
      <c r="G2" s="32"/>
      <c r="H2" s="32"/>
      <c r="I2" s="32"/>
      <c r="L2" t="s">
        <v>13</v>
      </c>
    </row>
    <row r="3" spans="2:17" ht="15.75" thickBot="1" x14ac:dyDescent="0.3">
      <c r="B3" s="2" t="s">
        <v>7</v>
      </c>
      <c r="C3" s="32" t="s">
        <v>46</v>
      </c>
      <c r="D3" s="32"/>
      <c r="E3" s="32"/>
      <c r="F3" s="32"/>
      <c r="G3" s="2" t="s">
        <v>8</v>
      </c>
      <c r="H3" s="2" t="s">
        <v>9</v>
      </c>
      <c r="I3" s="2" t="s">
        <v>10</v>
      </c>
    </row>
    <row r="4" spans="2:17" x14ac:dyDescent="0.25">
      <c r="B4" s="3" t="s">
        <v>6</v>
      </c>
      <c r="C4" s="3">
        <v>710.6</v>
      </c>
      <c r="D4" s="3">
        <v>690.1</v>
      </c>
      <c r="E4" s="3">
        <v>660.1</v>
      </c>
      <c r="F4" s="3">
        <v>653.90000000000009</v>
      </c>
      <c r="G4" s="4">
        <v>678.67500000000007</v>
      </c>
      <c r="H4" s="4">
        <v>26.511428353322124</v>
      </c>
      <c r="I4" s="4">
        <v>13.255714176661062</v>
      </c>
      <c r="L4" s="5" t="s">
        <v>14</v>
      </c>
      <c r="M4" s="6" t="s">
        <v>15</v>
      </c>
      <c r="N4" s="6" t="s">
        <v>16</v>
      </c>
      <c r="O4" s="6" t="s">
        <v>17</v>
      </c>
      <c r="P4" s="6" t="s">
        <v>18</v>
      </c>
      <c r="Q4" s="6" t="s">
        <v>19</v>
      </c>
    </row>
    <row r="5" spans="2:17" x14ac:dyDescent="0.25">
      <c r="B5" s="3" t="s">
        <v>3</v>
      </c>
      <c r="C5" s="3">
        <v>498.3</v>
      </c>
      <c r="D5" s="3">
        <v>627.9</v>
      </c>
      <c r="E5" s="3">
        <v>597.6</v>
      </c>
      <c r="F5" s="3">
        <v>612.6</v>
      </c>
      <c r="G5" s="4">
        <v>584.1</v>
      </c>
      <c r="H5" s="4">
        <v>58.522303440654142</v>
      </c>
      <c r="I5" s="4">
        <v>29.261151720327071</v>
      </c>
      <c r="L5" s="7" t="s">
        <v>43</v>
      </c>
      <c r="M5" s="9">
        <v>568.17499999999973</v>
      </c>
      <c r="N5" s="9">
        <v>26.127306018077608</v>
      </c>
      <c r="O5" s="9">
        <v>3.0879889758043935</v>
      </c>
      <c r="P5" s="9" t="s">
        <v>12</v>
      </c>
      <c r="Q5" s="13" t="s">
        <v>20</v>
      </c>
    </row>
    <row r="6" spans="2:17" x14ac:dyDescent="0.25">
      <c r="B6" s="3" t="s">
        <v>4</v>
      </c>
      <c r="C6" s="3">
        <v>142.9</v>
      </c>
      <c r="D6" s="3">
        <v>138.4</v>
      </c>
      <c r="E6" s="3">
        <v>134.5</v>
      </c>
      <c r="F6" s="3">
        <v>137.1</v>
      </c>
      <c r="G6" s="4">
        <v>138.22499999999999</v>
      </c>
      <c r="H6" s="4">
        <v>3.5131894341182375</v>
      </c>
      <c r="I6" s="4">
        <v>1.7565947170591187</v>
      </c>
      <c r="L6" t="s">
        <v>42</v>
      </c>
      <c r="M6" s="14">
        <v>540.45000000000005</v>
      </c>
      <c r="N6" s="14">
        <v>24.852382694539621</v>
      </c>
      <c r="O6" s="14">
        <v>3.0879889758043935</v>
      </c>
      <c r="P6" s="14" t="s">
        <v>12</v>
      </c>
      <c r="Q6" s="15" t="s">
        <v>20</v>
      </c>
    </row>
    <row r="7" spans="2:17" x14ac:dyDescent="0.25">
      <c r="B7" s="3" t="s">
        <v>5</v>
      </c>
      <c r="C7" s="3">
        <v>689.30000000000007</v>
      </c>
      <c r="D7" s="3">
        <v>631.19999999999993</v>
      </c>
      <c r="E7" s="3">
        <v>670</v>
      </c>
      <c r="F7" s="3">
        <v>667.3</v>
      </c>
      <c r="G7" s="4">
        <v>664.45</v>
      </c>
      <c r="H7" s="4">
        <v>24.235029743465741</v>
      </c>
      <c r="I7" s="4">
        <v>12.117514871732871</v>
      </c>
      <c r="L7" t="s">
        <v>41</v>
      </c>
      <c r="M7" s="14">
        <v>94.575000000000045</v>
      </c>
      <c r="N7" s="14">
        <v>4.3489945292554086</v>
      </c>
      <c r="O7" s="14">
        <v>3.0879889758043935</v>
      </c>
      <c r="P7" s="14">
        <v>4.4310419307900251E-3</v>
      </c>
      <c r="Q7" s="15" t="s">
        <v>20</v>
      </c>
    </row>
    <row r="8" spans="2:17" x14ac:dyDescent="0.25">
      <c r="B8" s="21" t="s">
        <v>44</v>
      </c>
      <c r="C8" s="3">
        <v>112.5</v>
      </c>
      <c r="D8" s="3">
        <v>109.3</v>
      </c>
      <c r="E8" s="3">
        <v>107.7</v>
      </c>
      <c r="F8" s="3">
        <v>112.6</v>
      </c>
      <c r="G8" s="4">
        <v>110.52500000000001</v>
      </c>
      <c r="H8" s="4">
        <v>2.4281337140555754</v>
      </c>
      <c r="I8" s="4">
        <v>1.2140668570277877</v>
      </c>
      <c r="L8" t="s">
        <v>40</v>
      </c>
      <c r="M8" s="14">
        <v>14.225000000000136</v>
      </c>
      <c r="N8" s="14">
        <v>0.65413108304159395</v>
      </c>
      <c r="O8" s="14">
        <v>3.0879889758043935</v>
      </c>
      <c r="P8" s="14">
        <v>0.96318127156951794</v>
      </c>
      <c r="Q8" s="15" t="s">
        <v>21</v>
      </c>
    </row>
    <row r="9" spans="2:17" x14ac:dyDescent="0.25">
      <c r="L9" t="s">
        <v>22</v>
      </c>
      <c r="M9" s="14">
        <v>553.94999999999959</v>
      </c>
      <c r="N9" s="14">
        <v>25.47317493503601</v>
      </c>
      <c r="O9" s="14">
        <v>3.0879889758043935</v>
      </c>
      <c r="P9" s="14" t="s">
        <v>12</v>
      </c>
      <c r="Q9" s="15" t="s">
        <v>20</v>
      </c>
    </row>
    <row r="10" spans="2:17" x14ac:dyDescent="0.25">
      <c r="L10" t="s">
        <v>23</v>
      </c>
      <c r="M10" s="14">
        <v>526.22499999999991</v>
      </c>
      <c r="N10" s="14">
        <v>24.198251611498026</v>
      </c>
      <c r="O10" s="14">
        <v>3.0879889758043935</v>
      </c>
      <c r="P10" s="14" t="s">
        <v>12</v>
      </c>
      <c r="Q10" s="15" t="s">
        <v>20</v>
      </c>
    </row>
    <row r="11" spans="2:17" x14ac:dyDescent="0.25">
      <c r="L11" t="s">
        <v>24</v>
      </c>
      <c r="M11" s="14">
        <v>80.349999999999909</v>
      </c>
      <c r="N11" s="14">
        <v>3.6948634462138146</v>
      </c>
      <c r="O11" s="14">
        <v>3.0879889758043935</v>
      </c>
      <c r="P11" s="14">
        <v>1.5734652645421066E-2</v>
      </c>
      <c r="Q11" s="15" t="s">
        <v>20</v>
      </c>
    </row>
    <row r="12" spans="2:17" x14ac:dyDescent="0.25">
      <c r="L12" t="s">
        <v>25</v>
      </c>
      <c r="M12" s="14">
        <v>473.59999999999968</v>
      </c>
      <c r="N12" s="14">
        <v>21.778311488822201</v>
      </c>
      <c r="O12" s="14">
        <v>3.0879889758043935</v>
      </c>
      <c r="P12" s="14" t="s">
        <v>12</v>
      </c>
      <c r="Q12" s="15" t="s">
        <v>20</v>
      </c>
    </row>
    <row r="13" spans="2:17" x14ac:dyDescent="0.25">
      <c r="L13" t="s">
        <v>26</v>
      </c>
      <c r="M13" s="14">
        <v>445.875</v>
      </c>
      <c r="N13" s="14">
        <v>20.503388165284214</v>
      </c>
      <c r="O13" s="14">
        <v>3.0879889758043935</v>
      </c>
      <c r="P13" s="14" t="s">
        <v>12</v>
      </c>
      <c r="Q13" s="15" t="s">
        <v>20</v>
      </c>
    </row>
    <row r="14" spans="2:17" ht="15.75" thickBot="1" x14ac:dyDescent="0.3">
      <c r="L14" s="11" t="s">
        <v>27</v>
      </c>
      <c r="M14" s="16">
        <v>27.724999999999699</v>
      </c>
      <c r="N14" s="16">
        <v>1.274923323537984</v>
      </c>
      <c r="O14" s="16">
        <v>3.0879889758043935</v>
      </c>
      <c r="P14" s="16">
        <v>0.70960314015294856</v>
      </c>
      <c r="Q14" s="17" t="s">
        <v>21</v>
      </c>
    </row>
    <row r="15" spans="2:17" x14ac:dyDescent="0.25">
      <c r="L15" t="s">
        <v>28</v>
      </c>
      <c r="O15" s="10">
        <v>4.3670758900411766</v>
      </c>
    </row>
    <row r="17" spans="12:19" ht="15.75" thickBot="1" x14ac:dyDescent="0.3"/>
    <row r="18" spans="12:19" x14ac:dyDescent="0.25">
      <c r="L18" s="5" t="s">
        <v>29</v>
      </c>
      <c r="M18" s="6" t="s">
        <v>30</v>
      </c>
      <c r="N18" s="6" t="s">
        <v>31</v>
      </c>
      <c r="O18" s="6" t="s">
        <v>32</v>
      </c>
      <c r="P18" s="6" t="s">
        <v>33</v>
      </c>
      <c r="Q18" s="33" t="s">
        <v>34</v>
      </c>
      <c r="R18" s="34"/>
      <c r="S18" s="34"/>
    </row>
    <row r="19" spans="12:19" x14ac:dyDescent="0.25">
      <c r="L19" s="7" t="s">
        <v>39</v>
      </c>
      <c r="M19" s="8">
        <v>678.67499999999995</v>
      </c>
      <c r="N19" s="8">
        <v>15.377031031162822</v>
      </c>
      <c r="O19" s="8">
        <v>645.89963421230573</v>
      </c>
      <c r="P19" s="8">
        <v>711.45036578769418</v>
      </c>
      <c r="Q19" s="18" t="s">
        <v>37</v>
      </c>
      <c r="R19" s="18"/>
      <c r="S19" s="18"/>
    </row>
    <row r="20" spans="12:19" x14ac:dyDescent="0.25">
      <c r="L20" t="s">
        <v>2</v>
      </c>
      <c r="M20" s="10">
        <v>664.44999999999982</v>
      </c>
      <c r="N20" s="10">
        <v>15.377031031162824</v>
      </c>
      <c r="O20" s="10">
        <v>631.67463421230559</v>
      </c>
      <c r="P20" s="10">
        <v>697.22536578769405</v>
      </c>
      <c r="Q20" s="19" t="s">
        <v>37</v>
      </c>
      <c r="R20" s="19"/>
      <c r="S20" s="19"/>
    </row>
    <row r="21" spans="12:19" x14ac:dyDescent="0.25">
      <c r="L21" t="s">
        <v>0</v>
      </c>
      <c r="M21" s="10">
        <v>584.09999999999991</v>
      </c>
      <c r="N21" s="10">
        <v>15.377031031162819</v>
      </c>
      <c r="O21" s="10">
        <v>551.32463421230568</v>
      </c>
      <c r="P21" s="10">
        <v>616.87536578769414</v>
      </c>
      <c r="Q21" s="19"/>
      <c r="R21" s="19" t="s">
        <v>36</v>
      </c>
      <c r="S21" s="19"/>
    </row>
    <row r="22" spans="12:19" x14ac:dyDescent="0.25">
      <c r="L22" t="s">
        <v>1</v>
      </c>
      <c r="M22" s="10">
        <v>138.22499999999994</v>
      </c>
      <c r="N22" s="10">
        <v>15.377031031162824</v>
      </c>
      <c r="O22" s="10">
        <v>105.44963421230565</v>
      </c>
      <c r="P22" s="10">
        <v>171.00036578769422</v>
      </c>
      <c r="Q22" s="19"/>
      <c r="R22" s="19"/>
      <c r="S22" s="19" t="s">
        <v>35</v>
      </c>
    </row>
    <row r="23" spans="12:19" ht="15.75" thickBot="1" x14ac:dyDescent="0.3">
      <c r="L23" s="11" t="s">
        <v>38</v>
      </c>
      <c r="M23" s="12">
        <v>111.5</v>
      </c>
      <c r="N23" s="12">
        <v>15.37703103116282</v>
      </c>
      <c r="O23" s="12">
        <v>77.724634212305943</v>
      </c>
      <c r="P23" s="12">
        <v>143.27536578769451</v>
      </c>
      <c r="Q23" s="20"/>
      <c r="R23" s="20"/>
      <c r="S23" s="20" t="s">
        <v>35</v>
      </c>
    </row>
  </sheetData>
  <mergeCells count="3">
    <mergeCell ref="C3:F3"/>
    <mergeCell ref="B2:I2"/>
    <mergeCell ref="Q18:S18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37E99-21A9-4C92-A751-BB794E6D010A}">
  <sheetPr codeName="Folha2"/>
  <dimension ref="B2:S23"/>
  <sheetViews>
    <sheetView workbookViewId="0">
      <selection activeCell="L2" sqref="L2:S23"/>
    </sheetView>
  </sheetViews>
  <sheetFormatPr defaultRowHeight="15" x14ac:dyDescent="0.25"/>
  <cols>
    <col min="2" max="3" width="22.85546875" bestFit="1" customWidth="1"/>
    <col min="12" max="12" width="20.28515625" customWidth="1"/>
    <col min="13" max="13" width="11" customWidth="1"/>
    <col min="14" max="14" width="27.7109375" customWidth="1"/>
    <col min="15" max="15" width="19.140625" customWidth="1"/>
    <col min="16" max="16" width="18.5703125" customWidth="1"/>
  </cols>
  <sheetData>
    <row r="2" spans="2:17" x14ac:dyDescent="0.25">
      <c r="B2" s="32" t="s">
        <v>45</v>
      </c>
      <c r="C2" s="32"/>
      <c r="D2" s="32"/>
      <c r="E2" s="32"/>
      <c r="F2" s="32"/>
      <c r="G2" s="32"/>
      <c r="H2" s="32"/>
      <c r="I2" s="32"/>
      <c r="L2" t="s">
        <v>13</v>
      </c>
    </row>
    <row r="3" spans="2:17" ht="15.75" thickBot="1" x14ac:dyDescent="0.3">
      <c r="B3" s="2" t="s">
        <v>7</v>
      </c>
      <c r="C3" s="32" t="s">
        <v>46</v>
      </c>
      <c r="D3" s="32"/>
      <c r="E3" s="32"/>
      <c r="F3" s="32"/>
      <c r="G3" s="2" t="s">
        <v>8</v>
      </c>
      <c r="H3" s="2" t="s">
        <v>9</v>
      </c>
      <c r="I3" s="2" t="s">
        <v>10</v>
      </c>
    </row>
    <row r="4" spans="2:17" x14ac:dyDescent="0.25">
      <c r="B4" s="3" t="s">
        <v>48</v>
      </c>
      <c r="C4" s="3">
        <v>710</v>
      </c>
      <c r="D4" s="3">
        <v>681.6</v>
      </c>
      <c r="E4" s="3">
        <v>721.09999999999991</v>
      </c>
      <c r="F4" s="3"/>
      <c r="G4" s="4">
        <v>704.23333333333323</v>
      </c>
      <c r="H4" s="4">
        <v>20.371630600747974</v>
      </c>
      <c r="I4" s="4">
        <v>10.185815300373987</v>
      </c>
      <c r="L4" s="5" t="s">
        <v>14</v>
      </c>
      <c r="M4" s="6" t="s">
        <v>15</v>
      </c>
      <c r="N4" s="6" t="s">
        <v>16</v>
      </c>
      <c r="O4" s="6" t="s">
        <v>17</v>
      </c>
      <c r="P4" s="6" t="s">
        <v>18</v>
      </c>
      <c r="Q4" s="6" t="s">
        <v>19</v>
      </c>
    </row>
    <row r="5" spans="2:17" x14ac:dyDescent="0.25">
      <c r="B5" s="3" t="s">
        <v>49</v>
      </c>
      <c r="C5" s="3">
        <v>240</v>
      </c>
      <c r="D5" s="3">
        <v>252.6</v>
      </c>
      <c r="E5" s="3">
        <v>262.79999999999995</v>
      </c>
      <c r="F5" s="3">
        <v>359.59999999999997</v>
      </c>
      <c r="G5" s="4">
        <v>278.75</v>
      </c>
      <c r="H5" s="4">
        <v>54.700731256537914</v>
      </c>
      <c r="I5" s="4">
        <v>27.350365628268957</v>
      </c>
      <c r="L5" s="7" t="s">
        <v>50</v>
      </c>
      <c r="M5" s="9">
        <v>588.80833333333328</v>
      </c>
      <c r="N5" s="9">
        <v>15.69703516217526</v>
      </c>
      <c r="O5" s="9">
        <v>3.1487485131657205</v>
      </c>
      <c r="P5" s="9" t="s">
        <v>12</v>
      </c>
      <c r="Q5" s="13" t="s">
        <v>20</v>
      </c>
    </row>
    <row r="6" spans="2:17" x14ac:dyDescent="0.25">
      <c r="B6" s="3" t="s">
        <v>47</v>
      </c>
      <c r="C6" s="3">
        <v>668.1</v>
      </c>
      <c r="D6" s="3">
        <v>810.8</v>
      </c>
      <c r="E6" s="3">
        <v>706.09999999999991</v>
      </c>
      <c r="F6" s="3"/>
      <c r="G6" s="4">
        <v>728.33333333333337</v>
      </c>
      <c r="H6" s="4">
        <v>73.902390579285935</v>
      </c>
      <c r="I6" s="4">
        <v>36.951195289642968</v>
      </c>
      <c r="L6" t="s">
        <v>59</v>
      </c>
      <c r="M6" s="14">
        <v>449.58333333333343</v>
      </c>
      <c r="N6" s="14">
        <v>11.9854373522702</v>
      </c>
      <c r="O6" s="14">
        <v>3.1487485131657205</v>
      </c>
      <c r="P6" s="14" t="s">
        <v>12</v>
      </c>
      <c r="Q6" s="15" t="s">
        <v>20</v>
      </c>
    </row>
    <row r="7" spans="2:17" x14ac:dyDescent="0.25">
      <c r="B7" s="3" t="s">
        <v>6</v>
      </c>
      <c r="C7" s="3">
        <v>634.29999999999995</v>
      </c>
      <c r="D7" s="3">
        <v>696.8</v>
      </c>
      <c r="E7" s="3">
        <v>709.5</v>
      </c>
      <c r="F7" s="3">
        <v>779.3</v>
      </c>
      <c r="G7" s="4">
        <v>704.97499999999991</v>
      </c>
      <c r="H7" s="4">
        <v>59.459979538061283</v>
      </c>
      <c r="I7" s="4">
        <v>29.729989769030642</v>
      </c>
      <c r="L7" t="s">
        <v>55</v>
      </c>
      <c r="M7" s="14">
        <v>24.100000000000136</v>
      </c>
      <c r="N7" s="14">
        <v>0.60098654952089203</v>
      </c>
      <c r="O7" s="14">
        <v>3.1487485131657205</v>
      </c>
      <c r="P7" s="14">
        <v>0.97245580268098297</v>
      </c>
      <c r="Q7" s="15" t="s">
        <v>21</v>
      </c>
    </row>
    <row r="8" spans="2:17" x14ac:dyDescent="0.25">
      <c r="B8" s="21" t="s">
        <v>44</v>
      </c>
      <c r="C8" s="3">
        <v>140</v>
      </c>
      <c r="D8" s="3">
        <v>136.80000000000001</v>
      </c>
      <c r="E8" s="3">
        <v>138.30000000000001</v>
      </c>
      <c r="F8" s="3">
        <v>143</v>
      </c>
      <c r="G8" s="4">
        <v>139.52500000000001</v>
      </c>
      <c r="H8" s="4">
        <v>2.6600438592875313</v>
      </c>
      <c r="I8" s="4">
        <v>1.3300219296437656</v>
      </c>
      <c r="L8" t="s">
        <v>52</v>
      </c>
      <c r="M8" s="14">
        <v>23.358333333333512</v>
      </c>
      <c r="N8" s="14">
        <v>0.62270956252851939</v>
      </c>
      <c r="O8" s="14">
        <v>3.1487485131657205</v>
      </c>
      <c r="P8" s="14">
        <v>0.96873094415442162</v>
      </c>
      <c r="Q8" s="15" t="s">
        <v>21</v>
      </c>
    </row>
    <row r="9" spans="2:17" x14ac:dyDescent="0.25">
      <c r="L9" t="s">
        <v>53</v>
      </c>
      <c r="M9" s="14">
        <v>565.44999999999982</v>
      </c>
      <c r="N9" s="14">
        <v>16.282132569113688</v>
      </c>
      <c r="O9" s="14">
        <v>3.1487485131657205</v>
      </c>
      <c r="P9" s="14" t="s">
        <v>12</v>
      </c>
      <c r="Q9" s="15" t="s">
        <v>20</v>
      </c>
    </row>
    <row r="10" spans="2:17" x14ac:dyDescent="0.25">
      <c r="L10" t="s">
        <v>60</v>
      </c>
      <c r="M10" s="14">
        <v>426.22499999999991</v>
      </c>
      <c r="N10" s="14">
        <v>12.273148738651484</v>
      </c>
      <c r="O10" s="14">
        <v>3.1487485131657205</v>
      </c>
      <c r="P10" s="14" t="s">
        <v>12</v>
      </c>
      <c r="Q10" s="15" t="s">
        <v>20</v>
      </c>
    </row>
    <row r="11" spans="2:17" x14ac:dyDescent="0.25">
      <c r="L11" t="s">
        <v>56</v>
      </c>
      <c r="M11" s="14">
        <v>0.74166666666662406</v>
      </c>
      <c r="N11" s="14">
        <v>1.9772083861945993E-2</v>
      </c>
      <c r="O11" s="14">
        <v>3.1487485131657205</v>
      </c>
      <c r="P11" s="14">
        <v>0.9999999600598154</v>
      </c>
      <c r="Q11" s="15" t="s">
        <v>21</v>
      </c>
    </row>
    <row r="12" spans="2:17" x14ac:dyDescent="0.25">
      <c r="L12" t="s">
        <v>57</v>
      </c>
      <c r="M12" s="14">
        <v>564.70833333333314</v>
      </c>
      <c r="N12" s="14">
        <v>15.054553515784795</v>
      </c>
      <c r="O12" s="14">
        <v>3.1487485131657205</v>
      </c>
      <c r="P12" s="14" t="s">
        <v>12</v>
      </c>
      <c r="Q12" s="15" t="s">
        <v>20</v>
      </c>
    </row>
    <row r="13" spans="2:17" x14ac:dyDescent="0.25">
      <c r="L13" t="s">
        <v>61</v>
      </c>
      <c r="M13" s="14">
        <v>425.48333333333329</v>
      </c>
      <c r="N13" s="14">
        <v>11.342955705879735</v>
      </c>
      <c r="O13" s="14">
        <v>3.1487485131657205</v>
      </c>
      <c r="P13" s="14" t="s">
        <v>12</v>
      </c>
      <c r="Q13" s="15" t="s">
        <v>20</v>
      </c>
    </row>
    <row r="14" spans="2:17" ht="15.75" thickBot="1" x14ac:dyDescent="0.3">
      <c r="L14" s="11" t="s">
        <v>62</v>
      </c>
      <c r="M14" s="16">
        <v>139.22499999999991</v>
      </c>
      <c r="N14" s="16">
        <v>4.0089838304622027</v>
      </c>
      <c r="O14" s="16">
        <v>3.1487485131657205</v>
      </c>
      <c r="P14" s="16">
        <v>1.0749890219573843E-2</v>
      </c>
      <c r="Q14" s="17" t="s">
        <v>20</v>
      </c>
    </row>
    <row r="15" spans="2:17" x14ac:dyDescent="0.25">
      <c r="L15" t="s">
        <v>28</v>
      </c>
      <c r="O15" s="23">
        <v>4.45300285182108</v>
      </c>
    </row>
    <row r="17" spans="12:19" ht="15.75" thickBot="1" x14ac:dyDescent="0.3"/>
    <row r="18" spans="12:19" x14ac:dyDescent="0.25">
      <c r="L18" s="5" t="s">
        <v>29</v>
      </c>
      <c r="M18" s="6" t="s">
        <v>30</v>
      </c>
      <c r="N18" s="6" t="s">
        <v>31</v>
      </c>
      <c r="O18" s="6" t="s">
        <v>32</v>
      </c>
      <c r="P18" s="6" t="s">
        <v>33</v>
      </c>
      <c r="Q18" s="33" t="s">
        <v>34</v>
      </c>
      <c r="R18" s="34"/>
      <c r="S18" s="34"/>
    </row>
    <row r="19" spans="12:19" x14ac:dyDescent="0.25">
      <c r="L19" s="7">
        <v>100</v>
      </c>
      <c r="M19" s="8">
        <v>728.33333333333337</v>
      </c>
      <c r="N19" s="8">
        <v>28.355498871282954</v>
      </c>
      <c r="O19" s="8">
        <v>667.07500239158537</v>
      </c>
      <c r="P19" s="8">
        <v>789.59166427508137</v>
      </c>
      <c r="Q19" s="18" t="s">
        <v>37</v>
      </c>
      <c r="R19" s="18"/>
      <c r="S19" s="18"/>
    </row>
    <row r="20" spans="12:19" x14ac:dyDescent="0.25">
      <c r="L20" t="s">
        <v>54</v>
      </c>
      <c r="M20" s="10">
        <v>704.97499999999991</v>
      </c>
      <c r="N20" s="10">
        <v>24.55658235951201</v>
      </c>
      <c r="O20" s="10">
        <v>651.92372921101185</v>
      </c>
      <c r="P20" s="10">
        <v>758.02627078898797</v>
      </c>
      <c r="Q20" s="19" t="s">
        <v>37</v>
      </c>
      <c r="R20" s="19"/>
      <c r="S20" s="19"/>
    </row>
    <row r="21" spans="12:19" x14ac:dyDescent="0.25">
      <c r="L21" t="s">
        <v>58</v>
      </c>
      <c r="M21" s="10">
        <v>704.23333333333323</v>
      </c>
      <c r="N21" s="10">
        <v>28.355498871282954</v>
      </c>
      <c r="O21" s="10">
        <v>642.97500239158524</v>
      </c>
      <c r="P21" s="10">
        <v>765.49166427508123</v>
      </c>
      <c r="Q21" s="19" t="s">
        <v>37</v>
      </c>
      <c r="R21" s="19"/>
      <c r="S21" s="19"/>
    </row>
    <row r="22" spans="12:19" x14ac:dyDescent="0.25">
      <c r="L22" t="s">
        <v>63</v>
      </c>
      <c r="M22" s="10">
        <v>278.75</v>
      </c>
      <c r="N22" s="10">
        <v>24.556582359512014</v>
      </c>
      <c r="O22" s="10">
        <v>225.69872921101194</v>
      </c>
      <c r="P22" s="10">
        <v>331.80127078898806</v>
      </c>
      <c r="Q22" s="19"/>
      <c r="R22" s="19" t="s">
        <v>36</v>
      </c>
      <c r="S22" s="19"/>
    </row>
    <row r="23" spans="12:19" ht="15.75" thickBot="1" x14ac:dyDescent="0.3">
      <c r="L23" s="11" t="s">
        <v>51</v>
      </c>
      <c r="M23" s="12">
        <v>139.52500000000009</v>
      </c>
      <c r="N23" s="12">
        <v>24.55658235951201</v>
      </c>
      <c r="O23" s="12">
        <v>86.473729211012028</v>
      </c>
      <c r="P23" s="12">
        <v>192.57627078898815</v>
      </c>
      <c r="Q23" s="20"/>
      <c r="R23" s="20"/>
      <c r="S23" s="20" t="s">
        <v>35</v>
      </c>
    </row>
  </sheetData>
  <mergeCells count="3">
    <mergeCell ref="B2:I2"/>
    <mergeCell ref="C3:F3"/>
    <mergeCell ref="Q18:S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08D40-58B9-4A1F-9A96-DF5AE3C808FF}">
  <sheetPr codeName="Folha3"/>
  <dimension ref="B2:Y53"/>
  <sheetViews>
    <sheetView workbookViewId="0">
      <selection activeCell="R61" sqref="R61"/>
    </sheetView>
  </sheetViews>
  <sheetFormatPr defaultRowHeight="15" x14ac:dyDescent="0.25"/>
  <cols>
    <col min="2" max="2" width="23.140625" customWidth="1"/>
    <col min="14" max="14" width="18" customWidth="1"/>
    <col min="15" max="15" width="11.42578125" customWidth="1"/>
    <col min="16" max="16" width="22.5703125" customWidth="1"/>
    <col min="17" max="17" width="17.5703125" customWidth="1"/>
    <col min="18" max="18" width="16.28515625" customWidth="1"/>
  </cols>
  <sheetData>
    <row r="2" spans="2:19" x14ac:dyDescent="0.25">
      <c r="B2" s="32" t="s">
        <v>45</v>
      </c>
      <c r="C2" s="32"/>
      <c r="D2" s="32"/>
      <c r="E2" s="32"/>
      <c r="F2" s="32"/>
      <c r="G2" s="32"/>
      <c r="H2" s="32"/>
      <c r="I2" s="32"/>
      <c r="J2" s="32"/>
      <c r="K2" s="32"/>
      <c r="N2" t="s">
        <v>66</v>
      </c>
    </row>
    <row r="3" spans="2:19" ht="15.75" thickBot="1" x14ac:dyDescent="0.3">
      <c r="B3" s="2" t="s">
        <v>7</v>
      </c>
      <c r="C3" s="32" t="s">
        <v>46</v>
      </c>
      <c r="D3" s="32"/>
      <c r="E3" s="32"/>
      <c r="F3" s="32"/>
      <c r="G3" s="32"/>
      <c r="H3" s="32"/>
      <c r="I3" s="2" t="s">
        <v>8</v>
      </c>
      <c r="J3" s="2" t="s">
        <v>9</v>
      </c>
      <c r="K3" s="2" t="s">
        <v>10</v>
      </c>
    </row>
    <row r="4" spans="2:19" x14ac:dyDescent="0.25">
      <c r="B4" s="3" t="s">
        <v>96</v>
      </c>
      <c r="C4" s="25">
        <v>193.5</v>
      </c>
      <c r="D4" s="25">
        <v>191.6</v>
      </c>
      <c r="E4" s="25">
        <v>183.79999999999998</v>
      </c>
      <c r="F4" s="25">
        <v>174.5</v>
      </c>
      <c r="G4" s="25">
        <v>170.5</v>
      </c>
      <c r="H4" s="25">
        <v>179.7</v>
      </c>
      <c r="I4" s="4">
        <v>182.26666666666665</v>
      </c>
      <c r="J4" s="4">
        <v>9.1762011021264485</v>
      </c>
      <c r="K4" s="4">
        <v>4.5881005510632242</v>
      </c>
      <c r="N4" s="5" t="s">
        <v>14</v>
      </c>
      <c r="O4" s="6" t="s">
        <v>15</v>
      </c>
      <c r="P4" s="6" t="s">
        <v>16</v>
      </c>
      <c r="Q4" s="6" t="s">
        <v>17</v>
      </c>
      <c r="R4" s="6" t="s">
        <v>18</v>
      </c>
      <c r="S4" s="6" t="s">
        <v>19</v>
      </c>
    </row>
    <row r="5" spans="2:19" x14ac:dyDescent="0.25">
      <c r="B5" s="3" t="s">
        <v>58</v>
      </c>
      <c r="C5" s="25">
        <v>276.7</v>
      </c>
      <c r="D5" s="25">
        <v>249.6</v>
      </c>
      <c r="E5" s="25">
        <v>275</v>
      </c>
      <c r="F5" s="25">
        <v>274.89999999999998</v>
      </c>
      <c r="G5" s="25">
        <v>314.2</v>
      </c>
      <c r="H5" s="25">
        <v>273.3</v>
      </c>
      <c r="I5" s="4">
        <v>277.2833333333333</v>
      </c>
      <c r="J5" s="4">
        <v>20.766840555719266</v>
      </c>
      <c r="K5" s="4">
        <v>10.383420277859633</v>
      </c>
      <c r="N5" s="7" t="s">
        <v>67</v>
      </c>
      <c r="O5" s="9">
        <v>304.30983974358975</v>
      </c>
      <c r="P5" s="9">
        <v>16.391926197487905</v>
      </c>
      <c r="Q5" s="9">
        <v>3.2608058848143568</v>
      </c>
      <c r="R5" s="9" t="s">
        <v>12</v>
      </c>
      <c r="S5" s="13" t="s">
        <v>20</v>
      </c>
    </row>
    <row r="6" spans="2:19" x14ac:dyDescent="0.25">
      <c r="B6" s="3" t="s">
        <v>63</v>
      </c>
      <c r="C6" s="25">
        <v>42.13</v>
      </c>
      <c r="D6" s="25">
        <v>51.839999999999996</v>
      </c>
      <c r="E6" s="25">
        <v>54.1</v>
      </c>
      <c r="F6" s="25">
        <v>51.180000000000007</v>
      </c>
      <c r="G6" s="25">
        <v>59.47</v>
      </c>
      <c r="H6" s="25">
        <v>67.81</v>
      </c>
      <c r="I6" s="22">
        <v>54.421666666666674</v>
      </c>
      <c r="J6" s="4">
        <v>8.6382299498604453</v>
      </c>
      <c r="K6" s="22">
        <v>4.3191149749302227</v>
      </c>
      <c r="N6" t="s">
        <v>68</v>
      </c>
      <c r="O6" s="14">
        <v>241.7815064102565</v>
      </c>
      <c r="P6" s="14">
        <v>13.023780671482077</v>
      </c>
      <c r="Q6" s="14">
        <v>3.2608058848143568</v>
      </c>
      <c r="R6" s="14" t="s">
        <v>12</v>
      </c>
      <c r="S6" s="15" t="s">
        <v>20</v>
      </c>
    </row>
    <row r="7" spans="2:19" x14ac:dyDescent="0.25">
      <c r="B7" s="3" t="s">
        <v>93</v>
      </c>
      <c r="C7" s="25">
        <v>362.9</v>
      </c>
      <c r="D7" s="25">
        <v>352.3</v>
      </c>
      <c r="E7" s="25">
        <v>413.1</v>
      </c>
      <c r="F7" s="25">
        <v>402.4</v>
      </c>
      <c r="G7" s="25">
        <v>416.6</v>
      </c>
      <c r="H7" s="25"/>
      <c r="I7" s="4">
        <v>389.46</v>
      </c>
      <c r="J7" s="4">
        <v>29.78746380610475</v>
      </c>
      <c r="K7" s="4">
        <v>14.893731903052375</v>
      </c>
      <c r="N7" t="s">
        <v>69</v>
      </c>
      <c r="O7" s="14">
        <v>213.41483974358988</v>
      </c>
      <c r="P7" s="14">
        <v>11.495784380397525</v>
      </c>
      <c r="Q7" s="14">
        <v>3.2608058848143568</v>
      </c>
      <c r="R7" s="14" t="s">
        <v>12</v>
      </c>
      <c r="S7" s="15" t="s">
        <v>20</v>
      </c>
    </row>
    <row r="8" spans="2:19" x14ac:dyDescent="0.25">
      <c r="B8" s="3" t="s">
        <v>65</v>
      </c>
      <c r="C8" s="25">
        <v>195</v>
      </c>
      <c r="D8" s="25">
        <v>220.79999999999998</v>
      </c>
      <c r="E8" s="25">
        <v>230.8</v>
      </c>
      <c r="F8" s="25">
        <v>248.5</v>
      </c>
      <c r="G8" s="25">
        <v>249.1</v>
      </c>
      <c r="H8" s="25">
        <v>253.4</v>
      </c>
      <c r="I8" s="4">
        <v>232.93333333333331</v>
      </c>
      <c r="J8" s="4">
        <v>22.419961344004737</v>
      </c>
      <c r="K8" s="4">
        <v>11.209980672002368</v>
      </c>
      <c r="N8" t="s">
        <v>70</v>
      </c>
      <c r="O8" s="14">
        <v>176.46483974358978</v>
      </c>
      <c r="P8" s="14">
        <v>9.5054390353126479</v>
      </c>
      <c r="Q8" s="14">
        <v>3.2608058848143568</v>
      </c>
      <c r="R8" s="14" t="s">
        <v>12</v>
      </c>
      <c r="S8" s="15" t="s">
        <v>20</v>
      </c>
    </row>
    <row r="9" spans="2:19" x14ac:dyDescent="0.25">
      <c r="B9" s="3" t="s">
        <v>99</v>
      </c>
      <c r="C9" s="25">
        <v>114.1</v>
      </c>
      <c r="D9" s="25">
        <v>107.7</v>
      </c>
      <c r="E9" s="25">
        <v>127.3</v>
      </c>
      <c r="F9" s="25">
        <v>143.69999999999999</v>
      </c>
      <c r="G9" s="25">
        <v>107.6</v>
      </c>
      <c r="H9" s="25">
        <v>101.3</v>
      </c>
      <c r="I9" s="4">
        <v>116.94999999999999</v>
      </c>
      <c r="J9" s="4">
        <v>15.803259157528304</v>
      </c>
      <c r="K9" s="4">
        <v>7.901629578764152</v>
      </c>
      <c r="N9" t="s">
        <v>71</v>
      </c>
      <c r="O9" s="14">
        <v>142.53150641025653</v>
      </c>
      <c r="P9" s="14">
        <v>7.6775891829929384</v>
      </c>
      <c r="Q9" s="14">
        <v>3.2608058848143568</v>
      </c>
      <c r="R9" s="14" t="s">
        <v>12</v>
      </c>
      <c r="S9" s="15" t="s">
        <v>20</v>
      </c>
    </row>
    <row r="10" spans="2:19" x14ac:dyDescent="0.25">
      <c r="B10" s="3" t="s">
        <v>95</v>
      </c>
      <c r="C10" s="25">
        <v>248.70000000000002</v>
      </c>
      <c r="D10" s="25">
        <v>206.3</v>
      </c>
      <c r="E10" s="25">
        <v>198.3</v>
      </c>
      <c r="F10" s="25">
        <v>215.9</v>
      </c>
      <c r="G10" s="25">
        <v>207.4</v>
      </c>
      <c r="H10" s="25">
        <v>220.6</v>
      </c>
      <c r="I10" s="4">
        <v>216.19999999999996</v>
      </c>
      <c r="J10" s="4">
        <v>17.728846550184816</v>
      </c>
      <c r="K10" s="4">
        <v>8.8644232750924079</v>
      </c>
      <c r="N10" t="s">
        <v>72</v>
      </c>
      <c r="O10" s="14">
        <v>125.79817307692318</v>
      </c>
      <c r="P10" s="14">
        <v>6.7762329689806649</v>
      </c>
      <c r="Q10" s="14">
        <v>3.2608058848143568</v>
      </c>
      <c r="R10" s="14" t="s">
        <v>12</v>
      </c>
      <c r="S10" s="15" t="s">
        <v>20</v>
      </c>
    </row>
    <row r="11" spans="2:19" x14ac:dyDescent="0.25">
      <c r="B11" s="3" t="s">
        <v>98</v>
      </c>
      <c r="C11" s="25">
        <v>165.6</v>
      </c>
      <c r="D11" s="25">
        <v>150.4</v>
      </c>
      <c r="E11" s="25">
        <v>137.5</v>
      </c>
      <c r="F11" s="25">
        <v>138.30000000000001</v>
      </c>
      <c r="G11" s="25">
        <v>139</v>
      </c>
      <c r="H11" s="25">
        <v>141.1</v>
      </c>
      <c r="I11" s="4">
        <v>145.31666666666666</v>
      </c>
      <c r="J11" s="4">
        <v>11.002439123515595</v>
      </c>
      <c r="K11" s="4">
        <v>5.5012195617577975</v>
      </c>
      <c r="N11" t="s">
        <v>102</v>
      </c>
      <c r="O11" s="14">
        <v>85.711506410256789</v>
      </c>
      <c r="P11" s="14">
        <v>4.402068336934124</v>
      </c>
      <c r="Q11" s="14">
        <v>3.2608058848143568</v>
      </c>
      <c r="R11" s="14">
        <v>2.0281242103832309E-3</v>
      </c>
      <c r="S11" s="15" t="s">
        <v>20</v>
      </c>
    </row>
    <row r="12" spans="2:19" x14ac:dyDescent="0.25">
      <c r="B12" s="3" t="s">
        <v>101</v>
      </c>
      <c r="C12" s="25">
        <v>258.7</v>
      </c>
      <c r="D12" s="25">
        <v>283.2</v>
      </c>
      <c r="E12" s="25">
        <v>328</v>
      </c>
      <c r="F12" s="25">
        <v>240.4</v>
      </c>
      <c r="G12" s="25">
        <v>254.80000000000004</v>
      </c>
      <c r="H12" s="25"/>
      <c r="I12" s="4">
        <v>273.02</v>
      </c>
      <c r="J12" s="4">
        <v>34.378510729815105</v>
      </c>
      <c r="K12" s="4">
        <v>17.189255364907552</v>
      </c>
      <c r="N12" t="s">
        <v>73</v>
      </c>
      <c r="O12" s="14">
        <v>81.448173076923013</v>
      </c>
      <c r="P12" s="14">
        <v>4.3872798957867634</v>
      </c>
      <c r="Q12" s="14">
        <v>3.2608058848143568</v>
      </c>
      <c r="R12" s="14">
        <v>2.1216612861690853E-3</v>
      </c>
      <c r="S12" s="15" t="s">
        <v>20</v>
      </c>
    </row>
    <row r="13" spans="2:19" x14ac:dyDescent="0.25">
      <c r="N13" t="s">
        <v>61</v>
      </c>
      <c r="O13" s="14">
        <v>222.86166666666674</v>
      </c>
      <c r="P13" s="14">
        <v>12.004646301701142</v>
      </c>
      <c r="Q13" s="14">
        <v>3.2608058848143568</v>
      </c>
      <c r="R13" s="14" t="s">
        <v>12</v>
      </c>
      <c r="S13" s="15" t="s">
        <v>20</v>
      </c>
    </row>
    <row r="14" spans="2:19" x14ac:dyDescent="0.25">
      <c r="N14" t="s">
        <v>74</v>
      </c>
      <c r="O14" s="14">
        <v>160.33333333333348</v>
      </c>
      <c r="P14" s="14">
        <v>8.6365007756953158</v>
      </c>
      <c r="Q14" s="14">
        <v>3.2608058848143568</v>
      </c>
      <c r="R14" s="14" t="s">
        <v>12</v>
      </c>
      <c r="S14" s="15" t="s">
        <v>20</v>
      </c>
    </row>
    <row r="15" spans="2:19" x14ac:dyDescent="0.25">
      <c r="N15" t="s">
        <v>75</v>
      </c>
      <c r="O15" s="14">
        <v>131.96666666666687</v>
      </c>
      <c r="P15" s="14">
        <v>7.1085044846107639</v>
      </c>
      <c r="Q15" s="14">
        <v>3.2608058848143568</v>
      </c>
      <c r="R15" s="14" t="s">
        <v>12</v>
      </c>
      <c r="S15" s="15" t="s">
        <v>20</v>
      </c>
    </row>
    <row r="16" spans="2:19" x14ac:dyDescent="0.25">
      <c r="N16" t="s">
        <v>76</v>
      </c>
      <c r="O16" s="14">
        <v>95.016666666666765</v>
      </c>
      <c r="P16" s="14">
        <v>5.1181591395258819</v>
      </c>
      <c r="Q16" s="14">
        <v>3.2608058848143568</v>
      </c>
      <c r="R16" s="14">
        <v>2.1894510502851183E-4</v>
      </c>
      <c r="S16" s="15" t="s">
        <v>20</v>
      </c>
    </row>
    <row r="17" spans="14:19" x14ac:dyDescent="0.25">
      <c r="N17" t="s">
        <v>77</v>
      </c>
      <c r="O17" s="14">
        <v>61.083333333333506</v>
      </c>
      <c r="P17" s="14">
        <v>3.2903092872061728</v>
      </c>
      <c r="Q17" s="14">
        <v>3.2608058848143568</v>
      </c>
      <c r="R17" s="14">
        <v>4.6449959379507466E-2</v>
      </c>
      <c r="S17" s="15" t="s">
        <v>20</v>
      </c>
    </row>
    <row r="18" spans="14:19" x14ac:dyDescent="0.25">
      <c r="N18" t="s">
        <v>78</v>
      </c>
      <c r="O18" s="14">
        <v>44.350000000000165</v>
      </c>
      <c r="P18" s="14">
        <v>2.3889530731938979</v>
      </c>
      <c r="Q18" s="14">
        <v>3.2608058848143568</v>
      </c>
      <c r="R18" s="14">
        <v>0.31521746234489445</v>
      </c>
      <c r="S18" s="15" t="s">
        <v>21</v>
      </c>
    </row>
    <row r="19" spans="14:19" x14ac:dyDescent="0.25">
      <c r="N19" t="s">
        <v>103</v>
      </c>
      <c r="O19" s="14">
        <v>4.2633333333337768</v>
      </c>
      <c r="P19" s="14">
        <v>0.21896108775214096</v>
      </c>
      <c r="Q19" s="14">
        <v>3.2608058848143568</v>
      </c>
      <c r="R19" s="14">
        <v>0.99999979861120747</v>
      </c>
      <c r="S19" s="15" t="s">
        <v>21</v>
      </c>
    </row>
    <row r="20" spans="14:19" x14ac:dyDescent="0.25">
      <c r="N20" t="s">
        <v>104</v>
      </c>
      <c r="O20" s="14">
        <v>218.59833333333296</v>
      </c>
      <c r="P20" s="14">
        <v>11.22702005804536</v>
      </c>
      <c r="Q20" s="14">
        <v>3.2608058848143568</v>
      </c>
      <c r="R20" s="14" t="s">
        <v>12</v>
      </c>
      <c r="S20" s="15" t="s">
        <v>20</v>
      </c>
    </row>
    <row r="21" spans="14:19" x14ac:dyDescent="0.25">
      <c r="N21" t="s">
        <v>105</v>
      </c>
      <c r="O21" s="14">
        <v>156.06999999999971</v>
      </c>
      <c r="P21" s="14">
        <v>8.0156193038638825</v>
      </c>
      <c r="Q21" s="14">
        <v>3.2608058848143568</v>
      </c>
      <c r="R21" s="14" t="s">
        <v>12</v>
      </c>
      <c r="S21" s="15" t="s">
        <v>20</v>
      </c>
    </row>
    <row r="22" spans="14:19" x14ac:dyDescent="0.25">
      <c r="N22" t="s">
        <v>106</v>
      </c>
      <c r="O22" s="14">
        <v>127.70333333333309</v>
      </c>
      <c r="P22" s="14">
        <v>6.5587320038087444</v>
      </c>
      <c r="Q22" s="14">
        <v>3.2608058848143568</v>
      </c>
      <c r="R22" s="14" t="s">
        <v>12</v>
      </c>
      <c r="S22" s="15" t="s">
        <v>20</v>
      </c>
    </row>
    <row r="23" spans="14:19" x14ac:dyDescent="0.25">
      <c r="N23" t="s">
        <v>107</v>
      </c>
      <c r="O23" s="14">
        <v>90.753333333332989</v>
      </c>
      <c r="P23" s="14">
        <v>4.6610121775912026</v>
      </c>
      <c r="Q23" s="14">
        <v>3.2608058848143568</v>
      </c>
      <c r="R23" s="14">
        <v>9.1273189604534899E-4</v>
      </c>
      <c r="S23" s="15" t="s">
        <v>20</v>
      </c>
    </row>
    <row r="24" spans="14:19" x14ac:dyDescent="0.25">
      <c r="N24" t="s">
        <v>108</v>
      </c>
      <c r="O24" s="14">
        <v>56.81999999999973</v>
      </c>
      <c r="P24" s="14">
        <v>2.9182257246462782</v>
      </c>
      <c r="Q24" s="14">
        <v>3.2608058848143568</v>
      </c>
      <c r="R24" s="14">
        <v>0.1119746956942973</v>
      </c>
      <c r="S24" s="15" t="s">
        <v>21</v>
      </c>
    </row>
    <row r="25" spans="14:19" x14ac:dyDescent="0.25">
      <c r="N25" t="s">
        <v>109</v>
      </c>
      <c r="O25" s="14">
        <v>40.086666666666389</v>
      </c>
      <c r="P25" s="14">
        <v>2.0588162950015292</v>
      </c>
      <c r="Q25" s="14">
        <v>3.2608058848143568</v>
      </c>
      <c r="R25" s="14">
        <v>0.51303532811736519</v>
      </c>
      <c r="S25" s="15" t="s">
        <v>21</v>
      </c>
    </row>
    <row r="26" spans="14:19" x14ac:dyDescent="0.25">
      <c r="N26" t="s">
        <v>64</v>
      </c>
      <c r="O26" s="14">
        <v>178.51166666666657</v>
      </c>
      <c r="P26" s="14">
        <v>9.6156932285072454</v>
      </c>
      <c r="Q26" s="14">
        <v>3.2608058848143568</v>
      </c>
      <c r="R26" s="14" t="s">
        <v>12</v>
      </c>
      <c r="S26" s="15" t="s">
        <v>20</v>
      </c>
    </row>
    <row r="27" spans="14:19" x14ac:dyDescent="0.25">
      <c r="N27" t="s">
        <v>79</v>
      </c>
      <c r="O27" s="14">
        <v>115.98333333333332</v>
      </c>
      <c r="P27" s="14">
        <v>6.2475477025014188</v>
      </c>
      <c r="Q27" s="14">
        <v>3.2608058848143568</v>
      </c>
      <c r="R27" s="14" t="s">
        <v>12</v>
      </c>
      <c r="S27" s="15" t="s">
        <v>20</v>
      </c>
    </row>
    <row r="28" spans="14:19" x14ac:dyDescent="0.25">
      <c r="N28" t="s">
        <v>80</v>
      </c>
      <c r="O28" s="14">
        <v>87.616666666666703</v>
      </c>
      <c r="P28" s="14">
        <v>4.7195514114168668</v>
      </c>
      <c r="Q28" s="14">
        <v>3.2608058848143568</v>
      </c>
      <c r="R28" s="14">
        <v>7.6058625232111599E-4</v>
      </c>
      <c r="S28" s="15" t="s">
        <v>20</v>
      </c>
    </row>
    <row r="29" spans="14:19" x14ac:dyDescent="0.25">
      <c r="N29" t="s">
        <v>81</v>
      </c>
      <c r="O29" s="14">
        <v>50.6666666666666</v>
      </c>
      <c r="P29" s="14">
        <v>2.7292060663319853</v>
      </c>
      <c r="Q29" s="14">
        <v>3.2608058848143568</v>
      </c>
      <c r="R29" s="14">
        <v>0.16736289880515787</v>
      </c>
      <c r="S29" s="15" t="s">
        <v>21</v>
      </c>
    </row>
    <row r="30" spans="14:19" x14ac:dyDescent="0.25">
      <c r="N30" t="s">
        <v>82</v>
      </c>
      <c r="O30" s="14">
        <v>16.733333333333341</v>
      </c>
      <c r="P30" s="14">
        <v>0.90135621401227606</v>
      </c>
      <c r="Q30" s="14">
        <v>3.2608058848143568</v>
      </c>
      <c r="R30" s="14">
        <v>0.99176157952665822</v>
      </c>
      <c r="S30" s="15" t="s">
        <v>21</v>
      </c>
    </row>
    <row r="31" spans="14:19" x14ac:dyDescent="0.25">
      <c r="N31" t="s">
        <v>83</v>
      </c>
      <c r="O31" s="14">
        <v>161.77833333333322</v>
      </c>
      <c r="P31" s="14">
        <v>8.7143370144949692</v>
      </c>
      <c r="Q31" s="14">
        <v>3.2608058848143568</v>
      </c>
      <c r="R31" s="14" t="s">
        <v>12</v>
      </c>
      <c r="S31" s="15" t="s">
        <v>20</v>
      </c>
    </row>
    <row r="32" spans="14:19" x14ac:dyDescent="0.25">
      <c r="N32" t="s">
        <v>84</v>
      </c>
      <c r="O32" s="14">
        <v>99.249999999999972</v>
      </c>
      <c r="P32" s="14">
        <v>5.3461914884891399</v>
      </c>
      <c r="Q32" s="14">
        <v>3.2608058848143568</v>
      </c>
      <c r="R32" s="14">
        <v>1.0910460684976364E-4</v>
      </c>
      <c r="S32" s="15" t="s">
        <v>20</v>
      </c>
    </row>
    <row r="33" spans="14:25" x14ac:dyDescent="0.25">
      <c r="N33" t="s">
        <v>85</v>
      </c>
      <c r="O33" s="14">
        <v>70.883333333333354</v>
      </c>
      <c r="P33" s="14">
        <v>3.8181951974045889</v>
      </c>
      <c r="Q33" s="14">
        <v>3.2608058848143568</v>
      </c>
      <c r="R33" s="14">
        <v>1.132867138096072E-2</v>
      </c>
      <c r="S33" s="15" t="s">
        <v>20</v>
      </c>
    </row>
    <row r="34" spans="14:25" x14ac:dyDescent="0.25">
      <c r="N34" t="s">
        <v>86</v>
      </c>
      <c r="O34" s="14">
        <v>33.933333333333259</v>
      </c>
      <c r="P34" s="14">
        <v>1.8278498523197095</v>
      </c>
      <c r="Q34" s="14">
        <v>3.2608058848143568</v>
      </c>
      <c r="R34" s="14">
        <v>0.66411160469256947</v>
      </c>
      <c r="S34" s="15" t="s">
        <v>21</v>
      </c>
    </row>
    <row r="35" spans="14:25" x14ac:dyDescent="0.25">
      <c r="N35" t="s">
        <v>87</v>
      </c>
      <c r="O35" s="14">
        <v>127.84499999999997</v>
      </c>
      <c r="P35" s="14">
        <v>6.886487162175257</v>
      </c>
      <c r="Q35" s="14">
        <v>3.2608058848143568</v>
      </c>
      <c r="R35" s="14" t="s">
        <v>12</v>
      </c>
      <c r="S35" s="15" t="s">
        <v>20</v>
      </c>
    </row>
    <row r="36" spans="14:25" x14ac:dyDescent="0.25">
      <c r="N36" t="s">
        <v>88</v>
      </c>
      <c r="O36" s="14">
        <v>65.31666666666672</v>
      </c>
      <c r="P36" s="14">
        <v>3.5183416361694313</v>
      </c>
      <c r="Q36" s="14">
        <v>3.2608058848143568</v>
      </c>
      <c r="R36" s="14">
        <v>2.577430753998089E-2</v>
      </c>
      <c r="S36" s="15" t="s">
        <v>20</v>
      </c>
    </row>
    <row r="37" spans="14:25" x14ac:dyDescent="0.25">
      <c r="N37" t="s">
        <v>89</v>
      </c>
      <c r="O37" s="14">
        <v>36.950000000000102</v>
      </c>
      <c r="P37" s="14">
        <v>1.99034534508488</v>
      </c>
      <c r="Q37" s="14">
        <v>3.2608058848143568</v>
      </c>
      <c r="R37" s="14">
        <v>0.55789764310063805</v>
      </c>
      <c r="S37" s="15" t="s">
        <v>21</v>
      </c>
    </row>
    <row r="38" spans="14:25" x14ac:dyDescent="0.25">
      <c r="N38" t="s">
        <v>90</v>
      </c>
      <c r="O38" s="14">
        <v>90.894999999999868</v>
      </c>
      <c r="P38" s="14">
        <v>4.8961418170903768</v>
      </c>
      <c r="Q38" s="14">
        <v>3.2608058848143568</v>
      </c>
      <c r="R38" s="14">
        <v>4.3784877388097776E-4</v>
      </c>
      <c r="S38" s="15" t="s">
        <v>20</v>
      </c>
    </row>
    <row r="39" spans="14:25" x14ac:dyDescent="0.25">
      <c r="N39" t="s">
        <v>91</v>
      </c>
      <c r="O39" s="14">
        <v>28.366666666666617</v>
      </c>
      <c r="P39" s="14">
        <v>1.5279962910845517</v>
      </c>
      <c r="Q39" s="14">
        <v>3.2608058848143568</v>
      </c>
      <c r="R39" s="14">
        <v>0.83627335861991048</v>
      </c>
      <c r="S39" s="15" t="s">
        <v>21</v>
      </c>
    </row>
    <row r="40" spans="14:25" ht="15.75" thickBot="1" x14ac:dyDescent="0.3">
      <c r="N40" s="11" t="s">
        <v>92</v>
      </c>
      <c r="O40" s="16">
        <v>62.528333333333251</v>
      </c>
      <c r="P40" s="16">
        <v>3.3681455260058253</v>
      </c>
      <c r="Q40" s="16">
        <v>3.2608058848143568</v>
      </c>
      <c r="R40" s="16">
        <v>3.8137251094917168E-2</v>
      </c>
      <c r="S40" s="17" t="s">
        <v>20</v>
      </c>
    </row>
    <row r="41" spans="14:25" x14ac:dyDescent="0.25">
      <c r="N41" t="s">
        <v>28</v>
      </c>
      <c r="Q41" s="10">
        <v>4.6114759065704645</v>
      </c>
    </row>
    <row r="43" spans="14:25" ht="15.75" thickBot="1" x14ac:dyDescent="0.3"/>
    <row r="44" spans="14:25" x14ac:dyDescent="0.25">
      <c r="N44" s="5" t="s">
        <v>29</v>
      </c>
      <c r="O44" s="6" t="s">
        <v>30</v>
      </c>
      <c r="P44" s="6" t="s">
        <v>31</v>
      </c>
      <c r="Q44" s="6" t="s">
        <v>32</v>
      </c>
      <c r="R44" s="6" t="s">
        <v>33</v>
      </c>
      <c r="S44" s="33" t="s">
        <v>34</v>
      </c>
      <c r="T44" s="34"/>
      <c r="U44" s="34"/>
      <c r="V44" s="34"/>
      <c r="W44" s="34"/>
      <c r="X44" s="34"/>
      <c r="Y44" s="34"/>
    </row>
    <row r="45" spans="14:25" x14ac:dyDescent="0.25">
      <c r="N45" s="7" t="s">
        <v>93</v>
      </c>
      <c r="O45" s="8">
        <v>358.73150641025649</v>
      </c>
      <c r="P45" s="8">
        <v>13.127166915713699</v>
      </c>
      <c r="Q45" s="8">
        <v>332.27543986406835</v>
      </c>
      <c r="R45" s="8">
        <v>385.18757295644463</v>
      </c>
      <c r="S45" s="18" t="s">
        <v>100</v>
      </c>
      <c r="T45" s="18"/>
      <c r="U45" s="18"/>
      <c r="V45" s="18"/>
      <c r="W45" s="18"/>
      <c r="X45" s="18"/>
      <c r="Y45" s="18"/>
    </row>
    <row r="46" spans="14:25" x14ac:dyDescent="0.25">
      <c r="N46" t="s">
        <v>58</v>
      </c>
      <c r="O46" s="10">
        <v>277.28333333333347</v>
      </c>
      <c r="P46" s="10">
        <v>13.127166915713703</v>
      </c>
      <c r="Q46" s="10">
        <v>250.82726678714533</v>
      </c>
      <c r="R46" s="10">
        <v>303.73939987952161</v>
      </c>
      <c r="S46" s="19"/>
      <c r="T46" s="19" t="s">
        <v>11</v>
      </c>
      <c r="U46" s="19"/>
      <c r="V46" s="19"/>
      <c r="W46" s="19"/>
      <c r="X46" s="19"/>
      <c r="Y46" s="19"/>
    </row>
    <row r="47" spans="14:25" x14ac:dyDescent="0.25">
      <c r="N47" t="s">
        <v>101</v>
      </c>
      <c r="O47" s="10">
        <v>273.0199999999997</v>
      </c>
      <c r="P47" s="10">
        <v>14.380090871743812</v>
      </c>
      <c r="Q47" s="10">
        <v>244.03883113958966</v>
      </c>
      <c r="R47" s="10">
        <v>302.00116886040973</v>
      </c>
      <c r="S47" s="19"/>
      <c r="T47" s="19" t="s">
        <v>11</v>
      </c>
      <c r="U47" s="19" t="s">
        <v>97</v>
      </c>
      <c r="V47" s="19"/>
      <c r="W47" s="19"/>
      <c r="X47" s="19"/>
      <c r="Y47" s="19"/>
    </row>
    <row r="48" spans="14:25" x14ac:dyDescent="0.25">
      <c r="N48" t="s">
        <v>65</v>
      </c>
      <c r="O48" s="10">
        <v>232.93333333333331</v>
      </c>
      <c r="P48" s="10">
        <v>13.127166915713691</v>
      </c>
      <c r="Q48" s="10">
        <v>206.4772667871452</v>
      </c>
      <c r="R48" s="10">
        <v>259.38939987952142</v>
      </c>
      <c r="S48" s="19"/>
      <c r="T48" s="19" t="s">
        <v>11</v>
      </c>
      <c r="U48" s="19" t="s">
        <v>97</v>
      </c>
      <c r="V48" s="19" t="s">
        <v>94</v>
      </c>
      <c r="W48" s="19"/>
      <c r="X48" s="19"/>
      <c r="Y48" s="19"/>
    </row>
    <row r="49" spans="14:25" x14ac:dyDescent="0.25">
      <c r="N49" t="s">
        <v>95</v>
      </c>
      <c r="O49" s="10">
        <v>216.19999999999996</v>
      </c>
      <c r="P49" s="10">
        <v>13.127166915713694</v>
      </c>
      <c r="Q49" s="10">
        <v>189.74393345381182</v>
      </c>
      <c r="R49" s="10">
        <v>242.6560665461881</v>
      </c>
      <c r="S49" s="19"/>
      <c r="T49" s="19"/>
      <c r="U49" s="19" t="s">
        <v>97</v>
      </c>
      <c r="V49" s="19" t="s">
        <v>94</v>
      </c>
      <c r="W49" s="19"/>
      <c r="X49" s="19"/>
      <c r="Y49" s="19"/>
    </row>
    <row r="50" spans="14:25" x14ac:dyDescent="0.25">
      <c r="N50" t="s">
        <v>96</v>
      </c>
      <c r="O50" s="10">
        <v>182.26666666666671</v>
      </c>
      <c r="P50" s="10">
        <v>13.127166915713696</v>
      </c>
      <c r="Q50" s="10">
        <v>155.81060012047857</v>
      </c>
      <c r="R50" s="10">
        <v>208.72273321285485</v>
      </c>
      <c r="S50" s="19"/>
      <c r="T50" s="19"/>
      <c r="U50" s="19"/>
      <c r="V50" s="19" t="s">
        <v>94</v>
      </c>
      <c r="W50" s="19" t="s">
        <v>37</v>
      </c>
      <c r="X50" s="19"/>
      <c r="Y50" s="19"/>
    </row>
    <row r="51" spans="14:25" x14ac:dyDescent="0.25">
      <c r="N51" t="s">
        <v>98</v>
      </c>
      <c r="O51" s="10">
        <v>145.31666666666661</v>
      </c>
      <c r="P51" s="10">
        <v>13.127166915713701</v>
      </c>
      <c r="Q51" s="10">
        <v>118.86060012047847</v>
      </c>
      <c r="R51" s="10">
        <v>171.77273321285475</v>
      </c>
      <c r="S51" s="19"/>
      <c r="T51" s="19"/>
      <c r="U51" s="19"/>
      <c r="V51" s="19"/>
      <c r="W51" s="19" t="s">
        <v>37</v>
      </c>
      <c r="X51" s="19" t="s">
        <v>36</v>
      </c>
      <c r="Y51" s="19"/>
    </row>
    <row r="52" spans="14:25" x14ac:dyDescent="0.25">
      <c r="N52" t="s">
        <v>99</v>
      </c>
      <c r="O52" s="10">
        <v>116.94999999999999</v>
      </c>
      <c r="P52" s="10">
        <v>13.127166915713701</v>
      </c>
      <c r="Q52" s="10">
        <v>90.493933453811849</v>
      </c>
      <c r="R52" s="10">
        <v>143.40606654618813</v>
      </c>
      <c r="S52" s="19"/>
      <c r="T52" s="19"/>
      <c r="U52" s="19"/>
      <c r="V52" s="19"/>
      <c r="W52" s="19"/>
      <c r="X52" s="19" t="s">
        <v>36</v>
      </c>
      <c r="Y52" s="19"/>
    </row>
    <row r="53" spans="14:25" ht="15.75" thickBot="1" x14ac:dyDescent="0.3">
      <c r="N53" s="11" t="s">
        <v>63</v>
      </c>
      <c r="O53" s="12">
        <v>54.421666666666738</v>
      </c>
      <c r="P53" s="12">
        <v>13.127166915713696</v>
      </c>
      <c r="Q53" s="12">
        <v>27.965600120478605</v>
      </c>
      <c r="R53" s="12">
        <v>80.877733212854878</v>
      </c>
      <c r="S53" s="20"/>
      <c r="T53" s="20"/>
      <c r="U53" s="20"/>
      <c r="V53" s="20"/>
      <c r="W53" s="20"/>
      <c r="X53" s="20"/>
      <c r="Y53" s="20" t="s">
        <v>35</v>
      </c>
    </row>
  </sheetData>
  <mergeCells count="3">
    <mergeCell ref="C3:H3"/>
    <mergeCell ref="B2:K2"/>
    <mergeCell ref="S44:Y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76DB0-F8F4-4A98-AFCD-1521B93196C4}">
  <sheetPr codeName="Folha4"/>
  <dimension ref="B2:R11"/>
  <sheetViews>
    <sheetView workbookViewId="0">
      <selection activeCell="B2" sqref="B2:I3"/>
    </sheetView>
  </sheetViews>
  <sheetFormatPr defaultRowHeight="15" x14ac:dyDescent="0.25"/>
  <cols>
    <col min="2" max="2" width="16.7109375" customWidth="1"/>
    <col min="6" max="6" width="9.140625" customWidth="1"/>
    <col min="12" max="12" width="14.140625" customWidth="1"/>
    <col min="13" max="13" width="12.28515625" customWidth="1"/>
    <col min="14" max="14" width="22.85546875" customWidth="1"/>
    <col min="15" max="15" width="15.42578125" customWidth="1"/>
    <col min="16" max="16" width="15.140625" customWidth="1"/>
    <col min="17" max="17" width="11.5703125" customWidth="1"/>
  </cols>
  <sheetData>
    <row r="2" spans="2:18" x14ac:dyDescent="0.25">
      <c r="B2" s="32" t="s">
        <v>45</v>
      </c>
      <c r="C2" s="32"/>
      <c r="D2" s="32"/>
      <c r="E2" s="32"/>
      <c r="F2" s="32"/>
      <c r="G2" s="32"/>
      <c r="H2" s="32"/>
      <c r="I2" s="32"/>
      <c r="L2" t="s">
        <v>13</v>
      </c>
    </row>
    <row r="3" spans="2:18" ht="15.75" thickBot="1" x14ac:dyDescent="0.3">
      <c r="B3" s="2" t="s">
        <v>7</v>
      </c>
      <c r="C3" s="32" t="s">
        <v>46</v>
      </c>
      <c r="D3" s="32"/>
      <c r="E3" s="32"/>
      <c r="F3" s="32"/>
      <c r="G3" s="2" t="s">
        <v>8</v>
      </c>
      <c r="H3" s="2" t="s">
        <v>9</v>
      </c>
      <c r="I3" s="2" t="s">
        <v>10</v>
      </c>
    </row>
    <row r="4" spans="2:18" x14ac:dyDescent="0.25">
      <c r="B4" s="3" t="s">
        <v>63</v>
      </c>
      <c r="C4" s="3">
        <v>613.19999999999993</v>
      </c>
      <c r="D4" s="3">
        <v>542.90000000000009</v>
      </c>
      <c r="E4" s="3">
        <v>575.4</v>
      </c>
      <c r="F4" s="3">
        <v>508.70000000000005</v>
      </c>
      <c r="G4" s="4">
        <v>560.04999999999995</v>
      </c>
      <c r="H4" s="4">
        <v>44.689633398958733</v>
      </c>
      <c r="I4" s="4">
        <v>22.344816699479367</v>
      </c>
      <c r="L4" s="5" t="s">
        <v>14</v>
      </c>
      <c r="M4" s="6" t="s">
        <v>15</v>
      </c>
      <c r="N4" s="6" t="s">
        <v>16</v>
      </c>
      <c r="O4" s="6" t="s">
        <v>17</v>
      </c>
      <c r="P4" s="6" t="s">
        <v>18</v>
      </c>
      <c r="Q4" s="6" t="s">
        <v>19</v>
      </c>
    </row>
    <row r="5" spans="2:18" ht="15.75" thickBot="1" x14ac:dyDescent="0.3">
      <c r="B5" s="3" t="s">
        <v>110</v>
      </c>
      <c r="C5" s="3">
        <v>162.19999999999999</v>
      </c>
      <c r="D5" s="3">
        <v>159.1</v>
      </c>
      <c r="E5" s="3">
        <v>190</v>
      </c>
      <c r="F5" s="3"/>
      <c r="G5" s="4">
        <v>170.43333333333331</v>
      </c>
      <c r="H5" s="4">
        <v>17.015972888240434</v>
      </c>
      <c r="I5" s="4">
        <v>8.5079864441202169</v>
      </c>
      <c r="L5" s="26" t="s">
        <v>111</v>
      </c>
      <c r="M5" s="27">
        <v>389.61666666666662</v>
      </c>
      <c r="N5" s="27">
        <v>14.072212612000106</v>
      </c>
      <c r="O5" s="27">
        <v>2.5707946489637385</v>
      </c>
      <c r="P5" s="27" t="s">
        <v>12</v>
      </c>
      <c r="Q5" s="28" t="s">
        <v>20</v>
      </c>
    </row>
    <row r="6" spans="2:18" x14ac:dyDescent="0.25">
      <c r="L6" t="s">
        <v>28</v>
      </c>
      <c r="O6" s="10">
        <v>3.6356526586406992</v>
      </c>
    </row>
    <row r="8" spans="2:18" ht="15.75" thickBot="1" x14ac:dyDescent="0.3"/>
    <row r="9" spans="2:18" x14ac:dyDescent="0.25">
      <c r="L9" s="5" t="s">
        <v>29</v>
      </c>
      <c r="M9" s="6" t="s">
        <v>30</v>
      </c>
      <c r="N9" s="6" t="s">
        <v>31</v>
      </c>
      <c r="O9" s="6" t="s">
        <v>32</v>
      </c>
      <c r="P9" s="6" t="s">
        <v>33</v>
      </c>
      <c r="Q9" s="33" t="s">
        <v>34</v>
      </c>
      <c r="R9" s="34"/>
    </row>
    <row r="10" spans="2:18" x14ac:dyDescent="0.25">
      <c r="L10" s="7" t="s">
        <v>96</v>
      </c>
      <c r="M10" s="8">
        <v>560.04999999999995</v>
      </c>
      <c r="N10" s="8">
        <v>18.125364364153601</v>
      </c>
      <c r="O10" s="8">
        <v>513.45341028211578</v>
      </c>
      <c r="P10" s="8">
        <v>606.64658971788413</v>
      </c>
      <c r="Q10" s="18" t="s">
        <v>36</v>
      </c>
      <c r="R10" s="18"/>
    </row>
    <row r="11" spans="2:18" ht="15.75" thickBot="1" x14ac:dyDescent="0.3">
      <c r="L11" s="11" t="s">
        <v>51</v>
      </c>
      <c r="M11" s="12">
        <v>170.43333333333331</v>
      </c>
      <c r="N11" s="12">
        <v>20.92936798960827</v>
      </c>
      <c r="O11" s="12">
        <v>116.62822609945542</v>
      </c>
      <c r="P11" s="12">
        <v>224.2384405672112</v>
      </c>
      <c r="Q11" s="20"/>
      <c r="R11" s="20" t="s">
        <v>35</v>
      </c>
    </row>
  </sheetData>
  <mergeCells count="3">
    <mergeCell ref="B2:I2"/>
    <mergeCell ref="C3:F3"/>
    <mergeCell ref="Q9:R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1F0A8-2AAC-46A1-8F3E-D46D9B64C9E9}">
  <sheetPr codeName="Folha5"/>
  <dimension ref="B2:T36"/>
  <sheetViews>
    <sheetView workbookViewId="0">
      <selection activeCell="O25" sqref="O25"/>
    </sheetView>
  </sheetViews>
  <sheetFormatPr defaultRowHeight="15" x14ac:dyDescent="0.25"/>
  <cols>
    <col min="2" max="2" width="18.5703125" bestFit="1" customWidth="1"/>
    <col min="13" max="13" width="23.85546875" customWidth="1"/>
    <col min="14" max="14" width="12.7109375" customWidth="1"/>
    <col min="15" max="15" width="23.140625" customWidth="1"/>
    <col min="16" max="16" width="18.28515625" customWidth="1"/>
    <col min="17" max="17" width="18.140625" customWidth="1"/>
    <col min="18" max="18" width="14" customWidth="1"/>
  </cols>
  <sheetData>
    <row r="2" spans="2:18" x14ac:dyDescent="0.25">
      <c r="B2" s="24" t="s">
        <v>45</v>
      </c>
      <c r="C2" s="35"/>
      <c r="D2" s="36"/>
      <c r="E2" s="36"/>
      <c r="F2" s="36"/>
      <c r="G2" s="36"/>
      <c r="H2" s="36"/>
      <c r="I2" s="36"/>
      <c r="J2" s="37"/>
      <c r="M2" t="s">
        <v>13</v>
      </c>
    </row>
    <row r="3" spans="2:18" ht="15.75" thickBot="1" x14ac:dyDescent="0.3">
      <c r="B3" s="2" t="s">
        <v>7</v>
      </c>
      <c r="C3" s="35" t="s">
        <v>46</v>
      </c>
      <c r="D3" s="36"/>
      <c r="E3" s="36"/>
      <c r="F3" s="36"/>
      <c r="G3" s="37"/>
      <c r="H3" s="2" t="s">
        <v>8</v>
      </c>
      <c r="I3" s="2" t="s">
        <v>9</v>
      </c>
      <c r="J3" s="2" t="s">
        <v>10</v>
      </c>
    </row>
    <row r="4" spans="2:18" x14ac:dyDescent="0.25">
      <c r="B4" s="3" t="s">
        <v>96</v>
      </c>
      <c r="C4" s="3">
        <v>48.65</v>
      </c>
      <c r="D4" s="3">
        <v>49.31</v>
      </c>
      <c r="E4" s="3">
        <v>59.55</v>
      </c>
      <c r="F4" s="3">
        <v>56.71</v>
      </c>
      <c r="G4" s="3">
        <v>51.51</v>
      </c>
      <c r="H4" s="29">
        <f>+AVERAGE(C4:G4)</f>
        <v>53.146000000000001</v>
      </c>
      <c r="I4" s="29">
        <f t="shared" ref="I4:I10" si="0">+STDEV(C4:G4)</f>
        <v>4.7780414397533217</v>
      </c>
      <c r="J4" s="29">
        <f>+I4/SQRT(5)</f>
        <v>2.1368050917198786</v>
      </c>
      <c r="M4" s="5" t="s">
        <v>14</v>
      </c>
      <c r="N4" s="6" t="s">
        <v>15</v>
      </c>
      <c r="O4" s="6" t="s">
        <v>16</v>
      </c>
      <c r="P4" s="6" t="s">
        <v>17</v>
      </c>
      <c r="Q4" s="6" t="s">
        <v>18</v>
      </c>
      <c r="R4" s="6" t="s">
        <v>19</v>
      </c>
    </row>
    <row r="5" spans="2:18" x14ac:dyDescent="0.25">
      <c r="B5" s="3" t="s">
        <v>93</v>
      </c>
      <c r="C5" s="3">
        <v>45.08</v>
      </c>
      <c r="D5" s="3">
        <v>66.17</v>
      </c>
      <c r="E5" s="3">
        <v>56.38</v>
      </c>
      <c r="F5" s="3">
        <v>45.84</v>
      </c>
      <c r="G5" s="3">
        <v>50.45</v>
      </c>
      <c r="H5" s="29">
        <f>+AVERAGE(C5:G5)</f>
        <v>52.784000000000006</v>
      </c>
      <c r="I5" s="29">
        <f t="shared" si="0"/>
        <v>8.7340500342052021</v>
      </c>
      <c r="J5" s="29">
        <f>+I5/SQRT(6)</f>
        <v>3.5656609952901186</v>
      </c>
      <c r="M5" s="7" t="s">
        <v>113</v>
      </c>
      <c r="N5" s="9">
        <v>60.106666666666676</v>
      </c>
      <c r="O5" s="9">
        <v>10.218573633783716</v>
      </c>
      <c r="P5" s="9">
        <v>3.2363898933153998</v>
      </c>
      <c r="Q5" s="9" t="s">
        <v>12</v>
      </c>
      <c r="R5" s="13" t="s">
        <v>20</v>
      </c>
    </row>
    <row r="6" spans="2:18" x14ac:dyDescent="0.25">
      <c r="B6" s="3" t="s">
        <v>95</v>
      </c>
      <c r="C6" s="3">
        <v>46.92</v>
      </c>
      <c r="D6" s="3">
        <v>54.57</v>
      </c>
      <c r="E6" s="3">
        <v>56.15</v>
      </c>
      <c r="F6" s="3">
        <v>58.65</v>
      </c>
      <c r="G6" s="3">
        <v>52.21</v>
      </c>
      <c r="H6" s="29">
        <f>+AVERAGE(C6:G6)</f>
        <v>53.7</v>
      </c>
      <c r="I6" s="29">
        <f t="shared" si="0"/>
        <v>4.4567476931053642</v>
      </c>
      <c r="J6" s="29">
        <f>+I6/SQRT(5)</f>
        <v>1.9931181600697929</v>
      </c>
      <c r="M6" t="s">
        <v>114</v>
      </c>
      <c r="N6" s="14">
        <v>44.96</v>
      </c>
      <c r="O6" s="14">
        <v>6.8365804825361929</v>
      </c>
      <c r="P6" s="14">
        <v>3.2363898933153998</v>
      </c>
      <c r="Q6" s="14" t="s">
        <v>12</v>
      </c>
      <c r="R6" s="15" t="s">
        <v>20</v>
      </c>
    </row>
    <row r="7" spans="2:18" x14ac:dyDescent="0.25">
      <c r="B7" s="21" t="s">
        <v>101</v>
      </c>
      <c r="C7" s="21">
        <v>71.27</v>
      </c>
      <c r="D7" s="21">
        <v>43.94</v>
      </c>
      <c r="E7" s="30">
        <v>38.86</v>
      </c>
      <c r="F7" s="21"/>
      <c r="G7" s="21"/>
      <c r="H7" s="31">
        <f>+AVERAGE(C7:G7)</f>
        <v>51.356666666666662</v>
      </c>
      <c r="I7" s="31">
        <f t="shared" si="0"/>
        <v>17.431501178422149</v>
      </c>
      <c r="J7" s="31">
        <f>+I7/SQRT(4)</f>
        <v>8.7157505892110745</v>
      </c>
      <c r="M7" t="s">
        <v>115</v>
      </c>
      <c r="N7" s="14">
        <v>36.350000000000009</v>
      </c>
      <c r="O7" s="14">
        <v>5.5273509906626037</v>
      </c>
      <c r="P7" s="14">
        <v>3.2363898933153998</v>
      </c>
      <c r="Q7" s="14">
        <v>2.6919297924865582E-4</v>
      </c>
      <c r="R7" s="15" t="s">
        <v>20</v>
      </c>
    </row>
    <row r="8" spans="2:18" x14ac:dyDescent="0.25">
      <c r="B8" s="21" t="s">
        <v>98</v>
      </c>
      <c r="C8" s="21">
        <v>40.93</v>
      </c>
      <c r="D8" s="21">
        <v>32.67</v>
      </c>
      <c r="E8" s="30">
        <v>54.64</v>
      </c>
      <c r="F8" s="21"/>
      <c r="G8" s="21"/>
      <c r="H8" s="31">
        <f>+AVERAGE(C8:E8)</f>
        <v>42.74666666666667</v>
      </c>
      <c r="I8" s="31">
        <f t="shared" si="0"/>
        <v>11.097091210462908</v>
      </c>
      <c r="J8" s="31">
        <f>+I8/SQRT(4)</f>
        <v>5.5485456052314541</v>
      </c>
      <c r="M8" t="s">
        <v>116</v>
      </c>
      <c r="N8" s="14">
        <v>34.922666666666643</v>
      </c>
      <c r="O8" s="14">
        <v>5.9371091529738891</v>
      </c>
      <c r="P8" s="14">
        <v>3.2363898933153998</v>
      </c>
      <c r="Q8" s="14">
        <v>1.0995216514475548E-4</v>
      </c>
      <c r="R8" s="15" t="s">
        <v>20</v>
      </c>
    </row>
    <row r="9" spans="2:18" x14ac:dyDescent="0.25">
      <c r="B9" s="21" t="s">
        <v>63</v>
      </c>
      <c r="C9" s="21">
        <v>84.53</v>
      </c>
      <c r="D9" s="21">
        <v>91.09</v>
      </c>
      <c r="E9" s="30">
        <v>87.5</v>
      </c>
      <c r="F9" s="21"/>
      <c r="G9" s="21"/>
      <c r="H9" s="31">
        <f>+AVERAGE(C9:G9)</f>
        <v>87.706666666666663</v>
      </c>
      <c r="I9" s="31">
        <f t="shared" si="0"/>
        <v>3.2848795005804003</v>
      </c>
      <c r="J9" s="31">
        <f>+I9/SQRT(4)</f>
        <v>1.6424397502902002</v>
      </c>
      <c r="M9" t="s">
        <v>117</v>
      </c>
      <c r="N9" s="14">
        <v>34.560666666666634</v>
      </c>
      <c r="O9" s="14">
        <v>5.8755665012087519</v>
      </c>
      <c r="P9" s="14">
        <v>3.2363898933153998</v>
      </c>
      <c r="Q9" s="14">
        <v>1.252588460112225E-4</v>
      </c>
      <c r="R9" s="15" t="s">
        <v>20</v>
      </c>
    </row>
    <row r="10" spans="2:18" x14ac:dyDescent="0.25">
      <c r="B10" s="21" t="s">
        <v>112</v>
      </c>
      <c r="C10" s="25">
        <v>25.01</v>
      </c>
      <c r="D10" s="25">
        <v>28.36</v>
      </c>
      <c r="E10" s="25">
        <v>26.01</v>
      </c>
      <c r="F10" s="25">
        <v>23.83</v>
      </c>
      <c r="G10" s="25">
        <v>34.79</v>
      </c>
      <c r="H10" s="31">
        <f>+AVERAGE(C10:G10)</f>
        <v>27.6</v>
      </c>
      <c r="I10" s="31">
        <f t="shared" si="0"/>
        <v>4.3509424266473449</v>
      </c>
      <c r="J10" s="31">
        <f>+I10/SQRT(4)</f>
        <v>2.1754712133236724</v>
      </c>
      <c r="M10" t="s">
        <v>118</v>
      </c>
      <c r="N10" s="14">
        <v>34.006666666666653</v>
      </c>
      <c r="O10" s="14">
        <v>5.7813824429825553</v>
      </c>
      <c r="P10" s="14">
        <v>3.2363898933153998</v>
      </c>
      <c r="Q10" s="14">
        <v>1.5340813689546096E-4</v>
      </c>
      <c r="R10" s="15" t="s">
        <v>20</v>
      </c>
    </row>
    <row r="11" spans="2:18" x14ac:dyDescent="0.25">
      <c r="M11" t="s">
        <v>119</v>
      </c>
      <c r="N11" s="14">
        <v>26.100000000000023</v>
      </c>
      <c r="O11" s="14">
        <v>5.1236270569097728</v>
      </c>
      <c r="P11" s="14">
        <v>3.2363898933153998</v>
      </c>
      <c r="Q11" s="14">
        <v>6.7785943023845885E-4</v>
      </c>
      <c r="R11" s="15" t="s">
        <v>20</v>
      </c>
    </row>
    <row r="12" spans="2:18" x14ac:dyDescent="0.25">
      <c r="M12" t="s">
        <v>85</v>
      </c>
      <c r="N12" s="14">
        <v>10.953333333333349</v>
      </c>
      <c r="O12" s="14">
        <v>1.8621469033170663</v>
      </c>
      <c r="P12" s="14">
        <v>3.2363898933153998</v>
      </c>
      <c r="Q12" s="14">
        <v>0.52365611693413727</v>
      </c>
      <c r="R12" s="15" t="s">
        <v>21</v>
      </c>
    </row>
    <row r="13" spans="2:18" x14ac:dyDescent="0.25">
      <c r="E13" s="1"/>
      <c r="M13" t="s">
        <v>120</v>
      </c>
      <c r="N13" s="14">
        <v>2.3433333333333586</v>
      </c>
      <c r="O13" s="14">
        <v>0.39838383232863966</v>
      </c>
      <c r="P13" s="14">
        <v>3.2363898933153998</v>
      </c>
      <c r="Q13" s="14">
        <v>0.99961320871756709</v>
      </c>
      <c r="R13" s="15" t="s">
        <v>21</v>
      </c>
    </row>
    <row r="14" spans="2:18" x14ac:dyDescent="0.25">
      <c r="M14" t="s">
        <v>121</v>
      </c>
      <c r="N14" s="14">
        <v>0.91599999999998971</v>
      </c>
      <c r="O14" s="14">
        <v>0.17981771586702291</v>
      </c>
      <c r="P14" s="14">
        <v>3.2363898933153998</v>
      </c>
      <c r="Q14" s="14">
        <v>0.999996378190804</v>
      </c>
      <c r="R14" s="15" t="s">
        <v>21</v>
      </c>
    </row>
    <row r="15" spans="2:18" x14ac:dyDescent="0.25">
      <c r="M15" t="s">
        <v>86</v>
      </c>
      <c r="N15" s="14">
        <v>0.55399999999998073</v>
      </c>
      <c r="O15" s="14">
        <v>0.10875438274053309</v>
      </c>
      <c r="P15" s="14">
        <v>3.2363898933153998</v>
      </c>
      <c r="Q15" s="14">
        <v>0.99999981975118246</v>
      </c>
      <c r="R15" s="15" t="s">
        <v>21</v>
      </c>
    </row>
    <row r="16" spans="2:18" x14ac:dyDescent="0.25">
      <c r="M16" t="s">
        <v>122</v>
      </c>
      <c r="N16" s="14">
        <v>25.546000000000042</v>
      </c>
      <c r="O16" s="14">
        <v>5.01487267416924</v>
      </c>
      <c r="P16" s="14">
        <v>3.2363898933153998</v>
      </c>
      <c r="Q16" s="14">
        <v>8.7246835057308569E-4</v>
      </c>
      <c r="R16" s="15" t="s">
        <v>20</v>
      </c>
    </row>
    <row r="17" spans="13:20" x14ac:dyDescent="0.25">
      <c r="M17" t="s">
        <v>89</v>
      </c>
      <c r="N17" s="14">
        <v>10.399333333333368</v>
      </c>
      <c r="O17" s="14">
        <v>1.7679628450908689</v>
      </c>
      <c r="P17" s="14">
        <v>3.2363898933153998</v>
      </c>
      <c r="Q17" s="14">
        <v>0.58126796042103579</v>
      </c>
      <c r="R17" s="15" t="s">
        <v>21</v>
      </c>
    </row>
    <row r="18" spans="13:20" x14ac:dyDescent="0.25">
      <c r="M18" t="s">
        <v>123</v>
      </c>
      <c r="N18" s="14">
        <v>1.7893333333333779</v>
      </c>
      <c r="O18" s="14">
        <v>0.30419977410244209</v>
      </c>
      <c r="P18" s="14">
        <v>3.2363898933153998</v>
      </c>
      <c r="Q18" s="14">
        <v>0.9999191473756508</v>
      </c>
      <c r="R18" s="15" t="s">
        <v>21</v>
      </c>
    </row>
    <row r="19" spans="13:20" x14ac:dyDescent="0.25">
      <c r="M19" t="s">
        <v>124</v>
      </c>
      <c r="N19" s="14">
        <v>0.36200000000000898</v>
      </c>
      <c r="O19" s="14">
        <v>7.1063333126489783E-2</v>
      </c>
      <c r="P19" s="14">
        <v>3.2363898933153998</v>
      </c>
      <c r="Q19" s="14">
        <v>0.99999998589185557</v>
      </c>
      <c r="R19" s="15" t="s">
        <v>21</v>
      </c>
    </row>
    <row r="20" spans="13:20" x14ac:dyDescent="0.25">
      <c r="M20" t="s">
        <v>125</v>
      </c>
      <c r="N20" s="14">
        <v>25.184000000000033</v>
      </c>
      <c r="O20" s="14">
        <v>4.9438093410427522</v>
      </c>
      <c r="P20" s="14">
        <v>3.2363898933153998</v>
      </c>
      <c r="Q20" s="14">
        <v>1.0293922175533821E-3</v>
      </c>
      <c r="R20" s="15" t="s">
        <v>20</v>
      </c>
    </row>
    <row r="21" spans="13:20" x14ac:dyDescent="0.25">
      <c r="M21" t="s">
        <v>69</v>
      </c>
      <c r="N21" s="14">
        <v>10.037333333333359</v>
      </c>
      <c r="O21" s="14">
        <v>1.7064201933257324</v>
      </c>
      <c r="P21" s="14">
        <v>3.2363898933153998</v>
      </c>
      <c r="Q21" s="14">
        <v>0.61911039488170339</v>
      </c>
      <c r="R21" s="15" t="s">
        <v>21</v>
      </c>
    </row>
    <row r="22" spans="13:20" x14ac:dyDescent="0.25">
      <c r="M22" t="s">
        <v>102</v>
      </c>
      <c r="N22" s="14">
        <v>1.4273333333333689</v>
      </c>
      <c r="O22" s="14">
        <v>0.24265712233730571</v>
      </c>
      <c r="P22" s="14">
        <v>3.2363898933153998</v>
      </c>
      <c r="Q22" s="14">
        <v>0.99997859469299211</v>
      </c>
      <c r="R22" s="15" t="s">
        <v>21</v>
      </c>
    </row>
    <row r="23" spans="13:20" x14ac:dyDescent="0.25">
      <c r="M23" t="s">
        <v>126</v>
      </c>
      <c r="N23" s="14">
        <v>23.756666666666664</v>
      </c>
      <c r="O23" s="14">
        <v>4.038807358472523</v>
      </c>
      <c r="P23" s="14">
        <v>3.2363898933153998</v>
      </c>
      <c r="Q23" s="14">
        <v>8.4534683535286703E-3</v>
      </c>
      <c r="R23" s="15" t="s">
        <v>20</v>
      </c>
    </row>
    <row r="24" spans="13:20" x14ac:dyDescent="0.25">
      <c r="M24" t="s">
        <v>106</v>
      </c>
      <c r="N24" s="14">
        <v>8.6099999999999905</v>
      </c>
      <c r="O24" s="14">
        <v>1.3092294918735889</v>
      </c>
      <c r="P24" s="14">
        <v>3.2363898933153998</v>
      </c>
      <c r="Q24" s="14">
        <v>0.84051143151583108</v>
      </c>
      <c r="R24" s="15" t="s">
        <v>21</v>
      </c>
    </row>
    <row r="25" spans="13:20" ht="15.75" thickBot="1" x14ac:dyDescent="0.3">
      <c r="M25" s="11" t="s">
        <v>127</v>
      </c>
      <c r="N25" s="16">
        <v>15.146666666666674</v>
      </c>
      <c r="O25" s="16">
        <v>2.5750442874840966</v>
      </c>
      <c r="P25" s="16">
        <v>3.2363898933153998</v>
      </c>
      <c r="Q25" s="16">
        <v>0.18168918665248557</v>
      </c>
      <c r="R25" s="17" t="s">
        <v>21</v>
      </c>
    </row>
    <row r="26" spans="13:20" x14ac:dyDescent="0.25">
      <c r="M26" t="s">
        <v>28</v>
      </c>
      <c r="P26" s="10">
        <v>4.5769464802538531</v>
      </c>
    </row>
    <row r="28" spans="13:20" ht="15.75" thickBot="1" x14ac:dyDescent="0.3"/>
    <row r="29" spans="13:20" x14ac:dyDescent="0.25">
      <c r="M29" s="5" t="s">
        <v>29</v>
      </c>
      <c r="N29" s="6" t="s">
        <v>30</v>
      </c>
      <c r="O29" s="6" t="s">
        <v>31</v>
      </c>
      <c r="P29" s="6" t="s">
        <v>32</v>
      </c>
      <c r="Q29" s="6" t="s">
        <v>33</v>
      </c>
      <c r="R29" s="33" t="s">
        <v>34</v>
      </c>
      <c r="S29" s="34"/>
      <c r="T29" s="34"/>
    </row>
    <row r="30" spans="13:20" x14ac:dyDescent="0.25">
      <c r="M30" s="7" t="s">
        <v>63</v>
      </c>
      <c r="N30" s="8">
        <v>87.706666666666678</v>
      </c>
      <c r="O30" s="8">
        <v>4.6502079458228431</v>
      </c>
      <c r="P30" s="8">
        <v>78.062725648369081</v>
      </c>
      <c r="Q30" s="8">
        <v>97.350607684964274</v>
      </c>
      <c r="R30" s="18" t="s">
        <v>37</v>
      </c>
      <c r="S30" s="18"/>
      <c r="T30" s="18"/>
    </row>
    <row r="31" spans="13:20" x14ac:dyDescent="0.25">
      <c r="M31" t="s">
        <v>95</v>
      </c>
      <c r="N31" s="10">
        <v>53.700000000000017</v>
      </c>
      <c r="O31" s="10">
        <v>3.6020355861146549</v>
      </c>
      <c r="P31" s="10">
        <v>46.229835408865377</v>
      </c>
      <c r="Q31" s="10">
        <v>61.170164591134657</v>
      </c>
      <c r="R31" s="19"/>
      <c r="S31" s="19" t="s">
        <v>36</v>
      </c>
      <c r="T31" s="19"/>
    </row>
    <row r="32" spans="13:20" x14ac:dyDescent="0.25">
      <c r="M32" t="s">
        <v>96</v>
      </c>
      <c r="N32" s="10">
        <v>53.146000000000036</v>
      </c>
      <c r="O32" s="10">
        <v>3.6020355861146549</v>
      </c>
      <c r="P32" s="10">
        <v>45.675835408865396</v>
      </c>
      <c r="Q32" s="10">
        <v>60.616164591134677</v>
      </c>
      <c r="R32" s="19"/>
      <c r="S32" s="19" t="s">
        <v>36</v>
      </c>
      <c r="T32" s="19"/>
    </row>
    <row r="33" spans="13:20" x14ac:dyDescent="0.25">
      <c r="M33" t="s">
        <v>93</v>
      </c>
      <c r="N33" s="10">
        <v>52.784000000000027</v>
      </c>
      <c r="O33" s="10">
        <v>3.6020355861146549</v>
      </c>
      <c r="P33" s="10">
        <v>45.313835408865387</v>
      </c>
      <c r="Q33" s="10">
        <v>60.254164591134668</v>
      </c>
      <c r="R33" s="19"/>
      <c r="S33" s="19" t="s">
        <v>36</v>
      </c>
      <c r="T33" s="19"/>
    </row>
    <row r="34" spans="13:20" x14ac:dyDescent="0.25">
      <c r="M34" t="s">
        <v>101</v>
      </c>
      <c r="N34" s="10">
        <v>51.356666666666655</v>
      </c>
      <c r="O34" s="10">
        <v>4.6502079458228431</v>
      </c>
      <c r="P34" s="10">
        <v>41.712725648369052</v>
      </c>
      <c r="Q34" s="10">
        <v>61.000607684964258</v>
      </c>
      <c r="R34" s="19"/>
      <c r="S34" s="19" t="s">
        <v>36</v>
      </c>
      <c r="T34" s="19"/>
    </row>
    <row r="35" spans="13:20" x14ac:dyDescent="0.25">
      <c r="M35" t="s">
        <v>98</v>
      </c>
      <c r="N35" s="10">
        <v>42.74666666666667</v>
      </c>
      <c r="O35" s="10">
        <v>4.6502079458228431</v>
      </c>
      <c r="P35" s="10">
        <v>33.102725648369066</v>
      </c>
      <c r="Q35" s="10">
        <v>52.390607684964273</v>
      </c>
      <c r="R35" s="19"/>
      <c r="S35" s="19" t="s">
        <v>36</v>
      </c>
      <c r="T35" s="19" t="s">
        <v>35</v>
      </c>
    </row>
    <row r="36" spans="13:20" ht="15.75" thickBot="1" x14ac:dyDescent="0.3">
      <c r="M36" s="11" t="s">
        <v>112</v>
      </c>
      <c r="N36" s="12">
        <v>27.599999999999994</v>
      </c>
      <c r="O36" s="12">
        <v>3.6020355861146554</v>
      </c>
      <c r="P36" s="12">
        <v>20.12983540886535</v>
      </c>
      <c r="Q36" s="12">
        <v>35.070164591134642</v>
      </c>
      <c r="R36" s="20"/>
      <c r="S36" s="20"/>
      <c r="T36" s="20" t="s">
        <v>35</v>
      </c>
    </row>
  </sheetData>
  <mergeCells count="3">
    <mergeCell ref="R29:T29"/>
    <mergeCell ref="C2:J2"/>
    <mergeCell ref="C3:G3"/>
  </mergeCells>
  <pageMargins left="0.7" right="0.7" top="0.75" bottom="0.75" header="0.3" footer="0.3"/>
  <pageSetup paperSize="9" orientation="portrait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E97A2-CE76-406A-BF96-EE60ACE5A008}">
  <dimension ref="A1:AB813"/>
  <sheetViews>
    <sheetView tabSelected="1" workbookViewId="0">
      <selection activeCell="B2" sqref="B2"/>
    </sheetView>
  </sheetViews>
  <sheetFormatPr defaultRowHeight="15" x14ac:dyDescent="0.25"/>
  <sheetData>
    <row r="1" spans="1:28" x14ac:dyDescent="0.25">
      <c r="A1" t="s">
        <v>128</v>
      </c>
      <c r="B1" t="s">
        <v>129</v>
      </c>
      <c r="C1" t="s">
        <v>130</v>
      </c>
      <c r="D1" t="s">
        <v>131</v>
      </c>
      <c r="E1" t="s">
        <v>132</v>
      </c>
      <c r="F1" t="s">
        <v>133</v>
      </c>
      <c r="G1" t="s">
        <v>134</v>
      </c>
      <c r="H1" t="s">
        <v>135</v>
      </c>
      <c r="I1" t="s">
        <v>136</v>
      </c>
      <c r="J1" t="s">
        <v>137</v>
      </c>
      <c r="K1" t="s">
        <v>138</v>
      </c>
      <c r="L1" t="s">
        <v>139</v>
      </c>
      <c r="M1" t="s">
        <v>140</v>
      </c>
      <c r="N1" t="s">
        <v>141</v>
      </c>
      <c r="O1" t="s">
        <v>142</v>
      </c>
      <c r="P1" t="s">
        <v>143</v>
      </c>
      <c r="Q1" t="s">
        <v>144</v>
      </c>
      <c r="R1" t="s">
        <v>145</v>
      </c>
      <c r="S1" t="s">
        <v>146</v>
      </c>
      <c r="T1" t="s">
        <v>147</v>
      </c>
      <c r="U1" t="s">
        <v>148</v>
      </c>
      <c r="V1" t="s">
        <v>149</v>
      </c>
      <c r="W1" t="s">
        <v>150</v>
      </c>
      <c r="X1" t="s">
        <v>151</v>
      </c>
      <c r="Y1" t="s">
        <v>152</v>
      </c>
      <c r="Z1" t="s">
        <v>153</v>
      </c>
      <c r="AA1" t="s">
        <v>154</v>
      </c>
      <c r="AB1" t="s">
        <v>155</v>
      </c>
    </row>
    <row r="2" spans="1:28" x14ac:dyDescent="0.25">
      <c r="A2" t="s">
        <v>7</v>
      </c>
      <c r="B2" t="s">
        <v>156</v>
      </c>
      <c r="C2" t="s">
        <v>156</v>
      </c>
      <c r="D2" t="s">
        <v>156</v>
      </c>
      <c r="E2">
        <v>100</v>
      </c>
      <c r="F2">
        <v>100</v>
      </c>
      <c r="G2">
        <v>100</v>
      </c>
      <c r="H2">
        <v>200</v>
      </c>
      <c r="I2">
        <v>200</v>
      </c>
      <c r="J2">
        <v>200</v>
      </c>
      <c r="K2">
        <v>300</v>
      </c>
      <c r="L2">
        <v>300</v>
      </c>
      <c r="M2">
        <v>300</v>
      </c>
      <c r="N2" t="s">
        <v>156</v>
      </c>
      <c r="O2" t="s">
        <v>156</v>
      </c>
      <c r="P2" t="s">
        <v>156</v>
      </c>
      <c r="Q2">
        <v>100</v>
      </c>
      <c r="R2">
        <v>100</v>
      </c>
      <c r="S2">
        <v>100</v>
      </c>
      <c r="T2">
        <v>200</v>
      </c>
      <c r="U2">
        <v>200</v>
      </c>
      <c r="V2">
        <v>200</v>
      </c>
      <c r="W2" t="s">
        <v>156</v>
      </c>
      <c r="X2" t="s">
        <v>156</v>
      </c>
      <c r="Y2" t="s">
        <v>156</v>
      </c>
      <c r="Z2">
        <v>100</v>
      </c>
      <c r="AA2">
        <v>100</v>
      </c>
      <c r="AB2">
        <v>100</v>
      </c>
    </row>
    <row r="3" spans="1:28" x14ac:dyDescent="0.25">
      <c r="A3" t="s">
        <v>157</v>
      </c>
      <c r="B3" t="s">
        <v>158</v>
      </c>
      <c r="C3" t="s">
        <v>159</v>
      </c>
      <c r="D3" t="s">
        <v>160</v>
      </c>
      <c r="E3" t="s">
        <v>158</v>
      </c>
      <c r="F3" t="s">
        <v>161</v>
      </c>
      <c r="G3" t="s">
        <v>162</v>
      </c>
      <c r="H3" t="s">
        <v>158</v>
      </c>
      <c r="I3" t="s">
        <v>163</v>
      </c>
      <c r="J3" t="s">
        <v>164</v>
      </c>
      <c r="K3" t="s">
        <v>158</v>
      </c>
      <c r="L3" t="s">
        <v>165</v>
      </c>
      <c r="M3" t="s">
        <v>166</v>
      </c>
      <c r="N3" t="s">
        <v>167</v>
      </c>
      <c r="O3" t="s">
        <v>168</v>
      </c>
      <c r="P3" t="s">
        <v>169</v>
      </c>
      <c r="Q3" t="s">
        <v>158</v>
      </c>
      <c r="R3" t="s">
        <v>170</v>
      </c>
      <c r="S3" t="s">
        <v>171</v>
      </c>
      <c r="T3" t="s">
        <v>172</v>
      </c>
      <c r="U3" t="s">
        <v>173</v>
      </c>
      <c r="V3" t="s">
        <v>174</v>
      </c>
      <c r="W3" t="s">
        <v>175</v>
      </c>
      <c r="X3" t="s">
        <v>176</v>
      </c>
      <c r="Y3" t="s">
        <v>177</v>
      </c>
      <c r="Z3" t="s">
        <v>178</v>
      </c>
      <c r="AA3" t="s">
        <v>179</v>
      </c>
      <c r="AB3" t="s">
        <v>180</v>
      </c>
    </row>
    <row r="4" spans="1:28" x14ac:dyDescent="0.25">
      <c r="A4" t="s">
        <v>181</v>
      </c>
      <c r="B4" t="s">
        <v>158</v>
      </c>
      <c r="C4" t="s">
        <v>159</v>
      </c>
      <c r="D4" t="s">
        <v>160</v>
      </c>
      <c r="E4" t="s">
        <v>158</v>
      </c>
      <c r="F4" t="s">
        <v>161</v>
      </c>
      <c r="G4" t="s">
        <v>162</v>
      </c>
      <c r="H4" t="s">
        <v>158</v>
      </c>
      <c r="I4" t="s">
        <v>163</v>
      </c>
      <c r="J4" t="s">
        <v>164</v>
      </c>
      <c r="K4" t="s">
        <v>182</v>
      </c>
      <c r="L4" t="s">
        <v>183</v>
      </c>
      <c r="M4" t="s">
        <v>184</v>
      </c>
      <c r="N4" t="s">
        <v>185</v>
      </c>
      <c r="O4" t="s">
        <v>186</v>
      </c>
      <c r="P4" t="s">
        <v>187</v>
      </c>
      <c r="Q4" t="s">
        <v>158</v>
      </c>
      <c r="R4" t="s">
        <v>170</v>
      </c>
      <c r="S4" t="s">
        <v>171</v>
      </c>
      <c r="T4" t="s">
        <v>158</v>
      </c>
      <c r="U4" t="s">
        <v>188</v>
      </c>
      <c r="V4" t="s">
        <v>189</v>
      </c>
      <c r="W4" t="s">
        <v>158</v>
      </c>
      <c r="X4" t="s">
        <v>190</v>
      </c>
      <c r="Y4" t="s">
        <v>191</v>
      </c>
      <c r="Z4" t="s">
        <v>192</v>
      </c>
      <c r="AA4" t="s">
        <v>193</v>
      </c>
      <c r="AB4" t="s">
        <v>194</v>
      </c>
    </row>
    <row r="5" spans="1:28" x14ac:dyDescent="0.25">
      <c r="A5" t="s">
        <v>195</v>
      </c>
      <c r="B5" t="s">
        <v>158</v>
      </c>
      <c r="C5" t="s">
        <v>159</v>
      </c>
      <c r="D5" t="s">
        <v>160</v>
      </c>
      <c r="E5" t="s">
        <v>158</v>
      </c>
      <c r="F5" t="s">
        <v>161</v>
      </c>
      <c r="G5" t="s">
        <v>162</v>
      </c>
      <c r="H5" t="s">
        <v>158</v>
      </c>
      <c r="I5" t="s">
        <v>163</v>
      </c>
      <c r="J5" t="s">
        <v>164</v>
      </c>
      <c r="K5" t="s">
        <v>158</v>
      </c>
      <c r="L5" t="s">
        <v>165</v>
      </c>
      <c r="M5" t="s">
        <v>166</v>
      </c>
      <c r="N5" t="s">
        <v>158</v>
      </c>
      <c r="O5" t="s">
        <v>188</v>
      </c>
      <c r="P5" t="s">
        <v>196</v>
      </c>
      <c r="Q5" t="s">
        <v>158</v>
      </c>
      <c r="R5" t="s">
        <v>170</v>
      </c>
      <c r="S5" t="s">
        <v>171</v>
      </c>
      <c r="T5" t="s">
        <v>158</v>
      </c>
      <c r="U5" t="s">
        <v>188</v>
      </c>
      <c r="V5" t="s">
        <v>189</v>
      </c>
      <c r="W5" t="s">
        <v>158</v>
      </c>
      <c r="X5" t="s">
        <v>190</v>
      </c>
      <c r="Y5" t="s">
        <v>191</v>
      </c>
      <c r="Z5" t="s">
        <v>197</v>
      </c>
      <c r="AA5" t="s">
        <v>198</v>
      </c>
      <c r="AB5" t="s">
        <v>199</v>
      </c>
    </row>
    <row r="6" spans="1:28" x14ac:dyDescent="0.25">
      <c r="A6" t="s">
        <v>200</v>
      </c>
      <c r="B6" t="s">
        <v>158</v>
      </c>
      <c r="C6" t="s">
        <v>159</v>
      </c>
      <c r="D6" t="s">
        <v>160</v>
      </c>
      <c r="E6" t="s">
        <v>158</v>
      </c>
      <c r="F6" t="s">
        <v>161</v>
      </c>
      <c r="G6" t="s">
        <v>162</v>
      </c>
      <c r="H6" t="s">
        <v>158</v>
      </c>
      <c r="I6" t="s">
        <v>163</v>
      </c>
      <c r="J6" t="s">
        <v>164</v>
      </c>
      <c r="K6" t="s">
        <v>158</v>
      </c>
      <c r="L6" t="s">
        <v>165</v>
      </c>
      <c r="M6" t="s">
        <v>166</v>
      </c>
      <c r="N6" t="s">
        <v>201</v>
      </c>
      <c r="O6" t="s">
        <v>202</v>
      </c>
      <c r="P6" t="s">
        <v>203</v>
      </c>
      <c r="Q6" t="s">
        <v>158</v>
      </c>
      <c r="R6" t="s">
        <v>170</v>
      </c>
      <c r="S6" t="s">
        <v>171</v>
      </c>
      <c r="T6" t="s">
        <v>158</v>
      </c>
      <c r="U6" t="s">
        <v>188</v>
      </c>
      <c r="V6" t="s">
        <v>189</v>
      </c>
      <c r="W6" t="s">
        <v>204</v>
      </c>
      <c r="X6" t="s">
        <v>205</v>
      </c>
      <c r="Y6" t="s">
        <v>206</v>
      </c>
      <c r="Z6" t="s">
        <v>207</v>
      </c>
      <c r="AA6" t="s">
        <v>208</v>
      </c>
      <c r="AB6" t="s">
        <v>209</v>
      </c>
    </row>
    <row r="7" spans="1:28" x14ac:dyDescent="0.25">
      <c r="A7" t="s">
        <v>210</v>
      </c>
      <c r="B7" t="s">
        <v>158</v>
      </c>
      <c r="C7" t="s">
        <v>159</v>
      </c>
      <c r="D7" t="s">
        <v>160</v>
      </c>
      <c r="E7" t="s">
        <v>158</v>
      </c>
      <c r="F7" t="s">
        <v>161</v>
      </c>
      <c r="G7" t="s">
        <v>162</v>
      </c>
      <c r="H7" t="s">
        <v>158</v>
      </c>
      <c r="I7" t="s">
        <v>163</v>
      </c>
      <c r="J7" t="s">
        <v>164</v>
      </c>
      <c r="K7" t="s">
        <v>211</v>
      </c>
      <c r="L7" t="s">
        <v>212</v>
      </c>
      <c r="M7" t="s">
        <v>213</v>
      </c>
      <c r="N7" t="s">
        <v>214</v>
      </c>
      <c r="O7" t="s">
        <v>215</v>
      </c>
      <c r="P7" t="s">
        <v>216</v>
      </c>
      <c r="Q7" t="s">
        <v>217</v>
      </c>
      <c r="R7" t="s">
        <v>218</v>
      </c>
      <c r="S7" t="s">
        <v>219</v>
      </c>
      <c r="T7" t="s">
        <v>220</v>
      </c>
      <c r="U7" t="s">
        <v>221</v>
      </c>
      <c r="V7" t="s">
        <v>222</v>
      </c>
      <c r="W7" t="s">
        <v>223</v>
      </c>
      <c r="X7" t="s">
        <v>224</v>
      </c>
      <c r="Y7" t="s">
        <v>225</v>
      </c>
      <c r="Z7" t="s">
        <v>226</v>
      </c>
      <c r="AA7" t="s">
        <v>227</v>
      </c>
      <c r="AB7" t="s">
        <v>228</v>
      </c>
    </row>
    <row r="8" spans="1:28" x14ac:dyDescent="0.25">
      <c r="A8" t="s">
        <v>229</v>
      </c>
      <c r="B8" t="s">
        <v>158</v>
      </c>
      <c r="C8" t="s">
        <v>159</v>
      </c>
      <c r="D8" t="s">
        <v>160</v>
      </c>
      <c r="E8" t="s">
        <v>158</v>
      </c>
      <c r="F8" t="s">
        <v>161</v>
      </c>
      <c r="G8" t="s">
        <v>162</v>
      </c>
      <c r="H8" t="s">
        <v>158</v>
      </c>
      <c r="I8" t="s">
        <v>163</v>
      </c>
      <c r="J8" t="s">
        <v>164</v>
      </c>
      <c r="K8" t="s">
        <v>158</v>
      </c>
      <c r="L8" t="s">
        <v>165</v>
      </c>
      <c r="M8" t="s">
        <v>166</v>
      </c>
      <c r="N8" t="s">
        <v>158</v>
      </c>
      <c r="O8" t="s">
        <v>188</v>
      </c>
      <c r="P8" t="s">
        <v>196</v>
      </c>
      <c r="Q8" t="s">
        <v>158</v>
      </c>
      <c r="R8" t="s">
        <v>170</v>
      </c>
      <c r="S8" t="s">
        <v>171</v>
      </c>
      <c r="T8" t="s">
        <v>230</v>
      </c>
      <c r="U8" t="s">
        <v>231</v>
      </c>
      <c r="V8" t="s">
        <v>232</v>
      </c>
      <c r="W8" t="s">
        <v>158</v>
      </c>
      <c r="X8" t="s">
        <v>190</v>
      </c>
      <c r="Y8" t="s">
        <v>191</v>
      </c>
      <c r="Z8" t="s">
        <v>158</v>
      </c>
      <c r="AA8" t="s">
        <v>233</v>
      </c>
      <c r="AB8" t="s">
        <v>234</v>
      </c>
    </row>
    <row r="9" spans="1:28" x14ac:dyDescent="0.25">
      <c r="A9" t="s">
        <v>235</v>
      </c>
      <c r="B9" t="s">
        <v>236</v>
      </c>
      <c r="C9" t="s">
        <v>237</v>
      </c>
      <c r="D9" t="s">
        <v>238</v>
      </c>
      <c r="E9" t="s">
        <v>158</v>
      </c>
      <c r="F9" t="s">
        <v>161</v>
      </c>
      <c r="G9" t="s">
        <v>162</v>
      </c>
      <c r="H9" t="s">
        <v>158</v>
      </c>
      <c r="I9" t="s">
        <v>163</v>
      </c>
      <c r="J9" t="s">
        <v>164</v>
      </c>
      <c r="K9" t="s">
        <v>158</v>
      </c>
      <c r="L9" t="s">
        <v>165</v>
      </c>
      <c r="M9" t="s">
        <v>166</v>
      </c>
      <c r="N9" t="s">
        <v>158</v>
      </c>
      <c r="O9" t="s">
        <v>188</v>
      </c>
      <c r="P9" t="s">
        <v>196</v>
      </c>
      <c r="Q9" t="s">
        <v>158</v>
      </c>
      <c r="R9" t="s">
        <v>170</v>
      </c>
      <c r="S9" t="s">
        <v>171</v>
      </c>
      <c r="T9" t="s">
        <v>158</v>
      </c>
      <c r="U9" t="s">
        <v>188</v>
      </c>
      <c r="V9" t="s">
        <v>189</v>
      </c>
      <c r="W9" t="s">
        <v>158</v>
      </c>
      <c r="X9" t="s">
        <v>190</v>
      </c>
      <c r="Y9" t="s">
        <v>191</v>
      </c>
      <c r="Z9" t="s">
        <v>158</v>
      </c>
      <c r="AA9" t="s">
        <v>233</v>
      </c>
      <c r="AB9" t="s">
        <v>234</v>
      </c>
    </row>
    <row r="10" spans="1:28" x14ac:dyDescent="0.25">
      <c r="A10" t="s">
        <v>239</v>
      </c>
      <c r="B10" t="s">
        <v>158</v>
      </c>
      <c r="C10" t="s">
        <v>159</v>
      </c>
      <c r="D10" t="s">
        <v>160</v>
      </c>
      <c r="E10" t="s">
        <v>158</v>
      </c>
      <c r="F10" t="s">
        <v>161</v>
      </c>
      <c r="G10" t="s">
        <v>162</v>
      </c>
      <c r="H10" t="s">
        <v>158</v>
      </c>
      <c r="I10" t="s">
        <v>163</v>
      </c>
      <c r="J10" t="s">
        <v>164</v>
      </c>
      <c r="K10" t="s">
        <v>158</v>
      </c>
      <c r="L10" t="s">
        <v>165</v>
      </c>
      <c r="M10" t="s">
        <v>166</v>
      </c>
      <c r="N10" t="s">
        <v>158</v>
      </c>
      <c r="O10" t="s">
        <v>188</v>
      </c>
      <c r="P10" t="s">
        <v>196</v>
      </c>
      <c r="Q10" t="s">
        <v>158</v>
      </c>
      <c r="R10" t="s">
        <v>170</v>
      </c>
      <c r="S10" t="s">
        <v>171</v>
      </c>
      <c r="T10" t="s">
        <v>158</v>
      </c>
      <c r="U10" t="s">
        <v>188</v>
      </c>
      <c r="V10" t="s">
        <v>189</v>
      </c>
      <c r="W10" t="s">
        <v>158</v>
      </c>
      <c r="X10" t="s">
        <v>190</v>
      </c>
      <c r="Y10" t="s">
        <v>191</v>
      </c>
      <c r="Z10" t="s">
        <v>240</v>
      </c>
      <c r="AA10" t="s">
        <v>241</v>
      </c>
      <c r="AB10" t="s">
        <v>242</v>
      </c>
    </row>
    <row r="11" spans="1:28" x14ac:dyDescent="0.25">
      <c r="A11" t="s">
        <v>243</v>
      </c>
      <c r="B11" t="s">
        <v>244</v>
      </c>
      <c r="C11" t="s">
        <v>245</v>
      </c>
      <c r="D11" t="s">
        <v>246</v>
      </c>
      <c r="E11" t="s">
        <v>158</v>
      </c>
      <c r="F11" t="s">
        <v>161</v>
      </c>
      <c r="G11" t="s">
        <v>162</v>
      </c>
      <c r="H11" t="s">
        <v>158</v>
      </c>
      <c r="I11" t="s">
        <v>163</v>
      </c>
      <c r="J11" t="s">
        <v>164</v>
      </c>
      <c r="K11" t="s">
        <v>247</v>
      </c>
      <c r="L11" t="s">
        <v>248</v>
      </c>
      <c r="M11" t="s">
        <v>249</v>
      </c>
      <c r="N11" t="s">
        <v>250</v>
      </c>
      <c r="O11" t="s">
        <v>251</v>
      </c>
      <c r="P11" t="s">
        <v>252</v>
      </c>
      <c r="Q11" t="s">
        <v>253</v>
      </c>
      <c r="R11" t="s">
        <v>254</v>
      </c>
      <c r="S11" t="s">
        <v>255</v>
      </c>
      <c r="T11" t="s">
        <v>256</v>
      </c>
      <c r="U11" t="s">
        <v>257</v>
      </c>
      <c r="V11" t="s">
        <v>258</v>
      </c>
      <c r="W11" t="s">
        <v>259</v>
      </c>
      <c r="X11" t="s">
        <v>260</v>
      </c>
      <c r="Y11" t="s">
        <v>261</v>
      </c>
      <c r="Z11" t="s">
        <v>262</v>
      </c>
      <c r="AA11" t="s">
        <v>263</v>
      </c>
      <c r="AB11" t="s">
        <v>264</v>
      </c>
    </row>
    <row r="12" spans="1:28" x14ac:dyDescent="0.25">
      <c r="A12" t="s">
        <v>265</v>
      </c>
      <c r="B12" t="s">
        <v>158</v>
      </c>
      <c r="C12" t="s">
        <v>159</v>
      </c>
      <c r="D12" t="s">
        <v>160</v>
      </c>
      <c r="E12" t="s">
        <v>158</v>
      </c>
      <c r="F12" t="s">
        <v>161</v>
      </c>
      <c r="G12" t="s">
        <v>162</v>
      </c>
      <c r="H12" t="s">
        <v>266</v>
      </c>
      <c r="I12" t="s">
        <v>267</v>
      </c>
      <c r="J12" t="s">
        <v>268</v>
      </c>
      <c r="K12" t="s">
        <v>158</v>
      </c>
      <c r="L12" t="s">
        <v>165</v>
      </c>
      <c r="M12" t="s">
        <v>166</v>
      </c>
      <c r="N12" t="s">
        <v>269</v>
      </c>
      <c r="O12" t="s">
        <v>270</v>
      </c>
      <c r="P12" t="s">
        <v>271</v>
      </c>
      <c r="Q12" t="s">
        <v>158</v>
      </c>
      <c r="R12" t="s">
        <v>170</v>
      </c>
      <c r="S12" t="s">
        <v>171</v>
      </c>
      <c r="T12" t="s">
        <v>158</v>
      </c>
      <c r="U12" t="s">
        <v>188</v>
      </c>
      <c r="V12" t="s">
        <v>189</v>
      </c>
      <c r="W12" t="s">
        <v>158</v>
      </c>
      <c r="X12" t="s">
        <v>190</v>
      </c>
      <c r="Y12" t="s">
        <v>191</v>
      </c>
      <c r="Z12" t="s">
        <v>272</v>
      </c>
      <c r="AA12" t="s">
        <v>273</v>
      </c>
      <c r="AB12" t="s">
        <v>274</v>
      </c>
    </row>
    <row r="13" spans="1:28" x14ac:dyDescent="0.25">
      <c r="A13" t="s">
        <v>275</v>
      </c>
      <c r="B13" t="s">
        <v>158</v>
      </c>
      <c r="C13" t="s">
        <v>159</v>
      </c>
      <c r="D13" t="s">
        <v>160</v>
      </c>
      <c r="E13" t="s">
        <v>158</v>
      </c>
      <c r="F13" t="s">
        <v>161</v>
      </c>
      <c r="G13" t="s">
        <v>162</v>
      </c>
      <c r="H13" t="s">
        <v>276</v>
      </c>
      <c r="I13" t="s">
        <v>277</v>
      </c>
      <c r="J13" t="s">
        <v>278</v>
      </c>
      <c r="K13" t="s">
        <v>158</v>
      </c>
      <c r="L13" t="s">
        <v>165</v>
      </c>
      <c r="M13" t="s">
        <v>166</v>
      </c>
      <c r="N13" t="s">
        <v>279</v>
      </c>
      <c r="O13" t="s">
        <v>280</v>
      </c>
      <c r="P13" t="s">
        <v>281</v>
      </c>
      <c r="Q13" t="s">
        <v>158</v>
      </c>
      <c r="R13" t="s">
        <v>170</v>
      </c>
      <c r="S13" t="s">
        <v>171</v>
      </c>
      <c r="T13" t="s">
        <v>158</v>
      </c>
      <c r="U13" t="s">
        <v>188</v>
      </c>
      <c r="V13" t="s">
        <v>189</v>
      </c>
      <c r="W13" t="s">
        <v>158</v>
      </c>
      <c r="X13" t="s">
        <v>190</v>
      </c>
      <c r="Y13" t="s">
        <v>191</v>
      </c>
      <c r="Z13" t="s">
        <v>282</v>
      </c>
      <c r="AA13" t="s">
        <v>283</v>
      </c>
      <c r="AB13" t="s">
        <v>284</v>
      </c>
    </row>
    <row r="14" spans="1:28" x14ac:dyDescent="0.25">
      <c r="A14" t="s">
        <v>285</v>
      </c>
      <c r="B14" t="s">
        <v>158</v>
      </c>
      <c r="C14" t="s">
        <v>159</v>
      </c>
      <c r="D14" t="s">
        <v>160</v>
      </c>
      <c r="E14" t="s">
        <v>158</v>
      </c>
      <c r="F14" t="s">
        <v>161</v>
      </c>
      <c r="G14" t="s">
        <v>162</v>
      </c>
      <c r="H14" t="s">
        <v>158</v>
      </c>
      <c r="I14" t="s">
        <v>163</v>
      </c>
      <c r="J14" t="s">
        <v>164</v>
      </c>
      <c r="K14" t="s">
        <v>286</v>
      </c>
      <c r="L14" t="s">
        <v>287</v>
      </c>
      <c r="M14" t="s">
        <v>288</v>
      </c>
      <c r="N14" t="s">
        <v>289</v>
      </c>
      <c r="O14" t="s">
        <v>290</v>
      </c>
      <c r="P14" t="s">
        <v>291</v>
      </c>
      <c r="Q14" t="s">
        <v>158</v>
      </c>
      <c r="R14" t="s">
        <v>170</v>
      </c>
      <c r="S14" t="s">
        <v>171</v>
      </c>
      <c r="T14" t="s">
        <v>158</v>
      </c>
      <c r="U14" t="s">
        <v>188</v>
      </c>
      <c r="V14" t="s">
        <v>189</v>
      </c>
      <c r="W14" t="s">
        <v>292</v>
      </c>
      <c r="X14" t="s">
        <v>293</v>
      </c>
      <c r="Y14" t="s">
        <v>294</v>
      </c>
      <c r="Z14" t="s">
        <v>295</v>
      </c>
      <c r="AA14" t="s">
        <v>296</v>
      </c>
      <c r="AB14" t="s">
        <v>297</v>
      </c>
    </row>
    <row r="15" spans="1:28" x14ac:dyDescent="0.25">
      <c r="A15" t="s">
        <v>298</v>
      </c>
      <c r="B15" t="s">
        <v>158</v>
      </c>
      <c r="C15" t="s">
        <v>159</v>
      </c>
      <c r="D15" t="s">
        <v>160</v>
      </c>
      <c r="E15" t="s">
        <v>158</v>
      </c>
      <c r="F15" t="s">
        <v>161</v>
      </c>
      <c r="G15" t="s">
        <v>162</v>
      </c>
      <c r="H15" t="s">
        <v>158</v>
      </c>
      <c r="I15" t="s">
        <v>163</v>
      </c>
      <c r="J15" t="s">
        <v>164</v>
      </c>
      <c r="K15" t="s">
        <v>158</v>
      </c>
      <c r="L15" t="s">
        <v>165</v>
      </c>
      <c r="M15" t="s">
        <v>166</v>
      </c>
      <c r="N15" t="s">
        <v>299</v>
      </c>
      <c r="O15" t="s">
        <v>300</v>
      </c>
      <c r="P15" t="s">
        <v>301</v>
      </c>
      <c r="Q15" t="s">
        <v>158</v>
      </c>
      <c r="R15" t="s">
        <v>170</v>
      </c>
      <c r="S15" t="s">
        <v>171</v>
      </c>
      <c r="T15" t="s">
        <v>158</v>
      </c>
      <c r="U15" t="s">
        <v>188</v>
      </c>
      <c r="V15" t="s">
        <v>189</v>
      </c>
      <c r="W15" t="s">
        <v>302</v>
      </c>
      <c r="X15" t="s">
        <v>303</v>
      </c>
      <c r="Y15" t="s">
        <v>304</v>
      </c>
      <c r="Z15" t="s">
        <v>305</v>
      </c>
      <c r="AA15" t="s">
        <v>306</v>
      </c>
      <c r="AB15" t="s">
        <v>307</v>
      </c>
    </row>
    <row r="16" spans="1:28" x14ac:dyDescent="0.25">
      <c r="A16" t="s">
        <v>308</v>
      </c>
      <c r="B16" t="s">
        <v>158</v>
      </c>
      <c r="C16" t="s">
        <v>159</v>
      </c>
      <c r="D16" t="s">
        <v>160</v>
      </c>
      <c r="E16" t="s">
        <v>309</v>
      </c>
      <c r="F16" t="s">
        <v>310</v>
      </c>
      <c r="G16" t="s">
        <v>311</v>
      </c>
      <c r="H16" t="s">
        <v>158</v>
      </c>
      <c r="I16" t="s">
        <v>163</v>
      </c>
      <c r="J16" t="s">
        <v>164</v>
      </c>
      <c r="K16" t="s">
        <v>158</v>
      </c>
      <c r="L16" t="s">
        <v>165</v>
      </c>
      <c r="M16" t="s">
        <v>166</v>
      </c>
      <c r="N16" t="s">
        <v>158</v>
      </c>
      <c r="O16" t="s">
        <v>188</v>
      </c>
      <c r="P16" t="s">
        <v>196</v>
      </c>
      <c r="Q16" t="s">
        <v>158</v>
      </c>
      <c r="R16" t="s">
        <v>170</v>
      </c>
      <c r="S16" t="s">
        <v>171</v>
      </c>
      <c r="T16" t="s">
        <v>158</v>
      </c>
      <c r="U16" t="s">
        <v>188</v>
      </c>
      <c r="V16" t="s">
        <v>189</v>
      </c>
      <c r="W16" t="s">
        <v>158</v>
      </c>
      <c r="X16" t="s">
        <v>190</v>
      </c>
      <c r="Y16" t="s">
        <v>191</v>
      </c>
      <c r="Z16" t="s">
        <v>158</v>
      </c>
      <c r="AA16" t="s">
        <v>233</v>
      </c>
      <c r="AB16" t="s">
        <v>234</v>
      </c>
    </row>
    <row r="17" spans="1:28" x14ac:dyDescent="0.25">
      <c r="A17" t="s">
        <v>312</v>
      </c>
      <c r="B17" t="s">
        <v>313</v>
      </c>
      <c r="C17" t="s">
        <v>314</v>
      </c>
      <c r="D17" t="s">
        <v>315</v>
      </c>
      <c r="E17" t="s">
        <v>316</v>
      </c>
      <c r="F17" t="s">
        <v>317</v>
      </c>
      <c r="G17" t="s">
        <v>318</v>
      </c>
      <c r="H17" t="s">
        <v>319</v>
      </c>
      <c r="I17" t="s">
        <v>320</v>
      </c>
      <c r="J17" t="s">
        <v>321</v>
      </c>
      <c r="K17" t="s">
        <v>322</v>
      </c>
      <c r="L17" t="s">
        <v>323</v>
      </c>
      <c r="M17" t="s">
        <v>324</v>
      </c>
      <c r="N17" t="s">
        <v>325</v>
      </c>
      <c r="O17" t="s">
        <v>326</v>
      </c>
      <c r="P17" t="s">
        <v>327</v>
      </c>
      <c r="Q17" t="s">
        <v>328</v>
      </c>
      <c r="R17" t="s">
        <v>329</v>
      </c>
      <c r="S17" t="s">
        <v>330</v>
      </c>
      <c r="T17" t="s">
        <v>331</v>
      </c>
      <c r="U17" t="s">
        <v>332</v>
      </c>
      <c r="V17" t="s">
        <v>333</v>
      </c>
      <c r="W17" t="s">
        <v>334</v>
      </c>
      <c r="X17" t="s">
        <v>335</v>
      </c>
      <c r="Y17" t="s">
        <v>336</v>
      </c>
      <c r="Z17" t="s">
        <v>337</v>
      </c>
      <c r="AA17" t="s">
        <v>338</v>
      </c>
      <c r="AB17" t="s">
        <v>339</v>
      </c>
    </row>
    <row r="18" spans="1:28" x14ac:dyDescent="0.25">
      <c r="A18" t="s">
        <v>340</v>
      </c>
      <c r="B18" t="s">
        <v>158</v>
      </c>
      <c r="C18" t="s">
        <v>159</v>
      </c>
      <c r="D18" t="s">
        <v>160</v>
      </c>
      <c r="E18" t="s">
        <v>158</v>
      </c>
      <c r="F18" t="s">
        <v>161</v>
      </c>
      <c r="G18" t="s">
        <v>162</v>
      </c>
      <c r="H18" t="s">
        <v>158</v>
      </c>
      <c r="I18" t="s">
        <v>163</v>
      </c>
      <c r="J18" t="s">
        <v>164</v>
      </c>
      <c r="K18" t="s">
        <v>341</v>
      </c>
      <c r="L18" t="s">
        <v>342</v>
      </c>
      <c r="M18" t="s">
        <v>343</v>
      </c>
      <c r="N18" t="s">
        <v>344</v>
      </c>
      <c r="O18" t="s">
        <v>345</v>
      </c>
      <c r="P18" t="s">
        <v>346</v>
      </c>
      <c r="Q18" t="s">
        <v>158</v>
      </c>
      <c r="R18" t="s">
        <v>170</v>
      </c>
      <c r="S18" t="s">
        <v>171</v>
      </c>
      <c r="T18" t="s">
        <v>158</v>
      </c>
      <c r="U18" t="s">
        <v>188</v>
      </c>
      <c r="V18" t="s">
        <v>189</v>
      </c>
      <c r="W18" t="s">
        <v>347</v>
      </c>
      <c r="X18" t="s">
        <v>348</v>
      </c>
      <c r="Y18" t="s">
        <v>349</v>
      </c>
      <c r="Z18" t="s">
        <v>350</v>
      </c>
      <c r="AA18" t="s">
        <v>351</v>
      </c>
      <c r="AB18" t="s">
        <v>352</v>
      </c>
    </row>
    <row r="19" spans="1:28" x14ac:dyDescent="0.25">
      <c r="A19" t="s">
        <v>353</v>
      </c>
      <c r="B19" t="s">
        <v>158</v>
      </c>
      <c r="C19" t="s">
        <v>159</v>
      </c>
      <c r="D19" t="s">
        <v>160</v>
      </c>
      <c r="E19" t="s">
        <v>158</v>
      </c>
      <c r="F19" t="s">
        <v>161</v>
      </c>
      <c r="G19" t="s">
        <v>162</v>
      </c>
      <c r="H19" t="s">
        <v>158</v>
      </c>
      <c r="I19" t="s">
        <v>163</v>
      </c>
      <c r="J19" t="s">
        <v>164</v>
      </c>
      <c r="K19" t="s">
        <v>158</v>
      </c>
      <c r="L19" t="s">
        <v>165</v>
      </c>
      <c r="M19" t="s">
        <v>166</v>
      </c>
      <c r="N19" t="s">
        <v>158</v>
      </c>
      <c r="O19" t="s">
        <v>188</v>
      </c>
      <c r="P19" t="s">
        <v>196</v>
      </c>
      <c r="Q19" t="s">
        <v>158</v>
      </c>
      <c r="R19" t="s">
        <v>170</v>
      </c>
      <c r="S19" t="s">
        <v>171</v>
      </c>
      <c r="T19" t="s">
        <v>354</v>
      </c>
      <c r="U19" t="s">
        <v>355</v>
      </c>
      <c r="V19" t="s">
        <v>356</v>
      </c>
      <c r="W19" t="s">
        <v>158</v>
      </c>
      <c r="X19" t="s">
        <v>190</v>
      </c>
      <c r="Y19" t="s">
        <v>191</v>
      </c>
      <c r="Z19" t="s">
        <v>158</v>
      </c>
      <c r="AA19" t="s">
        <v>233</v>
      </c>
      <c r="AB19" t="s">
        <v>234</v>
      </c>
    </row>
    <row r="20" spans="1:28" x14ac:dyDescent="0.25">
      <c r="A20" t="s">
        <v>357</v>
      </c>
      <c r="B20" t="s">
        <v>158</v>
      </c>
      <c r="C20" t="s">
        <v>159</v>
      </c>
      <c r="D20" t="s">
        <v>160</v>
      </c>
      <c r="E20" t="s">
        <v>158</v>
      </c>
      <c r="F20" t="s">
        <v>161</v>
      </c>
      <c r="G20" t="s">
        <v>162</v>
      </c>
      <c r="H20" t="s">
        <v>158</v>
      </c>
      <c r="I20" t="s">
        <v>163</v>
      </c>
      <c r="J20" t="s">
        <v>164</v>
      </c>
      <c r="K20" t="s">
        <v>158</v>
      </c>
      <c r="L20" t="s">
        <v>165</v>
      </c>
      <c r="M20" t="s">
        <v>166</v>
      </c>
      <c r="N20" t="s">
        <v>158</v>
      </c>
      <c r="O20" t="s">
        <v>188</v>
      </c>
      <c r="P20" t="s">
        <v>196</v>
      </c>
      <c r="Q20" t="s">
        <v>158</v>
      </c>
      <c r="R20" t="s">
        <v>170</v>
      </c>
      <c r="S20" t="s">
        <v>171</v>
      </c>
      <c r="T20" t="s">
        <v>158</v>
      </c>
      <c r="U20" t="s">
        <v>188</v>
      </c>
      <c r="V20" t="s">
        <v>189</v>
      </c>
      <c r="W20" t="s">
        <v>358</v>
      </c>
      <c r="X20" t="s">
        <v>359</v>
      </c>
      <c r="Y20" t="s">
        <v>360</v>
      </c>
      <c r="Z20" t="s">
        <v>158</v>
      </c>
      <c r="AA20" t="s">
        <v>233</v>
      </c>
      <c r="AB20" t="s">
        <v>234</v>
      </c>
    </row>
    <row r="21" spans="1:28" x14ac:dyDescent="0.25">
      <c r="A21" t="s">
        <v>361</v>
      </c>
      <c r="B21" t="s">
        <v>158</v>
      </c>
      <c r="C21" t="s">
        <v>159</v>
      </c>
      <c r="D21" t="s">
        <v>160</v>
      </c>
      <c r="E21" t="s">
        <v>158</v>
      </c>
      <c r="F21" t="s">
        <v>161</v>
      </c>
      <c r="G21" t="s">
        <v>162</v>
      </c>
      <c r="H21" t="s">
        <v>158</v>
      </c>
      <c r="I21" t="s">
        <v>163</v>
      </c>
      <c r="J21" t="s">
        <v>164</v>
      </c>
      <c r="K21" t="s">
        <v>362</v>
      </c>
      <c r="L21" t="s">
        <v>363</v>
      </c>
      <c r="M21" t="s">
        <v>364</v>
      </c>
      <c r="N21" t="s">
        <v>158</v>
      </c>
      <c r="O21" t="s">
        <v>188</v>
      </c>
      <c r="P21" t="s">
        <v>196</v>
      </c>
      <c r="Q21" t="s">
        <v>158</v>
      </c>
      <c r="R21" t="s">
        <v>170</v>
      </c>
      <c r="S21" t="s">
        <v>171</v>
      </c>
      <c r="T21" t="s">
        <v>158</v>
      </c>
      <c r="U21" t="s">
        <v>188</v>
      </c>
      <c r="V21" t="s">
        <v>189</v>
      </c>
      <c r="W21" t="s">
        <v>158</v>
      </c>
      <c r="X21" t="s">
        <v>190</v>
      </c>
      <c r="Y21" t="s">
        <v>191</v>
      </c>
      <c r="Z21" t="s">
        <v>158</v>
      </c>
      <c r="AA21" t="s">
        <v>233</v>
      </c>
      <c r="AB21" t="s">
        <v>234</v>
      </c>
    </row>
    <row r="22" spans="1:28" x14ac:dyDescent="0.25">
      <c r="A22" t="s">
        <v>365</v>
      </c>
      <c r="B22" t="s">
        <v>158</v>
      </c>
      <c r="C22" t="s">
        <v>159</v>
      </c>
      <c r="D22" t="s">
        <v>160</v>
      </c>
      <c r="E22" t="s">
        <v>158</v>
      </c>
      <c r="F22" t="s">
        <v>161</v>
      </c>
      <c r="G22" t="s">
        <v>162</v>
      </c>
      <c r="H22" t="s">
        <v>158</v>
      </c>
      <c r="I22" t="s">
        <v>163</v>
      </c>
      <c r="J22" t="s">
        <v>164</v>
      </c>
      <c r="K22" t="s">
        <v>158</v>
      </c>
      <c r="L22" t="s">
        <v>165</v>
      </c>
      <c r="M22" t="s">
        <v>166</v>
      </c>
      <c r="N22" t="s">
        <v>158</v>
      </c>
      <c r="O22" t="s">
        <v>188</v>
      </c>
      <c r="P22" t="s">
        <v>196</v>
      </c>
      <c r="Q22" t="s">
        <v>158</v>
      </c>
      <c r="R22" t="s">
        <v>170</v>
      </c>
      <c r="S22" t="s">
        <v>171</v>
      </c>
      <c r="T22" t="s">
        <v>366</v>
      </c>
      <c r="U22" t="s">
        <v>367</v>
      </c>
      <c r="V22" t="s">
        <v>368</v>
      </c>
      <c r="W22" t="s">
        <v>158</v>
      </c>
      <c r="X22" t="s">
        <v>190</v>
      </c>
      <c r="Y22" t="s">
        <v>191</v>
      </c>
      <c r="Z22" t="s">
        <v>158</v>
      </c>
      <c r="AA22" t="s">
        <v>233</v>
      </c>
      <c r="AB22" t="s">
        <v>234</v>
      </c>
    </row>
    <row r="23" spans="1:28" x14ac:dyDescent="0.25">
      <c r="A23" t="s">
        <v>369</v>
      </c>
      <c r="B23" t="s">
        <v>158</v>
      </c>
      <c r="C23" t="s">
        <v>159</v>
      </c>
      <c r="D23" t="s">
        <v>160</v>
      </c>
      <c r="E23" t="s">
        <v>158</v>
      </c>
      <c r="F23" t="s">
        <v>161</v>
      </c>
      <c r="G23" t="s">
        <v>162</v>
      </c>
      <c r="H23" t="s">
        <v>158</v>
      </c>
      <c r="I23" t="s">
        <v>163</v>
      </c>
      <c r="J23" t="s">
        <v>164</v>
      </c>
      <c r="K23" t="s">
        <v>158</v>
      </c>
      <c r="L23" t="s">
        <v>165</v>
      </c>
      <c r="M23" t="s">
        <v>166</v>
      </c>
      <c r="N23" t="s">
        <v>370</v>
      </c>
      <c r="O23" t="s">
        <v>371</v>
      </c>
      <c r="P23" t="s">
        <v>372</v>
      </c>
      <c r="Q23" t="s">
        <v>373</v>
      </c>
      <c r="R23" t="s">
        <v>374</v>
      </c>
      <c r="S23" t="s">
        <v>375</v>
      </c>
      <c r="T23" t="s">
        <v>158</v>
      </c>
      <c r="U23" t="s">
        <v>188</v>
      </c>
      <c r="V23" t="s">
        <v>189</v>
      </c>
      <c r="W23" t="s">
        <v>158</v>
      </c>
      <c r="X23" t="s">
        <v>190</v>
      </c>
      <c r="Y23" t="s">
        <v>191</v>
      </c>
      <c r="Z23" t="s">
        <v>158</v>
      </c>
      <c r="AA23" t="s">
        <v>233</v>
      </c>
      <c r="AB23" t="s">
        <v>234</v>
      </c>
    </row>
    <row r="24" spans="1:28" x14ac:dyDescent="0.25">
      <c r="A24" t="s">
        <v>376</v>
      </c>
      <c r="B24" t="s">
        <v>158</v>
      </c>
      <c r="C24" t="s">
        <v>159</v>
      </c>
      <c r="D24" t="s">
        <v>160</v>
      </c>
      <c r="E24" t="s">
        <v>158</v>
      </c>
      <c r="F24" t="s">
        <v>161</v>
      </c>
      <c r="G24" t="s">
        <v>162</v>
      </c>
      <c r="H24" t="s">
        <v>158</v>
      </c>
      <c r="I24" t="s">
        <v>163</v>
      </c>
      <c r="J24" t="s">
        <v>164</v>
      </c>
      <c r="K24" t="s">
        <v>377</v>
      </c>
      <c r="L24" t="s">
        <v>378</v>
      </c>
      <c r="M24" t="s">
        <v>379</v>
      </c>
      <c r="N24" t="s">
        <v>380</v>
      </c>
      <c r="O24" t="s">
        <v>381</v>
      </c>
      <c r="P24" t="s">
        <v>382</v>
      </c>
      <c r="Q24" t="s">
        <v>158</v>
      </c>
      <c r="R24" t="s">
        <v>170</v>
      </c>
      <c r="S24" t="s">
        <v>171</v>
      </c>
      <c r="T24" t="s">
        <v>158</v>
      </c>
      <c r="U24" t="s">
        <v>188</v>
      </c>
      <c r="V24" t="s">
        <v>189</v>
      </c>
      <c r="W24" t="s">
        <v>158</v>
      </c>
      <c r="X24" t="s">
        <v>190</v>
      </c>
      <c r="Y24" t="s">
        <v>191</v>
      </c>
      <c r="Z24" t="s">
        <v>383</v>
      </c>
      <c r="AA24" t="s">
        <v>384</v>
      </c>
      <c r="AB24" t="s">
        <v>385</v>
      </c>
    </row>
    <row r="25" spans="1:28" x14ac:dyDescent="0.25">
      <c r="A25" t="s">
        <v>386</v>
      </c>
      <c r="B25" t="s">
        <v>158</v>
      </c>
      <c r="C25" t="s">
        <v>159</v>
      </c>
      <c r="D25" t="s">
        <v>160</v>
      </c>
      <c r="E25" t="s">
        <v>158</v>
      </c>
      <c r="F25" t="s">
        <v>161</v>
      </c>
      <c r="G25" t="s">
        <v>162</v>
      </c>
      <c r="H25" t="s">
        <v>158</v>
      </c>
      <c r="I25" t="s">
        <v>163</v>
      </c>
      <c r="J25" t="s">
        <v>164</v>
      </c>
      <c r="K25" t="s">
        <v>158</v>
      </c>
      <c r="L25" t="s">
        <v>165</v>
      </c>
      <c r="M25" t="s">
        <v>166</v>
      </c>
      <c r="N25" t="s">
        <v>387</v>
      </c>
      <c r="O25" t="s">
        <v>388</v>
      </c>
      <c r="P25" t="s">
        <v>389</v>
      </c>
      <c r="Q25" t="s">
        <v>390</v>
      </c>
      <c r="R25" t="s">
        <v>391</v>
      </c>
      <c r="S25" t="s">
        <v>392</v>
      </c>
      <c r="T25" t="s">
        <v>158</v>
      </c>
      <c r="U25" t="s">
        <v>188</v>
      </c>
      <c r="V25" t="s">
        <v>189</v>
      </c>
      <c r="W25" t="s">
        <v>393</v>
      </c>
      <c r="X25" t="s">
        <v>394</v>
      </c>
      <c r="Y25" t="s">
        <v>395</v>
      </c>
      <c r="Z25" t="s">
        <v>158</v>
      </c>
      <c r="AA25" t="s">
        <v>233</v>
      </c>
      <c r="AB25" t="s">
        <v>234</v>
      </c>
    </row>
    <row r="26" spans="1:28" x14ac:dyDescent="0.25">
      <c r="A26" t="s">
        <v>396</v>
      </c>
      <c r="B26" t="s">
        <v>397</v>
      </c>
      <c r="C26" t="s">
        <v>398</v>
      </c>
      <c r="D26" t="s">
        <v>399</v>
      </c>
      <c r="E26" t="s">
        <v>400</v>
      </c>
      <c r="F26" t="s">
        <v>401</v>
      </c>
      <c r="G26" t="s">
        <v>402</v>
      </c>
      <c r="H26" t="s">
        <v>403</v>
      </c>
      <c r="I26" t="s">
        <v>404</v>
      </c>
      <c r="J26" t="s">
        <v>405</v>
      </c>
      <c r="K26" t="s">
        <v>158</v>
      </c>
      <c r="L26" t="s">
        <v>165</v>
      </c>
      <c r="M26" t="s">
        <v>166</v>
      </c>
      <c r="N26" t="s">
        <v>406</v>
      </c>
      <c r="O26" t="s">
        <v>407</v>
      </c>
      <c r="P26" t="s">
        <v>408</v>
      </c>
      <c r="Q26" t="s">
        <v>409</v>
      </c>
      <c r="R26" t="s">
        <v>410</v>
      </c>
      <c r="S26" t="s">
        <v>411</v>
      </c>
      <c r="T26" t="s">
        <v>412</v>
      </c>
      <c r="U26" t="s">
        <v>413</v>
      </c>
      <c r="V26" t="s">
        <v>414</v>
      </c>
      <c r="W26" t="s">
        <v>158</v>
      </c>
      <c r="X26" t="s">
        <v>190</v>
      </c>
      <c r="Y26" t="s">
        <v>191</v>
      </c>
      <c r="Z26" t="s">
        <v>158</v>
      </c>
      <c r="AA26" t="s">
        <v>233</v>
      </c>
      <c r="AB26" t="s">
        <v>234</v>
      </c>
    </row>
    <row r="27" spans="1:28" x14ac:dyDescent="0.25">
      <c r="A27" t="s">
        <v>415</v>
      </c>
      <c r="B27" t="s">
        <v>158</v>
      </c>
      <c r="C27" t="s">
        <v>159</v>
      </c>
      <c r="D27" t="s">
        <v>160</v>
      </c>
      <c r="E27" t="s">
        <v>158</v>
      </c>
      <c r="F27" t="s">
        <v>161</v>
      </c>
      <c r="G27" t="s">
        <v>162</v>
      </c>
      <c r="H27" t="s">
        <v>158</v>
      </c>
      <c r="I27" t="s">
        <v>163</v>
      </c>
      <c r="J27" t="s">
        <v>164</v>
      </c>
      <c r="K27" t="s">
        <v>158</v>
      </c>
      <c r="L27" t="s">
        <v>165</v>
      </c>
      <c r="M27" t="s">
        <v>166</v>
      </c>
      <c r="N27" t="s">
        <v>158</v>
      </c>
      <c r="O27" t="s">
        <v>188</v>
      </c>
      <c r="P27" t="s">
        <v>196</v>
      </c>
      <c r="Q27" t="s">
        <v>158</v>
      </c>
      <c r="R27" t="s">
        <v>170</v>
      </c>
      <c r="S27" t="s">
        <v>171</v>
      </c>
      <c r="T27" t="s">
        <v>416</v>
      </c>
      <c r="U27" t="s">
        <v>417</v>
      </c>
      <c r="V27" t="s">
        <v>418</v>
      </c>
      <c r="W27" t="s">
        <v>158</v>
      </c>
      <c r="X27" t="s">
        <v>190</v>
      </c>
      <c r="Y27" t="s">
        <v>191</v>
      </c>
      <c r="Z27" t="s">
        <v>158</v>
      </c>
      <c r="AA27" t="s">
        <v>233</v>
      </c>
      <c r="AB27" t="s">
        <v>234</v>
      </c>
    </row>
    <row r="28" spans="1:28" x14ac:dyDescent="0.25">
      <c r="A28" t="s">
        <v>419</v>
      </c>
      <c r="B28" t="s">
        <v>158</v>
      </c>
      <c r="C28" t="s">
        <v>159</v>
      </c>
      <c r="D28" t="s">
        <v>160</v>
      </c>
      <c r="E28" t="s">
        <v>158</v>
      </c>
      <c r="F28" t="s">
        <v>161</v>
      </c>
      <c r="G28" t="s">
        <v>162</v>
      </c>
      <c r="H28" t="s">
        <v>158</v>
      </c>
      <c r="I28" t="s">
        <v>163</v>
      </c>
      <c r="J28" t="s">
        <v>164</v>
      </c>
      <c r="K28" t="s">
        <v>158</v>
      </c>
      <c r="L28" t="s">
        <v>165</v>
      </c>
      <c r="M28" t="s">
        <v>166</v>
      </c>
      <c r="N28" t="s">
        <v>158</v>
      </c>
      <c r="O28" t="s">
        <v>188</v>
      </c>
      <c r="P28" t="s">
        <v>196</v>
      </c>
      <c r="Q28" t="s">
        <v>420</v>
      </c>
      <c r="R28" t="s">
        <v>421</v>
      </c>
      <c r="S28" t="s">
        <v>422</v>
      </c>
      <c r="T28" t="s">
        <v>158</v>
      </c>
      <c r="U28" t="s">
        <v>188</v>
      </c>
      <c r="V28" t="s">
        <v>189</v>
      </c>
      <c r="W28" t="s">
        <v>158</v>
      </c>
      <c r="X28" t="s">
        <v>190</v>
      </c>
      <c r="Y28" t="s">
        <v>191</v>
      </c>
      <c r="Z28" t="s">
        <v>423</v>
      </c>
      <c r="AA28" t="s">
        <v>424</v>
      </c>
      <c r="AB28" t="s">
        <v>425</v>
      </c>
    </row>
    <row r="29" spans="1:28" x14ac:dyDescent="0.25">
      <c r="A29" t="s">
        <v>426</v>
      </c>
      <c r="B29" t="s">
        <v>158</v>
      </c>
      <c r="C29" t="s">
        <v>159</v>
      </c>
      <c r="D29" t="s">
        <v>160</v>
      </c>
      <c r="E29" t="s">
        <v>158</v>
      </c>
      <c r="F29" t="s">
        <v>161</v>
      </c>
      <c r="G29" t="s">
        <v>162</v>
      </c>
      <c r="H29" t="s">
        <v>158</v>
      </c>
      <c r="I29" t="s">
        <v>163</v>
      </c>
      <c r="J29" t="s">
        <v>164</v>
      </c>
      <c r="K29" t="s">
        <v>158</v>
      </c>
      <c r="L29" t="s">
        <v>165</v>
      </c>
      <c r="M29" t="s">
        <v>166</v>
      </c>
      <c r="N29" t="s">
        <v>158</v>
      </c>
      <c r="O29" t="s">
        <v>188</v>
      </c>
      <c r="P29" t="s">
        <v>196</v>
      </c>
      <c r="Q29" t="s">
        <v>158</v>
      </c>
      <c r="R29" t="s">
        <v>170</v>
      </c>
      <c r="S29" t="s">
        <v>171</v>
      </c>
      <c r="T29" t="s">
        <v>158</v>
      </c>
      <c r="U29" t="s">
        <v>188</v>
      </c>
      <c r="V29" t="s">
        <v>189</v>
      </c>
      <c r="W29" t="s">
        <v>158</v>
      </c>
      <c r="X29" t="s">
        <v>190</v>
      </c>
      <c r="Y29" t="s">
        <v>191</v>
      </c>
      <c r="Z29" t="s">
        <v>427</v>
      </c>
      <c r="AA29" t="s">
        <v>428</v>
      </c>
      <c r="AB29" t="s">
        <v>429</v>
      </c>
    </row>
    <row r="30" spans="1:28" x14ac:dyDescent="0.25">
      <c r="A30" t="s">
        <v>430</v>
      </c>
      <c r="B30" t="s">
        <v>431</v>
      </c>
      <c r="C30" t="s">
        <v>432</v>
      </c>
      <c r="D30" t="s">
        <v>433</v>
      </c>
      <c r="E30" t="s">
        <v>434</v>
      </c>
      <c r="F30" t="s">
        <v>435</v>
      </c>
      <c r="G30" t="s">
        <v>436</v>
      </c>
      <c r="H30" t="s">
        <v>437</v>
      </c>
      <c r="I30" t="s">
        <v>438</v>
      </c>
      <c r="J30" t="s">
        <v>439</v>
      </c>
      <c r="K30" t="s">
        <v>440</v>
      </c>
      <c r="L30" t="s">
        <v>441</v>
      </c>
      <c r="M30" t="s">
        <v>442</v>
      </c>
      <c r="N30" t="s">
        <v>443</v>
      </c>
      <c r="O30" t="s">
        <v>444</v>
      </c>
      <c r="P30" t="s">
        <v>445</v>
      </c>
      <c r="Q30" t="s">
        <v>446</v>
      </c>
      <c r="R30" t="s">
        <v>447</v>
      </c>
      <c r="S30" t="s">
        <v>448</v>
      </c>
      <c r="T30" t="s">
        <v>449</v>
      </c>
      <c r="U30" t="s">
        <v>450</v>
      </c>
      <c r="V30" t="s">
        <v>451</v>
      </c>
      <c r="W30" t="s">
        <v>452</v>
      </c>
      <c r="X30" t="s">
        <v>453</v>
      </c>
      <c r="Y30" t="s">
        <v>454</v>
      </c>
      <c r="Z30" t="s">
        <v>455</v>
      </c>
      <c r="AA30" t="s">
        <v>456</v>
      </c>
      <c r="AB30" t="s">
        <v>457</v>
      </c>
    </row>
    <row r="31" spans="1:28" x14ac:dyDescent="0.25">
      <c r="A31" t="s">
        <v>458</v>
      </c>
      <c r="B31" t="s">
        <v>158</v>
      </c>
      <c r="C31" t="s">
        <v>159</v>
      </c>
      <c r="D31" t="s">
        <v>160</v>
      </c>
      <c r="E31" t="s">
        <v>158</v>
      </c>
      <c r="F31" t="s">
        <v>161</v>
      </c>
      <c r="G31" t="s">
        <v>162</v>
      </c>
      <c r="H31" t="s">
        <v>158</v>
      </c>
      <c r="I31" t="s">
        <v>163</v>
      </c>
      <c r="J31" t="s">
        <v>164</v>
      </c>
      <c r="K31" t="s">
        <v>158</v>
      </c>
      <c r="L31" t="s">
        <v>165</v>
      </c>
      <c r="M31" t="s">
        <v>166</v>
      </c>
      <c r="N31" t="s">
        <v>459</v>
      </c>
      <c r="O31" t="s">
        <v>460</v>
      </c>
      <c r="P31" t="s">
        <v>461</v>
      </c>
      <c r="Q31" t="s">
        <v>158</v>
      </c>
      <c r="R31" t="s">
        <v>170</v>
      </c>
      <c r="S31" t="s">
        <v>171</v>
      </c>
      <c r="T31" t="s">
        <v>158</v>
      </c>
      <c r="U31" t="s">
        <v>188</v>
      </c>
      <c r="V31" t="s">
        <v>189</v>
      </c>
      <c r="W31" t="s">
        <v>158</v>
      </c>
      <c r="X31" t="s">
        <v>190</v>
      </c>
      <c r="Y31" t="s">
        <v>191</v>
      </c>
      <c r="Z31" t="s">
        <v>158</v>
      </c>
      <c r="AA31" t="s">
        <v>233</v>
      </c>
      <c r="AB31" t="s">
        <v>234</v>
      </c>
    </row>
    <row r="32" spans="1:28" x14ac:dyDescent="0.25">
      <c r="A32" t="s">
        <v>462</v>
      </c>
      <c r="B32" t="s">
        <v>158</v>
      </c>
      <c r="C32" t="s">
        <v>159</v>
      </c>
      <c r="D32" t="s">
        <v>160</v>
      </c>
      <c r="E32" t="s">
        <v>158</v>
      </c>
      <c r="F32" t="s">
        <v>161</v>
      </c>
      <c r="G32" t="s">
        <v>162</v>
      </c>
      <c r="H32" t="s">
        <v>158</v>
      </c>
      <c r="I32" t="s">
        <v>163</v>
      </c>
      <c r="J32" t="s">
        <v>164</v>
      </c>
      <c r="K32" t="s">
        <v>158</v>
      </c>
      <c r="L32" t="s">
        <v>165</v>
      </c>
      <c r="M32" t="s">
        <v>166</v>
      </c>
      <c r="N32" t="s">
        <v>158</v>
      </c>
      <c r="O32" t="s">
        <v>188</v>
      </c>
      <c r="P32" t="s">
        <v>196</v>
      </c>
      <c r="Q32" t="s">
        <v>158</v>
      </c>
      <c r="R32" t="s">
        <v>170</v>
      </c>
      <c r="S32" t="s">
        <v>171</v>
      </c>
      <c r="T32" t="s">
        <v>463</v>
      </c>
      <c r="U32" t="s">
        <v>464</v>
      </c>
      <c r="V32" t="s">
        <v>465</v>
      </c>
      <c r="W32" t="s">
        <v>158</v>
      </c>
      <c r="X32" t="s">
        <v>190</v>
      </c>
      <c r="Y32" t="s">
        <v>191</v>
      </c>
      <c r="Z32" t="s">
        <v>158</v>
      </c>
      <c r="AA32" t="s">
        <v>233</v>
      </c>
      <c r="AB32" t="s">
        <v>234</v>
      </c>
    </row>
    <row r="33" spans="1:28" x14ac:dyDescent="0.25">
      <c r="A33" t="s">
        <v>466</v>
      </c>
      <c r="B33" t="s">
        <v>158</v>
      </c>
      <c r="C33" t="s">
        <v>159</v>
      </c>
      <c r="D33" t="s">
        <v>160</v>
      </c>
      <c r="E33" t="s">
        <v>158</v>
      </c>
      <c r="F33" t="s">
        <v>161</v>
      </c>
      <c r="G33" t="s">
        <v>162</v>
      </c>
      <c r="H33" t="s">
        <v>158</v>
      </c>
      <c r="I33" t="s">
        <v>163</v>
      </c>
      <c r="J33" t="s">
        <v>164</v>
      </c>
      <c r="K33" t="s">
        <v>158</v>
      </c>
      <c r="L33" t="s">
        <v>165</v>
      </c>
      <c r="M33" t="s">
        <v>166</v>
      </c>
      <c r="N33" t="s">
        <v>467</v>
      </c>
      <c r="O33" t="s">
        <v>468</v>
      </c>
      <c r="P33" t="s">
        <v>469</v>
      </c>
      <c r="Q33" t="s">
        <v>470</v>
      </c>
      <c r="R33" t="s">
        <v>471</v>
      </c>
      <c r="S33" t="s">
        <v>472</v>
      </c>
      <c r="T33" t="s">
        <v>473</v>
      </c>
      <c r="U33" t="s">
        <v>474</v>
      </c>
      <c r="V33" t="s">
        <v>475</v>
      </c>
      <c r="W33" t="s">
        <v>476</v>
      </c>
      <c r="X33" t="s">
        <v>477</v>
      </c>
      <c r="Y33" t="s">
        <v>478</v>
      </c>
      <c r="Z33" t="s">
        <v>158</v>
      </c>
      <c r="AA33" t="s">
        <v>233</v>
      </c>
      <c r="AB33" t="s">
        <v>234</v>
      </c>
    </row>
    <row r="34" spans="1:28" x14ac:dyDescent="0.25">
      <c r="A34" t="s">
        <v>479</v>
      </c>
      <c r="B34" t="s">
        <v>158</v>
      </c>
      <c r="C34" t="s">
        <v>159</v>
      </c>
      <c r="D34" t="s">
        <v>160</v>
      </c>
      <c r="E34" t="s">
        <v>158</v>
      </c>
      <c r="F34" t="s">
        <v>161</v>
      </c>
      <c r="G34" t="s">
        <v>162</v>
      </c>
      <c r="H34" t="s">
        <v>158</v>
      </c>
      <c r="I34" t="s">
        <v>163</v>
      </c>
      <c r="J34" t="s">
        <v>164</v>
      </c>
      <c r="K34" t="s">
        <v>158</v>
      </c>
      <c r="L34" t="s">
        <v>165</v>
      </c>
      <c r="M34" t="s">
        <v>166</v>
      </c>
      <c r="N34" t="s">
        <v>158</v>
      </c>
      <c r="O34" t="s">
        <v>188</v>
      </c>
      <c r="P34" t="s">
        <v>196</v>
      </c>
      <c r="Q34" t="s">
        <v>480</v>
      </c>
      <c r="R34" t="s">
        <v>481</v>
      </c>
      <c r="S34" t="s">
        <v>482</v>
      </c>
      <c r="T34" t="s">
        <v>483</v>
      </c>
      <c r="U34" t="s">
        <v>484</v>
      </c>
      <c r="V34" t="s">
        <v>485</v>
      </c>
      <c r="W34" t="s">
        <v>486</v>
      </c>
      <c r="X34" t="s">
        <v>487</v>
      </c>
      <c r="Y34" t="s">
        <v>488</v>
      </c>
      <c r="Z34" t="s">
        <v>489</v>
      </c>
      <c r="AA34" t="s">
        <v>490</v>
      </c>
      <c r="AB34" t="s">
        <v>491</v>
      </c>
    </row>
    <row r="35" spans="1:28" x14ac:dyDescent="0.25">
      <c r="A35" t="s">
        <v>492</v>
      </c>
      <c r="B35" t="s">
        <v>493</v>
      </c>
      <c r="C35" t="s">
        <v>494</v>
      </c>
      <c r="D35" t="s">
        <v>495</v>
      </c>
      <c r="E35" t="s">
        <v>158</v>
      </c>
      <c r="F35" t="s">
        <v>161</v>
      </c>
      <c r="G35" t="s">
        <v>162</v>
      </c>
      <c r="H35" t="s">
        <v>158</v>
      </c>
      <c r="I35" t="s">
        <v>163</v>
      </c>
      <c r="J35" t="s">
        <v>164</v>
      </c>
      <c r="K35" t="s">
        <v>158</v>
      </c>
      <c r="L35" t="s">
        <v>165</v>
      </c>
      <c r="M35" t="s">
        <v>166</v>
      </c>
      <c r="N35" t="s">
        <v>158</v>
      </c>
      <c r="O35" t="s">
        <v>188</v>
      </c>
      <c r="P35" t="s">
        <v>196</v>
      </c>
      <c r="Q35" t="s">
        <v>158</v>
      </c>
      <c r="R35" t="s">
        <v>170</v>
      </c>
      <c r="S35" t="s">
        <v>171</v>
      </c>
      <c r="T35" t="s">
        <v>158</v>
      </c>
      <c r="U35" t="s">
        <v>188</v>
      </c>
      <c r="V35" t="s">
        <v>189</v>
      </c>
      <c r="W35" t="s">
        <v>158</v>
      </c>
      <c r="X35" t="s">
        <v>190</v>
      </c>
      <c r="Y35" t="s">
        <v>191</v>
      </c>
      <c r="Z35" t="s">
        <v>158</v>
      </c>
      <c r="AA35" t="s">
        <v>233</v>
      </c>
      <c r="AB35" t="s">
        <v>234</v>
      </c>
    </row>
    <row r="36" spans="1:28" x14ac:dyDescent="0.25">
      <c r="A36" t="s">
        <v>496</v>
      </c>
      <c r="B36" t="s">
        <v>158</v>
      </c>
      <c r="C36" t="s">
        <v>159</v>
      </c>
      <c r="D36" t="s">
        <v>160</v>
      </c>
      <c r="E36" t="s">
        <v>158</v>
      </c>
      <c r="F36" t="s">
        <v>161</v>
      </c>
      <c r="G36" t="s">
        <v>162</v>
      </c>
      <c r="H36" t="s">
        <v>158</v>
      </c>
      <c r="I36" t="s">
        <v>163</v>
      </c>
      <c r="J36" t="s">
        <v>164</v>
      </c>
      <c r="K36" t="s">
        <v>497</v>
      </c>
      <c r="L36" t="s">
        <v>498</v>
      </c>
      <c r="M36" t="s">
        <v>499</v>
      </c>
      <c r="N36" t="s">
        <v>158</v>
      </c>
      <c r="O36" t="s">
        <v>188</v>
      </c>
      <c r="P36" t="s">
        <v>196</v>
      </c>
      <c r="Q36" t="s">
        <v>158</v>
      </c>
      <c r="R36" t="s">
        <v>170</v>
      </c>
      <c r="S36" t="s">
        <v>171</v>
      </c>
      <c r="T36" t="s">
        <v>158</v>
      </c>
      <c r="U36" t="s">
        <v>188</v>
      </c>
      <c r="V36" t="s">
        <v>189</v>
      </c>
      <c r="W36" t="s">
        <v>158</v>
      </c>
      <c r="X36" t="s">
        <v>190</v>
      </c>
      <c r="Y36" t="s">
        <v>191</v>
      </c>
      <c r="Z36" t="s">
        <v>158</v>
      </c>
      <c r="AA36" t="s">
        <v>233</v>
      </c>
      <c r="AB36" t="s">
        <v>234</v>
      </c>
    </row>
    <row r="37" spans="1:28" x14ac:dyDescent="0.25">
      <c r="A37" t="s">
        <v>500</v>
      </c>
      <c r="B37" t="s">
        <v>501</v>
      </c>
      <c r="C37" t="s">
        <v>502</v>
      </c>
      <c r="D37" t="s">
        <v>503</v>
      </c>
      <c r="E37" t="s">
        <v>158</v>
      </c>
      <c r="F37" t="s">
        <v>161</v>
      </c>
      <c r="G37" t="s">
        <v>162</v>
      </c>
      <c r="H37" t="s">
        <v>504</v>
      </c>
      <c r="I37" t="s">
        <v>505</v>
      </c>
      <c r="J37" t="s">
        <v>506</v>
      </c>
      <c r="K37" t="s">
        <v>507</v>
      </c>
      <c r="L37" t="s">
        <v>508</v>
      </c>
      <c r="M37" t="s">
        <v>509</v>
      </c>
      <c r="N37" t="s">
        <v>510</v>
      </c>
      <c r="O37" t="s">
        <v>511</v>
      </c>
      <c r="P37" t="s">
        <v>512</v>
      </c>
      <c r="Q37" t="s">
        <v>158</v>
      </c>
      <c r="R37" t="s">
        <v>170</v>
      </c>
      <c r="S37" t="s">
        <v>171</v>
      </c>
      <c r="T37" t="s">
        <v>158</v>
      </c>
      <c r="U37" t="s">
        <v>188</v>
      </c>
      <c r="V37" t="s">
        <v>189</v>
      </c>
      <c r="W37" t="s">
        <v>513</v>
      </c>
      <c r="X37" t="s">
        <v>514</v>
      </c>
      <c r="Y37" t="s">
        <v>515</v>
      </c>
      <c r="Z37" t="s">
        <v>158</v>
      </c>
      <c r="AA37" t="s">
        <v>233</v>
      </c>
      <c r="AB37" t="s">
        <v>234</v>
      </c>
    </row>
    <row r="38" spans="1:28" x14ac:dyDescent="0.25">
      <c r="A38" t="s">
        <v>516</v>
      </c>
      <c r="B38" t="s">
        <v>158</v>
      </c>
      <c r="C38" t="s">
        <v>159</v>
      </c>
      <c r="D38" t="s">
        <v>160</v>
      </c>
      <c r="E38" t="s">
        <v>158</v>
      </c>
      <c r="F38" t="s">
        <v>161</v>
      </c>
      <c r="G38" t="s">
        <v>162</v>
      </c>
      <c r="H38" t="s">
        <v>158</v>
      </c>
      <c r="I38" t="s">
        <v>163</v>
      </c>
      <c r="J38" t="s">
        <v>164</v>
      </c>
      <c r="K38" t="s">
        <v>158</v>
      </c>
      <c r="L38" t="s">
        <v>165</v>
      </c>
      <c r="M38" t="s">
        <v>166</v>
      </c>
      <c r="N38" t="s">
        <v>158</v>
      </c>
      <c r="O38" t="s">
        <v>188</v>
      </c>
      <c r="P38" t="s">
        <v>196</v>
      </c>
      <c r="Q38" t="s">
        <v>158</v>
      </c>
      <c r="R38" t="s">
        <v>170</v>
      </c>
      <c r="S38" t="s">
        <v>171</v>
      </c>
      <c r="T38" t="s">
        <v>158</v>
      </c>
      <c r="U38" t="s">
        <v>188</v>
      </c>
      <c r="V38" t="s">
        <v>189</v>
      </c>
      <c r="W38" t="s">
        <v>158</v>
      </c>
      <c r="X38" t="s">
        <v>190</v>
      </c>
      <c r="Y38" t="s">
        <v>191</v>
      </c>
      <c r="Z38" t="s">
        <v>517</v>
      </c>
      <c r="AA38" t="s">
        <v>518</v>
      </c>
      <c r="AB38" t="s">
        <v>519</v>
      </c>
    </row>
    <row r="39" spans="1:28" x14ac:dyDescent="0.25">
      <c r="A39" t="s">
        <v>520</v>
      </c>
      <c r="B39" t="s">
        <v>158</v>
      </c>
      <c r="C39" t="s">
        <v>159</v>
      </c>
      <c r="D39" t="s">
        <v>160</v>
      </c>
      <c r="E39" t="s">
        <v>158</v>
      </c>
      <c r="F39" t="s">
        <v>161</v>
      </c>
      <c r="G39" t="s">
        <v>162</v>
      </c>
      <c r="H39" t="s">
        <v>158</v>
      </c>
      <c r="I39" t="s">
        <v>163</v>
      </c>
      <c r="J39" t="s">
        <v>164</v>
      </c>
      <c r="K39" t="s">
        <v>158</v>
      </c>
      <c r="L39" t="s">
        <v>165</v>
      </c>
      <c r="M39" t="s">
        <v>166</v>
      </c>
      <c r="N39" t="s">
        <v>521</v>
      </c>
      <c r="O39" t="s">
        <v>522</v>
      </c>
      <c r="P39" t="s">
        <v>523</v>
      </c>
      <c r="Q39" t="s">
        <v>524</v>
      </c>
      <c r="R39" t="s">
        <v>525</v>
      </c>
      <c r="S39" t="s">
        <v>526</v>
      </c>
      <c r="T39" t="s">
        <v>158</v>
      </c>
      <c r="U39" t="s">
        <v>188</v>
      </c>
      <c r="V39" t="s">
        <v>189</v>
      </c>
      <c r="W39" t="s">
        <v>527</v>
      </c>
      <c r="X39" t="s">
        <v>528</v>
      </c>
      <c r="Y39" t="s">
        <v>529</v>
      </c>
      <c r="Z39" t="s">
        <v>530</v>
      </c>
      <c r="AA39" t="s">
        <v>531</v>
      </c>
      <c r="AB39" t="s">
        <v>532</v>
      </c>
    </row>
    <row r="40" spans="1:28" x14ac:dyDescent="0.25">
      <c r="A40" t="s">
        <v>533</v>
      </c>
      <c r="B40" t="s">
        <v>158</v>
      </c>
      <c r="C40" t="s">
        <v>159</v>
      </c>
      <c r="D40" t="s">
        <v>160</v>
      </c>
      <c r="E40" t="s">
        <v>158</v>
      </c>
      <c r="F40" t="s">
        <v>161</v>
      </c>
      <c r="G40" t="s">
        <v>162</v>
      </c>
      <c r="H40" t="s">
        <v>158</v>
      </c>
      <c r="I40" t="s">
        <v>163</v>
      </c>
      <c r="J40" t="s">
        <v>164</v>
      </c>
      <c r="K40" t="s">
        <v>158</v>
      </c>
      <c r="L40" t="s">
        <v>165</v>
      </c>
      <c r="M40" t="s">
        <v>166</v>
      </c>
      <c r="N40" t="s">
        <v>158</v>
      </c>
      <c r="O40" t="s">
        <v>188</v>
      </c>
      <c r="P40" t="s">
        <v>196</v>
      </c>
      <c r="Q40" t="s">
        <v>158</v>
      </c>
      <c r="R40" t="s">
        <v>170</v>
      </c>
      <c r="S40" t="s">
        <v>171</v>
      </c>
      <c r="T40" t="s">
        <v>534</v>
      </c>
      <c r="U40" t="s">
        <v>535</v>
      </c>
      <c r="V40" t="s">
        <v>536</v>
      </c>
      <c r="W40" t="s">
        <v>158</v>
      </c>
      <c r="X40" t="s">
        <v>190</v>
      </c>
      <c r="Y40" t="s">
        <v>191</v>
      </c>
      <c r="Z40" t="s">
        <v>158</v>
      </c>
      <c r="AA40" t="s">
        <v>233</v>
      </c>
      <c r="AB40" t="s">
        <v>234</v>
      </c>
    </row>
    <row r="41" spans="1:28" x14ac:dyDescent="0.25">
      <c r="A41" t="s">
        <v>537</v>
      </c>
      <c r="B41" t="s">
        <v>538</v>
      </c>
      <c r="C41" t="s">
        <v>539</v>
      </c>
      <c r="D41" t="s">
        <v>540</v>
      </c>
      <c r="E41" t="s">
        <v>158</v>
      </c>
      <c r="F41" t="s">
        <v>161</v>
      </c>
      <c r="G41" t="s">
        <v>162</v>
      </c>
      <c r="H41" t="s">
        <v>158</v>
      </c>
      <c r="I41" t="s">
        <v>163</v>
      </c>
      <c r="J41" t="s">
        <v>164</v>
      </c>
      <c r="K41" t="s">
        <v>158</v>
      </c>
      <c r="L41" t="s">
        <v>165</v>
      </c>
      <c r="M41" t="s">
        <v>166</v>
      </c>
      <c r="N41" t="s">
        <v>158</v>
      </c>
      <c r="O41" t="s">
        <v>188</v>
      </c>
      <c r="P41" t="s">
        <v>196</v>
      </c>
      <c r="Q41" t="s">
        <v>158</v>
      </c>
      <c r="R41" t="s">
        <v>170</v>
      </c>
      <c r="S41" t="s">
        <v>171</v>
      </c>
      <c r="T41" t="s">
        <v>158</v>
      </c>
      <c r="U41" t="s">
        <v>188</v>
      </c>
      <c r="V41" t="s">
        <v>189</v>
      </c>
      <c r="W41" t="s">
        <v>158</v>
      </c>
      <c r="X41" t="s">
        <v>190</v>
      </c>
      <c r="Y41" t="s">
        <v>191</v>
      </c>
      <c r="Z41" t="s">
        <v>158</v>
      </c>
      <c r="AA41" t="s">
        <v>233</v>
      </c>
      <c r="AB41" t="s">
        <v>234</v>
      </c>
    </row>
    <row r="42" spans="1:28" x14ac:dyDescent="0.25">
      <c r="A42" t="s">
        <v>541</v>
      </c>
      <c r="B42" t="s">
        <v>158</v>
      </c>
      <c r="C42" t="s">
        <v>159</v>
      </c>
      <c r="D42" t="s">
        <v>160</v>
      </c>
      <c r="E42" t="s">
        <v>158</v>
      </c>
      <c r="F42" t="s">
        <v>161</v>
      </c>
      <c r="G42" t="s">
        <v>162</v>
      </c>
      <c r="H42" t="s">
        <v>158</v>
      </c>
      <c r="I42" t="s">
        <v>163</v>
      </c>
      <c r="J42" t="s">
        <v>164</v>
      </c>
      <c r="K42" t="s">
        <v>158</v>
      </c>
      <c r="L42" t="s">
        <v>165</v>
      </c>
      <c r="M42" t="s">
        <v>166</v>
      </c>
      <c r="N42" t="s">
        <v>158</v>
      </c>
      <c r="O42" t="s">
        <v>188</v>
      </c>
      <c r="P42" t="s">
        <v>196</v>
      </c>
      <c r="Q42" t="s">
        <v>158</v>
      </c>
      <c r="R42" t="s">
        <v>170</v>
      </c>
      <c r="S42" t="s">
        <v>171</v>
      </c>
      <c r="T42" t="s">
        <v>542</v>
      </c>
      <c r="U42" t="s">
        <v>543</v>
      </c>
      <c r="V42" t="s">
        <v>544</v>
      </c>
      <c r="W42" t="s">
        <v>158</v>
      </c>
      <c r="X42" t="s">
        <v>190</v>
      </c>
      <c r="Y42" t="s">
        <v>191</v>
      </c>
      <c r="Z42" t="s">
        <v>158</v>
      </c>
      <c r="AA42" t="s">
        <v>233</v>
      </c>
      <c r="AB42" t="s">
        <v>234</v>
      </c>
    </row>
    <row r="43" spans="1:28" x14ac:dyDescent="0.25">
      <c r="A43" t="s">
        <v>545</v>
      </c>
      <c r="B43" t="s">
        <v>546</v>
      </c>
      <c r="C43" t="s">
        <v>547</v>
      </c>
      <c r="D43" t="s">
        <v>548</v>
      </c>
      <c r="E43" t="s">
        <v>158</v>
      </c>
      <c r="F43" t="s">
        <v>161</v>
      </c>
      <c r="G43" t="s">
        <v>162</v>
      </c>
      <c r="H43" t="s">
        <v>158</v>
      </c>
      <c r="I43" t="s">
        <v>163</v>
      </c>
      <c r="J43" t="s">
        <v>164</v>
      </c>
      <c r="K43" t="s">
        <v>549</v>
      </c>
      <c r="L43" t="s">
        <v>550</v>
      </c>
      <c r="M43" t="s">
        <v>551</v>
      </c>
      <c r="N43" t="s">
        <v>552</v>
      </c>
      <c r="O43" t="s">
        <v>553</v>
      </c>
      <c r="P43" t="s">
        <v>554</v>
      </c>
      <c r="Q43" t="s">
        <v>555</v>
      </c>
      <c r="R43" t="s">
        <v>556</v>
      </c>
      <c r="S43" t="s">
        <v>557</v>
      </c>
      <c r="T43" t="s">
        <v>558</v>
      </c>
      <c r="U43" t="s">
        <v>559</v>
      </c>
      <c r="V43" t="s">
        <v>560</v>
      </c>
      <c r="W43" t="s">
        <v>561</v>
      </c>
      <c r="X43" t="s">
        <v>562</v>
      </c>
      <c r="Y43" t="s">
        <v>563</v>
      </c>
      <c r="Z43" t="s">
        <v>564</v>
      </c>
      <c r="AA43" t="s">
        <v>565</v>
      </c>
      <c r="AB43" t="s">
        <v>566</v>
      </c>
    </row>
    <row r="44" spans="1:28" x14ac:dyDescent="0.25">
      <c r="A44" t="s">
        <v>567</v>
      </c>
      <c r="B44" t="s">
        <v>158</v>
      </c>
      <c r="C44" t="s">
        <v>159</v>
      </c>
      <c r="D44" t="s">
        <v>160</v>
      </c>
      <c r="E44" t="s">
        <v>158</v>
      </c>
      <c r="F44" t="s">
        <v>161</v>
      </c>
      <c r="G44" t="s">
        <v>162</v>
      </c>
      <c r="H44" t="s">
        <v>158</v>
      </c>
      <c r="I44" t="s">
        <v>163</v>
      </c>
      <c r="J44" t="s">
        <v>164</v>
      </c>
      <c r="K44" t="s">
        <v>158</v>
      </c>
      <c r="L44" t="s">
        <v>165</v>
      </c>
      <c r="M44" t="s">
        <v>166</v>
      </c>
      <c r="N44" t="s">
        <v>568</v>
      </c>
      <c r="O44" t="s">
        <v>569</v>
      </c>
      <c r="P44" t="s">
        <v>570</v>
      </c>
      <c r="Q44" t="s">
        <v>158</v>
      </c>
      <c r="R44" t="s">
        <v>170</v>
      </c>
      <c r="S44" t="s">
        <v>171</v>
      </c>
      <c r="T44" t="s">
        <v>158</v>
      </c>
      <c r="U44" t="s">
        <v>188</v>
      </c>
      <c r="V44" t="s">
        <v>189</v>
      </c>
      <c r="W44" t="s">
        <v>158</v>
      </c>
      <c r="X44" t="s">
        <v>190</v>
      </c>
      <c r="Y44" t="s">
        <v>191</v>
      </c>
      <c r="Z44" t="s">
        <v>158</v>
      </c>
      <c r="AA44" t="s">
        <v>233</v>
      </c>
      <c r="AB44" t="s">
        <v>234</v>
      </c>
    </row>
    <row r="45" spans="1:28" x14ac:dyDescent="0.25">
      <c r="A45" t="s">
        <v>571</v>
      </c>
      <c r="B45" t="s">
        <v>158</v>
      </c>
      <c r="C45" t="s">
        <v>159</v>
      </c>
      <c r="D45" t="s">
        <v>160</v>
      </c>
      <c r="E45" t="s">
        <v>158</v>
      </c>
      <c r="F45" t="s">
        <v>161</v>
      </c>
      <c r="G45" t="s">
        <v>162</v>
      </c>
      <c r="H45" t="s">
        <v>158</v>
      </c>
      <c r="I45" t="s">
        <v>163</v>
      </c>
      <c r="J45" t="s">
        <v>164</v>
      </c>
      <c r="K45" t="s">
        <v>158</v>
      </c>
      <c r="L45" t="s">
        <v>165</v>
      </c>
      <c r="M45" t="s">
        <v>166</v>
      </c>
      <c r="N45" t="s">
        <v>572</v>
      </c>
      <c r="O45" t="s">
        <v>573</v>
      </c>
      <c r="P45" t="s">
        <v>574</v>
      </c>
      <c r="Q45" t="s">
        <v>158</v>
      </c>
      <c r="R45" t="s">
        <v>170</v>
      </c>
      <c r="S45" t="s">
        <v>171</v>
      </c>
      <c r="T45" t="s">
        <v>575</v>
      </c>
      <c r="U45" t="s">
        <v>576</v>
      </c>
      <c r="V45" t="s">
        <v>577</v>
      </c>
      <c r="W45" t="s">
        <v>578</v>
      </c>
      <c r="X45" t="s">
        <v>579</v>
      </c>
      <c r="Y45" t="s">
        <v>580</v>
      </c>
      <c r="Z45" t="s">
        <v>158</v>
      </c>
      <c r="AA45" t="s">
        <v>233</v>
      </c>
      <c r="AB45" t="s">
        <v>234</v>
      </c>
    </row>
    <row r="46" spans="1:28" x14ac:dyDescent="0.25">
      <c r="A46" t="s">
        <v>581</v>
      </c>
      <c r="B46" t="s">
        <v>158</v>
      </c>
      <c r="C46" t="s">
        <v>159</v>
      </c>
      <c r="D46" t="s">
        <v>160</v>
      </c>
      <c r="E46" t="s">
        <v>158</v>
      </c>
      <c r="F46" t="s">
        <v>161</v>
      </c>
      <c r="G46" t="s">
        <v>162</v>
      </c>
      <c r="H46" t="s">
        <v>158</v>
      </c>
      <c r="I46" t="s">
        <v>163</v>
      </c>
      <c r="J46" t="s">
        <v>164</v>
      </c>
      <c r="K46" t="s">
        <v>582</v>
      </c>
      <c r="L46" t="s">
        <v>583</v>
      </c>
      <c r="M46" t="s">
        <v>584</v>
      </c>
      <c r="N46" t="s">
        <v>158</v>
      </c>
      <c r="O46" t="s">
        <v>188</v>
      </c>
      <c r="P46" t="s">
        <v>196</v>
      </c>
      <c r="Q46" t="s">
        <v>158</v>
      </c>
      <c r="R46" t="s">
        <v>170</v>
      </c>
      <c r="S46" t="s">
        <v>171</v>
      </c>
      <c r="T46" t="s">
        <v>158</v>
      </c>
      <c r="U46" t="s">
        <v>188</v>
      </c>
      <c r="V46" t="s">
        <v>189</v>
      </c>
      <c r="W46" t="s">
        <v>158</v>
      </c>
      <c r="X46" t="s">
        <v>190</v>
      </c>
      <c r="Y46" t="s">
        <v>191</v>
      </c>
      <c r="Z46" t="s">
        <v>158</v>
      </c>
      <c r="AA46" t="s">
        <v>233</v>
      </c>
      <c r="AB46" t="s">
        <v>234</v>
      </c>
    </row>
    <row r="47" spans="1:28" x14ac:dyDescent="0.25">
      <c r="A47" t="s">
        <v>585</v>
      </c>
      <c r="B47" t="s">
        <v>586</v>
      </c>
      <c r="C47" t="s">
        <v>587</v>
      </c>
      <c r="D47" t="s">
        <v>588</v>
      </c>
      <c r="E47" t="s">
        <v>158</v>
      </c>
      <c r="F47" t="s">
        <v>161</v>
      </c>
      <c r="G47" t="s">
        <v>162</v>
      </c>
      <c r="H47" t="s">
        <v>158</v>
      </c>
      <c r="I47" t="s">
        <v>163</v>
      </c>
      <c r="J47" t="s">
        <v>164</v>
      </c>
      <c r="K47" t="s">
        <v>589</v>
      </c>
      <c r="L47" t="s">
        <v>590</v>
      </c>
      <c r="M47" t="s">
        <v>591</v>
      </c>
      <c r="N47" t="s">
        <v>158</v>
      </c>
      <c r="O47" t="s">
        <v>188</v>
      </c>
      <c r="P47" t="s">
        <v>196</v>
      </c>
      <c r="Q47" t="s">
        <v>158</v>
      </c>
      <c r="R47" t="s">
        <v>170</v>
      </c>
      <c r="S47" t="s">
        <v>171</v>
      </c>
      <c r="T47" t="s">
        <v>592</v>
      </c>
      <c r="U47" t="s">
        <v>593</v>
      </c>
      <c r="V47" t="s">
        <v>594</v>
      </c>
      <c r="W47" t="s">
        <v>595</v>
      </c>
      <c r="X47" t="s">
        <v>596</v>
      </c>
      <c r="Y47" t="s">
        <v>597</v>
      </c>
      <c r="Z47" t="s">
        <v>598</v>
      </c>
      <c r="AA47" t="s">
        <v>599</v>
      </c>
      <c r="AB47" t="s">
        <v>600</v>
      </c>
    </row>
    <row r="48" spans="1:28" x14ac:dyDescent="0.25">
      <c r="A48" t="s">
        <v>601</v>
      </c>
      <c r="B48" t="s">
        <v>158</v>
      </c>
      <c r="C48" t="s">
        <v>159</v>
      </c>
      <c r="D48" t="s">
        <v>160</v>
      </c>
      <c r="E48" t="s">
        <v>602</v>
      </c>
      <c r="F48" t="s">
        <v>603</v>
      </c>
      <c r="G48" t="s">
        <v>604</v>
      </c>
      <c r="H48" t="s">
        <v>158</v>
      </c>
      <c r="I48" t="s">
        <v>163</v>
      </c>
      <c r="J48" t="s">
        <v>164</v>
      </c>
      <c r="K48" t="s">
        <v>158</v>
      </c>
      <c r="L48" t="s">
        <v>165</v>
      </c>
      <c r="M48" t="s">
        <v>166</v>
      </c>
      <c r="N48" t="s">
        <v>158</v>
      </c>
      <c r="O48" t="s">
        <v>188</v>
      </c>
      <c r="P48" t="s">
        <v>196</v>
      </c>
      <c r="Q48" t="s">
        <v>158</v>
      </c>
      <c r="R48" t="s">
        <v>170</v>
      </c>
      <c r="S48" t="s">
        <v>171</v>
      </c>
      <c r="T48" t="s">
        <v>158</v>
      </c>
      <c r="U48" t="s">
        <v>188</v>
      </c>
      <c r="V48" t="s">
        <v>189</v>
      </c>
      <c r="W48" t="s">
        <v>158</v>
      </c>
      <c r="X48" t="s">
        <v>190</v>
      </c>
      <c r="Y48" t="s">
        <v>191</v>
      </c>
      <c r="Z48" t="s">
        <v>158</v>
      </c>
      <c r="AA48" t="s">
        <v>233</v>
      </c>
      <c r="AB48" t="s">
        <v>234</v>
      </c>
    </row>
    <row r="49" spans="1:28" x14ac:dyDescent="0.25">
      <c r="A49" t="s">
        <v>605</v>
      </c>
      <c r="B49" t="s">
        <v>158</v>
      </c>
      <c r="C49" t="s">
        <v>159</v>
      </c>
      <c r="D49" t="s">
        <v>160</v>
      </c>
      <c r="E49" t="s">
        <v>158</v>
      </c>
      <c r="F49" t="s">
        <v>161</v>
      </c>
      <c r="G49" t="s">
        <v>162</v>
      </c>
      <c r="H49" t="s">
        <v>158</v>
      </c>
      <c r="I49" t="s">
        <v>163</v>
      </c>
      <c r="J49" t="s">
        <v>164</v>
      </c>
      <c r="K49" t="s">
        <v>158</v>
      </c>
      <c r="L49" t="s">
        <v>165</v>
      </c>
      <c r="M49" t="s">
        <v>166</v>
      </c>
      <c r="N49" t="s">
        <v>606</v>
      </c>
      <c r="O49" t="s">
        <v>607</v>
      </c>
      <c r="P49" t="s">
        <v>608</v>
      </c>
      <c r="Q49" t="s">
        <v>158</v>
      </c>
      <c r="R49" t="s">
        <v>170</v>
      </c>
      <c r="S49" t="s">
        <v>171</v>
      </c>
      <c r="T49" t="s">
        <v>609</v>
      </c>
      <c r="U49" t="s">
        <v>610</v>
      </c>
      <c r="V49" t="s">
        <v>611</v>
      </c>
      <c r="W49" t="s">
        <v>158</v>
      </c>
      <c r="X49" t="s">
        <v>190</v>
      </c>
      <c r="Y49" t="s">
        <v>191</v>
      </c>
      <c r="Z49" t="s">
        <v>612</v>
      </c>
      <c r="AA49" t="s">
        <v>613</v>
      </c>
      <c r="AB49" t="s">
        <v>614</v>
      </c>
    </row>
    <row r="50" spans="1:28" x14ac:dyDescent="0.25">
      <c r="A50" t="s">
        <v>615</v>
      </c>
      <c r="B50" t="s">
        <v>158</v>
      </c>
      <c r="C50" t="s">
        <v>159</v>
      </c>
      <c r="D50" t="s">
        <v>160</v>
      </c>
      <c r="E50" t="s">
        <v>158</v>
      </c>
      <c r="F50" t="s">
        <v>161</v>
      </c>
      <c r="G50" t="s">
        <v>162</v>
      </c>
      <c r="H50" t="s">
        <v>158</v>
      </c>
      <c r="I50" t="s">
        <v>163</v>
      </c>
      <c r="J50" t="s">
        <v>164</v>
      </c>
      <c r="K50" t="s">
        <v>158</v>
      </c>
      <c r="L50" t="s">
        <v>165</v>
      </c>
      <c r="M50" t="s">
        <v>166</v>
      </c>
      <c r="N50" t="s">
        <v>616</v>
      </c>
      <c r="O50" t="s">
        <v>617</v>
      </c>
      <c r="P50" t="s">
        <v>618</v>
      </c>
      <c r="Q50" t="s">
        <v>158</v>
      </c>
      <c r="R50" t="s">
        <v>170</v>
      </c>
      <c r="S50" t="s">
        <v>171</v>
      </c>
      <c r="T50" t="s">
        <v>158</v>
      </c>
      <c r="U50" t="s">
        <v>188</v>
      </c>
      <c r="V50" t="s">
        <v>189</v>
      </c>
      <c r="W50" t="s">
        <v>619</v>
      </c>
      <c r="X50" t="s">
        <v>620</v>
      </c>
      <c r="Y50" t="s">
        <v>621</v>
      </c>
      <c r="Z50" t="s">
        <v>158</v>
      </c>
      <c r="AA50" t="s">
        <v>233</v>
      </c>
      <c r="AB50" t="s">
        <v>234</v>
      </c>
    </row>
    <row r="51" spans="1:28" x14ac:dyDescent="0.25">
      <c r="A51" t="s">
        <v>622</v>
      </c>
      <c r="B51" t="s">
        <v>158</v>
      </c>
      <c r="C51" t="s">
        <v>159</v>
      </c>
      <c r="D51" t="s">
        <v>160</v>
      </c>
      <c r="E51" t="s">
        <v>158</v>
      </c>
      <c r="F51" t="s">
        <v>161</v>
      </c>
      <c r="G51" t="s">
        <v>162</v>
      </c>
      <c r="H51" t="s">
        <v>158</v>
      </c>
      <c r="I51" t="s">
        <v>163</v>
      </c>
      <c r="J51" t="s">
        <v>164</v>
      </c>
      <c r="K51" t="s">
        <v>623</v>
      </c>
      <c r="L51" t="s">
        <v>624</v>
      </c>
      <c r="M51" t="s">
        <v>625</v>
      </c>
      <c r="N51" t="s">
        <v>158</v>
      </c>
      <c r="O51" t="s">
        <v>188</v>
      </c>
      <c r="P51" t="s">
        <v>196</v>
      </c>
      <c r="Q51" t="s">
        <v>158</v>
      </c>
      <c r="R51" t="s">
        <v>170</v>
      </c>
      <c r="S51" t="s">
        <v>171</v>
      </c>
      <c r="T51" t="s">
        <v>158</v>
      </c>
      <c r="U51" t="s">
        <v>188</v>
      </c>
      <c r="V51" t="s">
        <v>189</v>
      </c>
      <c r="W51" t="s">
        <v>158</v>
      </c>
      <c r="X51" t="s">
        <v>190</v>
      </c>
      <c r="Y51" t="s">
        <v>191</v>
      </c>
      <c r="Z51" t="s">
        <v>158</v>
      </c>
      <c r="AA51" t="s">
        <v>233</v>
      </c>
      <c r="AB51" t="s">
        <v>234</v>
      </c>
    </row>
    <row r="52" spans="1:28" x14ac:dyDescent="0.25">
      <c r="A52" t="s">
        <v>626</v>
      </c>
      <c r="B52" t="s">
        <v>158</v>
      </c>
      <c r="C52" t="s">
        <v>159</v>
      </c>
      <c r="D52" t="s">
        <v>160</v>
      </c>
      <c r="E52" t="s">
        <v>158</v>
      </c>
      <c r="F52" t="s">
        <v>161</v>
      </c>
      <c r="G52" t="s">
        <v>162</v>
      </c>
      <c r="H52" t="s">
        <v>158</v>
      </c>
      <c r="I52" t="s">
        <v>163</v>
      </c>
      <c r="J52" t="s">
        <v>164</v>
      </c>
      <c r="K52" t="s">
        <v>158</v>
      </c>
      <c r="L52" t="s">
        <v>165</v>
      </c>
      <c r="M52" t="s">
        <v>166</v>
      </c>
      <c r="N52" t="s">
        <v>627</v>
      </c>
      <c r="O52" t="s">
        <v>628</v>
      </c>
      <c r="P52" t="s">
        <v>629</v>
      </c>
      <c r="Q52" t="s">
        <v>158</v>
      </c>
      <c r="R52" t="s">
        <v>170</v>
      </c>
      <c r="S52" t="s">
        <v>171</v>
      </c>
      <c r="T52" t="s">
        <v>630</v>
      </c>
      <c r="U52" t="s">
        <v>631</v>
      </c>
      <c r="V52" t="s">
        <v>632</v>
      </c>
      <c r="W52" t="s">
        <v>633</v>
      </c>
      <c r="X52" t="s">
        <v>634</v>
      </c>
      <c r="Y52" t="s">
        <v>635</v>
      </c>
      <c r="Z52" t="s">
        <v>636</v>
      </c>
      <c r="AA52" t="s">
        <v>637</v>
      </c>
      <c r="AB52" t="s">
        <v>638</v>
      </c>
    </row>
    <row r="53" spans="1:28" x14ac:dyDescent="0.25">
      <c r="A53" t="s">
        <v>639</v>
      </c>
      <c r="B53" t="s">
        <v>158</v>
      </c>
      <c r="C53" t="s">
        <v>159</v>
      </c>
      <c r="D53" t="s">
        <v>160</v>
      </c>
      <c r="E53" t="s">
        <v>158</v>
      </c>
      <c r="F53" t="s">
        <v>161</v>
      </c>
      <c r="G53" t="s">
        <v>162</v>
      </c>
      <c r="H53" t="s">
        <v>158</v>
      </c>
      <c r="I53" t="s">
        <v>163</v>
      </c>
      <c r="J53" t="s">
        <v>164</v>
      </c>
      <c r="K53" t="s">
        <v>158</v>
      </c>
      <c r="L53" t="s">
        <v>165</v>
      </c>
      <c r="M53" t="s">
        <v>166</v>
      </c>
      <c r="N53" t="s">
        <v>158</v>
      </c>
      <c r="O53" t="s">
        <v>188</v>
      </c>
      <c r="P53" t="s">
        <v>196</v>
      </c>
      <c r="Q53" t="s">
        <v>158</v>
      </c>
      <c r="R53" t="s">
        <v>170</v>
      </c>
      <c r="S53" t="s">
        <v>171</v>
      </c>
      <c r="T53" t="s">
        <v>158</v>
      </c>
      <c r="U53" t="s">
        <v>188</v>
      </c>
      <c r="V53" t="s">
        <v>189</v>
      </c>
      <c r="W53" t="s">
        <v>158</v>
      </c>
      <c r="X53" t="s">
        <v>190</v>
      </c>
      <c r="Y53" t="s">
        <v>191</v>
      </c>
      <c r="Z53" t="s">
        <v>640</v>
      </c>
      <c r="AA53" t="s">
        <v>641</v>
      </c>
      <c r="AB53" t="s">
        <v>642</v>
      </c>
    </row>
    <row r="54" spans="1:28" x14ac:dyDescent="0.25">
      <c r="A54" t="s">
        <v>643</v>
      </c>
      <c r="B54" t="s">
        <v>158</v>
      </c>
      <c r="C54" t="s">
        <v>159</v>
      </c>
      <c r="D54" t="s">
        <v>160</v>
      </c>
      <c r="E54" t="s">
        <v>158</v>
      </c>
      <c r="F54" t="s">
        <v>161</v>
      </c>
      <c r="G54" t="s">
        <v>162</v>
      </c>
      <c r="H54" t="s">
        <v>158</v>
      </c>
      <c r="I54" t="s">
        <v>163</v>
      </c>
      <c r="J54" t="s">
        <v>164</v>
      </c>
      <c r="K54" t="s">
        <v>158</v>
      </c>
      <c r="L54" t="s">
        <v>165</v>
      </c>
      <c r="M54" t="s">
        <v>166</v>
      </c>
      <c r="N54" t="s">
        <v>158</v>
      </c>
      <c r="O54" t="s">
        <v>188</v>
      </c>
      <c r="P54" t="s">
        <v>196</v>
      </c>
      <c r="Q54" t="s">
        <v>158</v>
      </c>
      <c r="R54" t="s">
        <v>170</v>
      </c>
      <c r="S54" t="s">
        <v>171</v>
      </c>
      <c r="T54" t="s">
        <v>158</v>
      </c>
      <c r="U54" t="s">
        <v>188</v>
      </c>
      <c r="V54" t="s">
        <v>189</v>
      </c>
      <c r="W54" t="s">
        <v>644</v>
      </c>
      <c r="X54" t="s">
        <v>645</v>
      </c>
      <c r="Y54" t="s">
        <v>646</v>
      </c>
      <c r="Z54" t="s">
        <v>158</v>
      </c>
      <c r="AA54" t="s">
        <v>233</v>
      </c>
      <c r="AB54" t="s">
        <v>234</v>
      </c>
    </row>
    <row r="55" spans="1:28" x14ac:dyDescent="0.25">
      <c r="A55" t="s">
        <v>647</v>
      </c>
      <c r="B55" t="s">
        <v>648</v>
      </c>
      <c r="C55" t="s">
        <v>649</v>
      </c>
      <c r="D55" t="s">
        <v>650</v>
      </c>
      <c r="E55" t="s">
        <v>651</v>
      </c>
      <c r="F55" t="s">
        <v>652</v>
      </c>
      <c r="G55" t="s">
        <v>653</v>
      </c>
      <c r="H55" t="s">
        <v>654</v>
      </c>
      <c r="I55" t="s">
        <v>655</v>
      </c>
      <c r="J55" t="s">
        <v>656</v>
      </c>
      <c r="K55" t="s">
        <v>657</v>
      </c>
      <c r="L55" t="s">
        <v>658</v>
      </c>
      <c r="M55" t="s">
        <v>659</v>
      </c>
      <c r="N55" t="s">
        <v>660</v>
      </c>
      <c r="O55" t="s">
        <v>661</v>
      </c>
      <c r="P55" t="s">
        <v>662</v>
      </c>
      <c r="Q55" t="s">
        <v>663</v>
      </c>
      <c r="R55" t="s">
        <v>664</v>
      </c>
      <c r="S55" t="s">
        <v>665</v>
      </c>
      <c r="T55" t="s">
        <v>666</v>
      </c>
      <c r="U55" t="s">
        <v>667</v>
      </c>
      <c r="V55" t="s">
        <v>668</v>
      </c>
      <c r="W55" t="s">
        <v>669</v>
      </c>
      <c r="X55" t="s">
        <v>670</v>
      </c>
      <c r="Y55" t="s">
        <v>671</v>
      </c>
      <c r="Z55" t="s">
        <v>672</v>
      </c>
      <c r="AA55" t="s">
        <v>673</v>
      </c>
      <c r="AB55" t="s">
        <v>674</v>
      </c>
    </row>
    <row r="56" spans="1:28" x14ac:dyDescent="0.25">
      <c r="A56" t="s">
        <v>675</v>
      </c>
      <c r="B56" t="s">
        <v>158</v>
      </c>
      <c r="C56" t="s">
        <v>159</v>
      </c>
      <c r="D56" t="s">
        <v>160</v>
      </c>
      <c r="E56" t="s">
        <v>158</v>
      </c>
      <c r="F56" t="s">
        <v>161</v>
      </c>
      <c r="G56" t="s">
        <v>162</v>
      </c>
      <c r="H56" t="s">
        <v>158</v>
      </c>
      <c r="I56" t="s">
        <v>163</v>
      </c>
      <c r="J56" t="s">
        <v>164</v>
      </c>
      <c r="K56" t="s">
        <v>158</v>
      </c>
      <c r="L56" t="s">
        <v>165</v>
      </c>
      <c r="M56" t="s">
        <v>166</v>
      </c>
      <c r="N56" t="s">
        <v>158</v>
      </c>
      <c r="O56" t="s">
        <v>188</v>
      </c>
      <c r="P56" t="s">
        <v>196</v>
      </c>
      <c r="Q56" t="s">
        <v>158</v>
      </c>
      <c r="R56" t="s">
        <v>170</v>
      </c>
      <c r="S56" t="s">
        <v>171</v>
      </c>
      <c r="T56" t="s">
        <v>158</v>
      </c>
      <c r="U56" t="s">
        <v>188</v>
      </c>
      <c r="V56" t="s">
        <v>189</v>
      </c>
      <c r="W56" t="s">
        <v>158</v>
      </c>
      <c r="X56" t="s">
        <v>190</v>
      </c>
      <c r="Y56" t="s">
        <v>191</v>
      </c>
      <c r="Z56" t="s">
        <v>676</v>
      </c>
      <c r="AA56" t="s">
        <v>677</v>
      </c>
      <c r="AB56" t="s">
        <v>678</v>
      </c>
    </row>
    <row r="57" spans="1:28" x14ac:dyDescent="0.25">
      <c r="A57" t="s">
        <v>679</v>
      </c>
      <c r="B57" t="s">
        <v>158</v>
      </c>
      <c r="C57" t="s">
        <v>159</v>
      </c>
      <c r="D57" t="s">
        <v>160</v>
      </c>
      <c r="E57" t="s">
        <v>158</v>
      </c>
      <c r="F57" t="s">
        <v>161</v>
      </c>
      <c r="G57" t="s">
        <v>162</v>
      </c>
      <c r="H57" t="s">
        <v>158</v>
      </c>
      <c r="I57" t="s">
        <v>163</v>
      </c>
      <c r="J57" t="s">
        <v>164</v>
      </c>
      <c r="K57" t="s">
        <v>158</v>
      </c>
      <c r="L57" t="s">
        <v>165</v>
      </c>
      <c r="M57" t="s">
        <v>166</v>
      </c>
      <c r="N57" t="s">
        <v>158</v>
      </c>
      <c r="O57" t="s">
        <v>188</v>
      </c>
      <c r="P57" t="s">
        <v>196</v>
      </c>
      <c r="Q57" t="s">
        <v>158</v>
      </c>
      <c r="R57" t="s">
        <v>170</v>
      </c>
      <c r="S57" t="s">
        <v>171</v>
      </c>
      <c r="T57" t="s">
        <v>158</v>
      </c>
      <c r="U57" t="s">
        <v>188</v>
      </c>
      <c r="V57" t="s">
        <v>189</v>
      </c>
      <c r="W57" t="s">
        <v>158</v>
      </c>
      <c r="X57" t="s">
        <v>190</v>
      </c>
      <c r="Y57" t="s">
        <v>191</v>
      </c>
      <c r="Z57" t="s">
        <v>680</v>
      </c>
      <c r="AA57" t="s">
        <v>681</v>
      </c>
      <c r="AB57" t="s">
        <v>682</v>
      </c>
    </row>
    <row r="58" spans="1:28" x14ac:dyDescent="0.25">
      <c r="A58" t="s">
        <v>683</v>
      </c>
      <c r="B58" t="s">
        <v>158</v>
      </c>
      <c r="C58" t="s">
        <v>159</v>
      </c>
      <c r="D58" t="s">
        <v>160</v>
      </c>
      <c r="E58" t="s">
        <v>158</v>
      </c>
      <c r="F58" t="s">
        <v>161</v>
      </c>
      <c r="G58" t="s">
        <v>162</v>
      </c>
      <c r="H58" t="s">
        <v>158</v>
      </c>
      <c r="I58" t="s">
        <v>163</v>
      </c>
      <c r="J58" t="s">
        <v>164</v>
      </c>
      <c r="K58" t="s">
        <v>158</v>
      </c>
      <c r="L58" t="s">
        <v>165</v>
      </c>
      <c r="M58" t="s">
        <v>166</v>
      </c>
      <c r="N58" t="s">
        <v>158</v>
      </c>
      <c r="O58" t="s">
        <v>188</v>
      </c>
      <c r="P58" t="s">
        <v>196</v>
      </c>
      <c r="Q58" t="s">
        <v>158</v>
      </c>
      <c r="R58" t="s">
        <v>170</v>
      </c>
      <c r="S58" t="s">
        <v>171</v>
      </c>
      <c r="T58" t="s">
        <v>158</v>
      </c>
      <c r="U58" t="s">
        <v>188</v>
      </c>
      <c r="V58" t="s">
        <v>189</v>
      </c>
      <c r="W58" t="s">
        <v>158</v>
      </c>
      <c r="X58" t="s">
        <v>190</v>
      </c>
      <c r="Y58" t="s">
        <v>191</v>
      </c>
      <c r="Z58" t="s">
        <v>684</v>
      </c>
      <c r="AA58" t="s">
        <v>685</v>
      </c>
      <c r="AB58" t="s">
        <v>686</v>
      </c>
    </row>
    <row r="59" spans="1:28" x14ac:dyDescent="0.25">
      <c r="A59" t="s">
        <v>687</v>
      </c>
      <c r="B59" t="s">
        <v>158</v>
      </c>
      <c r="C59" t="s">
        <v>159</v>
      </c>
      <c r="D59" t="s">
        <v>160</v>
      </c>
      <c r="E59" t="s">
        <v>158</v>
      </c>
      <c r="F59" t="s">
        <v>161</v>
      </c>
      <c r="G59" t="s">
        <v>162</v>
      </c>
      <c r="H59" t="s">
        <v>158</v>
      </c>
      <c r="I59" t="s">
        <v>163</v>
      </c>
      <c r="J59" t="s">
        <v>164</v>
      </c>
      <c r="K59" t="s">
        <v>158</v>
      </c>
      <c r="L59" t="s">
        <v>165</v>
      </c>
      <c r="M59" t="s">
        <v>166</v>
      </c>
      <c r="N59" t="s">
        <v>688</v>
      </c>
      <c r="O59" t="s">
        <v>689</v>
      </c>
      <c r="P59" t="s">
        <v>690</v>
      </c>
      <c r="Q59" t="s">
        <v>158</v>
      </c>
      <c r="R59" t="s">
        <v>170</v>
      </c>
      <c r="S59" t="s">
        <v>171</v>
      </c>
      <c r="T59" t="s">
        <v>158</v>
      </c>
      <c r="U59" t="s">
        <v>188</v>
      </c>
      <c r="V59" t="s">
        <v>189</v>
      </c>
      <c r="W59" t="s">
        <v>691</v>
      </c>
      <c r="X59" t="s">
        <v>692</v>
      </c>
      <c r="Y59" t="s">
        <v>693</v>
      </c>
      <c r="Z59" t="s">
        <v>158</v>
      </c>
      <c r="AA59" t="s">
        <v>233</v>
      </c>
      <c r="AB59" t="s">
        <v>234</v>
      </c>
    </row>
    <row r="60" spans="1:28" x14ac:dyDescent="0.25">
      <c r="A60" t="s">
        <v>694</v>
      </c>
      <c r="B60" t="s">
        <v>158</v>
      </c>
      <c r="C60" t="s">
        <v>159</v>
      </c>
      <c r="D60" t="s">
        <v>160</v>
      </c>
      <c r="E60" t="s">
        <v>158</v>
      </c>
      <c r="F60" t="s">
        <v>161</v>
      </c>
      <c r="G60" t="s">
        <v>162</v>
      </c>
      <c r="H60" t="s">
        <v>158</v>
      </c>
      <c r="I60" t="s">
        <v>163</v>
      </c>
      <c r="J60" t="s">
        <v>164</v>
      </c>
      <c r="K60" t="s">
        <v>158</v>
      </c>
      <c r="L60" t="s">
        <v>165</v>
      </c>
      <c r="M60" t="s">
        <v>166</v>
      </c>
      <c r="N60" t="s">
        <v>158</v>
      </c>
      <c r="O60" t="s">
        <v>188</v>
      </c>
      <c r="P60" t="s">
        <v>196</v>
      </c>
      <c r="Q60" t="s">
        <v>158</v>
      </c>
      <c r="R60" t="s">
        <v>170</v>
      </c>
      <c r="S60" t="s">
        <v>171</v>
      </c>
      <c r="T60" t="s">
        <v>695</v>
      </c>
      <c r="U60" t="s">
        <v>696</v>
      </c>
      <c r="V60" t="s">
        <v>697</v>
      </c>
      <c r="W60" t="s">
        <v>158</v>
      </c>
      <c r="X60" t="s">
        <v>190</v>
      </c>
      <c r="Y60" t="s">
        <v>191</v>
      </c>
      <c r="Z60" t="s">
        <v>158</v>
      </c>
      <c r="AA60" t="s">
        <v>233</v>
      </c>
      <c r="AB60" t="s">
        <v>234</v>
      </c>
    </row>
    <row r="61" spans="1:28" x14ac:dyDescent="0.25">
      <c r="A61" t="s">
        <v>698</v>
      </c>
      <c r="B61" t="s">
        <v>158</v>
      </c>
      <c r="C61" t="s">
        <v>159</v>
      </c>
      <c r="D61" t="s">
        <v>160</v>
      </c>
      <c r="E61" t="s">
        <v>158</v>
      </c>
      <c r="F61" t="s">
        <v>161</v>
      </c>
      <c r="G61" t="s">
        <v>162</v>
      </c>
      <c r="H61" t="s">
        <v>158</v>
      </c>
      <c r="I61" t="s">
        <v>163</v>
      </c>
      <c r="J61" t="s">
        <v>164</v>
      </c>
      <c r="K61" t="s">
        <v>158</v>
      </c>
      <c r="L61" t="s">
        <v>165</v>
      </c>
      <c r="M61" t="s">
        <v>166</v>
      </c>
      <c r="N61" t="s">
        <v>158</v>
      </c>
      <c r="O61" t="s">
        <v>188</v>
      </c>
      <c r="P61" t="s">
        <v>196</v>
      </c>
      <c r="Q61" t="s">
        <v>158</v>
      </c>
      <c r="R61" t="s">
        <v>170</v>
      </c>
      <c r="S61" t="s">
        <v>171</v>
      </c>
      <c r="T61" t="s">
        <v>699</v>
      </c>
      <c r="U61" t="s">
        <v>700</v>
      </c>
      <c r="V61" t="s">
        <v>701</v>
      </c>
      <c r="W61" t="s">
        <v>158</v>
      </c>
      <c r="X61" t="s">
        <v>190</v>
      </c>
      <c r="Y61" t="s">
        <v>191</v>
      </c>
      <c r="Z61" t="s">
        <v>158</v>
      </c>
      <c r="AA61" t="s">
        <v>233</v>
      </c>
      <c r="AB61" t="s">
        <v>234</v>
      </c>
    </row>
    <row r="62" spans="1:28" x14ac:dyDescent="0.25">
      <c r="A62" t="s">
        <v>702</v>
      </c>
      <c r="B62" t="s">
        <v>158</v>
      </c>
      <c r="C62" t="s">
        <v>159</v>
      </c>
      <c r="D62" t="s">
        <v>160</v>
      </c>
      <c r="E62" t="s">
        <v>158</v>
      </c>
      <c r="F62" t="s">
        <v>161</v>
      </c>
      <c r="G62" t="s">
        <v>162</v>
      </c>
      <c r="H62" t="s">
        <v>158</v>
      </c>
      <c r="I62" t="s">
        <v>163</v>
      </c>
      <c r="J62" t="s">
        <v>164</v>
      </c>
      <c r="K62" t="s">
        <v>158</v>
      </c>
      <c r="L62" t="s">
        <v>165</v>
      </c>
      <c r="M62" t="s">
        <v>166</v>
      </c>
      <c r="N62" t="s">
        <v>158</v>
      </c>
      <c r="O62" t="s">
        <v>188</v>
      </c>
      <c r="P62" t="s">
        <v>196</v>
      </c>
      <c r="Q62" t="s">
        <v>158</v>
      </c>
      <c r="R62" t="s">
        <v>170</v>
      </c>
      <c r="S62" t="s">
        <v>171</v>
      </c>
      <c r="T62" t="s">
        <v>703</v>
      </c>
      <c r="U62" t="s">
        <v>704</v>
      </c>
      <c r="V62" t="s">
        <v>705</v>
      </c>
      <c r="W62" t="s">
        <v>158</v>
      </c>
      <c r="X62" t="s">
        <v>190</v>
      </c>
      <c r="Y62" t="s">
        <v>191</v>
      </c>
      <c r="Z62" t="s">
        <v>158</v>
      </c>
      <c r="AA62" t="s">
        <v>233</v>
      </c>
      <c r="AB62" t="s">
        <v>234</v>
      </c>
    </row>
    <row r="63" spans="1:28" x14ac:dyDescent="0.25">
      <c r="A63" t="s">
        <v>706</v>
      </c>
      <c r="B63" t="s">
        <v>158</v>
      </c>
      <c r="C63" t="s">
        <v>159</v>
      </c>
      <c r="D63" t="s">
        <v>160</v>
      </c>
      <c r="E63" t="s">
        <v>158</v>
      </c>
      <c r="F63" t="s">
        <v>161</v>
      </c>
      <c r="G63" t="s">
        <v>162</v>
      </c>
      <c r="H63" t="s">
        <v>158</v>
      </c>
      <c r="I63" t="s">
        <v>163</v>
      </c>
      <c r="J63" t="s">
        <v>164</v>
      </c>
      <c r="K63" t="s">
        <v>158</v>
      </c>
      <c r="L63" t="s">
        <v>165</v>
      </c>
      <c r="M63" t="s">
        <v>166</v>
      </c>
      <c r="N63" t="s">
        <v>158</v>
      </c>
      <c r="O63" t="s">
        <v>188</v>
      </c>
      <c r="P63" t="s">
        <v>196</v>
      </c>
      <c r="Q63" t="s">
        <v>707</v>
      </c>
      <c r="R63" t="s">
        <v>708</v>
      </c>
      <c r="S63" t="s">
        <v>709</v>
      </c>
      <c r="T63" t="s">
        <v>710</v>
      </c>
      <c r="U63" t="s">
        <v>711</v>
      </c>
      <c r="V63" t="s">
        <v>712</v>
      </c>
      <c r="W63" t="s">
        <v>158</v>
      </c>
      <c r="X63" t="s">
        <v>190</v>
      </c>
      <c r="Y63" t="s">
        <v>191</v>
      </c>
      <c r="Z63" t="s">
        <v>158</v>
      </c>
      <c r="AA63" t="s">
        <v>233</v>
      </c>
      <c r="AB63" t="s">
        <v>234</v>
      </c>
    </row>
    <row r="64" spans="1:28" x14ac:dyDescent="0.25">
      <c r="A64" t="s">
        <v>713</v>
      </c>
      <c r="B64" t="s">
        <v>158</v>
      </c>
      <c r="C64" t="s">
        <v>159</v>
      </c>
      <c r="D64" t="s">
        <v>160</v>
      </c>
      <c r="E64" t="s">
        <v>158</v>
      </c>
      <c r="F64" t="s">
        <v>161</v>
      </c>
      <c r="G64" t="s">
        <v>162</v>
      </c>
      <c r="H64" t="s">
        <v>158</v>
      </c>
      <c r="I64" t="s">
        <v>163</v>
      </c>
      <c r="J64" t="s">
        <v>164</v>
      </c>
      <c r="K64" t="s">
        <v>158</v>
      </c>
      <c r="L64" t="s">
        <v>165</v>
      </c>
      <c r="M64" t="s">
        <v>166</v>
      </c>
      <c r="N64" t="s">
        <v>158</v>
      </c>
      <c r="O64" t="s">
        <v>188</v>
      </c>
      <c r="P64" t="s">
        <v>196</v>
      </c>
      <c r="Q64" t="s">
        <v>158</v>
      </c>
      <c r="R64" t="s">
        <v>170</v>
      </c>
      <c r="S64" t="s">
        <v>171</v>
      </c>
      <c r="T64" t="s">
        <v>714</v>
      </c>
      <c r="U64" t="s">
        <v>715</v>
      </c>
      <c r="V64" t="s">
        <v>716</v>
      </c>
      <c r="W64" t="s">
        <v>158</v>
      </c>
      <c r="X64" t="s">
        <v>190</v>
      </c>
      <c r="Y64" t="s">
        <v>191</v>
      </c>
      <c r="Z64" t="s">
        <v>717</v>
      </c>
      <c r="AA64" t="s">
        <v>718</v>
      </c>
      <c r="AB64" t="s">
        <v>719</v>
      </c>
    </row>
    <row r="65" spans="1:28" x14ac:dyDescent="0.25">
      <c r="A65" t="s">
        <v>720</v>
      </c>
      <c r="B65" t="s">
        <v>158</v>
      </c>
      <c r="C65" t="s">
        <v>159</v>
      </c>
      <c r="D65" t="s">
        <v>160</v>
      </c>
      <c r="E65" t="s">
        <v>158</v>
      </c>
      <c r="F65" t="s">
        <v>161</v>
      </c>
      <c r="G65" t="s">
        <v>162</v>
      </c>
      <c r="H65" t="s">
        <v>158</v>
      </c>
      <c r="I65" t="s">
        <v>163</v>
      </c>
      <c r="J65" t="s">
        <v>164</v>
      </c>
      <c r="K65" t="s">
        <v>158</v>
      </c>
      <c r="L65" t="s">
        <v>165</v>
      </c>
      <c r="M65" t="s">
        <v>166</v>
      </c>
      <c r="N65" t="s">
        <v>158</v>
      </c>
      <c r="O65" t="s">
        <v>188</v>
      </c>
      <c r="P65" t="s">
        <v>196</v>
      </c>
      <c r="Q65" t="s">
        <v>158</v>
      </c>
      <c r="R65" t="s">
        <v>170</v>
      </c>
      <c r="S65" t="s">
        <v>171</v>
      </c>
      <c r="T65" t="s">
        <v>721</v>
      </c>
      <c r="U65" t="s">
        <v>722</v>
      </c>
      <c r="V65" t="s">
        <v>723</v>
      </c>
      <c r="W65" t="s">
        <v>158</v>
      </c>
      <c r="X65" t="s">
        <v>190</v>
      </c>
      <c r="Y65" t="s">
        <v>191</v>
      </c>
      <c r="Z65" t="s">
        <v>158</v>
      </c>
      <c r="AA65" t="s">
        <v>233</v>
      </c>
      <c r="AB65" t="s">
        <v>234</v>
      </c>
    </row>
    <row r="66" spans="1:28" x14ac:dyDescent="0.25">
      <c r="A66" t="s">
        <v>724</v>
      </c>
      <c r="B66" t="s">
        <v>725</v>
      </c>
      <c r="C66" t="s">
        <v>726</v>
      </c>
      <c r="D66" t="s">
        <v>727</v>
      </c>
      <c r="E66" t="s">
        <v>158</v>
      </c>
      <c r="F66" t="s">
        <v>161</v>
      </c>
      <c r="G66" t="s">
        <v>162</v>
      </c>
      <c r="H66" t="s">
        <v>158</v>
      </c>
      <c r="I66" t="s">
        <v>163</v>
      </c>
      <c r="J66" t="s">
        <v>164</v>
      </c>
      <c r="K66" t="s">
        <v>158</v>
      </c>
      <c r="L66" t="s">
        <v>165</v>
      </c>
      <c r="M66" t="s">
        <v>166</v>
      </c>
      <c r="N66" t="s">
        <v>158</v>
      </c>
      <c r="O66" t="s">
        <v>188</v>
      </c>
      <c r="P66" t="s">
        <v>196</v>
      </c>
      <c r="Q66" t="s">
        <v>158</v>
      </c>
      <c r="R66" t="s">
        <v>170</v>
      </c>
      <c r="S66" t="s">
        <v>171</v>
      </c>
      <c r="T66" t="s">
        <v>158</v>
      </c>
      <c r="U66" t="s">
        <v>188</v>
      </c>
      <c r="V66" t="s">
        <v>189</v>
      </c>
      <c r="W66" t="s">
        <v>158</v>
      </c>
      <c r="X66" t="s">
        <v>190</v>
      </c>
      <c r="Y66" t="s">
        <v>191</v>
      </c>
      <c r="Z66" t="s">
        <v>158</v>
      </c>
      <c r="AA66" t="s">
        <v>233</v>
      </c>
      <c r="AB66" t="s">
        <v>234</v>
      </c>
    </row>
    <row r="67" spans="1:28" x14ac:dyDescent="0.25">
      <c r="A67" t="s">
        <v>728</v>
      </c>
      <c r="B67" t="s">
        <v>729</v>
      </c>
      <c r="C67" t="s">
        <v>730</v>
      </c>
      <c r="D67" t="s">
        <v>731</v>
      </c>
      <c r="E67" t="s">
        <v>732</v>
      </c>
      <c r="F67" t="s">
        <v>733</v>
      </c>
      <c r="G67" t="s">
        <v>734</v>
      </c>
      <c r="H67" t="s">
        <v>735</v>
      </c>
      <c r="I67" t="s">
        <v>736</v>
      </c>
      <c r="J67" t="s">
        <v>737</v>
      </c>
      <c r="K67" t="s">
        <v>738</v>
      </c>
      <c r="L67" t="s">
        <v>739</v>
      </c>
      <c r="M67" t="s">
        <v>740</v>
      </c>
      <c r="N67" t="s">
        <v>741</v>
      </c>
      <c r="O67" t="s">
        <v>742</v>
      </c>
      <c r="P67" t="s">
        <v>743</v>
      </c>
      <c r="Q67" t="s">
        <v>744</v>
      </c>
      <c r="R67" t="s">
        <v>745</v>
      </c>
      <c r="S67" t="s">
        <v>746</v>
      </c>
      <c r="T67" t="s">
        <v>747</v>
      </c>
      <c r="U67" t="s">
        <v>748</v>
      </c>
      <c r="V67" t="s">
        <v>749</v>
      </c>
      <c r="W67" t="s">
        <v>750</v>
      </c>
      <c r="X67" t="s">
        <v>751</v>
      </c>
      <c r="Y67" t="s">
        <v>752</v>
      </c>
      <c r="Z67" t="s">
        <v>753</v>
      </c>
      <c r="AA67" t="s">
        <v>754</v>
      </c>
      <c r="AB67" t="s">
        <v>755</v>
      </c>
    </row>
    <row r="68" spans="1:28" x14ac:dyDescent="0.25">
      <c r="A68" t="s">
        <v>756</v>
      </c>
      <c r="B68" t="s">
        <v>158</v>
      </c>
      <c r="C68" t="s">
        <v>159</v>
      </c>
      <c r="D68" t="s">
        <v>160</v>
      </c>
      <c r="E68" t="s">
        <v>158</v>
      </c>
      <c r="F68" t="s">
        <v>161</v>
      </c>
      <c r="G68" t="s">
        <v>162</v>
      </c>
      <c r="H68" t="s">
        <v>158</v>
      </c>
      <c r="I68" t="s">
        <v>163</v>
      </c>
      <c r="J68" t="s">
        <v>164</v>
      </c>
      <c r="K68" t="s">
        <v>158</v>
      </c>
      <c r="L68" t="s">
        <v>165</v>
      </c>
      <c r="M68" t="s">
        <v>166</v>
      </c>
      <c r="N68" t="s">
        <v>757</v>
      </c>
      <c r="O68" t="s">
        <v>758</v>
      </c>
      <c r="P68" t="s">
        <v>759</v>
      </c>
      <c r="Q68" t="s">
        <v>158</v>
      </c>
      <c r="R68" t="s">
        <v>170</v>
      </c>
      <c r="S68" t="s">
        <v>171</v>
      </c>
      <c r="T68" t="s">
        <v>158</v>
      </c>
      <c r="U68" t="s">
        <v>188</v>
      </c>
      <c r="V68" t="s">
        <v>189</v>
      </c>
      <c r="W68" t="s">
        <v>760</v>
      </c>
      <c r="X68" t="s">
        <v>761</v>
      </c>
      <c r="Y68" t="s">
        <v>762</v>
      </c>
      <c r="Z68" t="s">
        <v>158</v>
      </c>
      <c r="AA68" t="s">
        <v>233</v>
      </c>
      <c r="AB68" t="s">
        <v>234</v>
      </c>
    </row>
    <row r="69" spans="1:28" x14ac:dyDescent="0.25">
      <c r="A69" t="s">
        <v>763</v>
      </c>
      <c r="B69" t="s">
        <v>158</v>
      </c>
      <c r="C69" t="s">
        <v>159</v>
      </c>
      <c r="D69" t="s">
        <v>160</v>
      </c>
      <c r="E69" t="s">
        <v>764</v>
      </c>
      <c r="F69" t="s">
        <v>765</v>
      </c>
      <c r="G69" t="s">
        <v>766</v>
      </c>
      <c r="H69" t="s">
        <v>158</v>
      </c>
      <c r="I69" t="s">
        <v>163</v>
      </c>
      <c r="J69" t="s">
        <v>164</v>
      </c>
      <c r="K69" t="s">
        <v>158</v>
      </c>
      <c r="L69" t="s">
        <v>165</v>
      </c>
      <c r="M69" t="s">
        <v>166</v>
      </c>
      <c r="N69" t="s">
        <v>158</v>
      </c>
      <c r="O69" t="s">
        <v>188</v>
      </c>
      <c r="P69" t="s">
        <v>196</v>
      </c>
      <c r="Q69" t="s">
        <v>158</v>
      </c>
      <c r="R69" t="s">
        <v>170</v>
      </c>
      <c r="S69" t="s">
        <v>171</v>
      </c>
      <c r="T69" t="s">
        <v>158</v>
      </c>
      <c r="U69" t="s">
        <v>188</v>
      </c>
      <c r="V69" t="s">
        <v>189</v>
      </c>
      <c r="W69" t="s">
        <v>158</v>
      </c>
      <c r="X69" t="s">
        <v>190</v>
      </c>
      <c r="Y69" t="s">
        <v>191</v>
      </c>
      <c r="Z69" t="s">
        <v>158</v>
      </c>
      <c r="AA69" t="s">
        <v>233</v>
      </c>
      <c r="AB69" t="s">
        <v>234</v>
      </c>
    </row>
    <row r="70" spans="1:28" x14ac:dyDescent="0.25">
      <c r="A70" t="s">
        <v>767</v>
      </c>
      <c r="B70" t="s">
        <v>158</v>
      </c>
      <c r="C70" t="s">
        <v>159</v>
      </c>
      <c r="D70" t="s">
        <v>160</v>
      </c>
      <c r="E70" t="s">
        <v>158</v>
      </c>
      <c r="F70" t="s">
        <v>161</v>
      </c>
      <c r="G70" t="s">
        <v>162</v>
      </c>
      <c r="H70" t="s">
        <v>158</v>
      </c>
      <c r="I70" t="s">
        <v>163</v>
      </c>
      <c r="J70" t="s">
        <v>164</v>
      </c>
      <c r="K70" t="s">
        <v>768</v>
      </c>
      <c r="L70" t="s">
        <v>769</v>
      </c>
      <c r="M70" t="s">
        <v>770</v>
      </c>
      <c r="N70" t="s">
        <v>158</v>
      </c>
      <c r="O70" t="s">
        <v>188</v>
      </c>
      <c r="P70" t="s">
        <v>196</v>
      </c>
      <c r="Q70" t="s">
        <v>158</v>
      </c>
      <c r="R70" t="s">
        <v>170</v>
      </c>
      <c r="S70" t="s">
        <v>171</v>
      </c>
      <c r="T70" t="s">
        <v>158</v>
      </c>
      <c r="U70" t="s">
        <v>188</v>
      </c>
      <c r="V70" t="s">
        <v>189</v>
      </c>
      <c r="W70" t="s">
        <v>158</v>
      </c>
      <c r="X70" t="s">
        <v>190</v>
      </c>
      <c r="Y70" t="s">
        <v>191</v>
      </c>
      <c r="Z70" t="s">
        <v>158</v>
      </c>
      <c r="AA70" t="s">
        <v>233</v>
      </c>
      <c r="AB70" t="s">
        <v>234</v>
      </c>
    </row>
    <row r="71" spans="1:28" x14ac:dyDescent="0.25">
      <c r="A71" t="s">
        <v>771</v>
      </c>
      <c r="B71" t="s">
        <v>158</v>
      </c>
      <c r="C71" t="s">
        <v>159</v>
      </c>
      <c r="D71" t="s">
        <v>160</v>
      </c>
      <c r="E71" t="s">
        <v>158</v>
      </c>
      <c r="F71" t="s">
        <v>161</v>
      </c>
      <c r="G71" t="s">
        <v>162</v>
      </c>
      <c r="H71" t="s">
        <v>158</v>
      </c>
      <c r="I71" t="s">
        <v>163</v>
      </c>
      <c r="J71" t="s">
        <v>164</v>
      </c>
      <c r="K71" t="s">
        <v>772</v>
      </c>
      <c r="L71" t="s">
        <v>773</v>
      </c>
      <c r="M71" t="s">
        <v>774</v>
      </c>
      <c r="N71" t="s">
        <v>158</v>
      </c>
      <c r="O71" t="s">
        <v>188</v>
      </c>
      <c r="P71" t="s">
        <v>196</v>
      </c>
      <c r="Q71" t="s">
        <v>158</v>
      </c>
      <c r="R71" t="s">
        <v>170</v>
      </c>
      <c r="S71" t="s">
        <v>171</v>
      </c>
      <c r="T71" t="s">
        <v>158</v>
      </c>
      <c r="U71" t="s">
        <v>188</v>
      </c>
      <c r="V71" t="s">
        <v>189</v>
      </c>
      <c r="W71" t="s">
        <v>775</v>
      </c>
      <c r="X71" t="s">
        <v>776</v>
      </c>
      <c r="Y71" t="s">
        <v>777</v>
      </c>
      <c r="Z71" t="s">
        <v>158</v>
      </c>
      <c r="AA71" t="s">
        <v>233</v>
      </c>
      <c r="AB71" t="s">
        <v>234</v>
      </c>
    </row>
    <row r="72" spans="1:28" x14ac:dyDescent="0.25">
      <c r="A72" t="s">
        <v>778</v>
      </c>
      <c r="B72" t="s">
        <v>158</v>
      </c>
      <c r="C72" t="s">
        <v>159</v>
      </c>
      <c r="D72" t="s">
        <v>160</v>
      </c>
      <c r="E72" t="s">
        <v>158</v>
      </c>
      <c r="F72" t="s">
        <v>161</v>
      </c>
      <c r="G72" t="s">
        <v>162</v>
      </c>
      <c r="H72" t="s">
        <v>158</v>
      </c>
      <c r="I72" t="s">
        <v>163</v>
      </c>
      <c r="J72" t="s">
        <v>164</v>
      </c>
      <c r="K72" t="s">
        <v>158</v>
      </c>
      <c r="L72" t="s">
        <v>165</v>
      </c>
      <c r="M72" t="s">
        <v>166</v>
      </c>
      <c r="N72" t="s">
        <v>158</v>
      </c>
      <c r="O72" t="s">
        <v>188</v>
      </c>
      <c r="P72" t="s">
        <v>196</v>
      </c>
      <c r="Q72" t="s">
        <v>158</v>
      </c>
      <c r="R72" t="s">
        <v>170</v>
      </c>
      <c r="S72" t="s">
        <v>171</v>
      </c>
      <c r="T72" t="s">
        <v>158</v>
      </c>
      <c r="U72" t="s">
        <v>188</v>
      </c>
      <c r="V72" t="s">
        <v>189</v>
      </c>
      <c r="W72" t="s">
        <v>779</v>
      </c>
      <c r="X72" t="s">
        <v>780</v>
      </c>
      <c r="Y72" t="s">
        <v>781</v>
      </c>
      <c r="Z72" t="s">
        <v>158</v>
      </c>
      <c r="AA72" t="s">
        <v>233</v>
      </c>
      <c r="AB72" t="s">
        <v>234</v>
      </c>
    </row>
    <row r="73" spans="1:28" x14ac:dyDescent="0.25">
      <c r="A73" t="s">
        <v>782</v>
      </c>
      <c r="B73" t="s">
        <v>783</v>
      </c>
      <c r="C73" t="s">
        <v>784</v>
      </c>
      <c r="D73" t="s">
        <v>785</v>
      </c>
      <c r="E73" t="s">
        <v>158</v>
      </c>
      <c r="F73" t="s">
        <v>161</v>
      </c>
      <c r="G73" t="s">
        <v>162</v>
      </c>
      <c r="H73" t="s">
        <v>158</v>
      </c>
      <c r="I73" t="s">
        <v>163</v>
      </c>
      <c r="J73" t="s">
        <v>164</v>
      </c>
      <c r="K73" t="s">
        <v>158</v>
      </c>
      <c r="L73" t="s">
        <v>165</v>
      </c>
      <c r="M73" t="s">
        <v>166</v>
      </c>
      <c r="N73" t="s">
        <v>158</v>
      </c>
      <c r="O73" t="s">
        <v>188</v>
      </c>
      <c r="P73" t="s">
        <v>196</v>
      </c>
      <c r="Q73" t="s">
        <v>158</v>
      </c>
      <c r="R73" t="s">
        <v>170</v>
      </c>
      <c r="S73" t="s">
        <v>171</v>
      </c>
      <c r="T73" t="s">
        <v>158</v>
      </c>
      <c r="U73" t="s">
        <v>188</v>
      </c>
      <c r="V73" t="s">
        <v>189</v>
      </c>
      <c r="W73" t="s">
        <v>158</v>
      </c>
      <c r="X73" t="s">
        <v>190</v>
      </c>
      <c r="Y73" t="s">
        <v>191</v>
      </c>
      <c r="Z73" t="s">
        <v>158</v>
      </c>
      <c r="AA73" t="s">
        <v>233</v>
      </c>
      <c r="AB73" t="s">
        <v>234</v>
      </c>
    </row>
    <row r="74" spans="1:28" x14ac:dyDescent="0.25">
      <c r="A74" t="s">
        <v>786</v>
      </c>
      <c r="B74" t="s">
        <v>158</v>
      </c>
      <c r="C74" t="s">
        <v>159</v>
      </c>
      <c r="D74" t="s">
        <v>160</v>
      </c>
      <c r="E74" t="s">
        <v>158</v>
      </c>
      <c r="F74" t="s">
        <v>161</v>
      </c>
      <c r="G74" t="s">
        <v>162</v>
      </c>
      <c r="H74" t="s">
        <v>158</v>
      </c>
      <c r="I74" t="s">
        <v>163</v>
      </c>
      <c r="J74" t="s">
        <v>164</v>
      </c>
      <c r="K74" t="s">
        <v>158</v>
      </c>
      <c r="L74" t="s">
        <v>165</v>
      </c>
      <c r="M74" t="s">
        <v>166</v>
      </c>
      <c r="N74" t="s">
        <v>787</v>
      </c>
      <c r="O74" t="s">
        <v>788</v>
      </c>
      <c r="P74" t="s">
        <v>789</v>
      </c>
      <c r="Q74" t="s">
        <v>158</v>
      </c>
      <c r="R74" t="s">
        <v>170</v>
      </c>
      <c r="S74" t="s">
        <v>171</v>
      </c>
      <c r="T74" t="s">
        <v>158</v>
      </c>
      <c r="U74" t="s">
        <v>188</v>
      </c>
      <c r="V74" t="s">
        <v>189</v>
      </c>
      <c r="W74" t="s">
        <v>158</v>
      </c>
      <c r="X74" t="s">
        <v>190</v>
      </c>
      <c r="Y74" t="s">
        <v>191</v>
      </c>
      <c r="Z74" t="s">
        <v>158</v>
      </c>
      <c r="AA74" t="s">
        <v>233</v>
      </c>
      <c r="AB74" t="s">
        <v>234</v>
      </c>
    </row>
    <row r="75" spans="1:28" x14ac:dyDescent="0.25">
      <c r="A75" t="s">
        <v>790</v>
      </c>
      <c r="B75" t="s">
        <v>158</v>
      </c>
      <c r="C75" t="s">
        <v>159</v>
      </c>
      <c r="D75" t="s">
        <v>160</v>
      </c>
      <c r="E75" t="s">
        <v>158</v>
      </c>
      <c r="F75" t="s">
        <v>161</v>
      </c>
      <c r="G75" t="s">
        <v>162</v>
      </c>
      <c r="H75" t="s">
        <v>158</v>
      </c>
      <c r="I75" t="s">
        <v>163</v>
      </c>
      <c r="J75" t="s">
        <v>164</v>
      </c>
      <c r="K75" t="s">
        <v>158</v>
      </c>
      <c r="L75" t="s">
        <v>165</v>
      </c>
      <c r="M75" t="s">
        <v>166</v>
      </c>
      <c r="N75" t="s">
        <v>158</v>
      </c>
      <c r="O75" t="s">
        <v>188</v>
      </c>
      <c r="P75" t="s">
        <v>196</v>
      </c>
      <c r="Q75" t="s">
        <v>158</v>
      </c>
      <c r="R75" t="s">
        <v>170</v>
      </c>
      <c r="S75" t="s">
        <v>171</v>
      </c>
      <c r="T75" t="s">
        <v>158</v>
      </c>
      <c r="U75" t="s">
        <v>188</v>
      </c>
      <c r="V75" t="s">
        <v>189</v>
      </c>
      <c r="W75" t="s">
        <v>791</v>
      </c>
      <c r="X75" t="s">
        <v>792</v>
      </c>
      <c r="Y75" t="s">
        <v>793</v>
      </c>
      <c r="Z75" t="s">
        <v>158</v>
      </c>
      <c r="AA75" t="s">
        <v>233</v>
      </c>
      <c r="AB75" t="s">
        <v>234</v>
      </c>
    </row>
    <row r="76" spans="1:28" x14ac:dyDescent="0.25">
      <c r="A76" t="s">
        <v>794</v>
      </c>
      <c r="B76" t="s">
        <v>795</v>
      </c>
      <c r="C76" t="s">
        <v>796</v>
      </c>
      <c r="D76" t="s">
        <v>797</v>
      </c>
      <c r="E76" t="s">
        <v>158</v>
      </c>
      <c r="F76" t="s">
        <v>161</v>
      </c>
      <c r="G76" t="s">
        <v>162</v>
      </c>
      <c r="H76" t="s">
        <v>158</v>
      </c>
      <c r="I76" t="s">
        <v>163</v>
      </c>
      <c r="J76" t="s">
        <v>164</v>
      </c>
      <c r="K76" t="s">
        <v>158</v>
      </c>
      <c r="L76" t="s">
        <v>165</v>
      </c>
      <c r="M76" t="s">
        <v>166</v>
      </c>
      <c r="N76" t="s">
        <v>158</v>
      </c>
      <c r="O76" t="s">
        <v>188</v>
      </c>
      <c r="P76" t="s">
        <v>196</v>
      </c>
      <c r="Q76" t="s">
        <v>158</v>
      </c>
      <c r="R76" t="s">
        <v>170</v>
      </c>
      <c r="S76" t="s">
        <v>171</v>
      </c>
      <c r="T76" t="s">
        <v>158</v>
      </c>
      <c r="U76" t="s">
        <v>188</v>
      </c>
      <c r="V76" t="s">
        <v>189</v>
      </c>
      <c r="W76" t="s">
        <v>798</v>
      </c>
      <c r="X76" t="s">
        <v>799</v>
      </c>
      <c r="Y76" t="s">
        <v>800</v>
      </c>
      <c r="Z76" t="s">
        <v>158</v>
      </c>
      <c r="AA76" t="s">
        <v>233</v>
      </c>
      <c r="AB76" t="s">
        <v>234</v>
      </c>
    </row>
    <row r="77" spans="1:28" x14ac:dyDescent="0.25">
      <c r="A77" t="s">
        <v>801</v>
      </c>
      <c r="B77" t="s">
        <v>158</v>
      </c>
      <c r="C77" t="s">
        <v>159</v>
      </c>
      <c r="D77" t="s">
        <v>160</v>
      </c>
      <c r="E77" t="s">
        <v>158</v>
      </c>
      <c r="F77" t="s">
        <v>161</v>
      </c>
      <c r="G77" t="s">
        <v>162</v>
      </c>
      <c r="H77" t="s">
        <v>158</v>
      </c>
      <c r="I77" t="s">
        <v>163</v>
      </c>
      <c r="J77" t="s">
        <v>164</v>
      </c>
      <c r="K77" t="s">
        <v>158</v>
      </c>
      <c r="L77" t="s">
        <v>165</v>
      </c>
      <c r="M77" t="s">
        <v>166</v>
      </c>
      <c r="N77" t="s">
        <v>158</v>
      </c>
      <c r="O77" t="s">
        <v>188</v>
      </c>
      <c r="P77" t="s">
        <v>196</v>
      </c>
      <c r="Q77" t="s">
        <v>158</v>
      </c>
      <c r="R77" t="s">
        <v>170</v>
      </c>
      <c r="S77" t="s">
        <v>171</v>
      </c>
      <c r="T77" t="s">
        <v>158</v>
      </c>
      <c r="U77" t="s">
        <v>188</v>
      </c>
      <c r="V77" t="s">
        <v>189</v>
      </c>
      <c r="W77" t="s">
        <v>158</v>
      </c>
      <c r="X77" t="s">
        <v>190</v>
      </c>
      <c r="Y77" t="s">
        <v>191</v>
      </c>
      <c r="Z77" t="s">
        <v>802</v>
      </c>
      <c r="AA77" t="s">
        <v>803</v>
      </c>
      <c r="AB77" t="s">
        <v>804</v>
      </c>
    </row>
    <row r="78" spans="1:28" x14ac:dyDescent="0.25">
      <c r="A78" t="s">
        <v>805</v>
      </c>
      <c r="B78" t="s">
        <v>158</v>
      </c>
      <c r="C78" t="s">
        <v>159</v>
      </c>
      <c r="D78" t="s">
        <v>160</v>
      </c>
      <c r="E78" t="s">
        <v>158</v>
      </c>
      <c r="F78" t="s">
        <v>161</v>
      </c>
      <c r="G78" t="s">
        <v>162</v>
      </c>
      <c r="H78" t="s">
        <v>158</v>
      </c>
      <c r="I78" t="s">
        <v>163</v>
      </c>
      <c r="J78" t="s">
        <v>164</v>
      </c>
      <c r="K78" t="s">
        <v>158</v>
      </c>
      <c r="L78" t="s">
        <v>165</v>
      </c>
      <c r="M78" t="s">
        <v>166</v>
      </c>
      <c r="N78" t="s">
        <v>806</v>
      </c>
      <c r="O78" t="s">
        <v>807</v>
      </c>
      <c r="P78" t="s">
        <v>808</v>
      </c>
      <c r="Q78" t="s">
        <v>158</v>
      </c>
      <c r="R78" t="s">
        <v>170</v>
      </c>
      <c r="S78" t="s">
        <v>171</v>
      </c>
      <c r="T78" t="s">
        <v>158</v>
      </c>
      <c r="U78" t="s">
        <v>188</v>
      </c>
      <c r="V78" t="s">
        <v>189</v>
      </c>
      <c r="W78" t="s">
        <v>158</v>
      </c>
      <c r="X78" t="s">
        <v>190</v>
      </c>
      <c r="Y78" t="s">
        <v>191</v>
      </c>
      <c r="Z78" t="s">
        <v>158</v>
      </c>
      <c r="AA78" t="s">
        <v>233</v>
      </c>
      <c r="AB78" t="s">
        <v>234</v>
      </c>
    </row>
    <row r="79" spans="1:28" x14ac:dyDescent="0.25">
      <c r="A79" t="s">
        <v>809</v>
      </c>
      <c r="B79" t="s">
        <v>158</v>
      </c>
      <c r="C79" t="s">
        <v>159</v>
      </c>
      <c r="D79" t="s">
        <v>160</v>
      </c>
      <c r="E79" t="s">
        <v>158</v>
      </c>
      <c r="F79" t="s">
        <v>161</v>
      </c>
      <c r="G79" t="s">
        <v>162</v>
      </c>
      <c r="H79" t="s">
        <v>158</v>
      </c>
      <c r="I79" t="s">
        <v>163</v>
      </c>
      <c r="J79" t="s">
        <v>164</v>
      </c>
      <c r="K79" t="s">
        <v>158</v>
      </c>
      <c r="L79" t="s">
        <v>165</v>
      </c>
      <c r="M79" t="s">
        <v>166</v>
      </c>
      <c r="N79" t="s">
        <v>158</v>
      </c>
      <c r="O79" t="s">
        <v>188</v>
      </c>
      <c r="P79" t="s">
        <v>196</v>
      </c>
      <c r="Q79" t="s">
        <v>158</v>
      </c>
      <c r="R79" t="s">
        <v>170</v>
      </c>
      <c r="S79" t="s">
        <v>171</v>
      </c>
      <c r="T79" t="s">
        <v>158</v>
      </c>
      <c r="U79" t="s">
        <v>188</v>
      </c>
      <c r="V79" t="s">
        <v>189</v>
      </c>
      <c r="W79" t="s">
        <v>158</v>
      </c>
      <c r="X79" t="s">
        <v>190</v>
      </c>
      <c r="Y79" t="s">
        <v>191</v>
      </c>
      <c r="Z79" t="s">
        <v>810</v>
      </c>
      <c r="AA79" t="s">
        <v>811</v>
      </c>
      <c r="AB79" t="s">
        <v>812</v>
      </c>
    </row>
    <row r="80" spans="1:28" x14ac:dyDescent="0.25">
      <c r="A80" t="s">
        <v>813</v>
      </c>
      <c r="B80" t="s">
        <v>158</v>
      </c>
      <c r="C80" t="s">
        <v>159</v>
      </c>
      <c r="D80" t="s">
        <v>160</v>
      </c>
      <c r="E80" t="s">
        <v>158</v>
      </c>
      <c r="F80" t="s">
        <v>161</v>
      </c>
      <c r="G80" t="s">
        <v>162</v>
      </c>
      <c r="H80" t="s">
        <v>158</v>
      </c>
      <c r="I80" t="s">
        <v>163</v>
      </c>
      <c r="J80" t="s">
        <v>164</v>
      </c>
      <c r="K80" t="s">
        <v>158</v>
      </c>
      <c r="L80" t="s">
        <v>165</v>
      </c>
      <c r="M80" t="s">
        <v>166</v>
      </c>
      <c r="N80" t="s">
        <v>158</v>
      </c>
      <c r="O80" t="s">
        <v>188</v>
      </c>
      <c r="P80" t="s">
        <v>196</v>
      </c>
      <c r="Q80" t="s">
        <v>158</v>
      </c>
      <c r="R80" t="s">
        <v>170</v>
      </c>
      <c r="S80" t="s">
        <v>171</v>
      </c>
      <c r="T80" t="s">
        <v>158</v>
      </c>
      <c r="U80" t="s">
        <v>188</v>
      </c>
      <c r="V80" t="s">
        <v>189</v>
      </c>
      <c r="W80" t="s">
        <v>814</v>
      </c>
      <c r="X80" t="s">
        <v>815</v>
      </c>
      <c r="Y80" t="s">
        <v>816</v>
      </c>
      <c r="Z80" t="s">
        <v>158</v>
      </c>
      <c r="AA80" t="s">
        <v>233</v>
      </c>
      <c r="AB80" t="s">
        <v>234</v>
      </c>
    </row>
    <row r="81" spans="1:28" x14ac:dyDescent="0.25">
      <c r="A81" t="s">
        <v>817</v>
      </c>
      <c r="B81" t="s">
        <v>158</v>
      </c>
      <c r="C81" t="s">
        <v>159</v>
      </c>
      <c r="D81" t="s">
        <v>160</v>
      </c>
      <c r="E81" t="s">
        <v>158</v>
      </c>
      <c r="F81" t="s">
        <v>161</v>
      </c>
      <c r="G81" t="s">
        <v>162</v>
      </c>
      <c r="H81" t="s">
        <v>158</v>
      </c>
      <c r="I81" t="s">
        <v>163</v>
      </c>
      <c r="J81" t="s">
        <v>164</v>
      </c>
      <c r="K81" t="s">
        <v>158</v>
      </c>
      <c r="L81" t="s">
        <v>165</v>
      </c>
      <c r="M81" t="s">
        <v>166</v>
      </c>
      <c r="N81" t="s">
        <v>158</v>
      </c>
      <c r="O81" t="s">
        <v>188</v>
      </c>
      <c r="P81" t="s">
        <v>196</v>
      </c>
      <c r="Q81" t="s">
        <v>158</v>
      </c>
      <c r="R81" t="s">
        <v>170</v>
      </c>
      <c r="S81" t="s">
        <v>171</v>
      </c>
      <c r="T81" t="s">
        <v>158</v>
      </c>
      <c r="U81" t="s">
        <v>188</v>
      </c>
      <c r="V81" t="s">
        <v>189</v>
      </c>
      <c r="W81" t="s">
        <v>158</v>
      </c>
      <c r="X81" t="s">
        <v>190</v>
      </c>
      <c r="Y81" t="s">
        <v>191</v>
      </c>
      <c r="Z81" t="s">
        <v>818</v>
      </c>
      <c r="AA81" t="s">
        <v>819</v>
      </c>
      <c r="AB81" t="s">
        <v>820</v>
      </c>
    </row>
    <row r="82" spans="1:28" x14ac:dyDescent="0.25">
      <c r="A82" t="s">
        <v>821</v>
      </c>
      <c r="B82" t="s">
        <v>822</v>
      </c>
      <c r="C82" t="s">
        <v>823</v>
      </c>
      <c r="D82" t="s">
        <v>824</v>
      </c>
      <c r="E82" t="s">
        <v>158</v>
      </c>
      <c r="F82" t="s">
        <v>161</v>
      </c>
      <c r="G82" t="s">
        <v>162</v>
      </c>
      <c r="H82" t="s">
        <v>158</v>
      </c>
      <c r="I82" t="s">
        <v>163</v>
      </c>
      <c r="J82" t="s">
        <v>164</v>
      </c>
      <c r="K82" t="s">
        <v>158</v>
      </c>
      <c r="L82" t="s">
        <v>165</v>
      </c>
      <c r="M82" t="s">
        <v>166</v>
      </c>
      <c r="N82" t="s">
        <v>825</v>
      </c>
      <c r="O82" t="s">
        <v>826</v>
      </c>
      <c r="P82" t="s">
        <v>827</v>
      </c>
      <c r="Q82" t="s">
        <v>158</v>
      </c>
      <c r="R82" t="s">
        <v>170</v>
      </c>
      <c r="S82" t="s">
        <v>171</v>
      </c>
      <c r="T82" t="s">
        <v>828</v>
      </c>
      <c r="U82" t="s">
        <v>829</v>
      </c>
      <c r="V82" t="s">
        <v>830</v>
      </c>
      <c r="W82" t="s">
        <v>158</v>
      </c>
      <c r="X82" t="s">
        <v>190</v>
      </c>
      <c r="Y82" t="s">
        <v>191</v>
      </c>
      <c r="Z82" t="s">
        <v>158</v>
      </c>
      <c r="AA82" t="s">
        <v>233</v>
      </c>
      <c r="AB82" t="s">
        <v>234</v>
      </c>
    </row>
    <row r="83" spans="1:28" x14ac:dyDescent="0.25">
      <c r="A83" t="s">
        <v>831</v>
      </c>
      <c r="B83" t="s">
        <v>158</v>
      </c>
      <c r="C83" t="s">
        <v>159</v>
      </c>
      <c r="D83" t="s">
        <v>160</v>
      </c>
      <c r="E83" t="s">
        <v>158</v>
      </c>
      <c r="F83" t="s">
        <v>161</v>
      </c>
      <c r="G83" t="s">
        <v>162</v>
      </c>
      <c r="H83" t="s">
        <v>158</v>
      </c>
      <c r="I83" t="s">
        <v>163</v>
      </c>
      <c r="J83" t="s">
        <v>164</v>
      </c>
      <c r="K83" t="s">
        <v>158</v>
      </c>
      <c r="L83" t="s">
        <v>165</v>
      </c>
      <c r="M83" t="s">
        <v>166</v>
      </c>
      <c r="N83" t="s">
        <v>832</v>
      </c>
      <c r="O83" t="s">
        <v>833</v>
      </c>
      <c r="P83" t="s">
        <v>834</v>
      </c>
      <c r="Q83" t="s">
        <v>158</v>
      </c>
      <c r="R83" t="s">
        <v>170</v>
      </c>
      <c r="S83" t="s">
        <v>171</v>
      </c>
      <c r="T83" t="s">
        <v>158</v>
      </c>
      <c r="U83" t="s">
        <v>188</v>
      </c>
      <c r="V83" t="s">
        <v>189</v>
      </c>
      <c r="W83" t="s">
        <v>158</v>
      </c>
      <c r="X83" t="s">
        <v>190</v>
      </c>
      <c r="Y83" t="s">
        <v>191</v>
      </c>
      <c r="Z83" t="s">
        <v>158</v>
      </c>
      <c r="AA83" t="s">
        <v>233</v>
      </c>
      <c r="AB83" t="s">
        <v>234</v>
      </c>
    </row>
    <row r="84" spans="1:28" x14ac:dyDescent="0.25">
      <c r="A84" t="s">
        <v>835</v>
      </c>
      <c r="B84" t="s">
        <v>158</v>
      </c>
      <c r="C84" t="s">
        <v>159</v>
      </c>
      <c r="D84" t="s">
        <v>160</v>
      </c>
      <c r="E84" t="s">
        <v>158</v>
      </c>
      <c r="F84" t="s">
        <v>161</v>
      </c>
      <c r="G84" t="s">
        <v>162</v>
      </c>
      <c r="H84" t="s">
        <v>158</v>
      </c>
      <c r="I84" t="s">
        <v>163</v>
      </c>
      <c r="J84" t="s">
        <v>164</v>
      </c>
      <c r="K84" t="s">
        <v>158</v>
      </c>
      <c r="L84" t="s">
        <v>165</v>
      </c>
      <c r="M84" t="s">
        <v>166</v>
      </c>
      <c r="N84" t="s">
        <v>836</v>
      </c>
      <c r="O84" t="s">
        <v>837</v>
      </c>
      <c r="P84" t="s">
        <v>838</v>
      </c>
      <c r="Q84" t="s">
        <v>158</v>
      </c>
      <c r="R84" t="s">
        <v>170</v>
      </c>
      <c r="S84" t="s">
        <v>171</v>
      </c>
      <c r="T84" t="s">
        <v>158</v>
      </c>
      <c r="U84" t="s">
        <v>188</v>
      </c>
      <c r="V84" t="s">
        <v>189</v>
      </c>
      <c r="W84" t="s">
        <v>158</v>
      </c>
      <c r="X84" t="s">
        <v>190</v>
      </c>
      <c r="Y84" t="s">
        <v>191</v>
      </c>
      <c r="Z84" t="s">
        <v>158</v>
      </c>
      <c r="AA84" t="s">
        <v>233</v>
      </c>
      <c r="AB84" t="s">
        <v>234</v>
      </c>
    </row>
    <row r="85" spans="1:28" x14ac:dyDescent="0.25">
      <c r="A85" t="s">
        <v>839</v>
      </c>
      <c r="B85" t="s">
        <v>158</v>
      </c>
      <c r="C85" t="s">
        <v>159</v>
      </c>
      <c r="D85" t="s">
        <v>160</v>
      </c>
      <c r="E85" t="s">
        <v>158</v>
      </c>
      <c r="F85" t="s">
        <v>161</v>
      </c>
      <c r="G85" t="s">
        <v>162</v>
      </c>
      <c r="H85" t="s">
        <v>158</v>
      </c>
      <c r="I85" t="s">
        <v>163</v>
      </c>
      <c r="J85" t="s">
        <v>164</v>
      </c>
      <c r="K85" t="s">
        <v>158</v>
      </c>
      <c r="L85" t="s">
        <v>165</v>
      </c>
      <c r="M85" t="s">
        <v>166</v>
      </c>
      <c r="N85" t="s">
        <v>840</v>
      </c>
      <c r="O85" t="s">
        <v>841</v>
      </c>
      <c r="P85" t="s">
        <v>842</v>
      </c>
      <c r="Q85" t="s">
        <v>158</v>
      </c>
      <c r="R85" t="s">
        <v>170</v>
      </c>
      <c r="S85" t="s">
        <v>171</v>
      </c>
      <c r="T85" t="s">
        <v>158</v>
      </c>
      <c r="U85" t="s">
        <v>188</v>
      </c>
      <c r="V85" t="s">
        <v>189</v>
      </c>
      <c r="W85" t="s">
        <v>158</v>
      </c>
      <c r="X85" t="s">
        <v>190</v>
      </c>
      <c r="Y85" t="s">
        <v>191</v>
      </c>
      <c r="Z85" t="s">
        <v>158</v>
      </c>
      <c r="AA85" t="s">
        <v>233</v>
      </c>
      <c r="AB85" t="s">
        <v>234</v>
      </c>
    </row>
    <row r="86" spans="1:28" x14ac:dyDescent="0.25">
      <c r="A86" t="s">
        <v>843</v>
      </c>
      <c r="B86" t="s">
        <v>158</v>
      </c>
      <c r="C86" t="s">
        <v>159</v>
      </c>
      <c r="D86" t="s">
        <v>160</v>
      </c>
      <c r="E86" t="s">
        <v>158</v>
      </c>
      <c r="F86" t="s">
        <v>161</v>
      </c>
      <c r="G86" t="s">
        <v>162</v>
      </c>
      <c r="H86" t="s">
        <v>158</v>
      </c>
      <c r="I86" t="s">
        <v>163</v>
      </c>
      <c r="J86" t="s">
        <v>164</v>
      </c>
      <c r="K86" t="s">
        <v>158</v>
      </c>
      <c r="L86" t="s">
        <v>165</v>
      </c>
      <c r="M86" t="s">
        <v>166</v>
      </c>
      <c r="N86" t="s">
        <v>158</v>
      </c>
      <c r="O86" t="s">
        <v>188</v>
      </c>
      <c r="P86" t="s">
        <v>196</v>
      </c>
      <c r="Q86" t="s">
        <v>158</v>
      </c>
      <c r="R86" t="s">
        <v>170</v>
      </c>
      <c r="S86" t="s">
        <v>171</v>
      </c>
      <c r="T86" t="s">
        <v>158</v>
      </c>
      <c r="U86" t="s">
        <v>188</v>
      </c>
      <c r="V86" t="s">
        <v>189</v>
      </c>
      <c r="W86" t="s">
        <v>158</v>
      </c>
      <c r="X86" t="s">
        <v>190</v>
      </c>
      <c r="Y86" t="s">
        <v>191</v>
      </c>
      <c r="Z86" t="s">
        <v>844</v>
      </c>
      <c r="AA86" t="s">
        <v>845</v>
      </c>
      <c r="AB86" t="s">
        <v>846</v>
      </c>
    </row>
    <row r="87" spans="1:28" x14ac:dyDescent="0.25">
      <c r="A87" t="s">
        <v>847</v>
      </c>
      <c r="B87" t="s">
        <v>158</v>
      </c>
      <c r="C87" t="s">
        <v>159</v>
      </c>
      <c r="D87" t="s">
        <v>160</v>
      </c>
      <c r="E87" t="s">
        <v>158</v>
      </c>
      <c r="F87" t="s">
        <v>161</v>
      </c>
      <c r="G87" t="s">
        <v>162</v>
      </c>
      <c r="H87" t="s">
        <v>158</v>
      </c>
      <c r="I87" t="s">
        <v>163</v>
      </c>
      <c r="J87" t="s">
        <v>164</v>
      </c>
      <c r="K87" t="s">
        <v>158</v>
      </c>
      <c r="L87" t="s">
        <v>165</v>
      </c>
      <c r="M87" t="s">
        <v>166</v>
      </c>
      <c r="N87" t="s">
        <v>158</v>
      </c>
      <c r="O87" t="s">
        <v>188</v>
      </c>
      <c r="P87" t="s">
        <v>196</v>
      </c>
      <c r="Q87" t="s">
        <v>158</v>
      </c>
      <c r="R87" t="s">
        <v>170</v>
      </c>
      <c r="S87" t="s">
        <v>171</v>
      </c>
      <c r="T87" t="s">
        <v>848</v>
      </c>
      <c r="U87" t="s">
        <v>849</v>
      </c>
      <c r="V87" t="s">
        <v>850</v>
      </c>
      <c r="W87" t="s">
        <v>158</v>
      </c>
      <c r="X87" t="s">
        <v>190</v>
      </c>
      <c r="Y87" t="s">
        <v>191</v>
      </c>
      <c r="Z87" t="s">
        <v>158</v>
      </c>
      <c r="AA87" t="s">
        <v>233</v>
      </c>
      <c r="AB87" t="s">
        <v>234</v>
      </c>
    </row>
    <row r="88" spans="1:28" x14ac:dyDescent="0.25">
      <c r="A88" t="s">
        <v>851</v>
      </c>
      <c r="B88" t="s">
        <v>158</v>
      </c>
      <c r="C88" t="s">
        <v>159</v>
      </c>
      <c r="D88" t="s">
        <v>160</v>
      </c>
      <c r="E88" t="s">
        <v>158</v>
      </c>
      <c r="F88" t="s">
        <v>161</v>
      </c>
      <c r="G88" t="s">
        <v>162</v>
      </c>
      <c r="H88" t="s">
        <v>158</v>
      </c>
      <c r="I88" t="s">
        <v>163</v>
      </c>
      <c r="J88" t="s">
        <v>164</v>
      </c>
      <c r="K88" t="s">
        <v>158</v>
      </c>
      <c r="L88" t="s">
        <v>165</v>
      </c>
      <c r="M88" t="s">
        <v>166</v>
      </c>
      <c r="N88" t="s">
        <v>852</v>
      </c>
      <c r="O88" t="s">
        <v>853</v>
      </c>
      <c r="P88" t="s">
        <v>854</v>
      </c>
      <c r="Q88" t="s">
        <v>158</v>
      </c>
      <c r="R88" t="s">
        <v>170</v>
      </c>
      <c r="S88" t="s">
        <v>171</v>
      </c>
      <c r="T88" t="s">
        <v>158</v>
      </c>
      <c r="U88" t="s">
        <v>188</v>
      </c>
      <c r="V88" t="s">
        <v>189</v>
      </c>
      <c r="W88" t="s">
        <v>158</v>
      </c>
      <c r="X88" t="s">
        <v>190</v>
      </c>
      <c r="Y88" t="s">
        <v>191</v>
      </c>
      <c r="Z88" t="s">
        <v>158</v>
      </c>
      <c r="AA88" t="s">
        <v>233</v>
      </c>
      <c r="AB88" t="s">
        <v>234</v>
      </c>
    </row>
    <row r="89" spans="1:28" x14ac:dyDescent="0.25">
      <c r="A89" t="s">
        <v>855</v>
      </c>
      <c r="B89" t="s">
        <v>158</v>
      </c>
      <c r="C89" t="s">
        <v>159</v>
      </c>
      <c r="D89" t="s">
        <v>160</v>
      </c>
      <c r="E89" t="s">
        <v>158</v>
      </c>
      <c r="F89" t="s">
        <v>161</v>
      </c>
      <c r="G89" t="s">
        <v>162</v>
      </c>
      <c r="H89" t="s">
        <v>158</v>
      </c>
      <c r="I89" t="s">
        <v>163</v>
      </c>
      <c r="J89" t="s">
        <v>164</v>
      </c>
      <c r="K89" t="s">
        <v>158</v>
      </c>
      <c r="L89" t="s">
        <v>165</v>
      </c>
      <c r="M89" t="s">
        <v>166</v>
      </c>
      <c r="N89" t="s">
        <v>856</v>
      </c>
      <c r="O89" t="s">
        <v>857</v>
      </c>
      <c r="P89" t="s">
        <v>858</v>
      </c>
      <c r="Q89" t="s">
        <v>158</v>
      </c>
      <c r="R89" t="s">
        <v>170</v>
      </c>
      <c r="S89" t="s">
        <v>171</v>
      </c>
      <c r="T89" t="s">
        <v>158</v>
      </c>
      <c r="U89" t="s">
        <v>188</v>
      </c>
      <c r="V89" t="s">
        <v>189</v>
      </c>
      <c r="W89" t="s">
        <v>158</v>
      </c>
      <c r="X89" t="s">
        <v>190</v>
      </c>
      <c r="Y89" t="s">
        <v>191</v>
      </c>
      <c r="Z89" t="s">
        <v>158</v>
      </c>
      <c r="AA89" t="s">
        <v>233</v>
      </c>
      <c r="AB89" t="s">
        <v>234</v>
      </c>
    </row>
    <row r="90" spans="1:28" x14ac:dyDescent="0.25">
      <c r="A90" t="s">
        <v>859</v>
      </c>
      <c r="B90" t="s">
        <v>158</v>
      </c>
      <c r="C90" t="s">
        <v>159</v>
      </c>
      <c r="D90" t="s">
        <v>160</v>
      </c>
      <c r="E90" t="s">
        <v>158</v>
      </c>
      <c r="F90" t="s">
        <v>161</v>
      </c>
      <c r="G90" t="s">
        <v>162</v>
      </c>
      <c r="H90" t="s">
        <v>158</v>
      </c>
      <c r="I90" t="s">
        <v>163</v>
      </c>
      <c r="J90" t="s">
        <v>164</v>
      </c>
      <c r="K90" t="s">
        <v>158</v>
      </c>
      <c r="L90" t="s">
        <v>165</v>
      </c>
      <c r="M90" t="s">
        <v>166</v>
      </c>
      <c r="N90" t="s">
        <v>158</v>
      </c>
      <c r="O90" t="s">
        <v>188</v>
      </c>
      <c r="P90" t="s">
        <v>196</v>
      </c>
      <c r="Q90" t="s">
        <v>158</v>
      </c>
      <c r="R90" t="s">
        <v>170</v>
      </c>
      <c r="S90" t="s">
        <v>171</v>
      </c>
      <c r="T90" t="s">
        <v>158</v>
      </c>
      <c r="U90" t="s">
        <v>188</v>
      </c>
      <c r="V90" t="s">
        <v>189</v>
      </c>
      <c r="W90" t="s">
        <v>860</v>
      </c>
      <c r="X90" t="s">
        <v>861</v>
      </c>
      <c r="Y90" t="s">
        <v>862</v>
      </c>
      <c r="Z90" t="s">
        <v>158</v>
      </c>
      <c r="AA90" t="s">
        <v>233</v>
      </c>
      <c r="AB90" t="s">
        <v>234</v>
      </c>
    </row>
    <row r="91" spans="1:28" x14ac:dyDescent="0.25">
      <c r="A91" t="s">
        <v>863</v>
      </c>
      <c r="B91" t="s">
        <v>158</v>
      </c>
      <c r="C91" t="s">
        <v>159</v>
      </c>
      <c r="D91" t="s">
        <v>160</v>
      </c>
      <c r="E91" t="s">
        <v>158</v>
      </c>
      <c r="F91" t="s">
        <v>161</v>
      </c>
      <c r="G91" t="s">
        <v>162</v>
      </c>
      <c r="H91" t="s">
        <v>158</v>
      </c>
      <c r="I91" t="s">
        <v>163</v>
      </c>
      <c r="J91" t="s">
        <v>164</v>
      </c>
      <c r="K91" t="s">
        <v>158</v>
      </c>
      <c r="L91" t="s">
        <v>165</v>
      </c>
      <c r="M91" t="s">
        <v>166</v>
      </c>
      <c r="N91" t="s">
        <v>158</v>
      </c>
      <c r="O91" t="s">
        <v>188</v>
      </c>
      <c r="P91" t="s">
        <v>196</v>
      </c>
      <c r="Q91" t="s">
        <v>158</v>
      </c>
      <c r="R91" t="s">
        <v>170</v>
      </c>
      <c r="S91" t="s">
        <v>171</v>
      </c>
      <c r="T91" t="s">
        <v>864</v>
      </c>
      <c r="U91" t="s">
        <v>865</v>
      </c>
      <c r="V91" t="s">
        <v>866</v>
      </c>
      <c r="W91" t="s">
        <v>158</v>
      </c>
      <c r="X91" t="s">
        <v>190</v>
      </c>
      <c r="Y91" t="s">
        <v>191</v>
      </c>
      <c r="Z91" t="s">
        <v>158</v>
      </c>
      <c r="AA91" t="s">
        <v>233</v>
      </c>
      <c r="AB91" t="s">
        <v>234</v>
      </c>
    </row>
    <row r="92" spans="1:28" x14ac:dyDescent="0.25">
      <c r="A92" t="s">
        <v>867</v>
      </c>
      <c r="B92" t="s">
        <v>158</v>
      </c>
      <c r="C92" t="s">
        <v>159</v>
      </c>
      <c r="D92" t="s">
        <v>160</v>
      </c>
      <c r="E92" t="s">
        <v>158</v>
      </c>
      <c r="F92" t="s">
        <v>161</v>
      </c>
      <c r="G92" t="s">
        <v>162</v>
      </c>
      <c r="H92" t="s">
        <v>158</v>
      </c>
      <c r="I92" t="s">
        <v>163</v>
      </c>
      <c r="J92" t="s">
        <v>164</v>
      </c>
      <c r="K92" t="s">
        <v>158</v>
      </c>
      <c r="L92" t="s">
        <v>165</v>
      </c>
      <c r="M92" t="s">
        <v>166</v>
      </c>
      <c r="N92" t="s">
        <v>158</v>
      </c>
      <c r="O92" t="s">
        <v>188</v>
      </c>
      <c r="P92" t="s">
        <v>196</v>
      </c>
      <c r="Q92" t="s">
        <v>158</v>
      </c>
      <c r="R92" t="s">
        <v>170</v>
      </c>
      <c r="S92" t="s">
        <v>171</v>
      </c>
      <c r="T92" t="s">
        <v>158</v>
      </c>
      <c r="U92" t="s">
        <v>188</v>
      </c>
      <c r="V92" t="s">
        <v>189</v>
      </c>
      <c r="W92" t="s">
        <v>868</v>
      </c>
      <c r="X92" t="s">
        <v>869</v>
      </c>
      <c r="Y92" t="s">
        <v>870</v>
      </c>
      <c r="Z92" t="s">
        <v>158</v>
      </c>
      <c r="AA92" t="s">
        <v>233</v>
      </c>
      <c r="AB92" t="s">
        <v>234</v>
      </c>
    </row>
    <row r="93" spans="1:28" x14ac:dyDescent="0.25">
      <c r="A93" t="s">
        <v>871</v>
      </c>
      <c r="B93" t="s">
        <v>158</v>
      </c>
      <c r="C93" t="s">
        <v>159</v>
      </c>
      <c r="D93" t="s">
        <v>160</v>
      </c>
      <c r="E93" t="s">
        <v>158</v>
      </c>
      <c r="F93" t="s">
        <v>161</v>
      </c>
      <c r="G93" t="s">
        <v>162</v>
      </c>
      <c r="H93" t="s">
        <v>158</v>
      </c>
      <c r="I93" t="s">
        <v>163</v>
      </c>
      <c r="J93" t="s">
        <v>164</v>
      </c>
      <c r="K93" t="s">
        <v>158</v>
      </c>
      <c r="L93" t="s">
        <v>165</v>
      </c>
      <c r="M93" t="s">
        <v>166</v>
      </c>
      <c r="N93" t="s">
        <v>158</v>
      </c>
      <c r="O93" t="s">
        <v>188</v>
      </c>
      <c r="P93" t="s">
        <v>196</v>
      </c>
      <c r="Q93" t="s">
        <v>872</v>
      </c>
      <c r="R93" t="s">
        <v>873</v>
      </c>
      <c r="S93" t="s">
        <v>874</v>
      </c>
      <c r="T93" t="s">
        <v>875</v>
      </c>
      <c r="U93" t="s">
        <v>876</v>
      </c>
      <c r="V93" t="s">
        <v>877</v>
      </c>
      <c r="W93" t="s">
        <v>158</v>
      </c>
      <c r="X93" t="s">
        <v>190</v>
      </c>
      <c r="Y93" t="s">
        <v>191</v>
      </c>
      <c r="Z93" t="s">
        <v>158</v>
      </c>
      <c r="AA93" t="s">
        <v>233</v>
      </c>
      <c r="AB93" t="s">
        <v>234</v>
      </c>
    </row>
    <row r="94" spans="1:28" x14ac:dyDescent="0.25">
      <c r="A94" t="s">
        <v>878</v>
      </c>
      <c r="B94" t="s">
        <v>879</v>
      </c>
      <c r="C94" t="s">
        <v>880</v>
      </c>
      <c r="D94" t="s">
        <v>881</v>
      </c>
      <c r="E94" t="s">
        <v>882</v>
      </c>
      <c r="F94" t="s">
        <v>883</v>
      </c>
      <c r="G94" t="s">
        <v>884</v>
      </c>
      <c r="H94" t="s">
        <v>885</v>
      </c>
      <c r="I94" t="s">
        <v>886</v>
      </c>
      <c r="J94" t="s">
        <v>887</v>
      </c>
      <c r="K94" t="s">
        <v>158</v>
      </c>
      <c r="L94" t="s">
        <v>165</v>
      </c>
      <c r="M94" t="s">
        <v>166</v>
      </c>
      <c r="N94" t="s">
        <v>158</v>
      </c>
      <c r="O94" t="s">
        <v>188</v>
      </c>
      <c r="P94" t="s">
        <v>196</v>
      </c>
      <c r="Q94" t="s">
        <v>888</v>
      </c>
      <c r="R94" t="s">
        <v>889</v>
      </c>
      <c r="S94" t="s">
        <v>890</v>
      </c>
      <c r="T94" t="s">
        <v>891</v>
      </c>
      <c r="U94" t="s">
        <v>892</v>
      </c>
      <c r="V94" t="s">
        <v>893</v>
      </c>
      <c r="W94" t="s">
        <v>158</v>
      </c>
      <c r="X94" t="s">
        <v>190</v>
      </c>
      <c r="Y94" t="s">
        <v>191</v>
      </c>
      <c r="Z94" t="s">
        <v>158</v>
      </c>
      <c r="AA94" t="s">
        <v>233</v>
      </c>
      <c r="AB94" t="s">
        <v>234</v>
      </c>
    </row>
    <row r="95" spans="1:28" x14ac:dyDescent="0.25">
      <c r="A95" t="s">
        <v>894</v>
      </c>
      <c r="B95" t="s">
        <v>158</v>
      </c>
      <c r="C95" t="s">
        <v>159</v>
      </c>
      <c r="D95" t="s">
        <v>160</v>
      </c>
      <c r="E95" t="s">
        <v>158</v>
      </c>
      <c r="F95" t="s">
        <v>161</v>
      </c>
      <c r="G95" t="s">
        <v>162</v>
      </c>
      <c r="H95" t="s">
        <v>158</v>
      </c>
      <c r="I95" t="s">
        <v>163</v>
      </c>
      <c r="J95" t="s">
        <v>164</v>
      </c>
      <c r="K95" t="s">
        <v>158</v>
      </c>
      <c r="L95" t="s">
        <v>165</v>
      </c>
      <c r="M95" t="s">
        <v>166</v>
      </c>
      <c r="N95" t="s">
        <v>158</v>
      </c>
      <c r="O95" t="s">
        <v>188</v>
      </c>
      <c r="P95" t="s">
        <v>196</v>
      </c>
      <c r="Q95" t="s">
        <v>158</v>
      </c>
      <c r="R95" t="s">
        <v>170</v>
      </c>
      <c r="S95" t="s">
        <v>171</v>
      </c>
      <c r="T95" t="s">
        <v>895</v>
      </c>
      <c r="U95" t="s">
        <v>896</v>
      </c>
      <c r="V95" t="s">
        <v>897</v>
      </c>
      <c r="W95" t="s">
        <v>158</v>
      </c>
      <c r="X95" t="s">
        <v>190</v>
      </c>
      <c r="Y95" t="s">
        <v>191</v>
      </c>
      <c r="Z95" t="s">
        <v>158</v>
      </c>
      <c r="AA95" t="s">
        <v>233</v>
      </c>
      <c r="AB95" t="s">
        <v>234</v>
      </c>
    </row>
    <row r="96" spans="1:28" x14ac:dyDescent="0.25">
      <c r="A96" t="s">
        <v>898</v>
      </c>
      <c r="B96" t="s">
        <v>158</v>
      </c>
      <c r="C96" t="s">
        <v>159</v>
      </c>
      <c r="D96" t="s">
        <v>160</v>
      </c>
      <c r="E96" t="s">
        <v>158</v>
      </c>
      <c r="F96" t="s">
        <v>161</v>
      </c>
      <c r="G96" t="s">
        <v>162</v>
      </c>
      <c r="H96" t="s">
        <v>158</v>
      </c>
      <c r="I96" t="s">
        <v>163</v>
      </c>
      <c r="J96" t="s">
        <v>164</v>
      </c>
      <c r="K96" t="s">
        <v>158</v>
      </c>
      <c r="L96" t="s">
        <v>165</v>
      </c>
      <c r="M96" t="s">
        <v>166</v>
      </c>
      <c r="N96" t="s">
        <v>158</v>
      </c>
      <c r="O96" t="s">
        <v>188</v>
      </c>
      <c r="P96" t="s">
        <v>196</v>
      </c>
      <c r="Q96" t="s">
        <v>158</v>
      </c>
      <c r="R96" t="s">
        <v>170</v>
      </c>
      <c r="S96" t="s">
        <v>171</v>
      </c>
      <c r="T96" t="s">
        <v>899</v>
      </c>
      <c r="U96" t="s">
        <v>900</v>
      </c>
      <c r="V96" t="s">
        <v>901</v>
      </c>
      <c r="W96" t="s">
        <v>158</v>
      </c>
      <c r="X96" t="s">
        <v>190</v>
      </c>
      <c r="Y96" t="s">
        <v>191</v>
      </c>
      <c r="Z96" t="s">
        <v>158</v>
      </c>
      <c r="AA96" t="s">
        <v>233</v>
      </c>
      <c r="AB96" t="s">
        <v>234</v>
      </c>
    </row>
    <row r="97" spans="1:28" x14ac:dyDescent="0.25">
      <c r="A97" t="s">
        <v>902</v>
      </c>
      <c r="B97" t="s">
        <v>158</v>
      </c>
      <c r="C97" t="s">
        <v>159</v>
      </c>
      <c r="D97" t="s">
        <v>160</v>
      </c>
      <c r="E97" t="s">
        <v>158</v>
      </c>
      <c r="F97" t="s">
        <v>161</v>
      </c>
      <c r="G97" t="s">
        <v>162</v>
      </c>
      <c r="H97" t="s">
        <v>158</v>
      </c>
      <c r="I97" t="s">
        <v>163</v>
      </c>
      <c r="J97" t="s">
        <v>164</v>
      </c>
      <c r="K97" t="s">
        <v>158</v>
      </c>
      <c r="L97" t="s">
        <v>165</v>
      </c>
      <c r="M97" t="s">
        <v>166</v>
      </c>
      <c r="N97" t="s">
        <v>903</v>
      </c>
      <c r="O97" t="s">
        <v>904</v>
      </c>
      <c r="P97" t="s">
        <v>905</v>
      </c>
      <c r="Q97" t="s">
        <v>158</v>
      </c>
      <c r="R97" t="s">
        <v>170</v>
      </c>
      <c r="S97" t="s">
        <v>171</v>
      </c>
      <c r="T97" t="s">
        <v>906</v>
      </c>
      <c r="U97" t="s">
        <v>907</v>
      </c>
      <c r="V97" t="s">
        <v>908</v>
      </c>
      <c r="W97" t="s">
        <v>909</v>
      </c>
      <c r="X97" t="s">
        <v>910</v>
      </c>
      <c r="Y97" t="s">
        <v>911</v>
      </c>
      <c r="Z97" t="s">
        <v>158</v>
      </c>
      <c r="AA97" t="s">
        <v>233</v>
      </c>
      <c r="AB97" t="s">
        <v>234</v>
      </c>
    </row>
    <row r="98" spans="1:28" x14ac:dyDescent="0.25">
      <c r="A98" t="s">
        <v>912</v>
      </c>
      <c r="B98" t="s">
        <v>158</v>
      </c>
      <c r="C98" t="s">
        <v>159</v>
      </c>
      <c r="D98" t="s">
        <v>160</v>
      </c>
      <c r="E98" t="s">
        <v>158</v>
      </c>
      <c r="F98" t="s">
        <v>161</v>
      </c>
      <c r="G98" t="s">
        <v>162</v>
      </c>
      <c r="H98" t="s">
        <v>158</v>
      </c>
      <c r="I98" t="s">
        <v>163</v>
      </c>
      <c r="J98" t="s">
        <v>164</v>
      </c>
      <c r="K98" t="s">
        <v>158</v>
      </c>
      <c r="L98" t="s">
        <v>165</v>
      </c>
      <c r="M98" t="s">
        <v>166</v>
      </c>
      <c r="N98" t="s">
        <v>913</v>
      </c>
      <c r="O98" t="s">
        <v>914</v>
      </c>
      <c r="P98" t="s">
        <v>915</v>
      </c>
      <c r="Q98" t="s">
        <v>158</v>
      </c>
      <c r="R98" t="s">
        <v>170</v>
      </c>
      <c r="S98" t="s">
        <v>171</v>
      </c>
      <c r="T98" t="s">
        <v>916</v>
      </c>
      <c r="U98" t="s">
        <v>917</v>
      </c>
      <c r="V98" t="s">
        <v>918</v>
      </c>
      <c r="W98" t="s">
        <v>919</v>
      </c>
      <c r="X98" t="s">
        <v>920</v>
      </c>
      <c r="Y98" t="s">
        <v>921</v>
      </c>
      <c r="Z98" t="s">
        <v>158</v>
      </c>
      <c r="AA98" t="s">
        <v>233</v>
      </c>
      <c r="AB98" t="s">
        <v>234</v>
      </c>
    </row>
    <row r="99" spans="1:28" x14ac:dyDescent="0.25">
      <c r="A99" t="s">
        <v>922</v>
      </c>
      <c r="B99" t="s">
        <v>158</v>
      </c>
      <c r="C99" t="s">
        <v>159</v>
      </c>
      <c r="D99" t="s">
        <v>160</v>
      </c>
      <c r="E99" t="s">
        <v>158</v>
      </c>
      <c r="F99" t="s">
        <v>161</v>
      </c>
      <c r="G99" t="s">
        <v>162</v>
      </c>
      <c r="H99" t="s">
        <v>158</v>
      </c>
      <c r="I99" t="s">
        <v>163</v>
      </c>
      <c r="J99" t="s">
        <v>164</v>
      </c>
      <c r="K99" t="s">
        <v>158</v>
      </c>
      <c r="L99" t="s">
        <v>165</v>
      </c>
      <c r="M99" t="s">
        <v>166</v>
      </c>
      <c r="N99" t="s">
        <v>158</v>
      </c>
      <c r="O99" t="s">
        <v>188</v>
      </c>
      <c r="P99" t="s">
        <v>196</v>
      </c>
      <c r="Q99" t="s">
        <v>158</v>
      </c>
      <c r="R99" t="s">
        <v>170</v>
      </c>
      <c r="S99" t="s">
        <v>171</v>
      </c>
      <c r="T99" t="s">
        <v>158</v>
      </c>
      <c r="U99" t="s">
        <v>188</v>
      </c>
      <c r="V99" t="s">
        <v>189</v>
      </c>
      <c r="W99" t="s">
        <v>923</v>
      </c>
      <c r="X99" t="s">
        <v>924</v>
      </c>
      <c r="Y99" t="s">
        <v>925</v>
      </c>
      <c r="Z99" t="s">
        <v>158</v>
      </c>
      <c r="AA99" t="s">
        <v>233</v>
      </c>
      <c r="AB99" t="s">
        <v>234</v>
      </c>
    </row>
    <row r="100" spans="1:28" x14ac:dyDescent="0.25">
      <c r="A100" t="s">
        <v>926</v>
      </c>
      <c r="B100" t="s">
        <v>158</v>
      </c>
      <c r="C100" t="s">
        <v>159</v>
      </c>
      <c r="D100" t="s">
        <v>160</v>
      </c>
      <c r="E100" t="s">
        <v>158</v>
      </c>
      <c r="F100" t="s">
        <v>161</v>
      </c>
      <c r="G100" t="s">
        <v>162</v>
      </c>
      <c r="H100" t="s">
        <v>158</v>
      </c>
      <c r="I100" t="s">
        <v>163</v>
      </c>
      <c r="J100" t="s">
        <v>164</v>
      </c>
      <c r="K100" t="s">
        <v>927</v>
      </c>
      <c r="L100" t="s">
        <v>928</v>
      </c>
      <c r="M100" t="s">
        <v>929</v>
      </c>
      <c r="N100" t="s">
        <v>930</v>
      </c>
      <c r="O100" t="s">
        <v>931</v>
      </c>
      <c r="P100" t="s">
        <v>932</v>
      </c>
      <c r="Q100" t="s">
        <v>933</v>
      </c>
      <c r="R100" t="s">
        <v>934</v>
      </c>
      <c r="S100" t="s">
        <v>935</v>
      </c>
      <c r="T100" t="s">
        <v>158</v>
      </c>
      <c r="U100" t="s">
        <v>188</v>
      </c>
      <c r="V100" t="s">
        <v>189</v>
      </c>
      <c r="W100" t="s">
        <v>936</v>
      </c>
      <c r="X100" t="s">
        <v>937</v>
      </c>
      <c r="Y100" t="s">
        <v>938</v>
      </c>
      <c r="Z100" t="s">
        <v>158</v>
      </c>
      <c r="AA100" t="s">
        <v>233</v>
      </c>
      <c r="AB100" t="s">
        <v>234</v>
      </c>
    </row>
    <row r="101" spans="1:28" x14ac:dyDescent="0.25">
      <c r="A101" t="s">
        <v>939</v>
      </c>
      <c r="B101" t="s">
        <v>940</v>
      </c>
      <c r="C101" t="s">
        <v>941</v>
      </c>
      <c r="D101" t="s">
        <v>942</v>
      </c>
      <c r="E101" t="s">
        <v>158</v>
      </c>
      <c r="F101" t="s">
        <v>161</v>
      </c>
      <c r="G101" t="s">
        <v>162</v>
      </c>
      <c r="H101" t="s">
        <v>943</v>
      </c>
      <c r="I101" t="s">
        <v>944</v>
      </c>
      <c r="J101" t="s">
        <v>945</v>
      </c>
      <c r="K101" t="s">
        <v>946</v>
      </c>
      <c r="L101" t="s">
        <v>947</v>
      </c>
      <c r="M101" t="s">
        <v>948</v>
      </c>
      <c r="N101" t="s">
        <v>949</v>
      </c>
      <c r="O101" t="s">
        <v>950</v>
      </c>
      <c r="P101" t="s">
        <v>951</v>
      </c>
      <c r="Q101" t="s">
        <v>952</v>
      </c>
      <c r="R101" t="s">
        <v>953</v>
      </c>
      <c r="S101" t="s">
        <v>954</v>
      </c>
      <c r="T101" t="s">
        <v>955</v>
      </c>
      <c r="U101" t="s">
        <v>956</v>
      </c>
      <c r="V101" t="s">
        <v>957</v>
      </c>
      <c r="W101" t="s">
        <v>958</v>
      </c>
      <c r="X101" t="s">
        <v>959</v>
      </c>
      <c r="Y101" t="s">
        <v>960</v>
      </c>
      <c r="Z101" t="s">
        <v>961</v>
      </c>
      <c r="AA101" t="s">
        <v>962</v>
      </c>
      <c r="AB101" t="s">
        <v>963</v>
      </c>
    </row>
    <row r="102" spans="1:28" x14ac:dyDescent="0.25">
      <c r="A102" t="s">
        <v>964</v>
      </c>
      <c r="B102" t="s">
        <v>158</v>
      </c>
      <c r="C102" t="s">
        <v>159</v>
      </c>
      <c r="D102" t="s">
        <v>160</v>
      </c>
      <c r="E102" t="s">
        <v>965</v>
      </c>
      <c r="F102" t="s">
        <v>966</v>
      </c>
      <c r="G102" t="s">
        <v>967</v>
      </c>
      <c r="H102" t="s">
        <v>968</v>
      </c>
      <c r="I102" t="s">
        <v>969</v>
      </c>
      <c r="J102" t="s">
        <v>970</v>
      </c>
      <c r="K102" t="s">
        <v>158</v>
      </c>
      <c r="L102" t="s">
        <v>165</v>
      </c>
      <c r="M102" t="s">
        <v>166</v>
      </c>
      <c r="N102" t="s">
        <v>158</v>
      </c>
      <c r="O102" t="s">
        <v>188</v>
      </c>
      <c r="P102" t="s">
        <v>196</v>
      </c>
      <c r="Q102" t="s">
        <v>158</v>
      </c>
      <c r="R102" t="s">
        <v>170</v>
      </c>
      <c r="S102" t="s">
        <v>171</v>
      </c>
      <c r="T102" t="s">
        <v>158</v>
      </c>
      <c r="U102" t="s">
        <v>188</v>
      </c>
      <c r="V102" t="s">
        <v>189</v>
      </c>
      <c r="W102" t="s">
        <v>158</v>
      </c>
      <c r="X102" t="s">
        <v>190</v>
      </c>
      <c r="Y102" t="s">
        <v>191</v>
      </c>
      <c r="Z102" t="s">
        <v>158</v>
      </c>
      <c r="AA102" t="s">
        <v>233</v>
      </c>
      <c r="AB102" t="s">
        <v>234</v>
      </c>
    </row>
    <row r="103" spans="1:28" x14ac:dyDescent="0.25">
      <c r="A103" t="s">
        <v>971</v>
      </c>
      <c r="B103" t="s">
        <v>972</v>
      </c>
      <c r="C103" t="s">
        <v>973</v>
      </c>
      <c r="D103" t="s">
        <v>974</v>
      </c>
      <c r="E103" t="s">
        <v>158</v>
      </c>
      <c r="F103" t="s">
        <v>161</v>
      </c>
      <c r="G103" t="s">
        <v>162</v>
      </c>
      <c r="H103" t="s">
        <v>158</v>
      </c>
      <c r="I103" t="s">
        <v>163</v>
      </c>
      <c r="J103" t="s">
        <v>164</v>
      </c>
      <c r="K103" t="s">
        <v>158</v>
      </c>
      <c r="L103" t="s">
        <v>165</v>
      </c>
      <c r="M103" t="s">
        <v>166</v>
      </c>
      <c r="N103" t="s">
        <v>975</v>
      </c>
      <c r="O103" t="s">
        <v>976</v>
      </c>
      <c r="P103" t="s">
        <v>977</v>
      </c>
      <c r="Q103" t="s">
        <v>978</v>
      </c>
      <c r="R103" t="s">
        <v>979</v>
      </c>
      <c r="S103" t="s">
        <v>980</v>
      </c>
      <c r="T103" t="s">
        <v>158</v>
      </c>
      <c r="U103" t="s">
        <v>188</v>
      </c>
      <c r="V103" t="s">
        <v>189</v>
      </c>
      <c r="W103" t="s">
        <v>158</v>
      </c>
      <c r="X103" t="s">
        <v>190</v>
      </c>
      <c r="Y103" t="s">
        <v>191</v>
      </c>
      <c r="Z103" t="s">
        <v>158</v>
      </c>
      <c r="AA103" t="s">
        <v>233</v>
      </c>
      <c r="AB103" t="s">
        <v>234</v>
      </c>
    </row>
    <row r="104" spans="1:28" x14ac:dyDescent="0.25">
      <c r="A104" t="s">
        <v>981</v>
      </c>
      <c r="B104" t="s">
        <v>158</v>
      </c>
      <c r="C104" t="s">
        <v>159</v>
      </c>
      <c r="D104" t="s">
        <v>160</v>
      </c>
      <c r="E104" t="s">
        <v>158</v>
      </c>
      <c r="F104" t="s">
        <v>161</v>
      </c>
      <c r="G104" t="s">
        <v>162</v>
      </c>
      <c r="H104" t="s">
        <v>158</v>
      </c>
      <c r="I104" t="s">
        <v>163</v>
      </c>
      <c r="J104" t="s">
        <v>164</v>
      </c>
      <c r="K104" t="s">
        <v>982</v>
      </c>
      <c r="L104" t="s">
        <v>983</v>
      </c>
      <c r="M104" t="s">
        <v>984</v>
      </c>
      <c r="N104" t="s">
        <v>985</v>
      </c>
      <c r="O104" t="s">
        <v>986</v>
      </c>
      <c r="P104" t="s">
        <v>987</v>
      </c>
      <c r="Q104" t="s">
        <v>158</v>
      </c>
      <c r="R104" t="s">
        <v>170</v>
      </c>
      <c r="S104" t="s">
        <v>171</v>
      </c>
      <c r="T104" t="s">
        <v>158</v>
      </c>
      <c r="U104" t="s">
        <v>188</v>
      </c>
      <c r="V104" t="s">
        <v>189</v>
      </c>
      <c r="W104" t="s">
        <v>988</v>
      </c>
      <c r="X104" t="s">
        <v>989</v>
      </c>
      <c r="Y104" t="s">
        <v>990</v>
      </c>
      <c r="Z104" t="s">
        <v>158</v>
      </c>
      <c r="AA104" t="s">
        <v>233</v>
      </c>
      <c r="AB104" t="s">
        <v>234</v>
      </c>
    </row>
    <row r="105" spans="1:28" x14ac:dyDescent="0.25">
      <c r="A105" t="s">
        <v>991</v>
      </c>
      <c r="B105" t="s">
        <v>158</v>
      </c>
      <c r="C105" t="s">
        <v>159</v>
      </c>
      <c r="D105" t="s">
        <v>160</v>
      </c>
      <c r="E105" t="s">
        <v>158</v>
      </c>
      <c r="F105" t="s">
        <v>161</v>
      </c>
      <c r="G105" t="s">
        <v>162</v>
      </c>
      <c r="H105" t="s">
        <v>158</v>
      </c>
      <c r="I105" t="s">
        <v>163</v>
      </c>
      <c r="J105" t="s">
        <v>164</v>
      </c>
      <c r="K105" t="s">
        <v>992</v>
      </c>
      <c r="L105" t="s">
        <v>993</v>
      </c>
      <c r="M105" t="s">
        <v>994</v>
      </c>
      <c r="N105" t="s">
        <v>158</v>
      </c>
      <c r="O105" t="s">
        <v>188</v>
      </c>
      <c r="P105" t="s">
        <v>196</v>
      </c>
      <c r="Q105" t="s">
        <v>158</v>
      </c>
      <c r="R105" t="s">
        <v>170</v>
      </c>
      <c r="S105" t="s">
        <v>171</v>
      </c>
      <c r="T105" t="s">
        <v>158</v>
      </c>
      <c r="U105" t="s">
        <v>188</v>
      </c>
      <c r="V105" t="s">
        <v>189</v>
      </c>
      <c r="W105" t="s">
        <v>158</v>
      </c>
      <c r="X105" t="s">
        <v>190</v>
      </c>
      <c r="Y105" t="s">
        <v>191</v>
      </c>
      <c r="Z105" t="s">
        <v>158</v>
      </c>
      <c r="AA105" t="s">
        <v>233</v>
      </c>
      <c r="AB105" t="s">
        <v>234</v>
      </c>
    </row>
    <row r="106" spans="1:28" x14ac:dyDescent="0.25">
      <c r="A106" t="s">
        <v>995</v>
      </c>
      <c r="B106" t="s">
        <v>996</v>
      </c>
      <c r="C106" t="s">
        <v>997</v>
      </c>
      <c r="D106" t="s">
        <v>998</v>
      </c>
      <c r="E106" t="s">
        <v>158</v>
      </c>
      <c r="F106" t="s">
        <v>161</v>
      </c>
      <c r="G106" t="s">
        <v>162</v>
      </c>
      <c r="H106" t="s">
        <v>158</v>
      </c>
      <c r="I106" t="s">
        <v>163</v>
      </c>
      <c r="J106" t="s">
        <v>164</v>
      </c>
      <c r="K106" t="s">
        <v>158</v>
      </c>
      <c r="L106" t="s">
        <v>165</v>
      </c>
      <c r="M106" t="s">
        <v>166</v>
      </c>
      <c r="N106" t="s">
        <v>999</v>
      </c>
      <c r="O106" t="s">
        <v>1000</v>
      </c>
      <c r="P106" t="s">
        <v>1001</v>
      </c>
      <c r="Q106" t="s">
        <v>1002</v>
      </c>
      <c r="R106" t="s">
        <v>1003</v>
      </c>
      <c r="S106" t="s">
        <v>1004</v>
      </c>
      <c r="T106" t="s">
        <v>1005</v>
      </c>
      <c r="U106" t="s">
        <v>1006</v>
      </c>
      <c r="V106" t="s">
        <v>1007</v>
      </c>
      <c r="W106" t="s">
        <v>1008</v>
      </c>
      <c r="X106" t="s">
        <v>1009</v>
      </c>
      <c r="Y106" t="s">
        <v>1010</v>
      </c>
      <c r="Z106" t="s">
        <v>158</v>
      </c>
      <c r="AA106" t="s">
        <v>233</v>
      </c>
      <c r="AB106" t="s">
        <v>234</v>
      </c>
    </row>
    <row r="107" spans="1:28" x14ac:dyDescent="0.25">
      <c r="A107" t="s">
        <v>1011</v>
      </c>
      <c r="B107" t="s">
        <v>158</v>
      </c>
      <c r="C107" t="s">
        <v>159</v>
      </c>
      <c r="D107" t="s">
        <v>160</v>
      </c>
      <c r="E107" t="s">
        <v>158</v>
      </c>
      <c r="F107" t="s">
        <v>161</v>
      </c>
      <c r="G107" t="s">
        <v>162</v>
      </c>
      <c r="H107" t="s">
        <v>158</v>
      </c>
      <c r="I107" t="s">
        <v>163</v>
      </c>
      <c r="J107" t="s">
        <v>164</v>
      </c>
      <c r="K107" t="s">
        <v>158</v>
      </c>
      <c r="L107" t="s">
        <v>165</v>
      </c>
      <c r="M107" t="s">
        <v>166</v>
      </c>
      <c r="N107" t="s">
        <v>158</v>
      </c>
      <c r="O107" t="s">
        <v>188</v>
      </c>
      <c r="P107" t="s">
        <v>196</v>
      </c>
      <c r="Q107" t="s">
        <v>158</v>
      </c>
      <c r="R107" t="s">
        <v>170</v>
      </c>
      <c r="S107" t="s">
        <v>171</v>
      </c>
      <c r="T107" t="s">
        <v>158</v>
      </c>
      <c r="U107" t="s">
        <v>188</v>
      </c>
      <c r="V107" t="s">
        <v>189</v>
      </c>
      <c r="W107" t="s">
        <v>158</v>
      </c>
      <c r="X107" t="s">
        <v>190</v>
      </c>
      <c r="Y107" t="s">
        <v>191</v>
      </c>
      <c r="Z107" t="s">
        <v>1012</v>
      </c>
      <c r="AA107" t="s">
        <v>1013</v>
      </c>
      <c r="AB107" t="s">
        <v>1014</v>
      </c>
    </row>
    <row r="108" spans="1:28" x14ac:dyDescent="0.25">
      <c r="A108" t="s">
        <v>1015</v>
      </c>
      <c r="B108" t="s">
        <v>1016</v>
      </c>
      <c r="C108" t="s">
        <v>1017</v>
      </c>
      <c r="D108" t="s">
        <v>1018</v>
      </c>
      <c r="E108" t="s">
        <v>158</v>
      </c>
      <c r="F108" t="s">
        <v>161</v>
      </c>
      <c r="G108" t="s">
        <v>162</v>
      </c>
      <c r="H108" t="s">
        <v>158</v>
      </c>
      <c r="I108" t="s">
        <v>163</v>
      </c>
      <c r="J108" t="s">
        <v>164</v>
      </c>
      <c r="K108" t="s">
        <v>1019</v>
      </c>
      <c r="L108" t="s">
        <v>1020</v>
      </c>
      <c r="M108" t="s">
        <v>1021</v>
      </c>
      <c r="N108" t="s">
        <v>1022</v>
      </c>
      <c r="O108" t="s">
        <v>1023</v>
      </c>
      <c r="P108" t="s">
        <v>1024</v>
      </c>
      <c r="Q108" t="s">
        <v>1025</v>
      </c>
      <c r="R108" t="s">
        <v>1026</v>
      </c>
      <c r="S108" t="s">
        <v>1027</v>
      </c>
      <c r="T108" t="s">
        <v>1028</v>
      </c>
      <c r="U108" t="s">
        <v>1029</v>
      </c>
      <c r="V108" t="s">
        <v>1030</v>
      </c>
      <c r="W108" t="s">
        <v>1031</v>
      </c>
      <c r="X108" t="s">
        <v>1032</v>
      </c>
      <c r="Y108" t="s">
        <v>1033</v>
      </c>
      <c r="Z108" t="s">
        <v>1034</v>
      </c>
      <c r="AA108" t="s">
        <v>1035</v>
      </c>
      <c r="AB108" t="s">
        <v>1036</v>
      </c>
    </row>
    <row r="109" spans="1:28" x14ac:dyDescent="0.25">
      <c r="A109" t="s">
        <v>1037</v>
      </c>
      <c r="B109" t="s">
        <v>158</v>
      </c>
      <c r="C109" t="s">
        <v>159</v>
      </c>
      <c r="D109" t="s">
        <v>160</v>
      </c>
      <c r="E109" t="s">
        <v>158</v>
      </c>
      <c r="F109" t="s">
        <v>161</v>
      </c>
      <c r="G109" t="s">
        <v>162</v>
      </c>
      <c r="H109" t="s">
        <v>158</v>
      </c>
      <c r="I109" t="s">
        <v>163</v>
      </c>
      <c r="J109" t="s">
        <v>164</v>
      </c>
      <c r="K109" t="s">
        <v>158</v>
      </c>
      <c r="L109" t="s">
        <v>165</v>
      </c>
      <c r="M109" t="s">
        <v>166</v>
      </c>
      <c r="N109" t="s">
        <v>158</v>
      </c>
      <c r="O109" t="s">
        <v>188</v>
      </c>
      <c r="P109" t="s">
        <v>196</v>
      </c>
      <c r="Q109" t="s">
        <v>158</v>
      </c>
      <c r="R109" t="s">
        <v>170</v>
      </c>
      <c r="S109" t="s">
        <v>171</v>
      </c>
      <c r="T109" t="s">
        <v>1038</v>
      </c>
      <c r="U109" t="s">
        <v>1039</v>
      </c>
      <c r="V109" t="s">
        <v>1040</v>
      </c>
      <c r="W109" t="s">
        <v>1041</v>
      </c>
      <c r="X109" t="s">
        <v>1042</v>
      </c>
      <c r="Y109" t="s">
        <v>1043</v>
      </c>
      <c r="Z109" t="s">
        <v>158</v>
      </c>
      <c r="AA109" t="s">
        <v>233</v>
      </c>
      <c r="AB109" t="s">
        <v>234</v>
      </c>
    </row>
    <row r="110" spans="1:28" x14ac:dyDescent="0.25">
      <c r="A110" t="s">
        <v>1044</v>
      </c>
      <c r="B110" t="s">
        <v>1045</v>
      </c>
      <c r="C110" t="s">
        <v>1046</v>
      </c>
      <c r="D110" t="s">
        <v>1047</v>
      </c>
      <c r="E110" t="s">
        <v>1048</v>
      </c>
      <c r="F110" t="s">
        <v>1049</v>
      </c>
      <c r="G110" t="s">
        <v>1050</v>
      </c>
      <c r="H110" t="s">
        <v>1051</v>
      </c>
      <c r="I110" t="s">
        <v>1052</v>
      </c>
      <c r="J110" t="s">
        <v>1053</v>
      </c>
      <c r="K110" t="s">
        <v>1054</v>
      </c>
      <c r="L110" t="s">
        <v>1055</v>
      </c>
      <c r="M110" t="s">
        <v>1056</v>
      </c>
      <c r="N110" t="s">
        <v>1057</v>
      </c>
      <c r="O110" t="s">
        <v>1058</v>
      </c>
      <c r="P110" t="s">
        <v>1059</v>
      </c>
      <c r="Q110" t="s">
        <v>1060</v>
      </c>
      <c r="R110" t="s">
        <v>1061</v>
      </c>
      <c r="S110" t="s">
        <v>1062</v>
      </c>
      <c r="T110" t="s">
        <v>1063</v>
      </c>
      <c r="U110" t="s">
        <v>1064</v>
      </c>
      <c r="V110" t="s">
        <v>1065</v>
      </c>
      <c r="W110" t="s">
        <v>1066</v>
      </c>
      <c r="X110" t="s">
        <v>1067</v>
      </c>
      <c r="Y110" t="s">
        <v>1068</v>
      </c>
      <c r="Z110" t="s">
        <v>1069</v>
      </c>
      <c r="AA110" t="s">
        <v>1070</v>
      </c>
      <c r="AB110" t="s">
        <v>1071</v>
      </c>
    </row>
    <row r="111" spans="1:28" x14ac:dyDescent="0.25">
      <c r="A111" t="s">
        <v>1072</v>
      </c>
      <c r="B111" t="s">
        <v>158</v>
      </c>
      <c r="C111" t="s">
        <v>159</v>
      </c>
      <c r="D111" t="s">
        <v>160</v>
      </c>
      <c r="E111" t="s">
        <v>158</v>
      </c>
      <c r="F111" t="s">
        <v>161</v>
      </c>
      <c r="G111" t="s">
        <v>162</v>
      </c>
      <c r="H111" t="s">
        <v>158</v>
      </c>
      <c r="I111" t="s">
        <v>163</v>
      </c>
      <c r="J111" t="s">
        <v>164</v>
      </c>
      <c r="K111" t="s">
        <v>158</v>
      </c>
      <c r="L111" t="s">
        <v>165</v>
      </c>
      <c r="M111" t="s">
        <v>166</v>
      </c>
      <c r="N111" t="s">
        <v>1073</v>
      </c>
      <c r="O111" t="s">
        <v>1074</v>
      </c>
      <c r="P111" t="s">
        <v>1075</v>
      </c>
      <c r="Q111" t="s">
        <v>158</v>
      </c>
      <c r="R111" t="s">
        <v>170</v>
      </c>
      <c r="S111" t="s">
        <v>171</v>
      </c>
      <c r="T111" t="s">
        <v>158</v>
      </c>
      <c r="U111" t="s">
        <v>188</v>
      </c>
      <c r="V111" t="s">
        <v>189</v>
      </c>
      <c r="W111" t="s">
        <v>1076</v>
      </c>
      <c r="X111" t="s">
        <v>1077</v>
      </c>
      <c r="Y111" t="s">
        <v>1078</v>
      </c>
      <c r="Z111" t="s">
        <v>158</v>
      </c>
      <c r="AA111" t="s">
        <v>233</v>
      </c>
      <c r="AB111" t="s">
        <v>234</v>
      </c>
    </row>
    <row r="112" spans="1:28" x14ac:dyDescent="0.25">
      <c r="A112" t="s">
        <v>1079</v>
      </c>
      <c r="B112" t="s">
        <v>1080</v>
      </c>
      <c r="C112" t="s">
        <v>1081</v>
      </c>
      <c r="D112" t="s">
        <v>1082</v>
      </c>
      <c r="E112" t="s">
        <v>158</v>
      </c>
      <c r="F112" t="s">
        <v>161</v>
      </c>
      <c r="G112" t="s">
        <v>162</v>
      </c>
      <c r="H112" t="s">
        <v>158</v>
      </c>
      <c r="I112" t="s">
        <v>163</v>
      </c>
      <c r="J112" t="s">
        <v>164</v>
      </c>
      <c r="K112" t="s">
        <v>158</v>
      </c>
      <c r="L112" t="s">
        <v>165</v>
      </c>
      <c r="M112" t="s">
        <v>166</v>
      </c>
      <c r="N112" t="s">
        <v>158</v>
      </c>
      <c r="O112" t="s">
        <v>188</v>
      </c>
      <c r="P112" t="s">
        <v>196</v>
      </c>
      <c r="Q112" t="s">
        <v>158</v>
      </c>
      <c r="R112" t="s">
        <v>170</v>
      </c>
      <c r="S112" t="s">
        <v>171</v>
      </c>
      <c r="T112" t="s">
        <v>158</v>
      </c>
      <c r="U112" t="s">
        <v>188</v>
      </c>
      <c r="V112" t="s">
        <v>189</v>
      </c>
      <c r="W112" t="s">
        <v>158</v>
      </c>
      <c r="X112" t="s">
        <v>190</v>
      </c>
      <c r="Y112" t="s">
        <v>191</v>
      </c>
      <c r="Z112" t="s">
        <v>158</v>
      </c>
      <c r="AA112" t="s">
        <v>233</v>
      </c>
      <c r="AB112" t="s">
        <v>234</v>
      </c>
    </row>
    <row r="113" spans="1:28" x14ac:dyDescent="0.25">
      <c r="A113" t="s">
        <v>1083</v>
      </c>
      <c r="B113" t="s">
        <v>1084</v>
      </c>
      <c r="C113" t="s">
        <v>1085</v>
      </c>
      <c r="D113" t="s">
        <v>1086</v>
      </c>
      <c r="E113" t="s">
        <v>158</v>
      </c>
      <c r="F113" t="s">
        <v>161</v>
      </c>
      <c r="G113" t="s">
        <v>162</v>
      </c>
      <c r="H113" t="s">
        <v>158</v>
      </c>
      <c r="I113" t="s">
        <v>163</v>
      </c>
      <c r="J113" t="s">
        <v>164</v>
      </c>
      <c r="K113" t="s">
        <v>158</v>
      </c>
      <c r="L113" t="s">
        <v>165</v>
      </c>
      <c r="M113" t="s">
        <v>166</v>
      </c>
      <c r="N113" t="s">
        <v>158</v>
      </c>
      <c r="O113" t="s">
        <v>188</v>
      </c>
      <c r="P113" t="s">
        <v>196</v>
      </c>
      <c r="Q113" t="s">
        <v>158</v>
      </c>
      <c r="R113" t="s">
        <v>170</v>
      </c>
      <c r="S113" t="s">
        <v>171</v>
      </c>
      <c r="T113" t="s">
        <v>158</v>
      </c>
      <c r="U113" t="s">
        <v>188</v>
      </c>
      <c r="V113" t="s">
        <v>189</v>
      </c>
      <c r="W113" t="s">
        <v>158</v>
      </c>
      <c r="X113" t="s">
        <v>190</v>
      </c>
      <c r="Y113" t="s">
        <v>191</v>
      </c>
      <c r="Z113" t="s">
        <v>158</v>
      </c>
      <c r="AA113" t="s">
        <v>233</v>
      </c>
      <c r="AB113" t="s">
        <v>234</v>
      </c>
    </row>
    <row r="114" spans="1:28" x14ac:dyDescent="0.25">
      <c r="A114" t="s">
        <v>1087</v>
      </c>
      <c r="B114" t="s">
        <v>158</v>
      </c>
      <c r="C114" t="s">
        <v>159</v>
      </c>
      <c r="D114" t="s">
        <v>160</v>
      </c>
      <c r="E114" t="s">
        <v>158</v>
      </c>
      <c r="F114" t="s">
        <v>161</v>
      </c>
      <c r="G114" t="s">
        <v>162</v>
      </c>
      <c r="H114" t="s">
        <v>158</v>
      </c>
      <c r="I114" t="s">
        <v>163</v>
      </c>
      <c r="J114" t="s">
        <v>164</v>
      </c>
      <c r="K114" t="s">
        <v>158</v>
      </c>
      <c r="L114" t="s">
        <v>165</v>
      </c>
      <c r="M114" t="s">
        <v>166</v>
      </c>
      <c r="N114" t="s">
        <v>158</v>
      </c>
      <c r="O114" t="s">
        <v>188</v>
      </c>
      <c r="P114" t="s">
        <v>196</v>
      </c>
      <c r="Q114" t="s">
        <v>158</v>
      </c>
      <c r="R114" t="s">
        <v>170</v>
      </c>
      <c r="S114" t="s">
        <v>171</v>
      </c>
      <c r="T114" t="s">
        <v>1088</v>
      </c>
      <c r="U114" t="s">
        <v>1089</v>
      </c>
      <c r="V114" t="s">
        <v>1090</v>
      </c>
      <c r="W114" t="s">
        <v>158</v>
      </c>
      <c r="X114" t="s">
        <v>190</v>
      </c>
      <c r="Y114" t="s">
        <v>191</v>
      </c>
      <c r="Z114" t="s">
        <v>158</v>
      </c>
      <c r="AA114" t="s">
        <v>233</v>
      </c>
      <c r="AB114" t="s">
        <v>234</v>
      </c>
    </row>
    <row r="115" spans="1:28" x14ac:dyDescent="0.25">
      <c r="A115" t="s">
        <v>1091</v>
      </c>
      <c r="B115" t="s">
        <v>158</v>
      </c>
      <c r="C115" t="s">
        <v>159</v>
      </c>
      <c r="D115" t="s">
        <v>160</v>
      </c>
      <c r="E115" t="s">
        <v>158</v>
      </c>
      <c r="F115" t="s">
        <v>161</v>
      </c>
      <c r="G115" t="s">
        <v>162</v>
      </c>
      <c r="H115" t="s">
        <v>158</v>
      </c>
      <c r="I115" t="s">
        <v>163</v>
      </c>
      <c r="J115" t="s">
        <v>164</v>
      </c>
      <c r="K115" t="s">
        <v>158</v>
      </c>
      <c r="L115" t="s">
        <v>165</v>
      </c>
      <c r="M115" t="s">
        <v>166</v>
      </c>
      <c r="N115" t="s">
        <v>158</v>
      </c>
      <c r="O115" t="s">
        <v>188</v>
      </c>
      <c r="P115" t="s">
        <v>196</v>
      </c>
      <c r="Q115" t="s">
        <v>158</v>
      </c>
      <c r="R115" t="s">
        <v>170</v>
      </c>
      <c r="S115" t="s">
        <v>171</v>
      </c>
      <c r="T115" t="s">
        <v>1092</v>
      </c>
      <c r="U115" t="s">
        <v>1093</v>
      </c>
      <c r="V115" t="s">
        <v>1094</v>
      </c>
      <c r="W115" t="s">
        <v>158</v>
      </c>
      <c r="X115" t="s">
        <v>190</v>
      </c>
      <c r="Y115" t="s">
        <v>191</v>
      </c>
      <c r="Z115" t="s">
        <v>158</v>
      </c>
      <c r="AA115" t="s">
        <v>233</v>
      </c>
      <c r="AB115" t="s">
        <v>234</v>
      </c>
    </row>
    <row r="116" spans="1:28" x14ac:dyDescent="0.25">
      <c r="A116" t="s">
        <v>1095</v>
      </c>
      <c r="B116" t="s">
        <v>158</v>
      </c>
      <c r="C116" t="s">
        <v>159</v>
      </c>
      <c r="D116" t="s">
        <v>160</v>
      </c>
      <c r="E116" t="s">
        <v>158</v>
      </c>
      <c r="F116" t="s">
        <v>161</v>
      </c>
      <c r="G116" t="s">
        <v>162</v>
      </c>
      <c r="H116" t="s">
        <v>158</v>
      </c>
      <c r="I116" t="s">
        <v>163</v>
      </c>
      <c r="J116" t="s">
        <v>164</v>
      </c>
      <c r="K116" t="s">
        <v>158</v>
      </c>
      <c r="L116" t="s">
        <v>165</v>
      </c>
      <c r="M116" t="s">
        <v>166</v>
      </c>
      <c r="N116" t="s">
        <v>158</v>
      </c>
      <c r="O116" t="s">
        <v>188</v>
      </c>
      <c r="P116" t="s">
        <v>196</v>
      </c>
      <c r="Q116" t="s">
        <v>158</v>
      </c>
      <c r="R116" t="s">
        <v>170</v>
      </c>
      <c r="S116" t="s">
        <v>171</v>
      </c>
      <c r="T116" t="s">
        <v>158</v>
      </c>
      <c r="U116" t="s">
        <v>188</v>
      </c>
      <c r="V116" t="s">
        <v>189</v>
      </c>
      <c r="W116" t="s">
        <v>158</v>
      </c>
      <c r="X116" t="s">
        <v>190</v>
      </c>
      <c r="Y116" t="s">
        <v>191</v>
      </c>
      <c r="Z116" t="s">
        <v>1096</v>
      </c>
      <c r="AA116" t="s">
        <v>1097</v>
      </c>
      <c r="AB116" t="s">
        <v>1098</v>
      </c>
    </row>
    <row r="117" spans="1:28" x14ac:dyDescent="0.25">
      <c r="A117" t="s">
        <v>1099</v>
      </c>
      <c r="B117" t="s">
        <v>158</v>
      </c>
      <c r="C117" t="s">
        <v>159</v>
      </c>
      <c r="D117" t="s">
        <v>160</v>
      </c>
      <c r="E117" t="s">
        <v>158</v>
      </c>
      <c r="F117" t="s">
        <v>161</v>
      </c>
      <c r="G117" t="s">
        <v>162</v>
      </c>
      <c r="H117" t="s">
        <v>158</v>
      </c>
      <c r="I117" t="s">
        <v>163</v>
      </c>
      <c r="J117" t="s">
        <v>164</v>
      </c>
      <c r="K117" t="s">
        <v>1100</v>
      </c>
      <c r="L117" t="s">
        <v>1101</v>
      </c>
      <c r="M117" t="s">
        <v>1102</v>
      </c>
      <c r="N117" t="s">
        <v>1103</v>
      </c>
      <c r="O117" t="s">
        <v>1104</v>
      </c>
      <c r="P117" t="s">
        <v>1105</v>
      </c>
      <c r="Q117" t="s">
        <v>158</v>
      </c>
      <c r="R117" t="s">
        <v>170</v>
      </c>
      <c r="S117" t="s">
        <v>171</v>
      </c>
      <c r="T117" t="s">
        <v>158</v>
      </c>
      <c r="U117" t="s">
        <v>188</v>
      </c>
      <c r="V117" t="s">
        <v>189</v>
      </c>
      <c r="W117" t="s">
        <v>1106</v>
      </c>
      <c r="X117" t="s">
        <v>1107</v>
      </c>
      <c r="Y117" t="s">
        <v>1108</v>
      </c>
      <c r="Z117" t="s">
        <v>158</v>
      </c>
      <c r="AA117" t="s">
        <v>233</v>
      </c>
      <c r="AB117" t="s">
        <v>234</v>
      </c>
    </row>
    <row r="118" spans="1:28" x14ac:dyDescent="0.25">
      <c r="A118" t="s">
        <v>1109</v>
      </c>
      <c r="B118" t="s">
        <v>1110</v>
      </c>
      <c r="C118" t="s">
        <v>1111</v>
      </c>
      <c r="D118" t="s">
        <v>1112</v>
      </c>
      <c r="E118" t="s">
        <v>158</v>
      </c>
      <c r="F118" t="s">
        <v>161</v>
      </c>
      <c r="G118" t="s">
        <v>162</v>
      </c>
      <c r="H118" t="s">
        <v>158</v>
      </c>
      <c r="I118" t="s">
        <v>163</v>
      </c>
      <c r="J118" t="s">
        <v>164</v>
      </c>
      <c r="K118" t="s">
        <v>158</v>
      </c>
      <c r="L118" t="s">
        <v>165</v>
      </c>
      <c r="M118" t="s">
        <v>166</v>
      </c>
      <c r="N118" t="s">
        <v>158</v>
      </c>
      <c r="O118" t="s">
        <v>188</v>
      </c>
      <c r="P118" t="s">
        <v>196</v>
      </c>
      <c r="Q118" t="s">
        <v>158</v>
      </c>
      <c r="R118" t="s">
        <v>170</v>
      </c>
      <c r="S118" t="s">
        <v>171</v>
      </c>
      <c r="T118" t="s">
        <v>1113</v>
      </c>
      <c r="U118" t="s">
        <v>1114</v>
      </c>
      <c r="V118" t="s">
        <v>1115</v>
      </c>
      <c r="W118" t="s">
        <v>1116</v>
      </c>
      <c r="X118" t="s">
        <v>1117</v>
      </c>
      <c r="Y118" t="s">
        <v>1118</v>
      </c>
      <c r="Z118" t="s">
        <v>158</v>
      </c>
      <c r="AA118" t="s">
        <v>233</v>
      </c>
      <c r="AB118" t="s">
        <v>234</v>
      </c>
    </row>
    <row r="119" spans="1:28" x14ac:dyDescent="0.25">
      <c r="A119" t="s">
        <v>1119</v>
      </c>
      <c r="B119" t="s">
        <v>158</v>
      </c>
      <c r="C119" t="s">
        <v>159</v>
      </c>
      <c r="D119" t="s">
        <v>160</v>
      </c>
      <c r="E119" t="s">
        <v>158</v>
      </c>
      <c r="F119" t="s">
        <v>161</v>
      </c>
      <c r="G119" t="s">
        <v>162</v>
      </c>
      <c r="H119" t="s">
        <v>158</v>
      </c>
      <c r="I119" t="s">
        <v>163</v>
      </c>
      <c r="J119" t="s">
        <v>164</v>
      </c>
      <c r="K119" t="s">
        <v>158</v>
      </c>
      <c r="L119" t="s">
        <v>165</v>
      </c>
      <c r="M119" t="s">
        <v>166</v>
      </c>
      <c r="N119" t="s">
        <v>158</v>
      </c>
      <c r="O119" t="s">
        <v>188</v>
      </c>
      <c r="P119" t="s">
        <v>196</v>
      </c>
      <c r="Q119" t="s">
        <v>158</v>
      </c>
      <c r="R119" t="s">
        <v>170</v>
      </c>
      <c r="S119" t="s">
        <v>171</v>
      </c>
      <c r="T119" t="s">
        <v>158</v>
      </c>
      <c r="U119" t="s">
        <v>188</v>
      </c>
      <c r="V119" t="s">
        <v>189</v>
      </c>
      <c r="W119" t="s">
        <v>1120</v>
      </c>
      <c r="X119" t="s">
        <v>1121</v>
      </c>
      <c r="Y119" t="s">
        <v>1122</v>
      </c>
      <c r="Z119" t="s">
        <v>158</v>
      </c>
      <c r="AA119" t="s">
        <v>233</v>
      </c>
      <c r="AB119" t="s">
        <v>234</v>
      </c>
    </row>
    <row r="120" spans="1:28" x14ac:dyDescent="0.25">
      <c r="A120" t="s">
        <v>1123</v>
      </c>
      <c r="B120" t="s">
        <v>1124</v>
      </c>
      <c r="C120" t="s">
        <v>1125</v>
      </c>
      <c r="D120" t="s">
        <v>1126</v>
      </c>
      <c r="E120" t="s">
        <v>158</v>
      </c>
      <c r="F120" t="s">
        <v>161</v>
      </c>
      <c r="G120" t="s">
        <v>162</v>
      </c>
      <c r="H120" t="s">
        <v>158</v>
      </c>
      <c r="I120" t="s">
        <v>163</v>
      </c>
      <c r="J120" t="s">
        <v>164</v>
      </c>
      <c r="K120" t="s">
        <v>158</v>
      </c>
      <c r="L120" t="s">
        <v>165</v>
      </c>
      <c r="M120" t="s">
        <v>166</v>
      </c>
      <c r="N120" t="s">
        <v>1127</v>
      </c>
      <c r="O120" t="s">
        <v>1128</v>
      </c>
      <c r="P120" t="s">
        <v>1129</v>
      </c>
      <c r="Q120" t="s">
        <v>1130</v>
      </c>
      <c r="R120" t="s">
        <v>1131</v>
      </c>
      <c r="S120" t="s">
        <v>1132</v>
      </c>
      <c r="T120" t="s">
        <v>158</v>
      </c>
      <c r="U120" t="s">
        <v>188</v>
      </c>
      <c r="V120" t="s">
        <v>189</v>
      </c>
      <c r="W120" t="s">
        <v>158</v>
      </c>
      <c r="X120" t="s">
        <v>190</v>
      </c>
      <c r="Y120" t="s">
        <v>191</v>
      </c>
      <c r="Z120" t="s">
        <v>1133</v>
      </c>
      <c r="AA120" t="s">
        <v>1134</v>
      </c>
      <c r="AB120" t="s">
        <v>1135</v>
      </c>
    </row>
    <row r="121" spans="1:28" x14ac:dyDescent="0.25">
      <c r="A121" t="s">
        <v>1136</v>
      </c>
      <c r="B121" t="s">
        <v>158</v>
      </c>
      <c r="C121" t="s">
        <v>159</v>
      </c>
      <c r="D121" t="s">
        <v>160</v>
      </c>
      <c r="E121" t="s">
        <v>158</v>
      </c>
      <c r="F121" t="s">
        <v>161</v>
      </c>
      <c r="G121" t="s">
        <v>162</v>
      </c>
      <c r="H121" t="s">
        <v>158</v>
      </c>
      <c r="I121" t="s">
        <v>163</v>
      </c>
      <c r="J121" t="s">
        <v>164</v>
      </c>
      <c r="K121" t="s">
        <v>158</v>
      </c>
      <c r="L121" t="s">
        <v>165</v>
      </c>
      <c r="M121" t="s">
        <v>166</v>
      </c>
      <c r="N121" t="s">
        <v>158</v>
      </c>
      <c r="O121" t="s">
        <v>188</v>
      </c>
      <c r="P121" t="s">
        <v>196</v>
      </c>
      <c r="Q121" t="s">
        <v>158</v>
      </c>
      <c r="R121" t="s">
        <v>170</v>
      </c>
      <c r="S121" t="s">
        <v>171</v>
      </c>
      <c r="T121" t="s">
        <v>158</v>
      </c>
      <c r="U121" t="s">
        <v>188</v>
      </c>
      <c r="V121" t="s">
        <v>189</v>
      </c>
      <c r="W121" t="s">
        <v>158</v>
      </c>
      <c r="X121" t="s">
        <v>190</v>
      </c>
      <c r="Y121" t="s">
        <v>191</v>
      </c>
      <c r="Z121" t="s">
        <v>1137</v>
      </c>
      <c r="AA121" t="s">
        <v>1138</v>
      </c>
      <c r="AB121" t="s">
        <v>1139</v>
      </c>
    </row>
    <row r="122" spans="1:28" x14ac:dyDescent="0.25">
      <c r="A122" t="s">
        <v>1140</v>
      </c>
      <c r="B122" t="s">
        <v>1141</v>
      </c>
      <c r="C122" t="s">
        <v>1142</v>
      </c>
      <c r="D122" t="s">
        <v>1143</v>
      </c>
      <c r="E122" t="s">
        <v>1144</v>
      </c>
      <c r="F122" t="s">
        <v>1145</v>
      </c>
      <c r="G122" t="s">
        <v>1146</v>
      </c>
      <c r="H122" t="s">
        <v>1147</v>
      </c>
      <c r="I122" t="s">
        <v>1148</v>
      </c>
      <c r="J122" t="s">
        <v>1149</v>
      </c>
      <c r="K122" t="s">
        <v>1150</v>
      </c>
      <c r="L122" t="s">
        <v>1151</v>
      </c>
      <c r="M122" t="s">
        <v>1152</v>
      </c>
      <c r="N122" t="s">
        <v>158</v>
      </c>
      <c r="O122" t="s">
        <v>188</v>
      </c>
      <c r="P122" t="s">
        <v>196</v>
      </c>
      <c r="Q122" t="s">
        <v>1153</v>
      </c>
      <c r="R122" t="s">
        <v>1154</v>
      </c>
      <c r="S122" t="s">
        <v>1155</v>
      </c>
      <c r="T122" t="s">
        <v>158</v>
      </c>
      <c r="U122" t="s">
        <v>188</v>
      </c>
      <c r="V122" t="s">
        <v>189</v>
      </c>
      <c r="W122" t="s">
        <v>158</v>
      </c>
      <c r="X122" t="s">
        <v>190</v>
      </c>
      <c r="Y122" t="s">
        <v>191</v>
      </c>
      <c r="Z122" t="s">
        <v>1156</v>
      </c>
      <c r="AA122" t="s">
        <v>1157</v>
      </c>
      <c r="AB122" t="s">
        <v>1158</v>
      </c>
    </row>
    <row r="123" spans="1:28" x14ac:dyDescent="0.25">
      <c r="A123" t="s">
        <v>1159</v>
      </c>
      <c r="B123" t="s">
        <v>1160</v>
      </c>
      <c r="C123" t="s">
        <v>1161</v>
      </c>
      <c r="D123" t="s">
        <v>1162</v>
      </c>
      <c r="E123" t="s">
        <v>158</v>
      </c>
      <c r="F123" t="s">
        <v>161</v>
      </c>
      <c r="G123" t="s">
        <v>162</v>
      </c>
      <c r="H123" t="s">
        <v>1163</v>
      </c>
      <c r="I123" t="s">
        <v>1164</v>
      </c>
      <c r="J123" t="s">
        <v>1165</v>
      </c>
      <c r="K123" t="s">
        <v>1166</v>
      </c>
      <c r="L123" t="s">
        <v>1167</v>
      </c>
      <c r="M123" t="s">
        <v>1168</v>
      </c>
      <c r="N123" t="s">
        <v>158</v>
      </c>
      <c r="O123" t="s">
        <v>188</v>
      </c>
      <c r="P123" t="s">
        <v>196</v>
      </c>
      <c r="Q123" t="s">
        <v>1169</v>
      </c>
      <c r="R123" t="s">
        <v>1170</v>
      </c>
      <c r="S123" t="s">
        <v>1171</v>
      </c>
      <c r="T123" t="s">
        <v>158</v>
      </c>
      <c r="U123" t="s">
        <v>188</v>
      </c>
      <c r="V123" t="s">
        <v>189</v>
      </c>
      <c r="W123" t="s">
        <v>158</v>
      </c>
      <c r="X123" t="s">
        <v>190</v>
      </c>
      <c r="Y123" t="s">
        <v>191</v>
      </c>
      <c r="Z123" t="s">
        <v>1172</v>
      </c>
      <c r="AA123" t="s">
        <v>1173</v>
      </c>
      <c r="AB123" t="s">
        <v>1174</v>
      </c>
    </row>
    <row r="124" spans="1:28" x14ac:dyDescent="0.25">
      <c r="A124" t="s">
        <v>1175</v>
      </c>
      <c r="B124" t="s">
        <v>1176</v>
      </c>
      <c r="C124" t="s">
        <v>1177</v>
      </c>
      <c r="D124" t="s">
        <v>1178</v>
      </c>
      <c r="E124" t="s">
        <v>158</v>
      </c>
      <c r="F124" t="s">
        <v>161</v>
      </c>
      <c r="G124" t="s">
        <v>162</v>
      </c>
      <c r="H124" t="s">
        <v>1179</v>
      </c>
      <c r="I124" t="s">
        <v>1180</v>
      </c>
      <c r="J124" t="s">
        <v>1181</v>
      </c>
      <c r="K124" t="s">
        <v>1182</v>
      </c>
      <c r="L124" t="s">
        <v>1183</v>
      </c>
      <c r="M124" t="s">
        <v>1184</v>
      </c>
      <c r="N124" t="s">
        <v>1185</v>
      </c>
      <c r="O124" t="s">
        <v>1186</v>
      </c>
      <c r="P124" t="s">
        <v>1187</v>
      </c>
      <c r="Q124" t="s">
        <v>158</v>
      </c>
      <c r="R124" t="s">
        <v>170</v>
      </c>
      <c r="S124" t="s">
        <v>171</v>
      </c>
      <c r="T124" t="s">
        <v>1188</v>
      </c>
      <c r="U124" t="s">
        <v>1189</v>
      </c>
      <c r="V124" t="s">
        <v>1190</v>
      </c>
      <c r="W124" t="s">
        <v>158</v>
      </c>
      <c r="X124" t="s">
        <v>190</v>
      </c>
      <c r="Y124" t="s">
        <v>191</v>
      </c>
      <c r="Z124" t="s">
        <v>1191</v>
      </c>
      <c r="AA124" t="s">
        <v>1192</v>
      </c>
      <c r="AB124" t="s">
        <v>1193</v>
      </c>
    </row>
    <row r="125" spans="1:28" x14ac:dyDescent="0.25">
      <c r="A125" t="s">
        <v>1194</v>
      </c>
      <c r="B125" t="s">
        <v>158</v>
      </c>
      <c r="C125" t="s">
        <v>159</v>
      </c>
      <c r="D125" t="s">
        <v>160</v>
      </c>
      <c r="E125" t="s">
        <v>158</v>
      </c>
      <c r="F125" t="s">
        <v>161</v>
      </c>
      <c r="G125" t="s">
        <v>162</v>
      </c>
      <c r="H125" t="s">
        <v>158</v>
      </c>
      <c r="I125" t="s">
        <v>163</v>
      </c>
      <c r="J125" t="s">
        <v>164</v>
      </c>
      <c r="K125" t="s">
        <v>158</v>
      </c>
      <c r="L125" t="s">
        <v>165</v>
      </c>
      <c r="M125" t="s">
        <v>166</v>
      </c>
      <c r="N125" t="s">
        <v>1195</v>
      </c>
      <c r="O125" t="s">
        <v>1196</v>
      </c>
      <c r="P125" t="s">
        <v>1197</v>
      </c>
      <c r="Q125" t="s">
        <v>1198</v>
      </c>
      <c r="R125" t="s">
        <v>1199</v>
      </c>
      <c r="S125" t="s">
        <v>1200</v>
      </c>
      <c r="T125" t="s">
        <v>158</v>
      </c>
      <c r="U125" t="s">
        <v>188</v>
      </c>
      <c r="V125" t="s">
        <v>189</v>
      </c>
      <c r="W125" t="s">
        <v>158</v>
      </c>
      <c r="X125" t="s">
        <v>190</v>
      </c>
      <c r="Y125" t="s">
        <v>191</v>
      </c>
      <c r="Z125" t="s">
        <v>158</v>
      </c>
      <c r="AA125" t="s">
        <v>233</v>
      </c>
      <c r="AB125" t="s">
        <v>234</v>
      </c>
    </row>
    <row r="126" spans="1:28" x14ac:dyDescent="0.25">
      <c r="A126" t="s">
        <v>1201</v>
      </c>
      <c r="B126" t="s">
        <v>1202</v>
      </c>
      <c r="C126" t="s">
        <v>1203</v>
      </c>
      <c r="D126" t="s">
        <v>1204</v>
      </c>
      <c r="E126" t="s">
        <v>1205</v>
      </c>
      <c r="F126" t="s">
        <v>1206</v>
      </c>
      <c r="G126" t="s">
        <v>1207</v>
      </c>
      <c r="H126" t="s">
        <v>1208</v>
      </c>
      <c r="I126" t="s">
        <v>1209</v>
      </c>
      <c r="J126" t="s">
        <v>1210</v>
      </c>
      <c r="K126" t="s">
        <v>1211</v>
      </c>
      <c r="L126" t="s">
        <v>1212</v>
      </c>
      <c r="M126" t="s">
        <v>1213</v>
      </c>
      <c r="N126" t="s">
        <v>1214</v>
      </c>
      <c r="O126" t="s">
        <v>1215</v>
      </c>
      <c r="P126" t="s">
        <v>1216</v>
      </c>
      <c r="Q126" t="s">
        <v>1217</v>
      </c>
      <c r="R126" t="s">
        <v>1218</v>
      </c>
      <c r="S126" t="s">
        <v>1219</v>
      </c>
      <c r="T126" t="s">
        <v>1220</v>
      </c>
      <c r="U126" t="s">
        <v>1221</v>
      </c>
      <c r="V126" t="s">
        <v>1222</v>
      </c>
      <c r="W126" t="s">
        <v>1223</v>
      </c>
      <c r="X126" t="s">
        <v>1224</v>
      </c>
      <c r="Y126" t="s">
        <v>1225</v>
      </c>
      <c r="Z126" t="s">
        <v>1226</v>
      </c>
      <c r="AA126" t="s">
        <v>1227</v>
      </c>
      <c r="AB126" t="s">
        <v>1228</v>
      </c>
    </row>
    <row r="127" spans="1:28" x14ac:dyDescent="0.25">
      <c r="A127" t="s">
        <v>1229</v>
      </c>
      <c r="B127" t="s">
        <v>158</v>
      </c>
      <c r="C127" t="s">
        <v>159</v>
      </c>
      <c r="D127" t="s">
        <v>160</v>
      </c>
      <c r="E127" t="s">
        <v>158</v>
      </c>
      <c r="F127" t="s">
        <v>161</v>
      </c>
      <c r="G127" t="s">
        <v>162</v>
      </c>
      <c r="H127" t="s">
        <v>158</v>
      </c>
      <c r="I127" t="s">
        <v>163</v>
      </c>
      <c r="J127" t="s">
        <v>164</v>
      </c>
      <c r="K127" t="s">
        <v>1230</v>
      </c>
      <c r="L127" t="s">
        <v>1231</v>
      </c>
      <c r="M127" t="s">
        <v>1232</v>
      </c>
      <c r="N127" t="s">
        <v>158</v>
      </c>
      <c r="O127" t="s">
        <v>188</v>
      </c>
      <c r="P127" t="s">
        <v>196</v>
      </c>
      <c r="Q127" t="s">
        <v>1233</v>
      </c>
      <c r="R127" t="s">
        <v>1234</v>
      </c>
      <c r="S127" t="s">
        <v>1235</v>
      </c>
      <c r="T127" t="s">
        <v>158</v>
      </c>
      <c r="U127" t="s">
        <v>188</v>
      </c>
      <c r="V127" t="s">
        <v>189</v>
      </c>
      <c r="W127" t="s">
        <v>158</v>
      </c>
      <c r="X127" t="s">
        <v>190</v>
      </c>
      <c r="Y127" t="s">
        <v>191</v>
      </c>
      <c r="Z127" t="s">
        <v>158</v>
      </c>
      <c r="AA127" t="s">
        <v>233</v>
      </c>
      <c r="AB127" t="s">
        <v>234</v>
      </c>
    </row>
    <row r="128" spans="1:28" x14ac:dyDescent="0.25">
      <c r="A128" t="s">
        <v>1236</v>
      </c>
      <c r="B128" t="s">
        <v>158</v>
      </c>
      <c r="C128" t="s">
        <v>159</v>
      </c>
      <c r="D128" t="s">
        <v>160</v>
      </c>
      <c r="E128" t="s">
        <v>158</v>
      </c>
      <c r="F128" t="s">
        <v>161</v>
      </c>
      <c r="G128" t="s">
        <v>162</v>
      </c>
      <c r="H128" t="s">
        <v>158</v>
      </c>
      <c r="I128" t="s">
        <v>163</v>
      </c>
      <c r="J128" t="s">
        <v>164</v>
      </c>
      <c r="K128" t="s">
        <v>158</v>
      </c>
      <c r="L128" t="s">
        <v>165</v>
      </c>
      <c r="M128" t="s">
        <v>166</v>
      </c>
      <c r="N128" t="s">
        <v>158</v>
      </c>
      <c r="O128" t="s">
        <v>188</v>
      </c>
      <c r="P128" t="s">
        <v>196</v>
      </c>
      <c r="Q128" t="s">
        <v>158</v>
      </c>
      <c r="R128" t="s">
        <v>170</v>
      </c>
      <c r="S128" t="s">
        <v>171</v>
      </c>
      <c r="T128" t="s">
        <v>158</v>
      </c>
      <c r="U128" t="s">
        <v>188</v>
      </c>
      <c r="V128" t="s">
        <v>189</v>
      </c>
      <c r="W128" t="s">
        <v>158</v>
      </c>
      <c r="X128" t="s">
        <v>190</v>
      </c>
      <c r="Y128" t="s">
        <v>191</v>
      </c>
      <c r="Z128" t="s">
        <v>1237</v>
      </c>
      <c r="AA128" t="s">
        <v>1238</v>
      </c>
      <c r="AB128" t="s">
        <v>1239</v>
      </c>
    </row>
    <row r="129" spans="1:28" x14ac:dyDescent="0.25">
      <c r="A129" t="s">
        <v>1240</v>
      </c>
      <c r="B129" t="s">
        <v>1241</v>
      </c>
      <c r="C129" t="s">
        <v>1242</v>
      </c>
      <c r="D129" t="s">
        <v>1243</v>
      </c>
      <c r="E129" t="s">
        <v>158</v>
      </c>
      <c r="F129" t="s">
        <v>161</v>
      </c>
      <c r="G129" t="s">
        <v>162</v>
      </c>
      <c r="H129" t="s">
        <v>158</v>
      </c>
      <c r="I129" t="s">
        <v>163</v>
      </c>
      <c r="J129" t="s">
        <v>164</v>
      </c>
      <c r="K129" t="s">
        <v>158</v>
      </c>
      <c r="L129" t="s">
        <v>165</v>
      </c>
      <c r="M129" t="s">
        <v>166</v>
      </c>
      <c r="N129" t="s">
        <v>158</v>
      </c>
      <c r="O129" t="s">
        <v>188</v>
      </c>
      <c r="P129" t="s">
        <v>196</v>
      </c>
      <c r="Q129" t="s">
        <v>1244</v>
      </c>
      <c r="R129" t="s">
        <v>1245</v>
      </c>
      <c r="S129" t="s">
        <v>1246</v>
      </c>
      <c r="T129" t="s">
        <v>158</v>
      </c>
      <c r="U129" t="s">
        <v>188</v>
      </c>
      <c r="V129" t="s">
        <v>189</v>
      </c>
      <c r="W129" t="s">
        <v>158</v>
      </c>
      <c r="X129" t="s">
        <v>190</v>
      </c>
      <c r="Y129" t="s">
        <v>191</v>
      </c>
      <c r="Z129" t="s">
        <v>158</v>
      </c>
      <c r="AA129" t="s">
        <v>233</v>
      </c>
      <c r="AB129" t="s">
        <v>234</v>
      </c>
    </row>
    <row r="130" spans="1:28" x14ac:dyDescent="0.25">
      <c r="A130" t="s">
        <v>1247</v>
      </c>
      <c r="B130" t="s">
        <v>1248</v>
      </c>
      <c r="C130" t="s">
        <v>1249</v>
      </c>
      <c r="D130" t="s">
        <v>1250</v>
      </c>
      <c r="E130" t="s">
        <v>158</v>
      </c>
      <c r="F130" t="s">
        <v>161</v>
      </c>
      <c r="G130" t="s">
        <v>162</v>
      </c>
      <c r="H130" t="s">
        <v>158</v>
      </c>
      <c r="I130" t="s">
        <v>163</v>
      </c>
      <c r="J130" t="s">
        <v>164</v>
      </c>
      <c r="K130" t="s">
        <v>1251</v>
      </c>
      <c r="L130" t="s">
        <v>1252</v>
      </c>
      <c r="M130" t="s">
        <v>1253</v>
      </c>
      <c r="N130" t="s">
        <v>158</v>
      </c>
      <c r="O130" t="s">
        <v>188</v>
      </c>
      <c r="P130" t="s">
        <v>196</v>
      </c>
      <c r="Q130" t="s">
        <v>158</v>
      </c>
      <c r="R130" t="s">
        <v>170</v>
      </c>
      <c r="S130" t="s">
        <v>171</v>
      </c>
      <c r="T130" t="s">
        <v>158</v>
      </c>
      <c r="U130" t="s">
        <v>188</v>
      </c>
      <c r="V130" t="s">
        <v>189</v>
      </c>
      <c r="W130" t="s">
        <v>158</v>
      </c>
      <c r="X130" t="s">
        <v>190</v>
      </c>
      <c r="Y130" t="s">
        <v>191</v>
      </c>
      <c r="Z130" t="s">
        <v>158</v>
      </c>
      <c r="AA130" t="s">
        <v>233</v>
      </c>
      <c r="AB130" t="s">
        <v>234</v>
      </c>
    </row>
    <row r="131" spans="1:28" x14ac:dyDescent="0.25">
      <c r="A131" t="s">
        <v>1254</v>
      </c>
      <c r="B131" t="s">
        <v>158</v>
      </c>
      <c r="C131" t="s">
        <v>159</v>
      </c>
      <c r="D131" t="s">
        <v>160</v>
      </c>
      <c r="E131" t="s">
        <v>158</v>
      </c>
      <c r="F131" t="s">
        <v>161</v>
      </c>
      <c r="G131" t="s">
        <v>162</v>
      </c>
      <c r="H131" t="s">
        <v>158</v>
      </c>
      <c r="I131" t="s">
        <v>163</v>
      </c>
      <c r="J131" t="s">
        <v>164</v>
      </c>
      <c r="K131" t="s">
        <v>158</v>
      </c>
      <c r="L131" t="s">
        <v>165</v>
      </c>
      <c r="M131" t="s">
        <v>166</v>
      </c>
      <c r="N131" t="s">
        <v>158</v>
      </c>
      <c r="O131" t="s">
        <v>188</v>
      </c>
      <c r="P131" t="s">
        <v>196</v>
      </c>
      <c r="Q131" t="s">
        <v>1255</v>
      </c>
      <c r="R131" t="s">
        <v>1256</v>
      </c>
      <c r="S131" t="s">
        <v>1257</v>
      </c>
      <c r="T131" t="s">
        <v>158</v>
      </c>
      <c r="U131" t="s">
        <v>188</v>
      </c>
      <c r="V131" t="s">
        <v>189</v>
      </c>
      <c r="W131" t="s">
        <v>158</v>
      </c>
      <c r="X131" t="s">
        <v>190</v>
      </c>
      <c r="Y131" t="s">
        <v>191</v>
      </c>
      <c r="Z131" t="s">
        <v>158</v>
      </c>
      <c r="AA131" t="s">
        <v>233</v>
      </c>
      <c r="AB131" t="s">
        <v>234</v>
      </c>
    </row>
    <row r="132" spans="1:28" x14ac:dyDescent="0.25">
      <c r="A132" t="s">
        <v>1258</v>
      </c>
      <c r="B132" t="s">
        <v>158</v>
      </c>
      <c r="C132" t="s">
        <v>159</v>
      </c>
      <c r="D132" t="s">
        <v>160</v>
      </c>
      <c r="E132" t="s">
        <v>158</v>
      </c>
      <c r="F132" t="s">
        <v>161</v>
      </c>
      <c r="G132" t="s">
        <v>162</v>
      </c>
      <c r="H132" t="s">
        <v>158</v>
      </c>
      <c r="I132" t="s">
        <v>163</v>
      </c>
      <c r="J132" t="s">
        <v>164</v>
      </c>
      <c r="K132" t="s">
        <v>1259</v>
      </c>
      <c r="L132" t="s">
        <v>1260</v>
      </c>
      <c r="M132" t="s">
        <v>1261</v>
      </c>
      <c r="N132" t="s">
        <v>158</v>
      </c>
      <c r="O132" t="s">
        <v>188</v>
      </c>
      <c r="P132" t="s">
        <v>196</v>
      </c>
      <c r="Q132" t="s">
        <v>158</v>
      </c>
      <c r="R132" t="s">
        <v>170</v>
      </c>
      <c r="S132" t="s">
        <v>171</v>
      </c>
      <c r="T132" t="s">
        <v>158</v>
      </c>
      <c r="U132" t="s">
        <v>188</v>
      </c>
      <c r="V132" t="s">
        <v>189</v>
      </c>
      <c r="W132" t="s">
        <v>158</v>
      </c>
      <c r="X132" t="s">
        <v>190</v>
      </c>
      <c r="Y132" t="s">
        <v>191</v>
      </c>
      <c r="Z132" t="s">
        <v>158</v>
      </c>
      <c r="AA132" t="s">
        <v>233</v>
      </c>
      <c r="AB132" t="s">
        <v>234</v>
      </c>
    </row>
    <row r="133" spans="1:28" x14ac:dyDescent="0.25">
      <c r="A133" t="s">
        <v>1262</v>
      </c>
      <c r="B133" t="s">
        <v>158</v>
      </c>
      <c r="C133" t="s">
        <v>159</v>
      </c>
      <c r="D133" t="s">
        <v>160</v>
      </c>
      <c r="E133" t="s">
        <v>158</v>
      </c>
      <c r="F133" t="s">
        <v>161</v>
      </c>
      <c r="G133" t="s">
        <v>162</v>
      </c>
      <c r="H133" t="s">
        <v>158</v>
      </c>
      <c r="I133" t="s">
        <v>163</v>
      </c>
      <c r="J133" t="s">
        <v>164</v>
      </c>
      <c r="K133" t="s">
        <v>1263</v>
      </c>
      <c r="L133" t="s">
        <v>1264</v>
      </c>
      <c r="M133" t="s">
        <v>1265</v>
      </c>
      <c r="N133" t="s">
        <v>1266</v>
      </c>
      <c r="O133" t="s">
        <v>1267</v>
      </c>
      <c r="P133" t="s">
        <v>1268</v>
      </c>
      <c r="Q133" t="s">
        <v>158</v>
      </c>
      <c r="R133" t="s">
        <v>170</v>
      </c>
      <c r="S133" t="s">
        <v>171</v>
      </c>
      <c r="T133" t="s">
        <v>1269</v>
      </c>
      <c r="U133" t="s">
        <v>1270</v>
      </c>
      <c r="V133" t="s">
        <v>1271</v>
      </c>
      <c r="W133" t="s">
        <v>1272</v>
      </c>
      <c r="X133" t="s">
        <v>1273</v>
      </c>
      <c r="Y133" t="s">
        <v>1274</v>
      </c>
      <c r="Z133" t="s">
        <v>158</v>
      </c>
      <c r="AA133" t="s">
        <v>233</v>
      </c>
      <c r="AB133" t="s">
        <v>234</v>
      </c>
    </row>
    <row r="134" spans="1:28" x14ac:dyDescent="0.25">
      <c r="A134" t="s">
        <v>1275</v>
      </c>
      <c r="B134" t="s">
        <v>158</v>
      </c>
      <c r="C134" t="s">
        <v>159</v>
      </c>
      <c r="D134" t="s">
        <v>160</v>
      </c>
      <c r="E134" t="s">
        <v>158</v>
      </c>
      <c r="F134" t="s">
        <v>161</v>
      </c>
      <c r="G134" t="s">
        <v>162</v>
      </c>
      <c r="H134" t="s">
        <v>158</v>
      </c>
      <c r="I134" t="s">
        <v>163</v>
      </c>
      <c r="J134" t="s">
        <v>164</v>
      </c>
      <c r="K134" t="s">
        <v>158</v>
      </c>
      <c r="L134" t="s">
        <v>165</v>
      </c>
      <c r="M134" t="s">
        <v>166</v>
      </c>
      <c r="N134" t="s">
        <v>158</v>
      </c>
      <c r="O134" t="s">
        <v>188</v>
      </c>
      <c r="P134" t="s">
        <v>196</v>
      </c>
      <c r="Q134" t="s">
        <v>158</v>
      </c>
      <c r="R134" t="s">
        <v>170</v>
      </c>
      <c r="S134" t="s">
        <v>171</v>
      </c>
      <c r="T134" t="s">
        <v>158</v>
      </c>
      <c r="U134" t="s">
        <v>188</v>
      </c>
      <c r="V134" t="s">
        <v>189</v>
      </c>
      <c r="W134" t="s">
        <v>1276</v>
      </c>
      <c r="X134" t="s">
        <v>1277</v>
      </c>
      <c r="Y134" t="s">
        <v>1278</v>
      </c>
      <c r="Z134" t="s">
        <v>158</v>
      </c>
      <c r="AA134" t="s">
        <v>233</v>
      </c>
      <c r="AB134" t="s">
        <v>234</v>
      </c>
    </row>
    <row r="135" spans="1:28" x14ac:dyDescent="0.25">
      <c r="A135" t="s">
        <v>1279</v>
      </c>
      <c r="B135" t="s">
        <v>1280</v>
      </c>
      <c r="C135" t="s">
        <v>1281</v>
      </c>
      <c r="D135" t="s">
        <v>1282</v>
      </c>
      <c r="E135" t="s">
        <v>158</v>
      </c>
      <c r="F135" t="s">
        <v>161</v>
      </c>
      <c r="G135" t="s">
        <v>162</v>
      </c>
      <c r="H135" t="s">
        <v>158</v>
      </c>
      <c r="I135" t="s">
        <v>163</v>
      </c>
      <c r="J135" t="s">
        <v>164</v>
      </c>
      <c r="K135" t="s">
        <v>158</v>
      </c>
      <c r="L135" t="s">
        <v>165</v>
      </c>
      <c r="M135" t="s">
        <v>166</v>
      </c>
      <c r="N135" t="s">
        <v>1283</v>
      </c>
      <c r="O135" t="s">
        <v>1284</v>
      </c>
      <c r="P135" t="s">
        <v>1285</v>
      </c>
      <c r="Q135" t="s">
        <v>158</v>
      </c>
      <c r="R135" t="s">
        <v>170</v>
      </c>
      <c r="S135" t="s">
        <v>171</v>
      </c>
      <c r="T135" t="s">
        <v>158</v>
      </c>
      <c r="U135" t="s">
        <v>188</v>
      </c>
      <c r="V135" t="s">
        <v>189</v>
      </c>
      <c r="W135" t="s">
        <v>158</v>
      </c>
      <c r="X135" t="s">
        <v>190</v>
      </c>
      <c r="Y135" t="s">
        <v>191</v>
      </c>
      <c r="Z135" t="s">
        <v>158</v>
      </c>
      <c r="AA135" t="s">
        <v>233</v>
      </c>
      <c r="AB135" t="s">
        <v>234</v>
      </c>
    </row>
    <row r="136" spans="1:28" x14ac:dyDescent="0.25">
      <c r="A136" t="s">
        <v>1286</v>
      </c>
      <c r="B136" t="s">
        <v>158</v>
      </c>
      <c r="C136" t="s">
        <v>159</v>
      </c>
      <c r="D136" t="s">
        <v>160</v>
      </c>
      <c r="E136" t="s">
        <v>158</v>
      </c>
      <c r="F136" t="s">
        <v>161</v>
      </c>
      <c r="G136" t="s">
        <v>162</v>
      </c>
      <c r="H136" t="s">
        <v>158</v>
      </c>
      <c r="I136" t="s">
        <v>163</v>
      </c>
      <c r="J136" t="s">
        <v>164</v>
      </c>
      <c r="K136" t="s">
        <v>158</v>
      </c>
      <c r="L136" t="s">
        <v>165</v>
      </c>
      <c r="M136" t="s">
        <v>166</v>
      </c>
      <c r="N136" t="s">
        <v>158</v>
      </c>
      <c r="O136" t="s">
        <v>188</v>
      </c>
      <c r="P136" t="s">
        <v>196</v>
      </c>
      <c r="Q136" t="s">
        <v>158</v>
      </c>
      <c r="R136" t="s">
        <v>170</v>
      </c>
      <c r="S136" t="s">
        <v>171</v>
      </c>
      <c r="T136" t="s">
        <v>1287</v>
      </c>
      <c r="U136" t="s">
        <v>1288</v>
      </c>
      <c r="V136" t="s">
        <v>1289</v>
      </c>
      <c r="W136" t="s">
        <v>158</v>
      </c>
      <c r="X136" t="s">
        <v>190</v>
      </c>
      <c r="Y136" t="s">
        <v>191</v>
      </c>
      <c r="Z136" t="s">
        <v>158</v>
      </c>
      <c r="AA136" t="s">
        <v>233</v>
      </c>
      <c r="AB136" t="s">
        <v>234</v>
      </c>
    </row>
    <row r="137" spans="1:28" x14ac:dyDescent="0.25">
      <c r="A137" t="s">
        <v>1290</v>
      </c>
      <c r="B137" t="s">
        <v>158</v>
      </c>
      <c r="C137" t="s">
        <v>159</v>
      </c>
      <c r="D137" t="s">
        <v>160</v>
      </c>
      <c r="E137" t="s">
        <v>158</v>
      </c>
      <c r="F137" t="s">
        <v>161</v>
      </c>
      <c r="G137" t="s">
        <v>162</v>
      </c>
      <c r="H137" t="s">
        <v>158</v>
      </c>
      <c r="I137" t="s">
        <v>163</v>
      </c>
      <c r="J137" t="s">
        <v>164</v>
      </c>
      <c r="K137" t="s">
        <v>1291</v>
      </c>
      <c r="L137" t="s">
        <v>1292</v>
      </c>
      <c r="M137" t="s">
        <v>1293</v>
      </c>
      <c r="N137" t="s">
        <v>158</v>
      </c>
      <c r="O137" t="s">
        <v>188</v>
      </c>
      <c r="P137" t="s">
        <v>196</v>
      </c>
      <c r="Q137" t="s">
        <v>158</v>
      </c>
      <c r="R137" t="s">
        <v>170</v>
      </c>
      <c r="S137" t="s">
        <v>171</v>
      </c>
      <c r="T137" t="s">
        <v>158</v>
      </c>
      <c r="U137" t="s">
        <v>188</v>
      </c>
      <c r="V137" t="s">
        <v>189</v>
      </c>
      <c r="W137" t="s">
        <v>158</v>
      </c>
      <c r="X137" t="s">
        <v>190</v>
      </c>
      <c r="Y137" t="s">
        <v>191</v>
      </c>
      <c r="Z137" t="s">
        <v>158</v>
      </c>
      <c r="AA137" t="s">
        <v>233</v>
      </c>
      <c r="AB137" t="s">
        <v>234</v>
      </c>
    </row>
    <row r="138" spans="1:28" x14ac:dyDescent="0.25">
      <c r="A138" t="s">
        <v>1294</v>
      </c>
      <c r="B138" t="s">
        <v>158</v>
      </c>
      <c r="C138" t="s">
        <v>159</v>
      </c>
      <c r="D138" t="s">
        <v>160</v>
      </c>
      <c r="E138" t="s">
        <v>158</v>
      </c>
      <c r="F138" t="s">
        <v>161</v>
      </c>
      <c r="G138" t="s">
        <v>162</v>
      </c>
      <c r="H138" t="s">
        <v>158</v>
      </c>
      <c r="I138" t="s">
        <v>163</v>
      </c>
      <c r="J138" t="s">
        <v>164</v>
      </c>
      <c r="K138" t="s">
        <v>158</v>
      </c>
      <c r="L138" t="s">
        <v>165</v>
      </c>
      <c r="M138" t="s">
        <v>166</v>
      </c>
      <c r="N138" t="s">
        <v>158</v>
      </c>
      <c r="O138" t="s">
        <v>188</v>
      </c>
      <c r="P138" t="s">
        <v>196</v>
      </c>
      <c r="Q138" t="s">
        <v>158</v>
      </c>
      <c r="R138" t="s">
        <v>170</v>
      </c>
      <c r="S138" t="s">
        <v>171</v>
      </c>
      <c r="T138" t="s">
        <v>1295</v>
      </c>
      <c r="U138" t="s">
        <v>1296</v>
      </c>
      <c r="V138" t="s">
        <v>1297</v>
      </c>
      <c r="W138" t="s">
        <v>158</v>
      </c>
      <c r="X138" t="s">
        <v>190</v>
      </c>
      <c r="Y138" t="s">
        <v>191</v>
      </c>
      <c r="Z138" t="s">
        <v>1298</v>
      </c>
      <c r="AA138" t="s">
        <v>1299</v>
      </c>
      <c r="AB138" t="s">
        <v>1300</v>
      </c>
    </row>
    <row r="139" spans="1:28" x14ac:dyDescent="0.25">
      <c r="A139" t="s">
        <v>1301</v>
      </c>
      <c r="B139" t="s">
        <v>1302</v>
      </c>
      <c r="C139" t="s">
        <v>1303</v>
      </c>
      <c r="D139" t="s">
        <v>1304</v>
      </c>
      <c r="E139" t="s">
        <v>158</v>
      </c>
      <c r="F139" t="s">
        <v>161</v>
      </c>
      <c r="G139" t="s">
        <v>162</v>
      </c>
      <c r="H139" t="s">
        <v>158</v>
      </c>
      <c r="I139" t="s">
        <v>163</v>
      </c>
      <c r="J139" t="s">
        <v>164</v>
      </c>
      <c r="K139" t="s">
        <v>158</v>
      </c>
      <c r="L139" t="s">
        <v>165</v>
      </c>
      <c r="M139" t="s">
        <v>166</v>
      </c>
      <c r="N139" t="s">
        <v>1305</v>
      </c>
      <c r="O139" t="s">
        <v>1306</v>
      </c>
      <c r="P139" t="s">
        <v>1307</v>
      </c>
      <c r="Q139" t="s">
        <v>158</v>
      </c>
      <c r="R139" t="s">
        <v>170</v>
      </c>
      <c r="S139" t="s">
        <v>171</v>
      </c>
      <c r="T139" t="s">
        <v>1308</v>
      </c>
      <c r="U139" t="s">
        <v>1309</v>
      </c>
      <c r="V139" t="s">
        <v>1310</v>
      </c>
      <c r="W139" t="s">
        <v>1311</v>
      </c>
      <c r="X139" t="s">
        <v>1312</v>
      </c>
      <c r="Y139" t="s">
        <v>1313</v>
      </c>
      <c r="Z139" t="s">
        <v>1314</v>
      </c>
      <c r="AA139" t="s">
        <v>1315</v>
      </c>
      <c r="AB139" t="s">
        <v>1316</v>
      </c>
    </row>
    <row r="140" spans="1:28" x14ac:dyDescent="0.25">
      <c r="A140" t="s">
        <v>1317</v>
      </c>
      <c r="B140" t="s">
        <v>1318</v>
      </c>
      <c r="C140" t="s">
        <v>1319</v>
      </c>
      <c r="D140" t="s">
        <v>1320</v>
      </c>
      <c r="E140" t="s">
        <v>1321</v>
      </c>
      <c r="F140" t="s">
        <v>1322</v>
      </c>
      <c r="G140" t="s">
        <v>1323</v>
      </c>
      <c r="H140" t="s">
        <v>1324</v>
      </c>
      <c r="I140" t="s">
        <v>1325</v>
      </c>
      <c r="J140" t="s">
        <v>1326</v>
      </c>
      <c r="K140" t="s">
        <v>1327</v>
      </c>
      <c r="L140" t="s">
        <v>1328</v>
      </c>
      <c r="M140" t="s">
        <v>1329</v>
      </c>
      <c r="N140" t="s">
        <v>1330</v>
      </c>
      <c r="O140" t="s">
        <v>1331</v>
      </c>
      <c r="P140" t="s">
        <v>1332</v>
      </c>
      <c r="Q140" t="s">
        <v>1333</v>
      </c>
      <c r="R140" t="s">
        <v>1334</v>
      </c>
      <c r="S140" t="s">
        <v>1335</v>
      </c>
      <c r="T140" t="s">
        <v>1336</v>
      </c>
      <c r="U140" t="s">
        <v>1337</v>
      </c>
      <c r="V140" t="s">
        <v>1338</v>
      </c>
      <c r="W140" t="s">
        <v>1339</v>
      </c>
      <c r="X140" t="s">
        <v>1340</v>
      </c>
      <c r="Y140" t="s">
        <v>1341</v>
      </c>
      <c r="Z140" t="s">
        <v>1342</v>
      </c>
      <c r="AA140" t="s">
        <v>1343</v>
      </c>
      <c r="AB140" t="s">
        <v>1344</v>
      </c>
    </row>
    <row r="141" spans="1:28" x14ac:dyDescent="0.25">
      <c r="A141" t="s">
        <v>1345</v>
      </c>
      <c r="B141" t="s">
        <v>1346</v>
      </c>
      <c r="C141" t="s">
        <v>1347</v>
      </c>
      <c r="D141" t="s">
        <v>1348</v>
      </c>
      <c r="E141" t="s">
        <v>158</v>
      </c>
      <c r="F141" t="s">
        <v>161</v>
      </c>
      <c r="G141" t="s">
        <v>162</v>
      </c>
      <c r="H141" t="s">
        <v>158</v>
      </c>
      <c r="I141" t="s">
        <v>163</v>
      </c>
      <c r="J141" t="s">
        <v>164</v>
      </c>
      <c r="K141" t="s">
        <v>158</v>
      </c>
      <c r="L141" t="s">
        <v>165</v>
      </c>
      <c r="M141" t="s">
        <v>166</v>
      </c>
      <c r="N141" t="s">
        <v>1349</v>
      </c>
      <c r="O141" t="s">
        <v>1350</v>
      </c>
      <c r="P141" t="s">
        <v>1351</v>
      </c>
      <c r="Q141" t="s">
        <v>158</v>
      </c>
      <c r="R141" t="s">
        <v>170</v>
      </c>
      <c r="S141" t="s">
        <v>171</v>
      </c>
      <c r="T141" t="s">
        <v>1352</v>
      </c>
      <c r="U141" t="s">
        <v>1353</v>
      </c>
      <c r="V141" t="s">
        <v>1354</v>
      </c>
      <c r="W141" t="s">
        <v>1355</v>
      </c>
      <c r="X141" t="s">
        <v>1356</v>
      </c>
      <c r="Y141" t="s">
        <v>1357</v>
      </c>
      <c r="Z141" t="s">
        <v>158</v>
      </c>
      <c r="AA141" t="s">
        <v>233</v>
      </c>
      <c r="AB141" t="s">
        <v>234</v>
      </c>
    </row>
    <row r="142" spans="1:28" x14ac:dyDescent="0.25">
      <c r="A142" t="s">
        <v>1358</v>
      </c>
      <c r="B142" t="s">
        <v>1359</v>
      </c>
      <c r="C142" t="s">
        <v>1360</v>
      </c>
      <c r="D142" t="s">
        <v>1361</v>
      </c>
      <c r="E142" t="s">
        <v>158</v>
      </c>
      <c r="F142" t="s">
        <v>161</v>
      </c>
      <c r="G142" t="s">
        <v>162</v>
      </c>
      <c r="H142" t="s">
        <v>158</v>
      </c>
      <c r="I142" t="s">
        <v>163</v>
      </c>
      <c r="J142" t="s">
        <v>164</v>
      </c>
      <c r="K142" t="s">
        <v>1362</v>
      </c>
      <c r="L142" t="s">
        <v>1363</v>
      </c>
      <c r="M142" t="s">
        <v>1364</v>
      </c>
      <c r="N142" t="s">
        <v>1365</v>
      </c>
      <c r="O142" t="s">
        <v>1366</v>
      </c>
      <c r="P142" t="s">
        <v>1367</v>
      </c>
      <c r="Q142" t="s">
        <v>1368</v>
      </c>
      <c r="R142" t="s">
        <v>1369</v>
      </c>
      <c r="S142" t="s">
        <v>1370</v>
      </c>
      <c r="T142" t="s">
        <v>1371</v>
      </c>
      <c r="U142" t="s">
        <v>1372</v>
      </c>
      <c r="V142" t="s">
        <v>1373</v>
      </c>
      <c r="W142" t="s">
        <v>1374</v>
      </c>
      <c r="X142" t="s">
        <v>1375</v>
      </c>
      <c r="Y142" t="s">
        <v>1376</v>
      </c>
      <c r="Z142" t="s">
        <v>1377</v>
      </c>
      <c r="AA142" t="s">
        <v>1378</v>
      </c>
      <c r="AB142" t="s">
        <v>1379</v>
      </c>
    </row>
    <row r="143" spans="1:28" x14ac:dyDescent="0.25">
      <c r="A143" t="s">
        <v>1380</v>
      </c>
      <c r="B143" t="s">
        <v>158</v>
      </c>
      <c r="C143" t="s">
        <v>159</v>
      </c>
      <c r="D143" t="s">
        <v>160</v>
      </c>
      <c r="E143" t="s">
        <v>158</v>
      </c>
      <c r="F143" t="s">
        <v>161</v>
      </c>
      <c r="G143" t="s">
        <v>162</v>
      </c>
      <c r="H143" t="s">
        <v>158</v>
      </c>
      <c r="I143" t="s">
        <v>163</v>
      </c>
      <c r="J143" t="s">
        <v>164</v>
      </c>
      <c r="K143" t="s">
        <v>1381</v>
      </c>
      <c r="L143" t="s">
        <v>1382</v>
      </c>
      <c r="M143" t="s">
        <v>1383</v>
      </c>
      <c r="N143" t="s">
        <v>1384</v>
      </c>
      <c r="O143" t="s">
        <v>1385</v>
      </c>
      <c r="P143" t="s">
        <v>1386</v>
      </c>
      <c r="Q143" t="s">
        <v>1387</v>
      </c>
      <c r="R143" t="s">
        <v>1388</v>
      </c>
      <c r="S143" t="s">
        <v>1389</v>
      </c>
      <c r="T143" t="s">
        <v>158</v>
      </c>
      <c r="U143" t="s">
        <v>188</v>
      </c>
      <c r="V143" t="s">
        <v>189</v>
      </c>
      <c r="W143" t="s">
        <v>1390</v>
      </c>
      <c r="X143" t="s">
        <v>1391</v>
      </c>
      <c r="Y143" t="s">
        <v>1392</v>
      </c>
      <c r="Z143" t="s">
        <v>1393</v>
      </c>
      <c r="AA143" t="s">
        <v>1394</v>
      </c>
      <c r="AB143" t="s">
        <v>1395</v>
      </c>
    </row>
    <row r="144" spans="1:28" x14ac:dyDescent="0.25">
      <c r="A144" t="s">
        <v>1396</v>
      </c>
      <c r="B144" t="s">
        <v>158</v>
      </c>
      <c r="C144" t="s">
        <v>159</v>
      </c>
      <c r="D144" t="s">
        <v>160</v>
      </c>
      <c r="E144" t="s">
        <v>158</v>
      </c>
      <c r="F144" t="s">
        <v>161</v>
      </c>
      <c r="G144" t="s">
        <v>162</v>
      </c>
      <c r="H144" t="s">
        <v>158</v>
      </c>
      <c r="I144" t="s">
        <v>163</v>
      </c>
      <c r="J144" t="s">
        <v>164</v>
      </c>
      <c r="K144" t="s">
        <v>1397</v>
      </c>
      <c r="L144" t="s">
        <v>1398</v>
      </c>
      <c r="M144" t="s">
        <v>1399</v>
      </c>
      <c r="N144" t="s">
        <v>158</v>
      </c>
      <c r="O144" t="s">
        <v>188</v>
      </c>
      <c r="P144" t="s">
        <v>196</v>
      </c>
      <c r="Q144" t="s">
        <v>158</v>
      </c>
      <c r="R144" t="s">
        <v>170</v>
      </c>
      <c r="S144" t="s">
        <v>171</v>
      </c>
      <c r="T144" t="s">
        <v>1400</v>
      </c>
      <c r="U144" t="s">
        <v>1401</v>
      </c>
      <c r="V144" t="s">
        <v>1402</v>
      </c>
      <c r="W144" t="s">
        <v>1403</v>
      </c>
      <c r="X144" t="s">
        <v>1404</v>
      </c>
      <c r="Y144" t="s">
        <v>1405</v>
      </c>
      <c r="Z144" t="s">
        <v>158</v>
      </c>
      <c r="AA144" t="s">
        <v>233</v>
      </c>
      <c r="AB144" t="s">
        <v>234</v>
      </c>
    </row>
    <row r="145" spans="1:28" x14ac:dyDescent="0.25">
      <c r="A145" t="s">
        <v>1406</v>
      </c>
      <c r="B145" t="s">
        <v>158</v>
      </c>
      <c r="C145" t="s">
        <v>159</v>
      </c>
      <c r="D145" t="s">
        <v>160</v>
      </c>
      <c r="E145" t="s">
        <v>158</v>
      </c>
      <c r="F145" t="s">
        <v>161</v>
      </c>
      <c r="G145" t="s">
        <v>162</v>
      </c>
      <c r="H145" t="s">
        <v>158</v>
      </c>
      <c r="I145" t="s">
        <v>163</v>
      </c>
      <c r="J145" t="s">
        <v>164</v>
      </c>
      <c r="K145" t="s">
        <v>1407</v>
      </c>
      <c r="L145" t="s">
        <v>1408</v>
      </c>
      <c r="M145" t="s">
        <v>1409</v>
      </c>
      <c r="N145" t="s">
        <v>1410</v>
      </c>
      <c r="O145" t="s">
        <v>1411</v>
      </c>
      <c r="P145" t="s">
        <v>1412</v>
      </c>
      <c r="Q145" t="s">
        <v>158</v>
      </c>
      <c r="R145" t="s">
        <v>170</v>
      </c>
      <c r="S145" t="s">
        <v>171</v>
      </c>
      <c r="T145" t="s">
        <v>158</v>
      </c>
      <c r="U145" t="s">
        <v>188</v>
      </c>
      <c r="V145" t="s">
        <v>189</v>
      </c>
      <c r="W145" t="s">
        <v>1413</v>
      </c>
      <c r="X145" t="s">
        <v>1414</v>
      </c>
      <c r="Y145" t="s">
        <v>1415</v>
      </c>
      <c r="Z145" t="s">
        <v>158</v>
      </c>
      <c r="AA145" t="s">
        <v>233</v>
      </c>
      <c r="AB145" t="s">
        <v>234</v>
      </c>
    </row>
    <row r="146" spans="1:28" x14ac:dyDescent="0.25">
      <c r="A146" t="s">
        <v>1416</v>
      </c>
      <c r="B146" t="s">
        <v>158</v>
      </c>
      <c r="C146" t="s">
        <v>159</v>
      </c>
      <c r="D146" t="s">
        <v>160</v>
      </c>
      <c r="E146" t="s">
        <v>158</v>
      </c>
      <c r="F146" t="s">
        <v>161</v>
      </c>
      <c r="G146" t="s">
        <v>162</v>
      </c>
      <c r="H146" t="s">
        <v>158</v>
      </c>
      <c r="I146" t="s">
        <v>163</v>
      </c>
      <c r="J146" t="s">
        <v>164</v>
      </c>
      <c r="K146" t="s">
        <v>158</v>
      </c>
      <c r="L146" t="s">
        <v>165</v>
      </c>
      <c r="M146" t="s">
        <v>166</v>
      </c>
      <c r="N146" t="s">
        <v>1417</v>
      </c>
      <c r="O146" t="s">
        <v>1418</v>
      </c>
      <c r="P146" t="s">
        <v>1419</v>
      </c>
      <c r="Q146" t="s">
        <v>158</v>
      </c>
      <c r="R146" t="s">
        <v>170</v>
      </c>
      <c r="S146" t="s">
        <v>171</v>
      </c>
      <c r="T146" t="s">
        <v>158</v>
      </c>
      <c r="U146" t="s">
        <v>188</v>
      </c>
      <c r="V146" t="s">
        <v>189</v>
      </c>
      <c r="W146" t="s">
        <v>1420</v>
      </c>
      <c r="X146" t="s">
        <v>1421</v>
      </c>
      <c r="Y146" t="s">
        <v>1422</v>
      </c>
      <c r="Z146" t="s">
        <v>158</v>
      </c>
      <c r="AA146" t="s">
        <v>233</v>
      </c>
      <c r="AB146" t="s">
        <v>234</v>
      </c>
    </row>
    <row r="147" spans="1:28" x14ac:dyDescent="0.25">
      <c r="A147" t="s">
        <v>1423</v>
      </c>
      <c r="B147" t="s">
        <v>158</v>
      </c>
      <c r="C147" t="s">
        <v>159</v>
      </c>
      <c r="D147" t="s">
        <v>160</v>
      </c>
      <c r="E147" t="s">
        <v>158</v>
      </c>
      <c r="F147" t="s">
        <v>161</v>
      </c>
      <c r="G147" t="s">
        <v>162</v>
      </c>
      <c r="H147" t="s">
        <v>158</v>
      </c>
      <c r="I147" t="s">
        <v>163</v>
      </c>
      <c r="J147" t="s">
        <v>164</v>
      </c>
      <c r="K147" t="s">
        <v>1424</v>
      </c>
      <c r="L147" t="s">
        <v>1425</v>
      </c>
      <c r="M147" t="s">
        <v>1426</v>
      </c>
      <c r="N147" t="s">
        <v>1427</v>
      </c>
      <c r="O147" t="s">
        <v>1428</v>
      </c>
      <c r="P147" t="s">
        <v>1429</v>
      </c>
      <c r="Q147" t="s">
        <v>158</v>
      </c>
      <c r="R147" t="s">
        <v>170</v>
      </c>
      <c r="S147" t="s">
        <v>171</v>
      </c>
      <c r="T147" t="s">
        <v>158</v>
      </c>
      <c r="U147" t="s">
        <v>188</v>
      </c>
      <c r="V147" t="s">
        <v>189</v>
      </c>
      <c r="W147" t="s">
        <v>1430</v>
      </c>
      <c r="X147" t="s">
        <v>1431</v>
      </c>
      <c r="Y147" t="s">
        <v>1432</v>
      </c>
      <c r="Z147" t="s">
        <v>158</v>
      </c>
      <c r="AA147" t="s">
        <v>233</v>
      </c>
      <c r="AB147" t="s">
        <v>234</v>
      </c>
    </row>
    <row r="148" spans="1:28" x14ac:dyDescent="0.25">
      <c r="A148" t="s">
        <v>1433</v>
      </c>
      <c r="B148" t="s">
        <v>158</v>
      </c>
      <c r="C148" t="s">
        <v>159</v>
      </c>
      <c r="D148" t="s">
        <v>160</v>
      </c>
      <c r="E148" t="s">
        <v>158</v>
      </c>
      <c r="F148" t="s">
        <v>161</v>
      </c>
      <c r="G148" t="s">
        <v>162</v>
      </c>
      <c r="H148" t="s">
        <v>158</v>
      </c>
      <c r="I148" t="s">
        <v>163</v>
      </c>
      <c r="J148" t="s">
        <v>164</v>
      </c>
      <c r="K148" t="s">
        <v>158</v>
      </c>
      <c r="L148" t="s">
        <v>165</v>
      </c>
      <c r="M148" t="s">
        <v>166</v>
      </c>
      <c r="N148" t="s">
        <v>158</v>
      </c>
      <c r="O148" t="s">
        <v>188</v>
      </c>
      <c r="P148" t="s">
        <v>196</v>
      </c>
      <c r="Q148" t="s">
        <v>1434</v>
      </c>
      <c r="R148" t="s">
        <v>1435</v>
      </c>
      <c r="S148" t="s">
        <v>1436</v>
      </c>
      <c r="T148" t="s">
        <v>158</v>
      </c>
      <c r="U148" t="s">
        <v>188</v>
      </c>
      <c r="V148" t="s">
        <v>189</v>
      </c>
      <c r="W148" t="s">
        <v>158</v>
      </c>
      <c r="X148" t="s">
        <v>190</v>
      </c>
      <c r="Y148" t="s">
        <v>191</v>
      </c>
      <c r="Z148" t="s">
        <v>1437</v>
      </c>
      <c r="AA148" t="s">
        <v>1438</v>
      </c>
      <c r="AB148" t="s">
        <v>1439</v>
      </c>
    </row>
    <row r="149" spans="1:28" x14ac:dyDescent="0.25">
      <c r="A149" t="s">
        <v>1440</v>
      </c>
      <c r="B149" t="s">
        <v>158</v>
      </c>
      <c r="C149" t="s">
        <v>159</v>
      </c>
      <c r="D149" t="s">
        <v>160</v>
      </c>
      <c r="E149" t="s">
        <v>158</v>
      </c>
      <c r="F149" t="s">
        <v>161</v>
      </c>
      <c r="G149" t="s">
        <v>162</v>
      </c>
      <c r="H149" t="s">
        <v>158</v>
      </c>
      <c r="I149" t="s">
        <v>163</v>
      </c>
      <c r="J149" t="s">
        <v>164</v>
      </c>
      <c r="K149" t="s">
        <v>158</v>
      </c>
      <c r="L149" t="s">
        <v>165</v>
      </c>
      <c r="M149" t="s">
        <v>166</v>
      </c>
      <c r="N149" t="s">
        <v>158</v>
      </c>
      <c r="O149" t="s">
        <v>188</v>
      </c>
      <c r="P149" t="s">
        <v>196</v>
      </c>
      <c r="Q149" t="s">
        <v>1441</v>
      </c>
      <c r="R149" t="s">
        <v>1442</v>
      </c>
      <c r="S149" t="s">
        <v>1443</v>
      </c>
      <c r="T149" t="s">
        <v>158</v>
      </c>
      <c r="U149" t="s">
        <v>188</v>
      </c>
      <c r="V149" t="s">
        <v>189</v>
      </c>
      <c r="W149" t="s">
        <v>158</v>
      </c>
      <c r="X149" t="s">
        <v>190</v>
      </c>
      <c r="Y149" t="s">
        <v>191</v>
      </c>
      <c r="Z149" t="s">
        <v>158</v>
      </c>
      <c r="AA149" t="s">
        <v>233</v>
      </c>
      <c r="AB149" t="s">
        <v>234</v>
      </c>
    </row>
    <row r="150" spans="1:28" x14ac:dyDescent="0.25">
      <c r="A150" t="s">
        <v>1444</v>
      </c>
      <c r="B150" t="s">
        <v>1445</v>
      </c>
      <c r="C150" t="s">
        <v>1446</v>
      </c>
      <c r="D150" t="s">
        <v>1447</v>
      </c>
      <c r="E150" t="s">
        <v>1448</v>
      </c>
      <c r="F150" t="s">
        <v>1449</v>
      </c>
      <c r="G150" t="s">
        <v>1450</v>
      </c>
      <c r="H150" t="s">
        <v>158</v>
      </c>
      <c r="I150" t="s">
        <v>163</v>
      </c>
      <c r="J150" t="s">
        <v>164</v>
      </c>
      <c r="K150" t="s">
        <v>158</v>
      </c>
      <c r="L150" t="s">
        <v>165</v>
      </c>
      <c r="M150" t="s">
        <v>166</v>
      </c>
      <c r="N150" t="s">
        <v>1451</v>
      </c>
      <c r="O150" t="s">
        <v>1452</v>
      </c>
      <c r="P150" t="s">
        <v>1453</v>
      </c>
      <c r="Q150" t="s">
        <v>158</v>
      </c>
      <c r="R150" t="s">
        <v>170</v>
      </c>
      <c r="S150" t="s">
        <v>171</v>
      </c>
      <c r="T150" t="s">
        <v>158</v>
      </c>
      <c r="U150" t="s">
        <v>188</v>
      </c>
      <c r="V150" t="s">
        <v>189</v>
      </c>
      <c r="W150" t="s">
        <v>158</v>
      </c>
      <c r="X150" t="s">
        <v>190</v>
      </c>
      <c r="Y150" t="s">
        <v>191</v>
      </c>
      <c r="Z150" t="s">
        <v>158</v>
      </c>
      <c r="AA150" t="s">
        <v>233</v>
      </c>
      <c r="AB150" t="s">
        <v>234</v>
      </c>
    </row>
    <row r="151" spans="1:28" x14ac:dyDescent="0.25">
      <c r="A151" t="s">
        <v>1454</v>
      </c>
      <c r="B151" t="s">
        <v>1455</v>
      </c>
      <c r="C151" t="s">
        <v>1456</v>
      </c>
      <c r="D151" t="s">
        <v>1457</v>
      </c>
      <c r="E151" t="s">
        <v>158</v>
      </c>
      <c r="F151" t="s">
        <v>161</v>
      </c>
      <c r="G151" t="s">
        <v>162</v>
      </c>
      <c r="H151" t="s">
        <v>158</v>
      </c>
      <c r="I151" t="s">
        <v>163</v>
      </c>
      <c r="J151" t="s">
        <v>164</v>
      </c>
      <c r="K151" t="s">
        <v>158</v>
      </c>
      <c r="L151" t="s">
        <v>165</v>
      </c>
      <c r="M151" t="s">
        <v>166</v>
      </c>
      <c r="N151" t="s">
        <v>1458</v>
      </c>
      <c r="O151" t="s">
        <v>1459</v>
      </c>
      <c r="P151" t="s">
        <v>1460</v>
      </c>
      <c r="Q151" t="s">
        <v>158</v>
      </c>
      <c r="R151" t="s">
        <v>170</v>
      </c>
      <c r="S151" t="s">
        <v>171</v>
      </c>
      <c r="T151" t="s">
        <v>158</v>
      </c>
      <c r="U151" t="s">
        <v>188</v>
      </c>
      <c r="V151" t="s">
        <v>189</v>
      </c>
      <c r="W151" t="s">
        <v>1461</v>
      </c>
      <c r="X151" t="s">
        <v>1462</v>
      </c>
      <c r="Y151" t="s">
        <v>1463</v>
      </c>
      <c r="Z151" t="s">
        <v>158</v>
      </c>
      <c r="AA151" t="s">
        <v>233</v>
      </c>
      <c r="AB151" t="s">
        <v>234</v>
      </c>
    </row>
    <row r="152" spans="1:28" x14ac:dyDescent="0.25">
      <c r="A152" t="s">
        <v>1464</v>
      </c>
      <c r="B152" t="s">
        <v>1465</v>
      </c>
      <c r="C152" t="s">
        <v>1466</v>
      </c>
      <c r="D152" t="s">
        <v>1467</v>
      </c>
      <c r="E152" t="s">
        <v>158</v>
      </c>
      <c r="F152" t="s">
        <v>161</v>
      </c>
      <c r="G152" t="s">
        <v>162</v>
      </c>
      <c r="H152" t="s">
        <v>158</v>
      </c>
      <c r="I152" t="s">
        <v>163</v>
      </c>
      <c r="J152" t="s">
        <v>164</v>
      </c>
      <c r="K152" t="s">
        <v>1468</v>
      </c>
      <c r="L152" t="s">
        <v>1469</v>
      </c>
      <c r="M152" t="s">
        <v>1470</v>
      </c>
      <c r="N152" t="s">
        <v>1471</v>
      </c>
      <c r="O152" t="s">
        <v>1472</v>
      </c>
      <c r="P152" t="s">
        <v>1473</v>
      </c>
      <c r="Q152" t="s">
        <v>1474</v>
      </c>
      <c r="R152" t="s">
        <v>1475</v>
      </c>
      <c r="S152" t="s">
        <v>1476</v>
      </c>
      <c r="T152" t="s">
        <v>1477</v>
      </c>
      <c r="U152" t="s">
        <v>1478</v>
      </c>
      <c r="V152" t="s">
        <v>1479</v>
      </c>
      <c r="W152" t="s">
        <v>1480</v>
      </c>
      <c r="X152" t="s">
        <v>1481</v>
      </c>
      <c r="Y152" t="s">
        <v>1482</v>
      </c>
      <c r="Z152" t="s">
        <v>1483</v>
      </c>
      <c r="AA152" t="s">
        <v>1484</v>
      </c>
      <c r="AB152" t="s">
        <v>1485</v>
      </c>
    </row>
    <row r="153" spans="1:28" x14ac:dyDescent="0.25">
      <c r="A153" t="s">
        <v>1486</v>
      </c>
      <c r="B153" t="s">
        <v>158</v>
      </c>
      <c r="C153" t="s">
        <v>159</v>
      </c>
      <c r="D153" t="s">
        <v>160</v>
      </c>
      <c r="E153" t="s">
        <v>158</v>
      </c>
      <c r="F153" t="s">
        <v>161</v>
      </c>
      <c r="G153" t="s">
        <v>162</v>
      </c>
      <c r="H153" t="s">
        <v>158</v>
      </c>
      <c r="I153" t="s">
        <v>163</v>
      </c>
      <c r="J153" t="s">
        <v>164</v>
      </c>
      <c r="K153" t="s">
        <v>158</v>
      </c>
      <c r="L153" t="s">
        <v>165</v>
      </c>
      <c r="M153" t="s">
        <v>166</v>
      </c>
      <c r="N153" t="s">
        <v>158</v>
      </c>
      <c r="O153" t="s">
        <v>188</v>
      </c>
      <c r="P153" t="s">
        <v>196</v>
      </c>
      <c r="Q153" t="s">
        <v>1487</v>
      </c>
      <c r="R153" t="s">
        <v>1488</v>
      </c>
      <c r="S153" t="s">
        <v>1489</v>
      </c>
      <c r="T153" t="s">
        <v>1490</v>
      </c>
      <c r="U153" t="s">
        <v>1491</v>
      </c>
      <c r="V153" t="s">
        <v>1492</v>
      </c>
      <c r="W153" t="s">
        <v>158</v>
      </c>
      <c r="X153" t="s">
        <v>190</v>
      </c>
      <c r="Y153" t="s">
        <v>191</v>
      </c>
      <c r="Z153" t="s">
        <v>158</v>
      </c>
      <c r="AA153" t="s">
        <v>233</v>
      </c>
      <c r="AB153" t="s">
        <v>234</v>
      </c>
    </row>
    <row r="154" spans="1:28" x14ac:dyDescent="0.25">
      <c r="A154" t="s">
        <v>1493</v>
      </c>
      <c r="B154" t="s">
        <v>158</v>
      </c>
      <c r="C154" t="s">
        <v>159</v>
      </c>
      <c r="D154" t="s">
        <v>160</v>
      </c>
      <c r="E154" t="s">
        <v>158</v>
      </c>
      <c r="F154" t="s">
        <v>161</v>
      </c>
      <c r="G154" t="s">
        <v>162</v>
      </c>
      <c r="H154" t="s">
        <v>158</v>
      </c>
      <c r="I154" t="s">
        <v>163</v>
      </c>
      <c r="J154" t="s">
        <v>164</v>
      </c>
      <c r="K154" t="s">
        <v>158</v>
      </c>
      <c r="L154" t="s">
        <v>165</v>
      </c>
      <c r="M154" t="s">
        <v>166</v>
      </c>
      <c r="N154" t="s">
        <v>158</v>
      </c>
      <c r="O154" t="s">
        <v>188</v>
      </c>
      <c r="P154" t="s">
        <v>196</v>
      </c>
      <c r="Q154" t="s">
        <v>158</v>
      </c>
      <c r="R154" t="s">
        <v>170</v>
      </c>
      <c r="S154" t="s">
        <v>171</v>
      </c>
      <c r="T154" t="s">
        <v>158</v>
      </c>
      <c r="U154" t="s">
        <v>188</v>
      </c>
      <c r="V154" t="s">
        <v>189</v>
      </c>
      <c r="W154" t="s">
        <v>1494</v>
      </c>
      <c r="X154" t="s">
        <v>1495</v>
      </c>
      <c r="Y154" t="s">
        <v>1496</v>
      </c>
      <c r="Z154" t="s">
        <v>158</v>
      </c>
      <c r="AA154" t="s">
        <v>233</v>
      </c>
      <c r="AB154" t="s">
        <v>234</v>
      </c>
    </row>
    <row r="155" spans="1:28" x14ac:dyDescent="0.25">
      <c r="A155" t="s">
        <v>1497</v>
      </c>
      <c r="B155" t="s">
        <v>1498</v>
      </c>
      <c r="C155" t="s">
        <v>1499</v>
      </c>
      <c r="D155" t="s">
        <v>1500</v>
      </c>
      <c r="E155" t="s">
        <v>158</v>
      </c>
      <c r="F155" t="s">
        <v>161</v>
      </c>
      <c r="G155" t="s">
        <v>162</v>
      </c>
      <c r="H155" t="s">
        <v>158</v>
      </c>
      <c r="I155" t="s">
        <v>163</v>
      </c>
      <c r="J155" t="s">
        <v>164</v>
      </c>
      <c r="K155" t="s">
        <v>158</v>
      </c>
      <c r="L155" t="s">
        <v>165</v>
      </c>
      <c r="M155" t="s">
        <v>166</v>
      </c>
      <c r="N155" t="s">
        <v>158</v>
      </c>
      <c r="O155" t="s">
        <v>188</v>
      </c>
      <c r="P155" t="s">
        <v>196</v>
      </c>
      <c r="Q155" t="s">
        <v>1501</v>
      </c>
      <c r="R155" t="s">
        <v>1502</v>
      </c>
      <c r="S155" t="s">
        <v>1503</v>
      </c>
      <c r="T155" t="s">
        <v>1504</v>
      </c>
      <c r="U155" t="s">
        <v>1505</v>
      </c>
      <c r="V155" t="s">
        <v>1506</v>
      </c>
      <c r="W155" t="s">
        <v>158</v>
      </c>
      <c r="X155" t="s">
        <v>190</v>
      </c>
      <c r="Y155" t="s">
        <v>191</v>
      </c>
      <c r="Z155" t="s">
        <v>158</v>
      </c>
      <c r="AA155" t="s">
        <v>233</v>
      </c>
      <c r="AB155" t="s">
        <v>234</v>
      </c>
    </row>
    <row r="156" spans="1:28" x14ac:dyDescent="0.25">
      <c r="A156" t="s">
        <v>1507</v>
      </c>
      <c r="B156" t="s">
        <v>158</v>
      </c>
      <c r="C156" t="s">
        <v>159</v>
      </c>
      <c r="D156" t="s">
        <v>160</v>
      </c>
      <c r="E156" t="s">
        <v>158</v>
      </c>
      <c r="F156" t="s">
        <v>161</v>
      </c>
      <c r="G156" t="s">
        <v>162</v>
      </c>
      <c r="H156" t="s">
        <v>158</v>
      </c>
      <c r="I156" t="s">
        <v>163</v>
      </c>
      <c r="J156" t="s">
        <v>164</v>
      </c>
      <c r="K156" t="s">
        <v>158</v>
      </c>
      <c r="L156" t="s">
        <v>165</v>
      </c>
      <c r="M156" t="s">
        <v>166</v>
      </c>
      <c r="N156" t="s">
        <v>158</v>
      </c>
      <c r="O156" t="s">
        <v>188</v>
      </c>
      <c r="P156" t="s">
        <v>196</v>
      </c>
      <c r="Q156" t="s">
        <v>158</v>
      </c>
      <c r="R156" t="s">
        <v>170</v>
      </c>
      <c r="S156" t="s">
        <v>171</v>
      </c>
      <c r="T156" t="s">
        <v>1508</v>
      </c>
      <c r="U156" t="s">
        <v>1509</v>
      </c>
      <c r="V156" t="s">
        <v>1510</v>
      </c>
      <c r="W156" t="s">
        <v>158</v>
      </c>
      <c r="X156" t="s">
        <v>190</v>
      </c>
      <c r="Y156" t="s">
        <v>191</v>
      </c>
      <c r="Z156" t="s">
        <v>158</v>
      </c>
      <c r="AA156" t="s">
        <v>233</v>
      </c>
      <c r="AB156" t="s">
        <v>234</v>
      </c>
    </row>
    <row r="157" spans="1:28" x14ac:dyDescent="0.25">
      <c r="A157" t="s">
        <v>1511</v>
      </c>
      <c r="B157" t="s">
        <v>1512</v>
      </c>
      <c r="C157" t="s">
        <v>1513</v>
      </c>
      <c r="D157" t="s">
        <v>1514</v>
      </c>
      <c r="E157" t="s">
        <v>158</v>
      </c>
      <c r="F157" t="s">
        <v>161</v>
      </c>
      <c r="G157" t="s">
        <v>162</v>
      </c>
      <c r="H157" t="s">
        <v>158</v>
      </c>
      <c r="I157" t="s">
        <v>163</v>
      </c>
      <c r="J157" t="s">
        <v>164</v>
      </c>
      <c r="K157" t="s">
        <v>158</v>
      </c>
      <c r="L157" t="s">
        <v>165</v>
      </c>
      <c r="M157" t="s">
        <v>166</v>
      </c>
      <c r="N157" t="s">
        <v>158</v>
      </c>
      <c r="O157" t="s">
        <v>188</v>
      </c>
      <c r="P157" t="s">
        <v>196</v>
      </c>
      <c r="Q157" t="s">
        <v>158</v>
      </c>
      <c r="R157" t="s">
        <v>170</v>
      </c>
      <c r="S157" t="s">
        <v>171</v>
      </c>
      <c r="T157" t="s">
        <v>158</v>
      </c>
      <c r="U157" t="s">
        <v>188</v>
      </c>
      <c r="V157" t="s">
        <v>189</v>
      </c>
      <c r="W157" t="s">
        <v>158</v>
      </c>
      <c r="X157" t="s">
        <v>190</v>
      </c>
      <c r="Y157" t="s">
        <v>191</v>
      </c>
      <c r="Z157" t="s">
        <v>158</v>
      </c>
      <c r="AA157" t="s">
        <v>233</v>
      </c>
      <c r="AB157" t="s">
        <v>234</v>
      </c>
    </row>
    <row r="158" spans="1:28" x14ac:dyDescent="0.25">
      <c r="A158" t="s">
        <v>1515</v>
      </c>
      <c r="B158" t="s">
        <v>158</v>
      </c>
      <c r="C158" t="s">
        <v>159</v>
      </c>
      <c r="D158" t="s">
        <v>160</v>
      </c>
      <c r="E158" t="s">
        <v>158</v>
      </c>
      <c r="F158" t="s">
        <v>161</v>
      </c>
      <c r="G158" t="s">
        <v>162</v>
      </c>
      <c r="H158" t="s">
        <v>158</v>
      </c>
      <c r="I158" t="s">
        <v>163</v>
      </c>
      <c r="J158" t="s">
        <v>164</v>
      </c>
      <c r="K158" t="s">
        <v>158</v>
      </c>
      <c r="L158" t="s">
        <v>165</v>
      </c>
      <c r="M158" t="s">
        <v>166</v>
      </c>
      <c r="N158" t="s">
        <v>1516</v>
      </c>
      <c r="O158" t="s">
        <v>1517</v>
      </c>
      <c r="P158" t="s">
        <v>1518</v>
      </c>
      <c r="Q158" t="s">
        <v>158</v>
      </c>
      <c r="R158" t="s">
        <v>170</v>
      </c>
      <c r="S158" t="s">
        <v>171</v>
      </c>
      <c r="T158" t="s">
        <v>158</v>
      </c>
      <c r="U158" t="s">
        <v>188</v>
      </c>
      <c r="V158" t="s">
        <v>189</v>
      </c>
      <c r="W158" t="s">
        <v>158</v>
      </c>
      <c r="X158" t="s">
        <v>190</v>
      </c>
      <c r="Y158" t="s">
        <v>191</v>
      </c>
      <c r="Z158" t="s">
        <v>158</v>
      </c>
      <c r="AA158" t="s">
        <v>233</v>
      </c>
      <c r="AB158" t="s">
        <v>234</v>
      </c>
    </row>
    <row r="159" spans="1:28" x14ac:dyDescent="0.25">
      <c r="A159" t="s">
        <v>1519</v>
      </c>
      <c r="B159" t="s">
        <v>158</v>
      </c>
      <c r="C159" t="s">
        <v>159</v>
      </c>
      <c r="D159" t="s">
        <v>160</v>
      </c>
      <c r="E159" t="s">
        <v>158</v>
      </c>
      <c r="F159" t="s">
        <v>161</v>
      </c>
      <c r="G159" t="s">
        <v>162</v>
      </c>
      <c r="H159" t="s">
        <v>158</v>
      </c>
      <c r="I159" t="s">
        <v>163</v>
      </c>
      <c r="J159" t="s">
        <v>164</v>
      </c>
      <c r="K159" t="s">
        <v>158</v>
      </c>
      <c r="L159" t="s">
        <v>165</v>
      </c>
      <c r="M159" t="s">
        <v>166</v>
      </c>
      <c r="N159" t="s">
        <v>158</v>
      </c>
      <c r="O159" t="s">
        <v>188</v>
      </c>
      <c r="P159" t="s">
        <v>196</v>
      </c>
      <c r="Q159" t="s">
        <v>158</v>
      </c>
      <c r="R159" t="s">
        <v>170</v>
      </c>
      <c r="S159" t="s">
        <v>171</v>
      </c>
      <c r="T159" t="s">
        <v>158</v>
      </c>
      <c r="U159" t="s">
        <v>188</v>
      </c>
      <c r="V159" t="s">
        <v>189</v>
      </c>
      <c r="W159" t="s">
        <v>158</v>
      </c>
      <c r="X159" t="s">
        <v>190</v>
      </c>
      <c r="Y159" t="s">
        <v>191</v>
      </c>
      <c r="Z159" t="s">
        <v>1520</v>
      </c>
      <c r="AA159" t="s">
        <v>1521</v>
      </c>
      <c r="AB159" t="s">
        <v>1522</v>
      </c>
    </row>
    <row r="160" spans="1:28" x14ac:dyDescent="0.25">
      <c r="A160" t="s">
        <v>1523</v>
      </c>
      <c r="B160" t="s">
        <v>1524</v>
      </c>
      <c r="C160" t="s">
        <v>1525</v>
      </c>
      <c r="D160" t="s">
        <v>1526</v>
      </c>
      <c r="E160" t="s">
        <v>158</v>
      </c>
      <c r="F160" t="s">
        <v>161</v>
      </c>
      <c r="G160" t="s">
        <v>162</v>
      </c>
      <c r="H160" t="s">
        <v>158</v>
      </c>
      <c r="I160" t="s">
        <v>163</v>
      </c>
      <c r="J160" t="s">
        <v>164</v>
      </c>
      <c r="K160" t="s">
        <v>1527</v>
      </c>
      <c r="L160" t="s">
        <v>1528</v>
      </c>
      <c r="M160" t="s">
        <v>1529</v>
      </c>
      <c r="N160" t="s">
        <v>1530</v>
      </c>
      <c r="O160" t="s">
        <v>1531</v>
      </c>
      <c r="P160" t="s">
        <v>1532</v>
      </c>
      <c r="Q160" t="s">
        <v>1533</v>
      </c>
      <c r="R160" t="s">
        <v>1534</v>
      </c>
      <c r="S160" t="s">
        <v>1535</v>
      </c>
      <c r="T160" t="s">
        <v>1536</v>
      </c>
      <c r="U160" t="s">
        <v>1537</v>
      </c>
      <c r="V160" t="s">
        <v>1538</v>
      </c>
      <c r="W160" t="s">
        <v>1539</v>
      </c>
      <c r="X160" t="s">
        <v>1540</v>
      </c>
      <c r="Y160" t="s">
        <v>1541</v>
      </c>
      <c r="Z160" t="s">
        <v>158</v>
      </c>
      <c r="AA160" t="s">
        <v>233</v>
      </c>
      <c r="AB160" t="s">
        <v>234</v>
      </c>
    </row>
    <row r="161" spans="1:28" x14ac:dyDescent="0.25">
      <c r="A161" t="s">
        <v>1542</v>
      </c>
      <c r="B161" t="s">
        <v>158</v>
      </c>
      <c r="C161" t="s">
        <v>159</v>
      </c>
      <c r="D161" t="s">
        <v>160</v>
      </c>
      <c r="E161" t="s">
        <v>158</v>
      </c>
      <c r="F161" t="s">
        <v>161</v>
      </c>
      <c r="G161" t="s">
        <v>162</v>
      </c>
      <c r="H161" t="s">
        <v>158</v>
      </c>
      <c r="I161" t="s">
        <v>163</v>
      </c>
      <c r="J161" t="s">
        <v>164</v>
      </c>
      <c r="K161" t="s">
        <v>158</v>
      </c>
      <c r="L161" t="s">
        <v>165</v>
      </c>
      <c r="M161" t="s">
        <v>166</v>
      </c>
      <c r="N161" t="s">
        <v>158</v>
      </c>
      <c r="O161" t="s">
        <v>188</v>
      </c>
      <c r="P161" t="s">
        <v>196</v>
      </c>
      <c r="Q161" t="s">
        <v>158</v>
      </c>
      <c r="R161" t="s">
        <v>170</v>
      </c>
      <c r="S161" t="s">
        <v>171</v>
      </c>
      <c r="T161" t="s">
        <v>1543</v>
      </c>
      <c r="U161" t="s">
        <v>1544</v>
      </c>
      <c r="V161" t="s">
        <v>1545</v>
      </c>
      <c r="W161" t="s">
        <v>158</v>
      </c>
      <c r="X161" t="s">
        <v>190</v>
      </c>
      <c r="Y161" t="s">
        <v>191</v>
      </c>
      <c r="Z161" t="s">
        <v>158</v>
      </c>
      <c r="AA161" t="s">
        <v>233</v>
      </c>
      <c r="AB161" t="s">
        <v>234</v>
      </c>
    </row>
    <row r="162" spans="1:28" x14ac:dyDescent="0.25">
      <c r="A162" t="s">
        <v>1546</v>
      </c>
      <c r="B162" t="s">
        <v>158</v>
      </c>
      <c r="C162" t="s">
        <v>159</v>
      </c>
      <c r="D162" t="s">
        <v>160</v>
      </c>
      <c r="E162" t="s">
        <v>158</v>
      </c>
      <c r="F162" t="s">
        <v>161</v>
      </c>
      <c r="G162" t="s">
        <v>162</v>
      </c>
      <c r="H162" t="s">
        <v>158</v>
      </c>
      <c r="I162" t="s">
        <v>163</v>
      </c>
      <c r="J162" t="s">
        <v>164</v>
      </c>
      <c r="K162" t="s">
        <v>1547</v>
      </c>
      <c r="L162" t="s">
        <v>1548</v>
      </c>
      <c r="M162" t="s">
        <v>1549</v>
      </c>
      <c r="N162" t="s">
        <v>1550</v>
      </c>
      <c r="O162" t="s">
        <v>1551</v>
      </c>
      <c r="P162" t="s">
        <v>1552</v>
      </c>
      <c r="Q162" t="s">
        <v>1553</v>
      </c>
      <c r="R162" t="s">
        <v>1554</v>
      </c>
      <c r="S162" t="s">
        <v>1555</v>
      </c>
      <c r="T162" t="s">
        <v>1556</v>
      </c>
      <c r="U162" t="s">
        <v>1557</v>
      </c>
      <c r="V162" t="s">
        <v>1558</v>
      </c>
      <c r="W162" t="s">
        <v>1559</v>
      </c>
      <c r="X162" t="s">
        <v>1560</v>
      </c>
      <c r="Y162" t="s">
        <v>1561</v>
      </c>
      <c r="Z162" t="s">
        <v>1562</v>
      </c>
      <c r="AA162" t="s">
        <v>1563</v>
      </c>
      <c r="AB162" t="s">
        <v>1564</v>
      </c>
    </row>
    <row r="163" spans="1:28" x14ac:dyDescent="0.25">
      <c r="A163" t="s">
        <v>1565</v>
      </c>
      <c r="B163" t="s">
        <v>158</v>
      </c>
      <c r="C163" t="s">
        <v>159</v>
      </c>
      <c r="D163" t="s">
        <v>160</v>
      </c>
      <c r="E163" t="s">
        <v>158</v>
      </c>
      <c r="F163" t="s">
        <v>161</v>
      </c>
      <c r="G163" t="s">
        <v>162</v>
      </c>
      <c r="H163" t="s">
        <v>158</v>
      </c>
      <c r="I163" t="s">
        <v>163</v>
      </c>
      <c r="J163" t="s">
        <v>164</v>
      </c>
      <c r="K163" t="s">
        <v>1566</v>
      </c>
      <c r="L163" t="s">
        <v>1567</v>
      </c>
      <c r="M163" t="s">
        <v>1568</v>
      </c>
      <c r="N163" t="s">
        <v>158</v>
      </c>
      <c r="O163" t="s">
        <v>188</v>
      </c>
      <c r="P163" t="s">
        <v>196</v>
      </c>
      <c r="Q163" t="s">
        <v>1569</v>
      </c>
      <c r="R163" t="s">
        <v>1570</v>
      </c>
      <c r="S163" t="s">
        <v>1571</v>
      </c>
      <c r="T163" t="s">
        <v>158</v>
      </c>
      <c r="U163" t="s">
        <v>188</v>
      </c>
      <c r="V163" t="s">
        <v>189</v>
      </c>
      <c r="W163" t="s">
        <v>158</v>
      </c>
      <c r="X163" t="s">
        <v>190</v>
      </c>
      <c r="Y163" t="s">
        <v>191</v>
      </c>
      <c r="Z163" t="s">
        <v>158</v>
      </c>
      <c r="AA163" t="s">
        <v>233</v>
      </c>
      <c r="AB163" t="s">
        <v>234</v>
      </c>
    </row>
    <row r="164" spans="1:28" x14ac:dyDescent="0.25">
      <c r="A164" t="s">
        <v>1572</v>
      </c>
      <c r="B164" t="s">
        <v>158</v>
      </c>
      <c r="C164" t="s">
        <v>159</v>
      </c>
      <c r="D164" t="s">
        <v>160</v>
      </c>
      <c r="E164" t="s">
        <v>158</v>
      </c>
      <c r="F164" t="s">
        <v>161</v>
      </c>
      <c r="G164" t="s">
        <v>162</v>
      </c>
      <c r="H164" t="s">
        <v>1573</v>
      </c>
      <c r="I164" t="s">
        <v>1574</v>
      </c>
      <c r="J164" t="s">
        <v>1575</v>
      </c>
      <c r="K164" t="s">
        <v>158</v>
      </c>
      <c r="L164" t="s">
        <v>165</v>
      </c>
      <c r="M164" t="s">
        <v>166</v>
      </c>
      <c r="N164" t="s">
        <v>158</v>
      </c>
      <c r="O164" t="s">
        <v>188</v>
      </c>
      <c r="P164" t="s">
        <v>196</v>
      </c>
      <c r="Q164" t="s">
        <v>158</v>
      </c>
      <c r="R164" t="s">
        <v>170</v>
      </c>
      <c r="S164" t="s">
        <v>171</v>
      </c>
      <c r="T164" t="s">
        <v>158</v>
      </c>
      <c r="U164" t="s">
        <v>188</v>
      </c>
      <c r="V164" t="s">
        <v>189</v>
      </c>
      <c r="W164" t="s">
        <v>158</v>
      </c>
      <c r="X164" t="s">
        <v>190</v>
      </c>
      <c r="Y164" t="s">
        <v>191</v>
      </c>
      <c r="Z164" t="s">
        <v>158</v>
      </c>
      <c r="AA164" t="s">
        <v>233</v>
      </c>
      <c r="AB164" t="s">
        <v>234</v>
      </c>
    </row>
    <row r="165" spans="1:28" x14ac:dyDescent="0.25">
      <c r="A165" t="s">
        <v>1576</v>
      </c>
      <c r="B165" t="s">
        <v>158</v>
      </c>
      <c r="C165" t="s">
        <v>159</v>
      </c>
      <c r="D165" t="s">
        <v>160</v>
      </c>
      <c r="E165" t="s">
        <v>158</v>
      </c>
      <c r="F165" t="s">
        <v>161</v>
      </c>
      <c r="G165" t="s">
        <v>162</v>
      </c>
      <c r="H165" t="s">
        <v>158</v>
      </c>
      <c r="I165" t="s">
        <v>163</v>
      </c>
      <c r="J165" t="s">
        <v>164</v>
      </c>
      <c r="K165" t="s">
        <v>158</v>
      </c>
      <c r="L165" t="s">
        <v>165</v>
      </c>
      <c r="M165" t="s">
        <v>166</v>
      </c>
      <c r="N165" t="s">
        <v>1577</v>
      </c>
      <c r="O165" t="s">
        <v>1578</v>
      </c>
      <c r="P165" t="s">
        <v>1579</v>
      </c>
      <c r="Q165" t="s">
        <v>1580</v>
      </c>
      <c r="R165" t="s">
        <v>1581</v>
      </c>
      <c r="S165" t="s">
        <v>1582</v>
      </c>
      <c r="T165" t="s">
        <v>158</v>
      </c>
      <c r="U165" t="s">
        <v>188</v>
      </c>
      <c r="V165" t="s">
        <v>189</v>
      </c>
      <c r="W165" t="s">
        <v>158</v>
      </c>
      <c r="X165" t="s">
        <v>190</v>
      </c>
      <c r="Y165" t="s">
        <v>191</v>
      </c>
      <c r="Z165" t="s">
        <v>158</v>
      </c>
      <c r="AA165" t="s">
        <v>233</v>
      </c>
      <c r="AB165" t="s">
        <v>234</v>
      </c>
    </row>
    <row r="166" spans="1:28" x14ac:dyDescent="0.25">
      <c r="A166" t="s">
        <v>1583</v>
      </c>
      <c r="B166" t="s">
        <v>1584</v>
      </c>
      <c r="C166" t="s">
        <v>1585</v>
      </c>
      <c r="D166" t="s">
        <v>1586</v>
      </c>
      <c r="E166" t="s">
        <v>158</v>
      </c>
      <c r="F166" t="s">
        <v>161</v>
      </c>
      <c r="G166" t="s">
        <v>162</v>
      </c>
      <c r="H166" t="s">
        <v>1587</v>
      </c>
      <c r="I166" t="s">
        <v>1588</v>
      </c>
      <c r="J166" t="s">
        <v>1589</v>
      </c>
      <c r="K166" t="s">
        <v>158</v>
      </c>
      <c r="L166" t="s">
        <v>165</v>
      </c>
      <c r="M166" t="s">
        <v>166</v>
      </c>
      <c r="N166" t="s">
        <v>1590</v>
      </c>
      <c r="O166" t="s">
        <v>1591</v>
      </c>
      <c r="P166" t="s">
        <v>1592</v>
      </c>
      <c r="Q166" t="s">
        <v>158</v>
      </c>
      <c r="R166" t="s">
        <v>170</v>
      </c>
      <c r="S166" t="s">
        <v>171</v>
      </c>
      <c r="T166" t="s">
        <v>158</v>
      </c>
      <c r="U166" t="s">
        <v>188</v>
      </c>
      <c r="V166" t="s">
        <v>189</v>
      </c>
      <c r="W166" t="s">
        <v>158</v>
      </c>
      <c r="X166" t="s">
        <v>190</v>
      </c>
      <c r="Y166" t="s">
        <v>191</v>
      </c>
      <c r="Z166" t="s">
        <v>158</v>
      </c>
      <c r="AA166" t="s">
        <v>233</v>
      </c>
      <c r="AB166" t="s">
        <v>234</v>
      </c>
    </row>
    <row r="167" spans="1:28" x14ac:dyDescent="0.25">
      <c r="A167" t="s">
        <v>1593</v>
      </c>
      <c r="B167" t="s">
        <v>158</v>
      </c>
      <c r="C167" t="s">
        <v>159</v>
      </c>
      <c r="D167" t="s">
        <v>160</v>
      </c>
      <c r="E167" t="s">
        <v>158</v>
      </c>
      <c r="F167" t="s">
        <v>161</v>
      </c>
      <c r="G167" t="s">
        <v>162</v>
      </c>
      <c r="H167" t="s">
        <v>1594</v>
      </c>
      <c r="I167" t="s">
        <v>1595</v>
      </c>
      <c r="J167" t="s">
        <v>1596</v>
      </c>
      <c r="K167" t="s">
        <v>158</v>
      </c>
      <c r="L167" t="s">
        <v>165</v>
      </c>
      <c r="M167" t="s">
        <v>166</v>
      </c>
      <c r="N167" t="s">
        <v>158</v>
      </c>
      <c r="O167" t="s">
        <v>188</v>
      </c>
      <c r="P167" t="s">
        <v>196</v>
      </c>
      <c r="Q167" t="s">
        <v>158</v>
      </c>
      <c r="R167" t="s">
        <v>170</v>
      </c>
      <c r="S167" t="s">
        <v>171</v>
      </c>
      <c r="T167" t="s">
        <v>158</v>
      </c>
      <c r="U167" t="s">
        <v>188</v>
      </c>
      <c r="V167" t="s">
        <v>189</v>
      </c>
      <c r="W167" t="s">
        <v>158</v>
      </c>
      <c r="X167" t="s">
        <v>190</v>
      </c>
      <c r="Y167" t="s">
        <v>191</v>
      </c>
      <c r="Z167" t="s">
        <v>158</v>
      </c>
      <c r="AA167" t="s">
        <v>233</v>
      </c>
      <c r="AB167" t="s">
        <v>234</v>
      </c>
    </row>
    <row r="168" spans="1:28" x14ac:dyDescent="0.25">
      <c r="A168" t="s">
        <v>1597</v>
      </c>
      <c r="B168" t="s">
        <v>1598</v>
      </c>
      <c r="C168" t="s">
        <v>1599</v>
      </c>
      <c r="D168" t="s">
        <v>1600</v>
      </c>
      <c r="E168" t="s">
        <v>1601</v>
      </c>
      <c r="F168" t="s">
        <v>1602</v>
      </c>
      <c r="G168" t="s">
        <v>1603</v>
      </c>
      <c r="H168" t="s">
        <v>1604</v>
      </c>
      <c r="I168" t="s">
        <v>1605</v>
      </c>
      <c r="J168" t="s">
        <v>1606</v>
      </c>
      <c r="K168" t="s">
        <v>158</v>
      </c>
      <c r="L168" t="s">
        <v>165</v>
      </c>
      <c r="M168" t="s">
        <v>166</v>
      </c>
      <c r="N168" t="s">
        <v>158</v>
      </c>
      <c r="O168" t="s">
        <v>188</v>
      </c>
      <c r="P168" t="s">
        <v>196</v>
      </c>
      <c r="Q168" t="s">
        <v>158</v>
      </c>
      <c r="R168" t="s">
        <v>170</v>
      </c>
      <c r="S168" t="s">
        <v>171</v>
      </c>
      <c r="T168" t="s">
        <v>1607</v>
      </c>
      <c r="U168" t="s">
        <v>1608</v>
      </c>
      <c r="V168" t="s">
        <v>1609</v>
      </c>
      <c r="W168" t="s">
        <v>158</v>
      </c>
      <c r="X168" t="s">
        <v>190</v>
      </c>
      <c r="Y168" t="s">
        <v>191</v>
      </c>
      <c r="Z168" t="s">
        <v>158</v>
      </c>
      <c r="AA168" t="s">
        <v>233</v>
      </c>
      <c r="AB168" t="s">
        <v>234</v>
      </c>
    </row>
    <row r="169" spans="1:28" x14ac:dyDescent="0.25">
      <c r="A169" t="s">
        <v>1610</v>
      </c>
      <c r="B169" t="s">
        <v>158</v>
      </c>
      <c r="C169" t="s">
        <v>159</v>
      </c>
      <c r="D169" t="s">
        <v>160</v>
      </c>
      <c r="E169" t="s">
        <v>158</v>
      </c>
      <c r="F169" t="s">
        <v>161</v>
      </c>
      <c r="G169" t="s">
        <v>162</v>
      </c>
      <c r="H169" t="s">
        <v>158</v>
      </c>
      <c r="I169" t="s">
        <v>163</v>
      </c>
      <c r="J169" t="s">
        <v>164</v>
      </c>
      <c r="K169" t="s">
        <v>158</v>
      </c>
      <c r="L169" t="s">
        <v>165</v>
      </c>
      <c r="M169" t="s">
        <v>166</v>
      </c>
      <c r="N169" t="s">
        <v>158</v>
      </c>
      <c r="O169" t="s">
        <v>188</v>
      </c>
      <c r="P169" t="s">
        <v>196</v>
      </c>
      <c r="Q169" t="s">
        <v>158</v>
      </c>
      <c r="R169" t="s">
        <v>170</v>
      </c>
      <c r="S169" t="s">
        <v>171</v>
      </c>
      <c r="T169" t="s">
        <v>1611</v>
      </c>
      <c r="U169" t="s">
        <v>1612</v>
      </c>
      <c r="V169" t="s">
        <v>1613</v>
      </c>
      <c r="W169" t="s">
        <v>158</v>
      </c>
      <c r="X169" t="s">
        <v>190</v>
      </c>
      <c r="Y169" t="s">
        <v>191</v>
      </c>
      <c r="Z169" t="s">
        <v>158</v>
      </c>
      <c r="AA169" t="s">
        <v>233</v>
      </c>
      <c r="AB169" t="s">
        <v>234</v>
      </c>
    </row>
    <row r="170" spans="1:28" x14ac:dyDescent="0.25">
      <c r="A170" t="s">
        <v>1614</v>
      </c>
      <c r="B170" t="s">
        <v>158</v>
      </c>
      <c r="C170" t="s">
        <v>159</v>
      </c>
      <c r="D170" t="s">
        <v>160</v>
      </c>
      <c r="E170" t="s">
        <v>158</v>
      </c>
      <c r="F170" t="s">
        <v>161</v>
      </c>
      <c r="G170" t="s">
        <v>162</v>
      </c>
      <c r="H170" t="s">
        <v>158</v>
      </c>
      <c r="I170" t="s">
        <v>163</v>
      </c>
      <c r="J170" t="s">
        <v>164</v>
      </c>
      <c r="K170" t="s">
        <v>158</v>
      </c>
      <c r="L170" t="s">
        <v>165</v>
      </c>
      <c r="M170" t="s">
        <v>166</v>
      </c>
      <c r="N170" t="s">
        <v>1615</v>
      </c>
      <c r="O170" t="s">
        <v>1616</v>
      </c>
      <c r="P170" t="s">
        <v>1617</v>
      </c>
      <c r="Q170" t="s">
        <v>158</v>
      </c>
      <c r="R170" t="s">
        <v>170</v>
      </c>
      <c r="S170" t="s">
        <v>171</v>
      </c>
      <c r="T170" t="s">
        <v>158</v>
      </c>
      <c r="U170" t="s">
        <v>188</v>
      </c>
      <c r="V170" t="s">
        <v>189</v>
      </c>
      <c r="W170" t="s">
        <v>158</v>
      </c>
      <c r="X170" t="s">
        <v>190</v>
      </c>
      <c r="Y170" t="s">
        <v>191</v>
      </c>
      <c r="Z170" t="s">
        <v>158</v>
      </c>
      <c r="AA170" t="s">
        <v>233</v>
      </c>
      <c r="AB170" t="s">
        <v>234</v>
      </c>
    </row>
    <row r="171" spans="1:28" x14ac:dyDescent="0.25">
      <c r="A171" t="s">
        <v>1618</v>
      </c>
      <c r="B171" t="s">
        <v>1619</v>
      </c>
      <c r="C171" t="s">
        <v>1620</v>
      </c>
      <c r="D171" t="s">
        <v>1621</v>
      </c>
      <c r="E171" t="s">
        <v>158</v>
      </c>
      <c r="F171" t="s">
        <v>161</v>
      </c>
      <c r="G171" t="s">
        <v>162</v>
      </c>
      <c r="H171" t="s">
        <v>158</v>
      </c>
      <c r="I171" t="s">
        <v>163</v>
      </c>
      <c r="J171" t="s">
        <v>164</v>
      </c>
      <c r="K171" t="s">
        <v>158</v>
      </c>
      <c r="L171" t="s">
        <v>165</v>
      </c>
      <c r="M171" t="s">
        <v>166</v>
      </c>
      <c r="N171" t="s">
        <v>158</v>
      </c>
      <c r="O171" t="s">
        <v>188</v>
      </c>
      <c r="P171" t="s">
        <v>196</v>
      </c>
      <c r="Q171" t="s">
        <v>158</v>
      </c>
      <c r="R171" t="s">
        <v>170</v>
      </c>
      <c r="S171" t="s">
        <v>171</v>
      </c>
      <c r="T171" t="s">
        <v>158</v>
      </c>
      <c r="U171" t="s">
        <v>188</v>
      </c>
      <c r="V171" t="s">
        <v>189</v>
      </c>
      <c r="W171" t="s">
        <v>158</v>
      </c>
      <c r="X171" t="s">
        <v>190</v>
      </c>
      <c r="Y171" t="s">
        <v>191</v>
      </c>
      <c r="Z171" t="s">
        <v>158</v>
      </c>
      <c r="AA171" t="s">
        <v>233</v>
      </c>
      <c r="AB171" t="s">
        <v>234</v>
      </c>
    </row>
    <row r="172" spans="1:28" x14ac:dyDescent="0.25">
      <c r="A172" t="s">
        <v>1622</v>
      </c>
      <c r="B172" t="s">
        <v>158</v>
      </c>
      <c r="C172" t="s">
        <v>159</v>
      </c>
      <c r="D172" t="s">
        <v>160</v>
      </c>
      <c r="E172" t="s">
        <v>158</v>
      </c>
      <c r="F172" t="s">
        <v>161</v>
      </c>
      <c r="G172" t="s">
        <v>162</v>
      </c>
      <c r="H172" t="s">
        <v>158</v>
      </c>
      <c r="I172" t="s">
        <v>163</v>
      </c>
      <c r="J172" t="s">
        <v>164</v>
      </c>
      <c r="K172" t="s">
        <v>158</v>
      </c>
      <c r="L172" t="s">
        <v>165</v>
      </c>
      <c r="M172" t="s">
        <v>166</v>
      </c>
      <c r="N172" t="s">
        <v>158</v>
      </c>
      <c r="O172" t="s">
        <v>188</v>
      </c>
      <c r="P172" t="s">
        <v>196</v>
      </c>
      <c r="Q172" t="s">
        <v>158</v>
      </c>
      <c r="R172" t="s">
        <v>170</v>
      </c>
      <c r="S172" t="s">
        <v>171</v>
      </c>
      <c r="T172" t="s">
        <v>158</v>
      </c>
      <c r="U172" t="s">
        <v>188</v>
      </c>
      <c r="V172" t="s">
        <v>189</v>
      </c>
      <c r="W172" t="s">
        <v>158</v>
      </c>
      <c r="X172" t="s">
        <v>190</v>
      </c>
      <c r="Y172" t="s">
        <v>191</v>
      </c>
      <c r="Z172" t="s">
        <v>1623</v>
      </c>
      <c r="AA172" t="s">
        <v>1624</v>
      </c>
      <c r="AB172" t="s">
        <v>1625</v>
      </c>
    </row>
    <row r="173" spans="1:28" x14ac:dyDescent="0.25">
      <c r="A173" t="s">
        <v>1626</v>
      </c>
      <c r="B173" t="s">
        <v>158</v>
      </c>
      <c r="C173" t="s">
        <v>159</v>
      </c>
      <c r="D173" t="s">
        <v>160</v>
      </c>
      <c r="E173" t="s">
        <v>158</v>
      </c>
      <c r="F173" t="s">
        <v>161</v>
      </c>
      <c r="G173" t="s">
        <v>162</v>
      </c>
      <c r="H173" t="s">
        <v>158</v>
      </c>
      <c r="I173" t="s">
        <v>163</v>
      </c>
      <c r="J173" t="s">
        <v>164</v>
      </c>
      <c r="K173" t="s">
        <v>158</v>
      </c>
      <c r="L173" t="s">
        <v>165</v>
      </c>
      <c r="M173" t="s">
        <v>166</v>
      </c>
      <c r="N173" t="s">
        <v>158</v>
      </c>
      <c r="O173" t="s">
        <v>188</v>
      </c>
      <c r="P173" t="s">
        <v>196</v>
      </c>
      <c r="Q173" t="s">
        <v>1627</v>
      </c>
      <c r="R173" t="s">
        <v>1628</v>
      </c>
      <c r="S173" t="s">
        <v>1629</v>
      </c>
      <c r="T173" t="s">
        <v>158</v>
      </c>
      <c r="U173" t="s">
        <v>188</v>
      </c>
      <c r="V173" t="s">
        <v>189</v>
      </c>
      <c r="W173" t="s">
        <v>158</v>
      </c>
      <c r="X173" t="s">
        <v>190</v>
      </c>
      <c r="Y173" t="s">
        <v>191</v>
      </c>
      <c r="Z173" t="s">
        <v>158</v>
      </c>
      <c r="AA173" t="s">
        <v>233</v>
      </c>
      <c r="AB173" t="s">
        <v>234</v>
      </c>
    </row>
    <row r="174" spans="1:28" x14ac:dyDescent="0.25">
      <c r="A174" t="s">
        <v>1630</v>
      </c>
      <c r="B174" t="s">
        <v>1631</v>
      </c>
      <c r="C174" t="s">
        <v>1632</v>
      </c>
      <c r="D174" t="s">
        <v>1633</v>
      </c>
      <c r="E174" t="s">
        <v>158</v>
      </c>
      <c r="F174" t="s">
        <v>161</v>
      </c>
      <c r="G174" t="s">
        <v>162</v>
      </c>
      <c r="H174" t="s">
        <v>158</v>
      </c>
      <c r="I174" t="s">
        <v>163</v>
      </c>
      <c r="J174" t="s">
        <v>164</v>
      </c>
      <c r="K174" t="s">
        <v>158</v>
      </c>
      <c r="L174" t="s">
        <v>165</v>
      </c>
      <c r="M174" t="s">
        <v>166</v>
      </c>
      <c r="N174" t="s">
        <v>158</v>
      </c>
      <c r="O174" t="s">
        <v>188</v>
      </c>
      <c r="P174" t="s">
        <v>196</v>
      </c>
      <c r="Q174" t="s">
        <v>158</v>
      </c>
      <c r="R174" t="s">
        <v>170</v>
      </c>
      <c r="S174" t="s">
        <v>171</v>
      </c>
      <c r="T174" t="s">
        <v>158</v>
      </c>
      <c r="U174" t="s">
        <v>188</v>
      </c>
      <c r="V174" t="s">
        <v>189</v>
      </c>
      <c r="W174" t="s">
        <v>158</v>
      </c>
      <c r="X174" t="s">
        <v>190</v>
      </c>
      <c r="Y174" t="s">
        <v>191</v>
      </c>
      <c r="Z174" t="s">
        <v>158</v>
      </c>
      <c r="AA174" t="s">
        <v>233</v>
      </c>
      <c r="AB174" t="s">
        <v>234</v>
      </c>
    </row>
    <row r="175" spans="1:28" x14ac:dyDescent="0.25">
      <c r="A175" t="s">
        <v>1634</v>
      </c>
      <c r="B175" t="s">
        <v>158</v>
      </c>
      <c r="C175" t="s">
        <v>159</v>
      </c>
      <c r="D175" t="s">
        <v>160</v>
      </c>
      <c r="E175" t="s">
        <v>158</v>
      </c>
      <c r="F175" t="s">
        <v>161</v>
      </c>
      <c r="G175" t="s">
        <v>162</v>
      </c>
      <c r="H175" t="s">
        <v>158</v>
      </c>
      <c r="I175" t="s">
        <v>163</v>
      </c>
      <c r="J175" t="s">
        <v>164</v>
      </c>
      <c r="K175" t="s">
        <v>158</v>
      </c>
      <c r="L175" t="s">
        <v>165</v>
      </c>
      <c r="M175" t="s">
        <v>166</v>
      </c>
      <c r="N175" t="s">
        <v>158</v>
      </c>
      <c r="O175" t="s">
        <v>188</v>
      </c>
      <c r="P175" t="s">
        <v>196</v>
      </c>
      <c r="Q175" t="s">
        <v>158</v>
      </c>
      <c r="R175" t="s">
        <v>170</v>
      </c>
      <c r="S175" t="s">
        <v>171</v>
      </c>
      <c r="T175" t="s">
        <v>1635</v>
      </c>
      <c r="U175" t="s">
        <v>1636</v>
      </c>
      <c r="V175" t="s">
        <v>1637</v>
      </c>
      <c r="W175" t="s">
        <v>158</v>
      </c>
      <c r="X175" t="s">
        <v>190</v>
      </c>
      <c r="Y175" t="s">
        <v>191</v>
      </c>
      <c r="Z175" t="s">
        <v>158</v>
      </c>
      <c r="AA175" t="s">
        <v>233</v>
      </c>
      <c r="AB175" t="s">
        <v>234</v>
      </c>
    </row>
    <row r="176" spans="1:28" x14ac:dyDescent="0.25">
      <c r="A176" t="s">
        <v>1638</v>
      </c>
      <c r="B176" t="s">
        <v>1639</v>
      </c>
      <c r="C176" t="s">
        <v>1640</v>
      </c>
      <c r="D176" t="s">
        <v>1641</v>
      </c>
      <c r="E176" t="s">
        <v>1642</v>
      </c>
      <c r="F176" t="s">
        <v>1643</v>
      </c>
      <c r="G176" t="s">
        <v>1644</v>
      </c>
      <c r="H176" t="s">
        <v>1645</v>
      </c>
      <c r="I176" t="s">
        <v>1646</v>
      </c>
      <c r="J176" t="s">
        <v>1647</v>
      </c>
      <c r="K176" t="s">
        <v>1648</v>
      </c>
      <c r="L176" t="s">
        <v>1649</v>
      </c>
      <c r="M176" t="s">
        <v>1650</v>
      </c>
      <c r="N176" t="s">
        <v>1651</v>
      </c>
      <c r="O176" t="s">
        <v>1652</v>
      </c>
      <c r="P176" t="s">
        <v>1653</v>
      </c>
      <c r="Q176" t="s">
        <v>1654</v>
      </c>
      <c r="R176" t="s">
        <v>1655</v>
      </c>
      <c r="S176" t="s">
        <v>1656</v>
      </c>
      <c r="T176" t="s">
        <v>1657</v>
      </c>
      <c r="U176" t="s">
        <v>1658</v>
      </c>
      <c r="V176" t="s">
        <v>1659</v>
      </c>
      <c r="W176" t="s">
        <v>1660</v>
      </c>
      <c r="X176" t="s">
        <v>1661</v>
      </c>
      <c r="Y176" t="s">
        <v>1662</v>
      </c>
      <c r="Z176" t="s">
        <v>1663</v>
      </c>
      <c r="AA176" t="s">
        <v>1664</v>
      </c>
      <c r="AB176" t="s">
        <v>1665</v>
      </c>
    </row>
    <row r="177" spans="1:28" x14ac:dyDescent="0.25">
      <c r="A177" t="s">
        <v>1666</v>
      </c>
      <c r="B177" t="s">
        <v>158</v>
      </c>
      <c r="C177" t="s">
        <v>159</v>
      </c>
      <c r="D177" t="s">
        <v>160</v>
      </c>
      <c r="E177" t="s">
        <v>158</v>
      </c>
      <c r="F177" t="s">
        <v>161</v>
      </c>
      <c r="G177" t="s">
        <v>162</v>
      </c>
      <c r="H177" t="s">
        <v>158</v>
      </c>
      <c r="I177" t="s">
        <v>163</v>
      </c>
      <c r="J177" t="s">
        <v>164</v>
      </c>
      <c r="K177" t="s">
        <v>158</v>
      </c>
      <c r="L177" t="s">
        <v>165</v>
      </c>
      <c r="M177" t="s">
        <v>166</v>
      </c>
      <c r="N177" t="s">
        <v>1667</v>
      </c>
      <c r="O177" t="s">
        <v>1668</v>
      </c>
      <c r="P177" t="s">
        <v>1669</v>
      </c>
      <c r="Q177" t="s">
        <v>158</v>
      </c>
      <c r="R177" t="s">
        <v>170</v>
      </c>
      <c r="S177" t="s">
        <v>171</v>
      </c>
      <c r="T177" t="s">
        <v>1670</v>
      </c>
      <c r="U177" t="s">
        <v>1671</v>
      </c>
      <c r="V177" t="s">
        <v>1672</v>
      </c>
      <c r="W177" t="s">
        <v>158</v>
      </c>
      <c r="X177" t="s">
        <v>190</v>
      </c>
      <c r="Y177" t="s">
        <v>191</v>
      </c>
      <c r="Z177" t="s">
        <v>158</v>
      </c>
      <c r="AA177" t="s">
        <v>233</v>
      </c>
      <c r="AB177" t="s">
        <v>234</v>
      </c>
    </row>
    <row r="178" spans="1:28" x14ac:dyDescent="0.25">
      <c r="A178" t="s">
        <v>1673</v>
      </c>
      <c r="B178" t="s">
        <v>158</v>
      </c>
      <c r="C178" t="s">
        <v>159</v>
      </c>
      <c r="D178" t="s">
        <v>160</v>
      </c>
      <c r="E178" t="s">
        <v>158</v>
      </c>
      <c r="F178" t="s">
        <v>161</v>
      </c>
      <c r="G178" t="s">
        <v>162</v>
      </c>
      <c r="H178" t="s">
        <v>158</v>
      </c>
      <c r="I178" t="s">
        <v>163</v>
      </c>
      <c r="J178" t="s">
        <v>164</v>
      </c>
      <c r="K178" t="s">
        <v>158</v>
      </c>
      <c r="L178" t="s">
        <v>165</v>
      </c>
      <c r="M178" t="s">
        <v>166</v>
      </c>
      <c r="N178" t="s">
        <v>158</v>
      </c>
      <c r="O178" t="s">
        <v>188</v>
      </c>
      <c r="P178" t="s">
        <v>196</v>
      </c>
      <c r="Q178" t="s">
        <v>1674</v>
      </c>
      <c r="R178" t="s">
        <v>1675</v>
      </c>
      <c r="S178" t="s">
        <v>1676</v>
      </c>
      <c r="T178" t="s">
        <v>158</v>
      </c>
      <c r="U178" t="s">
        <v>188</v>
      </c>
      <c r="V178" t="s">
        <v>189</v>
      </c>
      <c r="W178" t="s">
        <v>158</v>
      </c>
      <c r="X178" t="s">
        <v>190</v>
      </c>
      <c r="Y178" t="s">
        <v>191</v>
      </c>
      <c r="Z178" t="s">
        <v>158</v>
      </c>
      <c r="AA178" t="s">
        <v>233</v>
      </c>
      <c r="AB178" t="s">
        <v>234</v>
      </c>
    </row>
    <row r="179" spans="1:28" x14ac:dyDescent="0.25">
      <c r="A179" t="s">
        <v>1677</v>
      </c>
      <c r="B179" t="s">
        <v>158</v>
      </c>
      <c r="C179" t="s">
        <v>159</v>
      </c>
      <c r="D179" t="s">
        <v>160</v>
      </c>
      <c r="E179" t="s">
        <v>158</v>
      </c>
      <c r="F179" t="s">
        <v>161</v>
      </c>
      <c r="G179" t="s">
        <v>162</v>
      </c>
      <c r="H179" t="s">
        <v>158</v>
      </c>
      <c r="I179" t="s">
        <v>163</v>
      </c>
      <c r="J179" t="s">
        <v>164</v>
      </c>
      <c r="K179" t="s">
        <v>158</v>
      </c>
      <c r="L179" t="s">
        <v>165</v>
      </c>
      <c r="M179" t="s">
        <v>166</v>
      </c>
      <c r="N179" t="s">
        <v>1678</v>
      </c>
      <c r="O179" t="s">
        <v>1679</v>
      </c>
      <c r="P179" t="s">
        <v>1680</v>
      </c>
      <c r="Q179" t="s">
        <v>1681</v>
      </c>
      <c r="R179" t="s">
        <v>1682</v>
      </c>
      <c r="S179" t="s">
        <v>1683</v>
      </c>
      <c r="T179" t="s">
        <v>158</v>
      </c>
      <c r="U179" t="s">
        <v>188</v>
      </c>
      <c r="V179" t="s">
        <v>189</v>
      </c>
      <c r="W179" t="s">
        <v>158</v>
      </c>
      <c r="X179" t="s">
        <v>190</v>
      </c>
      <c r="Y179" t="s">
        <v>191</v>
      </c>
      <c r="Z179" t="s">
        <v>158</v>
      </c>
      <c r="AA179" t="s">
        <v>233</v>
      </c>
      <c r="AB179" t="s">
        <v>234</v>
      </c>
    </row>
    <row r="180" spans="1:28" x14ac:dyDescent="0.25">
      <c r="A180" t="s">
        <v>1684</v>
      </c>
      <c r="B180" t="s">
        <v>158</v>
      </c>
      <c r="C180" t="s">
        <v>159</v>
      </c>
      <c r="D180" t="s">
        <v>160</v>
      </c>
      <c r="E180" t="s">
        <v>158</v>
      </c>
      <c r="F180" t="s">
        <v>161</v>
      </c>
      <c r="G180" t="s">
        <v>162</v>
      </c>
      <c r="H180" t="s">
        <v>158</v>
      </c>
      <c r="I180" t="s">
        <v>163</v>
      </c>
      <c r="J180" t="s">
        <v>164</v>
      </c>
      <c r="K180" t="s">
        <v>158</v>
      </c>
      <c r="L180" t="s">
        <v>165</v>
      </c>
      <c r="M180" t="s">
        <v>166</v>
      </c>
      <c r="N180" t="s">
        <v>1685</v>
      </c>
      <c r="O180" t="s">
        <v>1686</v>
      </c>
      <c r="P180" t="s">
        <v>1687</v>
      </c>
      <c r="Q180" t="s">
        <v>1688</v>
      </c>
      <c r="R180" t="s">
        <v>1689</v>
      </c>
      <c r="S180" t="s">
        <v>1690</v>
      </c>
      <c r="T180" t="s">
        <v>1691</v>
      </c>
      <c r="U180" t="s">
        <v>1692</v>
      </c>
      <c r="V180" t="s">
        <v>1693</v>
      </c>
      <c r="W180" t="s">
        <v>1694</v>
      </c>
      <c r="X180" t="s">
        <v>1695</v>
      </c>
      <c r="Y180" t="s">
        <v>1696</v>
      </c>
      <c r="Z180" t="s">
        <v>1697</v>
      </c>
      <c r="AA180" t="s">
        <v>1698</v>
      </c>
      <c r="AB180" t="s">
        <v>1699</v>
      </c>
    </row>
    <row r="181" spans="1:28" x14ac:dyDescent="0.25">
      <c r="A181" t="s">
        <v>1700</v>
      </c>
      <c r="B181" t="s">
        <v>158</v>
      </c>
      <c r="C181" t="s">
        <v>159</v>
      </c>
      <c r="D181" t="s">
        <v>160</v>
      </c>
      <c r="E181" t="s">
        <v>158</v>
      </c>
      <c r="F181" t="s">
        <v>161</v>
      </c>
      <c r="G181" t="s">
        <v>162</v>
      </c>
      <c r="H181" t="s">
        <v>158</v>
      </c>
      <c r="I181" t="s">
        <v>163</v>
      </c>
      <c r="J181" t="s">
        <v>164</v>
      </c>
      <c r="K181" t="s">
        <v>158</v>
      </c>
      <c r="L181" t="s">
        <v>165</v>
      </c>
      <c r="M181" t="s">
        <v>166</v>
      </c>
      <c r="N181" t="s">
        <v>158</v>
      </c>
      <c r="O181" t="s">
        <v>188</v>
      </c>
      <c r="P181" t="s">
        <v>196</v>
      </c>
      <c r="Q181" t="s">
        <v>158</v>
      </c>
      <c r="R181" t="s">
        <v>170</v>
      </c>
      <c r="S181" t="s">
        <v>171</v>
      </c>
      <c r="T181" t="s">
        <v>1701</v>
      </c>
      <c r="U181" t="s">
        <v>1702</v>
      </c>
      <c r="V181" t="s">
        <v>1703</v>
      </c>
      <c r="W181" t="s">
        <v>158</v>
      </c>
      <c r="X181" t="s">
        <v>190</v>
      </c>
      <c r="Y181" t="s">
        <v>191</v>
      </c>
      <c r="Z181" t="s">
        <v>158</v>
      </c>
      <c r="AA181" t="s">
        <v>233</v>
      </c>
      <c r="AB181" t="s">
        <v>234</v>
      </c>
    </row>
    <row r="182" spans="1:28" x14ac:dyDescent="0.25">
      <c r="A182" t="s">
        <v>1704</v>
      </c>
      <c r="B182" t="s">
        <v>1705</v>
      </c>
      <c r="C182" t="s">
        <v>1706</v>
      </c>
      <c r="D182" t="s">
        <v>1707</v>
      </c>
      <c r="E182" t="s">
        <v>158</v>
      </c>
      <c r="F182" t="s">
        <v>161</v>
      </c>
      <c r="G182" t="s">
        <v>162</v>
      </c>
      <c r="H182" t="s">
        <v>158</v>
      </c>
      <c r="I182" t="s">
        <v>163</v>
      </c>
      <c r="J182" t="s">
        <v>164</v>
      </c>
      <c r="K182" t="s">
        <v>158</v>
      </c>
      <c r="L182" t="s">
        <v>165</v>
      </c>
      <c r="M182" t="s">
        <v>166</v>
      </c>
      <c r="N182" t="s">
        <v>1708</v>
      </c>
      <c r="O182" t="s">
        <v>1709</v>
      </c>
      <c r="P182" t="s">
        <v>1710</v>
      </c>
      <c r="Q182" t="s">
        <v>1711</v>
      </c>
      <c r="R182" t="s">
        <v>1712</v>
      </c>
      <c r="S182" t="s">
        <v>1713</v>
      </c>
      <c r="T182" t="s">
        <v>1714</v>
      </c>
      <c r="U182" t="s">
        <v>1715</v>
      </c>
      <c r="V182" t="s">
        <v>1716</v>
      </c>
      <c r="W182" t="s">
        <v>1717</v>
      </c>
      <c r="X182" t="s">
        <v>1718</v>
      </c>
      <c r="Y182" t="s">
        <v>1719</v>
      </c>
      <c r="Z182" t="s">
        <v>1720</v>
      </c>
      <c r="AA182" t="s">
        <v>1721</v>
      </c>
      <c r="AB182" t="s">
        <v>1722</v>
      </c>
    </row>
    <row r="183" spans="1:28" x14ac:dyDescent="0.25">
      <c r="A183" t="s">
        <v>1723</v>
      </c>
      <c r="B183" t="s">
        <v>158</v>
      </c>
      <c r="C183" t="s">
        <v>159</v>
      </c>
      <c r="D183" t="s">
        <v>160</v>
      </c>
      <c r="E183" t="s">
        <v>158</v>
      </c>
      <c r="F183" t="s">
        <v>161</v>
      </c>
      <c r="G183" t="s">
        <v>162</v>
      </c>
      <c r="H183" t="s">
        <v>1724</v>
      </c>
      <c r="I183" t="s">
        <v>1725</v>
      </c>
      <c r="J183" t="s">
        <v>1726</v>
      </c>
      <c r="K183" t="s">
        <v>158</v>
      </c>
      <c r="L183" t="s">
        <v>165</v>
      </c>
      <c r="M183" t="s">
        <v>166</v>
      </c>
      <c r="N183" t="s">
        <v>158</v>
      </c>
      <c r="O183" t="s">
        <v>188</v>
      </c>
      <c r="P183" t="s">
        <v>196</v>
      </c>
      <c r="Q183" t="s">
        <v>1727</v>
      </c>
      <c r="R183" t="s">
        <v>1728</v>
      </c>
      <c r="S183" t="s">
        <v>1729</v>
      </c>
      <c r="T183" t="s">
        <v>1730</v>
      </c>
      <c r="U183" t="s">
        <v>1731</v>
      </c>
      <c r="V183" t="s">
        <v>1732</v>
      </c>
      <c r="W183" t="s">
        <v>158</v>
      </c>
      <c r="X183" t="s">
        <v>190</v>
      </c>
      <c r="Y183" t="s">
        <v>191</v>
      </c>
      <c r="Z183" t="s">
        <v>158</v>
      </c>
      <c r="AA183" t="s">
        <v>233</v>
      </c>
      <c r="AB183" t="s">
        <v>234</v>
      </c>
    </row>
    <row r="184" spans="1:28" x14ac:dyDescent="0.25">
      <c r="A184" t="s">
        <v>1733</v>
      </c>
      <c r="B184" t="s">
        <v>158</v>
      </c>
      <c r="C184" t="s">
        <v>159</v>
      </c>
      <c r="D184" t="s">
        <v>160</v>
      </c>
      <c r="E184" t="s">
        <v>158</v>
      </c>
      <c r="F184" t="s">
        <v>161</v>
      </c>
      <c r="G184" t="s">
        <v>162</v>
      </c>
      <c r="H184" t="s">
        <v>158</v>
      </c>
      <c r="I184" t="s">
        <v>163</v>
      </c>
      <c r="J184" t="s">
        <v>164</v>
      </c>
      <c r="K184" t="s">
        <v>158</v>
      </c>
      <c r="L184" t="s">
        <v>165</v>
      </c>
      <c r="M184" t="s">
        <v>166</v>
      </c>
      <c r="N184" t="s">
        <v>158</v>
      </c>
      <c r="O184" t="s">
        <v>188</v>
      </c>
      <c r="P184" t="s">
        <v>196</v>
      </c>
      <c r="Q184" t="s">
        <v>158</v>
      </c>
      <c r="R184" t="s">
        <v>170</v>
      </c>
      <c r="S184" t="s">
        <v>171</v>
      </c>
      <c r="T184" t="s">
        <v>1734</v>
      </c>
      <c r="U184" t="s">
        <v>1735</v>
      </c>
      <c r="V184" t="s">
        <v>1736</v>
      </c>
      <c r="W184" t="s">
        <v>158</v>
      </c>
      <c r="X184" t="s">
        <v>190</v>
      </c>
      <c r="Y184" t="s">
        <v>191</v>
      </c>
      <c r="Z184" t="s">
        <v>158</v>
      </c>
      <c r="AA184" t="s">
        <v>233</v>
      </c>
      <c r="AB184" t="s">
        <v>234</v>
      </c>
    </row>
    <row r="185" spans="1:28" x14ac:dyDescent="0.25">
      <c r="A185" t="s">
        <v>1737</v>
      </c>
      <c r="B185" t="s">
        <v>158</v>
      </c>
      <c r="C185" t="s">
        <v>159</v>
      </c>
      <c r="D185" t="s">
        <v>160</v>
      </c>
      <c r="E185" t="s">
        <v>158</v>
      </c>
      <c r="F185" t="s">
        <v>161</v>
      </c>
      <c r="G185" t="s">
        <v>162</v>
      </c>
      <c r="H185" t="s">
        <v>158</v>
      </c>
      <c r="I185" t="s">
        <v>163</v>
      </c>
      <c r="J185" t="s">
        <v>164</v>
      </c>
      <c r="K185" t="s">
        <v>158</v>
      </c>
      <c r="L185" t="s">
        <v>165</v>
      </c>
      <c r="M185" t="s">
        <v>166</v>
      </c>
      <c r="N185" t="s">
        <v>158</v>
      </c>
      <c r="O185" t="s">
        <v>188</v>
      </c>
      <c r="P185" t="s">
        <v>196</v>
      </c>
      <c r="Q185" t="s">
        <v>158</v>
      </c>
      <c r="R185" t="s">
        <v>170</v>
      </c>
      <c r="S185" t="s">
        <v>171</v>
      </c>
      <c r="T185" t="s">
        <v>1738</v>
      </c>
      <c r="U185" t="s">
        <v>1739</v>
      </c>
      <c r="V185" t="s">
        <v>1740</v>
      </c>
      <c r="W185" t="s">
        <v>158</v>
      </c>
      <c r="X185" t="s">
        <v>190</v>
      </c>
      <c r="Y185" t="s">
        <v>191</v>
      </c>
      <c r="Z185" t="s">
        <v>158</v>
      </c>
      <c r="AA185" t="s">
        <v>233</v>
      </c>
      <c r="AB185" t="s">
        <v>234</v>
      </c>
    </row>
    <row r="186" spans="1:28" x14ac:dyDescent="0.25">
      <c r="A186" t="s">
        <v>1741</v>
      </c>
      <c r="B186" t="s">
        <v>158</v>
      </c>
      <c r="C186" t="s">
        <v>159</v>
      </c>
      <c r="D186" t="s">
        <v>160</v>
      </c>
      <c r="E186" t="s">
        <v>158</v>
      </c>
      <c r="F186" t="s">
        <v>161</v>
      </c>
      <c r="G186" t="s">
        <v>162</v>
      </c>
      <c r="H186" t="s">
        <v>158</v>
      </c>
      <c r="I186" t="s">
        <v>163</v>
      </c>
      <c r="J186" t="s">
        <v>164</v>
      </c>
      <c r="K186" t="s">
        <v>1742</v>
      </c>
      <c r="L186" t="s">
        <v>1743</v>
      </c>
      <c r="M186" t="s">
        <v>1744</v>
      </c>
      <c r="N186" t="s">
        <v>1745</v>
      </c>
      <c r="O186" t="s">
        <v>1746</v>
      </c>
      <c r="P186" t="s">
        <v>1747</v>
      </c>
      <c r="Q186" t="s">
        <v>1748</v>
      </c>
      <c r="R186" t="s">
        <v>1749</v>
      </c>
      <c r="S186" t="s">
        <v>1750</v>
      </c>
      <c r="T186" t="s">
        <v>158</v>
      </c>
      <c r="U186" t="s">
        <v>188</v>
      </c>
      <c r="V186" t="s">
        <v>189</v>
      </c>
      <c r="W186" t="s">
        <v>1751</v>
      </c>
      <c r="X186" t="s">
        <v>1752</v>
      </c>
      <c r="Y186" t="s">
        <v>1753</v>
      </c>
      <c r="Z186" t="s">
        <v>1754</v>
      </c>
      <c r="AA186" t="s">
        <v>1755</v>
      </c>
      <c r="AB186" t="s">
        <v>1756</v>
      </c>
    </row>
    <row r="187" spans="1:28" x14ac:dyDescent="0.25">
      <c r="A187" t="s">
        <v>1757</v>
      </c>
      <c r="B187" t="s">
        <v>158</v>
      </c>
      <c r="C187" t="s">
        <v>159</v>
      </c>
      <c r="D187" t="s">
        <v>160</v>
      </c>
      <c r="E187" t="s">
        <v>158</v>
      </c>
      <c r="F187" t="s">
        <v>161</v>
      </c>
      <c r="G187" t="s">
        <v>162</v>
      </c>
      <c r="H187" t="s">
        <v>158</v>
      </c>
      <c r="I187" t="s">
        <v>163</v>
      </c>
      <c r="J187" t="s">
        <v>164</v>
      </c>
      <c r="K187" t="s">
        <v>158</v>
      </c>
      <c r="L187" t="s">
        <v>165</v>
      </c>
      <c r="M187" t="s">
        <v>166</v>
      </c>
      <c r="N187" t="s">
        <v>158</v>
      </c>
      <c r="O187" t="s">
        <v>188</v>
      </c>
      <c r="P187" t="s">
        <v>196</v>
      </c>
      <c r="Q187" t="s">
        <v>158</v>
      </c>
      <c r="R187" t="s">
        <v>170</v>
      </c>
      <c r="S187" t="s">
        <v>171</v>
      </c>
      <c r="T187" t="s">
        <v>1758</v>
      </c>
      <c r="U187" t="s">
        <v>1759</v>
      </c>
      <c r="V187" t="s">
        <v>1760</v>
      </c>
      <c r="W187" t="s">
        <v>158</v>
      </c>
      <c r="X187" t="s">
        <v>190</v>
      </c>
      <c r="Y187" t="s">
        <v>191</v>
      </c>
      <c r="Z187" t="s">
        <v>158</v>
      </c>
      <c r="AA187" t="s">
        <v>233</v>
      </c>
      <c r="AB187" t="s">
        <v>234</v>
      </c>
    </row>
    <row r="188" spans="1:28" x14ac:dyDescent="0.25">
      <c r="A188" t="s">
        <v>1761</v>
      </c>
      <c r="B188" t="s">
        <v>1762</v>
      </c>
      <c r="C188" t="s">
        <v>1763</v>
      </c>
      <c r="D188" t="s">
        <v>1764</v>
      </c>
      <c r="E188" t="s">
        <v>158</v>
      </c>
      <c r="F188" t="s">
        <v>161</v>
      </c>
      <c r="G188" t="s">
        <v>162</v>
      </c>
      <c r="H188" t="s">
        <v>158</v>
      </c>
      <c r="I188" t="s">
        <v>163</v>
      </c>
      <c r="J188" t="s">
        <v>164</v>
      </c>
      <c r="K188" t="s">
        <v>158</v>
      </c>
      <c r="L188" t="s">
        <v>165</v>
      </c>
      <c r="M188" t="s">
        <v>166</v>
      </c>
      <c r="N188" t="s">
        <v>158</v>
      </c>
      <c r="O188" t="s">
        <v>188</v>
      </c>
      <c r="P188" t="s">
        <v>196</v>
      </c>
      <c r="Q188" t="s">
        <v>158</v>
      </c>
      <c r="R188" t="s">
        <v>170</v>
      </c>
      <c r="S188" t="s">
        <v>171</v>
      </c>
      <c r="T188" t="s">
        <v>1765</v>
      </c>
      <c r="U188" t="s">
        <v>1766</v>
      </c>
      <c r="V188" t="s">
        <v>1767</v>
      </c>
      <c r="W188" t="s">
        <v>158</v>
      </c>
      <c r="X188" t="s">
        <v>190</v>
      </c>
      <c r="Y188" t="s">
        <v>191</v>
      </c>
      <c r="Z188" t="s">
        <v>158</v>
      </c>
      <c r="AA188" t="s">
        <v>233</v>
      </c>
      <c r="AB188" t="s">
        <v>234</v>
      </c>
    </row>
    <row r="189" spans="1:28" x14ac:dyDescent="0.25">
      <c r="A189" t="s">
        <v>1768</v>
      </c>
      <c r="B189" t="s">
        <v>158</v>
      </c>
      <c r="C189" t="s">
        <v>159</v>
      </c>
      <c r="D189" t="s">
        <v>160</v>
      </c>
      <c r="E189" t="s">
        <v>158</v>
      </c>
      <c r="F189" t="s">
        <v>161</v>
      </c>
      <c r="G189" t="s">
        <v>162</v>
      </c>
      <c r="H189" t="s">
        <v>158</v>
      </c>
      <c r="I189" t="s">
        <v>163</v>
      </c>
      <c r="J189" t="s">
        <v>164</v>
      </c>
      <c r="K189" t="s">
        <v>158</v>
      </c>
      <c r="L189" t="s">
        <v>165</v>
      </c>
      <c r="M189" t="s">
        <v>166</v>
      </c>
      <c r="N189" t="s">
        <v>158</v>
      </c>
      <c r="O189" t="s">
        <v>188</v>
      </c>
      <c r="P189" t="s">
        <v>196</v>
      </c>
      <c r="Q189" t="s">
        <v>158</v>
      </c>
      <c r="R189" t="s">
        <v>170</v>
      </c>
      <c r="S189" t="s">
        <v>171</v>
      </c>
      <c r="T189" t="s">
        <v>1769</v>
      </c>
      <c r="U189" t="s">
        <v>1770</v>
      </c>
      <c r="V189" t="s">
        <v>1771</v>
      </c>
      <c r="W189" t="s">
        <v>158</v>
      </c>
      <c r="X189" t="s">
        <v>190</v>
      </c>
      <c r="Y189" t="s">
        <v>191</v>
      </c>
      <c r="Z189" t="s">
        <v>158</v>
      </c>
      <c r="AA189" t="s">
        <v>233</v>
      </c>
      <c r="AB189" t="s">
        <v>234</v>
      </c>
    </row>
    <row r="190" spans="1:28" x14ac:dyDescent="0.25">
      <c r="A190" t="s">
        <v>1772</v>
      </c>
      <c r="B190" t="s">
        <v>1773</v>
      </c>
      <c r="C190" t="s">
        <v>1774</v>
      </c>
      <c r="D190" t="s">
        <v>1775</v>
      </c>
      <c r="E190" t="s">
        <v>158</v>
      </c>
      <c r="F190" t="s">
        <v>161</v>
      </c>
      <c r="G190" t="s">
        <v>162</v>
      </c>
      <c r="H190" t="s">
        <v>158</v>
      </c>
      <c r="I190" t="s">
        <v>163</v>
      </c>
      <c r="J190" t="s">
        <v>164</v>
      </c>
      <c r="K190" t="s">
        <v>1776</v>
      </c>
      <c r="L190" t="s">
        <v>1777</v>
      </c>
      <c r="M190" t="s">
        <v>1778</v>
      </c>
      <c r="N190" t="s">
        <v>1779</v>
      </c>
      <c r="O190" t="s">
        <v>1780</v>
      </c>
      <c r="P190" t="s">
        <v>1781</v>
      </c>
      <c r="Q190" t="s">
        <v>1782</v>
      </c>
      <c r="R190" t="s">
        <v>1783</v>
      </c>
      <c r="S190" t="s">
        <v>1784</v>
      </c>
      <c r="T190" t="s">
        <v>1785</v>
      </c>
      <c r="U190" t="s">
        <v>1786</v>
      </c>
      <c r="V190" t="s">
        <v>1787</v>
      </c>
      <c r="W190" t="s">
        <v>1788</v>
      </c>
      <c r="X190" t="s">
        <v>1789</v>
      </c>
      <c r="Y190" t="s">
        <v>1790</v>
      </c>
      <c r="Z190" t="s">
        <v>1791</v>
      </c>
      <c r="AA190" t="s">
        <v>1792</v>
      </c>
      <c r="AB190" t="s">
        <v>1793</v>
      </c>
    </row>
    <row r="191" spans="1:28" x14ac:dyDescent="0.25">
      <c r="A191" t="s">
        <v>1794</v>
      </c>
      <c r="B191" t="s">
        <v>158</v>
      </c>
      <c r="C191" t="s">
        <v>159</v>
      </c>
      <c r="D191" t="s">
        <v>160</v>
      </c>
      <c r="E191" t="s">
        <v>158</v>
      </c>
      <c r="F191" t="s">
        <v>161</v>
      </c>
      <c r="G191" t="s">
        <v>162</v>
      </c>
      <c r="H191" t="s">
        <v>158</v>
      </c>
      <c r="I191" t="s">
        <v>163</v>
      </c>
      <c r="J191" t="s">
        <v>164</v>
      </c>
      <c r="K191" t="s">
        <v>158</v>
      </c>
      <c r="L191" t="s">
        <v>165</v>
      </c>
      <c r="M191" t="s">
        <v>166</v>
      </c>
      <c r="N191" t="s">
        <v>158</v>
      </c>
      <c r="O191" t="s">
        <v>188</v>
      </c>
      <c r="P191" t="s">
        <v>196</v>
      </c>
      <c r="Q191" t="s">
        <v>158</v>
      </c>
      <c r="R191" t="s">
        <v>170</v>
      </c>
      <c r="S191" t="s">
        <v>171</v>
      </c>
      <c r="T191" t="s">
        <v>1795</v>
      </c>
      <c r="U191" t="s">
        <v>1796</v>
      </c>
      <c r="V191" t="s">
        <v>1797</v>
      </c>
      <c r="W191" t="s">
        <v>158</v>
      </c>
      <c r="X191" t="s">
        <v>190</v>
      </c>
      <c r="Y191" t="s">
        <v>191</v>
      </c>
      <c r="Z191" t="s">
        <v>158</v>
      </c>
      <c r="AA191" t="s">
        <v>233</v>
      </c>
      <c r="AB191" t="s">
        <v>234</v>
      </c>
    </row>
    <row r="192" spans="1:28" x14ac:dyDescent="0.25">
      <c r="A192" t="s">
        <v>1798</v>
      </c>
      <c r="B192" t="s">
        <v>1799</v>
      </c>
      <c r="C192" t="s">
        <v>1800</v>
      </c>
      <c r="D192" t="s">
        <v>1801</v>
      </c>
      <c r="E192" t="s">
        <v>158</v>
      </c>
      <c r="F192" t="s">
        <v>161</v>
      </c>
      <c r="G192" t="s">
        <v>162</v>
      </c>
      <c r="H192" t="s">
        <v>158</v>
      </c>
      <c r="I192" t="s">
        <v>163</v>
      </c>
      <c r="J192" t="s">
        <v>164</v>
      </c>
      <c r="K192" t="s">
        <v>1802</v>
      </c>
      <c r="L192" t="s">
        <v>1803</v>
      </c>
      <c r="M192" t="s">
        <v>1804</v>
      </c>
      <c r="N192" t="s">
        <v>1805</v>
      </c>
      <c r="O192" t="s">
        <v>1806</v>
      </c>
      <c r="P192" t="s">
        <v>1807</v>
      </c>
      <c r="Q192" t="s">
        <v>1808</v>
      </c>
      <c r="R192" t="s">
        <v>1809</v>
      </c>
      <c r="S192" t="s">
        <v>1810</v>
      </c>
      <c r="T192" t="s">
        <v>1811</v>
      </c>
      <c r="U192" t="s">
        <v>1812</v>
      </c>
      <c r="V192" t="s">
        <v>1813</v>
      </c>
      <c r="W192" t="s">
        <v>1814</v>
      </c>
      <c r="X192" t="s">
        <v>1815</v>
      </c>
      <c r="Y192" t="s">
        <v>1816</v>
      </c>
      <c r="Z192" t="s">
        <v>1817</v>
      </c>
      <c r="AA192" t="s">
        <v>1818</v>
      </c>
      <c r="AB192" t="s">
        <v>1819</v>
      </c>
    </row>
    <row r="193" spans="1:28" x14ac:dyDescent="0.25">
      <c r="A193" t="s">
        <v>1820</v>
      </c>
      <c r="B193" t="s">
        <v>158</v>
      </c>
      <c r="C193" t="s">
        <v>159</v>
      </c>
      <c r="D193" t="s">
        <v>160</v>
      </c>
      <c r="E193" t="s">
        <v>158</v>
      </c>
      <c r="F193" t="s">
        <v>161</v>
      </c>
      <c r="G193" t="s">
        <v>162</v>
      </c>
      <c r="H193" t="s">
        <v>158</v>
      </c>
      <c r="I193" t="s">
        <v>163</v>
      </c>
      <c r="J193" t="s">
        <v>164</v>
      </c>
      <c r="K193" t="s">
        <v>158</v>
      </c>
      <c r="L193" t="s">
        <v>165</v>
      </c>
      <c r="M193" t="s">
        <v>166</v>
      </c>
      <c r="N193" t="s">
        <v>1821</v>
      </c>
      <c r="O193" t="s">
        <v>1822</v>
      </c>
      <c r="P193" t="s">
        <v>1823</v>
      </c>
      <c r="Q193" t="s">
        <v>158</v>
      </c>
      <c r="R193" t="s">
        <v>170</v>
      </c>
      <c r="S193" t="s">
        <v>171</v>
      </c>
      <c r="T193" t="s">
        <v>158</v>
      </c>
      <c r="U193" t="s">
        <v>188</v>
      </c>
      <c r="V193" t="s">
        <v>189</v>
      </c>
      <c r="W193" t="s">
        <v>1824</v>
      </c>
      <c r="X193" t="s">
        <v>1825</v>
      </c>
      <c r="Y193" t="s">
        <v>1826</v>
      </c>
      <c r="Z193" t="s">
        <v>1827</v>
      </c>
      <c r="AA193" t="s">
        <v>1828</v>
      </c>
      <c r="AB193" t="s">
        <v>1829</v>
      </c>
    </row>
    <row r="194" spans="1:28" x14ac:dyDescent="0.25">
      <c r="A194" t="s">
        <v>1830</v>
      </c>
      <c r="B194" t="s">
        <v>158</v>
      </c>
      <c r="C194" t="s">
        <v>159</v>
      </c>
      <c r="D194" t="s">
        <v>160</v>
      </c>
      <c r="E194" t="s">
        <v>158</v>
      </c>
      <c r="F194" t="s">
        <v>161</v>
      </c>
      <c r="G194" t="s">
        <v>162</v>
      </c>
      <c r="H194" t="s">
        <v>158</v>
      </c>
      <c r="I194" t="s">
        <v>163</v>
      </c>
      <c r="J194" t="s">
        <v>164</v>
      </c>
      <c r="K194" t="s">
        <v>158</v>
      </c>
      <c r="L194" t="s">
        <v>165</v>
      </c>
      <c r="M194" t="s">
        <v>166</v>
      </c>
      <c r="N194" t="s">
        <v>1831</v>
      </c>
      <c r="O194" t="s">
        <v>1832</v>
      </c>
      <c r="P194" t="s">
        <v>1833</v>
      </c>
      <c r="Q194" t="s">
        <v>1834</v>
      </c>
      <c r="R194" t="s">
        <v>1835</v>
      </c>
      <c r="S194" t="s">
        <v>1836</v>
      </c>
      <c r="T194" t="s">
        <v>1837</v>
      </c>
      <c r="U194" t="s">
        <v>1838</v>
      </c>
      <c r="V194" t="s">
        <v>1839</v>
      </c>
      <c r="W194" t="s">
        <v>1840</v>
      </c>
      <c r="X194" t="s">
        <v>1841</v>
      </c>
      <c r="Y194" t="s">
        <v>1842</v>
      </c>
      <c r="Z194" t="s">
        <v>1843</v>
      </c>
      <c r="AA194" t="s">
        <v>1844</v>
      </c>
      <c r="AB194" t="s">
        <v>1845</v>
      </c>
    </row>
    <row r="195" spans="1:28" x14ac:dyDescent="0.25">
      <c r="A195" t="s">
        <v>1846</v>
      </c>
      <c r="B195" t="s">
        <v>158</v>
      </c>
      <c r="C195" t="s">
        <v>159</v>
      </c>
      <c r="D195" t="s">
        <v>160</v>
      </c>
      <c r="E195" t="s">
        <v>158</v>
      </c>
      <c r="F195" t="s">
        <v>161</v>
      </c>
      <c r="G195" t="s">
        <v>162</v>
      </c>
      <c r="H195" t="s">
        <v>158</v>
      </c>
      <c r="I195" t="s">
        <v>163</v>
      </c>
      <c r="J195" t="s">
        <v>164</v>
      </c>
      <c r="K195" t="s">
        <v>1847</v>
      </c>
      <c r="L195" t="s">
        <v>1848</v>
      </c>
      <c r="M195" t="s">
        <v>1849</v>
      </c>
      <c r="N195" t="s">
        <v>158</v>
      </c>
      <c r="O195" t="s">
        <v>188</v>
      </c>
      <c r="P195" t="s">
        <v>196</v>
      </c>
      <c r="Q195" t="s">
        <v>158</v>
      </c>
      <c r="R195" t="s">
        <v>170</v>
      </c>
      <c r="S195" t="s">
        <v>171</v>
      </c>
      <c r="T195" t="s">
        <v>1850</v>
      </c>
      <c r="U195" t="s">
        <v>1851</v>
      </c>
      <c r="V195" t="s">
        <v>1852</v>
      </c>
      <c r="W195" t="s">
        <v>158</v>
      </c>
      <c r="X195" t="s">
        <v>190</v>
      </c>
      <c r="Y195" t="s">
        <v>191</v>
      </c>
      <c r="Z195" t="s">
        <v>158</v>
      </c>
      <c r="AA195" t="s">
        <v>233</v>
      </c>
      <c r="AB195" t="s">
        <v>234</v>
      </c>
    </row>
    <row r="196" spans="1:28" x14ac:dyDescent="0.25">
      <c r="A196" t="s">
        <v>1853</v>
      </c>
      <c r="B196" t="s">
        <v>158</v>
      </c>
      <c r="C196" t="s">
        <v>159</v>
      </c>
      <c r="D196" t="s">
        <v>160</v>
      </c>
      <c r="E196" t="s">
        <v>158</v>
      </c>
      <c r="F196" t="s">
        <v>161</v>
      </c>
      <c r="G196" t="s">
        <v>162</v>
      </c>
      <c r="H196" t="s">
        <v>158</v>
      </c>
      <c r="I196" t="s">
        <v>163</v>
      </c>
      <c r="J196" t="s">
        <v>164</v>
      </c>
      <c r="K196" t="s">
        <v>158</v>
      </c>
      <c r="L196" t="s">
        <v>165</v>
      </c>
      <c r="M196" t="s">
        <v>166</v>
      </c>
      <c r="N196" t="s">
        <v>1854</v>
      </c>
      <c r="O196" t="s">
        <v>1855</v>
      </c>
      <c r="P196" t="s">
        <v>1856</v>
      </c>
      <c r="Q196" t="s">
        <v>158</v>
      </c>
      <c r="R196" t="s">
        <v>170</v>
      </c>
      <c r="S196" t="s">
        <v>171</v>
      </c>
      <c r="T196" t="s">
        <v>158</v>
      </c>
      <c r="U196" t="s">
        <v>188</v>
      </c>
      <c r="V196" t="s">
        <v>189</v>
      </c>
      <c r="W196" t="s">
        <v>158</v>
      </c>
      <c r="X196" t="s">
        <v>190</v>
      </c>
      <c r="Y196" t="s">
        <v>191</v>
      </c>
      <c r="Z196" t="s">
        <v>158</v>
      </c>
      <c r="AA196" t="s">
        <v>233</v>
      </c>
      <c r="AB196" t="s">
        <v>234</v>
      </c>
    </row>
    <row r="197" spans="1:28" x14ac:dyDescent="0.25">
      <c r="A197" t="s">
        <v>1857</v>
      </c>
      <c r="B197" t="s">
        <v>1858</v>
      </c>
      <c r="C197" t="s">
        <v>1859</v>
      </c>
      <c r="D197" t="s">
        <v>1860</v>
      </c>
      <c r="E197" t="s">
        <v>158</v>
      </c>
      <c r="F197" t="s">
        <v>161</v>
      </c>
      <c r="G197" t="s">
        <v>162</v>
      </c>
      <c r="H197" t="s">
        <v>158</v>
      </c>
      <c r="I197" t="s">
        <v>163</v>
      </c>
      <c r="J197" t="s">
        <v>164</v>
      </c>
      <c r="K197" t="s">
        <v>158</v>
      </c>
      <c r="L197" t="s">
        <v>165</v>
      </c>
      <c r="M197" t="s">
        <v>166</v>
      </c>
      <c r="N197" t="s">
        <v>158</v>
      </c>
      <c r="O197" t="s">
        <v>188</v>
      </c>
      <c r="P197" t="s">
        <v>196</v>
      </c>
      <c r="Q197" t="s">
        <v>158</v>
      </c>
      <c r="R197" t="s">
        <v>170</v>
      </c>
      <c r="S197" t="s">
        <v>171</v>
      </c>
      <c r="T197" t="s">
        <v>158</v>
      </c>
      <c r="U197" t="s">
        <v>188</v>
      </c>
      <c r="V197" t="s">
        <v>189</v>
      </c>
      <c r="W197" t="s">
        <v>158</v>
      </c>
      <c r="X197" t="s">
        <v>190</v>
      </c>
      <c r="Y197" t="s">
        <v>191</v>
      </c>
      <c r="Z197" t="s">
        <v>1861</v>
      </c>
      <c r="AA197" t="s">
        <v>1862</v>
      </c>
      <c r="AB197" t="s">
        <v>1863</v>
      </c>
    </row>
    <row r="198" spans="1:28" x14ac:dyDescent="0.25">
      <c r="A198" t="s">
        <v>1864</v>
      </c>
      <c r="B198" t="s">
        <v>158</v>
      </c>
      <c r="C198" t="s">
        <v>159</v>
      </c>
      <c r="D198" t="s">
        <v>160</v>
      </c>
      <c r="E198" t="s">
        <v>158</v>
      </c>
      <c r="F198" t="s">
        <v>161</v>
      </c>
      <c r="G198" t="s">
        <v>162</v>
      </c>
      <c r="H198" t="s">
        <v>158</v>
      </c>
      <c r="I198" t="s">
        <v>163</v>
      </c>
      <c r="J198" t="s">
        <v>164</v>
      </c>
      <c r="K198" t="s">
        <v>158</v>
      </c>
      <c r="L198" t="s">
        <v>165</v>
      </c>
      <c r="M198" t="s">
        <v>166</v>
      </c>
      <c r="N198" t="s">
        <v>1865</v>
      </c>
      <c r="O198" t="s">
        <v>1866</v>
      </c>
      <c r="P198" t="s">
        <v>1867</v>
      </c>
      <c r="Q198" t="s">
        <v>158</v>
      </c>
      <c r="R198" t="s">
        <v>170</v>
      </c>
      <c r="S198" t="s">
        <v>171</v>
      </c>
      <c r="T198" t="s">
        <v>158</v>
      </c>
      <c r="U198" t="s">
        <v>188</v>
      </c>
      <c r="V198" t="s">
        <v>189</v>
      </c>
      <c r="W198" t="s">
        <v>158</v>
      </c>
      <c r="X198" t="s">
        <v>190</v>
      </c>
      <c r="Y198" t="s">
        <v>191</v>
      </c>
      <c r="Z198" t="s">
        <v>158</v>
      </c>
      <c r="AA198" t="s">
        <v>233</v>
      </c>
      <c r="AB198" t="s">
        <v>234</v>
      </c>
    </row>
    <row r="199" spans="1:28" x14ac:dyDescent="0.25">
      <c r="A199" t="s">
        <v>1868</v>
      </c>
      <c r="B199" t="s">
        <v>158</v>
      </c>
      <c r="C199" t="s">
        <v>159</v>
      </c>
      <c r="D199" t="s">
        <v>160</v>
      </c>
      <c r="E199" t="s">
        <v>158</v>
      </c>
      <c r="F199" t="s">
        <v>161</v>
      </c>
      <c r="G199" t="s">
        <v>162</v>
      </c>
      <c r="H199" t="s">
        <v>158</v>
      </c>
      <c r="I199" t="s">
        <v>163</v>
      </c>
      <c r="J199" t="s">
        <v>164</v>
      </c>
      <c r="K199" t="s">
        <v>158</v>
      </c>
      <c r="L199" t="s">
        <v>165</v>
      </c>
      <c r="M199" t="s">
        <v>166</v>
      </c>
      <c r="N199" t="s">
        <v>158</v>
      </c>
      <c r="O199" t="s">
        <v>188</v>
      </c>
      <c r="P199" t="s">
        <v>196</v>
      </c>
      <c r="Q199" t="s">
        <v>158</v>
      </c>
      <c r="R199" t="s">
        <v>170</v>
      </c>
      <c r="S199" t="s">
        <v>171</v>
      </c>
      <c r="T199" t="s">
        <v>158</v>
      </c>
      <c r="U199" t="s">
        <v>188</v>
      </c>
      <c r="V199" t="s">
        <v>189</v>
      </c>
      <c r="W199" t="s">
        <v>1869</v>
      </c>
      <c r="X199" t="s">
        <v>1870</v>
      </c>
      <c r="Y199" t="s">
        <v>1871</v>
      </c>
      <c r="Z199" t="s">
        <v>158</v>
      </c>
      <c r="AA199" t="s">
        <v>233</v>
      </c>
      <c r="AB199" t="s">
        <v>234</v>
      </c>
    </row>
    <row r="200" spans="1:28" x14ac:dyDescent="0.25">
      <c r="A200" t="s">
        <v>1872</v>
      </c>
      <c r="B200" t="s">
        <v>158</v>
      </c>
      <c r="C200" t="s">
        <v>159</v>
      </c>
      <c r="D200" t="s">
        <v>160</v>
      </c>
      <c r="E200" t="s">
        <v>158</v>
      </c>
      <c r="F200" t="s">
        <v>161</v>
      </c>
      <c r="G200" t="s">
        <v>162</v>
      </c>
      <c r="H200" t="s">
        <v>158</v>
      </c>
      <c r="I200" t="s">
        <v>163</v>
      </c>
      <c r="J200" t="s">
        <v>164</v>
      </c>
      <c r="K200" t="s">
        <v>158</v>
      </c>
      <c r="L200" t="s">
        <v>165</v>
      </c>
      <c r="M200" t="s">
        <v>166</v>
      </c>
      <c r="N200" t="s">
        <v>158</v>
      </c>
      <c r="O200" t="s">
        <v>188</v>
      </c>
      <c r="P200" t="s">
        <v>196</v>
      </c>
      <c r="Q200" t="s">
        <v>1873</v>
      </c>
      <c r="R200" t="s">
        <v>1874</v>
      </c>
      <c r="S200" t="s">
        <v>1875</v>
      </c>
      <c r="T200" t="s">
        <v>1876</v>
      </c>
      <c r="U200" t="s">
        <v>1877</v>
      </c>
      <c r="V200" t="s">
        <v>1878</v>
      </c>
      <c r="W200" t="s">
        <v>158</v>
      </c>
      <c r="X200" t="s">
        <v>190</v>
      </c>
      <c r="Y200" t="s">
        <v>191</v>
      </c>
      <c r="Z200" t="s">
        <v>158</v>
      </c>
      <c r="AA200" t="s">
        <v>233</v>
      </c>
      <c r="AB200" t="s">
        <v>234</v>
      </c>
    </row>
    <row r="201" spans="1:28" x14ac:dyDescent="0.25">
      <c r="A201" t="s">
        <v>1879</v>
      </c>
      <c r="B201" t="s">
        <v>158</v>
      </c>
      <c r="C201" t="s">
        <v>159</v>
      </c>
      <c r="D201" t="s">
        <v>160</v>
      </c>
      <c r="E201" t="s">
        <v>158</v>
      </c>
      <c r="F201" t="s">
        <v>161</v>
      </c>
      <c r="G201" t="s">
        <v>162</v>
      </c>
      <c r="H201" t="s">
        <v>158</v>
      </c>
      <c r="I201" t="s">
        <v>163</v>
      </c>
      <c r="J201" t="s">
        <v>164</v>
      </c>
      <c r="K201" t="s">
        <v>158</v>
      </c>
      <c r="L201" t="s">
        <v>165</v>
      </c>
      <c r="M201" t="s">
        <v>166</v>
      </c>
      <c r="N201" t="s">
        <v>158</v>
      </c>
      <c r="O201" t="s">
        <v>188</v>
      </c>
      <c r="P201" t="s">
        <v>196</v>
      </c>
      <c r="Q201" t="s">
        <v>158</v>
      </c>
      <c r="R201" t="s">
        <v>170</v>
      </c>
      <c r="S201" t="s">
        <v>171</v>
      </c>
      <c r="T201" t="s">
        <v>1880</v>
      </c>
      <c r="U201" t="s">
        <v>1881</v>
      </c>
      <c r="V201" t="s">
        <v>1882</v>
      </c>
      <c r="W201" t="s">
        <v>158</v>
      </c>
      <c r="X201" t="s">
        <v>190</v>
      </c>
      <c r="Y201" t="s">
        <v>191</v>
      </c>
      <c r="Z201" t="s">
        <v>158</v>
      </c>
      <c r="AA201" t="s">
        <v>233</v>
      </c>
      <c r="AB201" t="s">
        <v>234</v>
      </c>
    </row>
    <row r="202" spans="1:28" x14ac:dyDescent="0.25">
      <c r="A202" t="s">
        <v>1883</v>
      </c>
      <c r="B202" t="s">
        <v>1884</v>
      </c>
      <c r="C202" t="s">
        <v>1885</v>
      </c>
      <c r="D202" t="s">
        <v>1886</v>
      </c>
      <c r="E202" t="s">
        <v>158</v>
      </c>
      <c r="F202" t="s">
        <v>161</v>
      </c>
      <c r="G202" t="s">
        <v>162</v>
      </c>
      <c r="H202" t="s">
        <v>158</v>
      </c>
      <c r="I202" t="s">
        <v>163</v>
      </c>
      <c r="J202" t="s">
        <v>164</v>
      </c>
      <c r="K202" t="s">
        <v>1887</v>
      </c>
      <c r="L202" t="s">
        <v>1888</v>
      </c>
      <c r="M202" t="s">
        <v>1889</v>
      </c>
      <c r="N202" t="s">
        <v>1890</v>
      </c>
      <c r="O202" t="s">
        <v>1891</v>
      </c>
      <c r="P202" t="s">
        <v>1892</v>
      </c>
      <c r="Q202" t="s">
        <v>1893</v>
      </c>
      <c r="R202" t="s">
        <v>1894</v>
      </c>
      <c r="S202" t="s">
        <v>1895</v>
      </c>
      <c r="T202" t="s">
        <v>1896</v>
      </c>
      <c r="U202" t="s">
        <v>1897</v>
      </c>
      <c r="V202" t="s">
        <v>1898</v>
      </c>
      <c r="W202" t="s">
        <v>1899</v>
      </c>
      <c r="X202" t="s">
        <v>1900</v>
      </c>
      <c r="Y202" t="s">
        <v>1901</v>
      </c>
      <c r="Z202" t="s">
        <v>1902</v>
      </c>
      <c r="AA202" t="s">
        <v>1903</v>
      </c>
      <c r="AB202" t="s">
        <v>1904</v>
      </c>
    </row>
    <row r="203" spans="1:28" x14ac:dyDescent="0.25">
      <c r="A203" t="s">
        <v>1905</v>
      </c>
      <c r="B203" t="s">
        <v>158</v>
      </c>
      <c r="C203" t="s">
        <v>159</v>
      </c>
      <c r="D203" t="s">
        <v>160</v>
      </c>
      <c r="E203" t="s">
        <v>158</v>
      </c>
      <c r="F203" t="s">
        <v>161</v>
      </c>
      <c r="G203" t="s">
        <v>162</v>
      </c>
      <c r="H203" t="s">
        <v>158</v>
      </c>
      <c r="I203" t="s">
        <v>163</v>
      </c>
      <c r="J203" t="s">
        <v>164</v>
      </c>
      <c r="K203" t="s">
        <v>158</v>
      </c>
      <c r="L203" t="s">
        <v>165</v>
      </c>
      <c r="M203" t="s">
        <v>166</v>
      </c>
      <c r="N203" t="s">
        <v>158</v>
      </c>
      <c r="O203" t="s">
        <v>188</v>
      </c>
      <c r="P203" t="s">
        <v>196</v>
      </c>
      <c r="Q203" t="s">
        <v>158</v>
      </c>
      <c r="R203" t="s">
        <v>170</v>
      </c>
      <c r="S203" t="s">
        <v>171</v>
      </c>
      <c r="T203" t="s">
        <v>1906</v>
      </c>
      <c r="U203" t="s">
        <v>1907</v>
      </c>
      <c r="V203" t="s">
        <v>1908</v>
      </c>
      <c r="W203" t="s">
        <v>158</v>
      </c>
      <c r="X203" t="s">
        <v>190</v>
      </c>
      <c r="Y203" t="s">
        <v>191</v>
      </c>
      <c r="Z203" t="s">
        <v>158</v>
      </c>
      <c r="AA203" t="s">
        <v>233</v>
      </c>
      <c r="AB203" t="s">
        <v>234</v>
      </c>
    </row>
    <row r="204" spans="1:28" x14ac:dyDescent="0.25">
      <c r="A204" t="s">
        <v>1909</v>
      </c>
      <c r="B204" t="s">
        <v>1910</v>
      </c>
      <c r="C204" t="s">
        <v>1911</v>
      </c>
      <c r="D204" t="s">
        <v>1912</v>
      </c>
      <c r="E204" t="s">
        <v>1913</v>
      </c>
      <c r="F204" t="s">
        <v>1914</v>
      </c>
      <c r="G204" t="s">
        <v>1915</v>
      </c>
      <c r="H204" t="s">
        <v>1916</v>
      </c>
      <c r="I204" t="s">
        <v>1917</v>
      </c>
      <c r="J204" t="s">
        <v>1918</v>
      </c>
      <c r="K204" t="s">
        <v>1919</v>
      </c>
      <c r="L204" t="s">
        <v>1920</v>
      </c>
      <c r="M204" t="s">
        <v>1921</v>
      </c>
      <c r="N204" t="s">
        <v>1922</v>
      </c>
      <c r="O204" t="s">
        <v>1923</v>
      </c>
      <c r="P204" t="s">
        <v>1924</v>
      </c>
      <c r="Q204" t="s">
        <v>1925</v>
      </c>
      <c r="R204" t="s">
        <v>1926</v>
      </c>
      <c r="S204" t="s">
        <v>1927</v>
      </c>
      <c r="T204" t="s">
        <v>1928</v>
      </c>
      <c r="U204" t="s">
        <v>1929</v>
      </c>
      <c r="V204" t="s">
        <v>1930</v>
      </c>
      <c r="W204" t="s">
        <v>1931</v>
      </c>
      <c r="X204" t="s">
        <v>1932</v>
      </c>
      <c r="Y204" t="s">
        <v>1933</v>
      </c>
      <c r="Z204" t="s">
        <v>1934</v>
      </c>
      <c r="AA204" t="s">
        <v>1935</v>
      </c>
      <c r="AB204" t="s">
        <v>1936</v>
      </c>
    </row>
    <row r="205" spans="1:28" x14ac:dyDescent="0.25">
      <c r="A205" t="s">
        <v>1937</v>
      </c>
      <c r="B205" t="s">
        <v>1938</v>
      </c>
      <c r="C205" t="s">
        <v>1939</v>
      </c>
      <c r="D205" t="s">
        <v>1940</v>
      </c>
      <c r="E205" t="s">
        <v>158</v>
      </c>
      <c r="F205" t="s">
        <v>161</v>
      </c>
      <c r="G205" t="s">
        <v>162</v>
      </c>
      <c r="H205" t="s">
        <v>158</v>
      </c>
      <c r="I205" t="s">
        <v>163</v>
      </c>
      <c r="J205" t="s">
        <v>164</v>
      </c>
      <c r="K205" t="s">
        <v>158</v>
      </c>
      <c r="L205" t="s">
        <v>165</v>
      </c>
      <c r="M205" t="s">
        <v>166</v>
      </c>
      <c r="N205" t="s">
        <v>158</v>
      </c>
      <c r="O205" t="s">
        <v>188</v>
      </c>
      <c r="P205" t="s">
        <v>196</v>
      </c>
      <c r="Q205" t="s">
        <v>158</v>
      </c>
      <c r="R205" t="s">
        <v>170</v>
      </c>
      <c r="S205" t="s">
        <v>171</v>
      </c>
      <c r="T205" t="s">
        <v>158</v>
      </c>
      <c r="U205" t="s">
        <v>188</v>
      </c>
      <c r="V205" t="s">
        <v>189</v>
      </c>
      <c r="W205" t="s">
        <v>158</v>
      </c>
      <c r="X205" t="s">
        <v>190</v>
      </c>
      <c r="Y205" t="s">
        <v>191</v>
      </c>
      <c r="Z205" t="s">
        <v>158</v>
      </c>
      <c r="AA205" t="s">
        <v>233</v>
      </c>
      <c r="AB205" t="s">
        <v>234</v>
      </c>
    </row>
    <row r="206" spans="1:28" x14ac:dyDescent="0.25">
      <c r="A206" t="s">
        <v>1941</v>
      </c>
      <c r="B206" t="s">
        <v>158</v>
      </c>
      <c r="C206" t="s">
        <v>159</v>
      </c>
      <c r="D206" t="s">
        <v>160</v>
      </c>
      <c r="E206" t="s">
        <v>158</v>
      </c>
      <c r="F206" t="s">
        <v>161</v>
      </c>
      <c r="G206" t="s">
        <v>162</v>
      </c>
      <c r="H206" t="s">
        <v>158</v>
      </c>
      <c r="I206" t="s">
        <v>163</v>
      </c>
      <c r="J206" t="s">
        <v>164</v>
      </c>
      <c r="K206" t="s">
        <v>158</v>
      </c>
      <c r="L206" t="s">
        <v>165</v>
      </c>
      <c r="M206" t="s">
        <v>166</v>
      </c>
      <c r="N206" t="s">
        <v>158</v>
      </c>
      <c r="O206" t="s">
        <v>188</v>
      </c>
      <c r="P206" t="s">
        <v>196</v>
      </c>
      <c r="Q206" t="s">
        <v>1942</v>
      </c>
      <c r="R206" t="s">
        <v>1943</v>
      </c>
      <c r="S206" t="s">
        <v>1944</v>
      </c>
      <c r="T206" t="s">
        <v>1945</v>
      </c>
      <c r="U206" t="s">
        <v>1946</v>
      </c>
      <c r="V206" t="s">
        <v>1947</v>
      </c>
      <c r="W206" t="s">
        <v>158</v>
      </c>
      <c r="X206" t="s">
        <v>190</v>
      </c>
      <c r="Y206" t="s">
        <v>191</v>
      </c>
      <c r="Z206" t="s">
        <v>158</v>
      </c>
      <c r="AA206" t="s">
        <v>233</v>
      </c>
      <c r="AB206" t="s">
        <v>234</v>
      </c>
    </row>
    <row r="207" spans="1:28" x14ac:dyDescent="0.25">
      <c r="A207" t="s">
        <v>1948</v>
      </c>
      <c r="B207" t="s">
        <v>158</v>
      </c>
      <c r="C207" t="s">
        <v>159</v>
      </c>
      <c r="D207" t="s">
        <v>160</v>
      </c>
      <c r="E207" t="s">
        <v>158</v>
      </c>
      <c r="F207" t="s">
        <v>161</v>
      </c>
      <c r="G207" t="s">
        <v>162</v>
      </c>
      <c r="H207" t="s">
        <v>158</v>
      </c>
      <c r="I207" t="s">
        <v>163</v>
      </c>
      <c r="J207" t="s">
        <v>164</v>
      </c>
      <c r="K207" t="s">
        <v>158</v>
      </c>
      <c r="L207" t="s">
        <v>165</v>
      </c>
      <c r="M207" t="s">
        <v>166</v>
      </c>
      <c r="N207" t="s">
        <v>158</v>
      </c>
      <c r="O207" t="s">
        <v>188</v>
      </c>
      <c r="P207" t="s">
        <v>196</v>
      </c>
      <c r="Q207" t="s">
        <v>158</v>
      </c>
      <c r="R207" t="s">
        <v>170</v>
      </c>
      <c r="S207" t="s">
        <v>171</v>
      </c>
      <c r="T207" t="s">
        <v>1949</v>
      </c>
      <c r="U207" t="s">
        <v>1950</v>
      </c>
      <c r="V207" t="s">
        <v>1951</v>
      </c>
      <c r="W207" t="s">
        <v>158</v>
      </c>
      <c r="X207" t="s">
        <v>190</v>
      </c>
      <c r="Y207" t="s">
        <v>191</v>
      </c>
      <c r="Z207" t="s">
        <v>158</v>
      </c>
      <c r="AA207" t="s">
        <v>233</v>
      </c>
      <c r="AB207" t="s">
        <v>234</v>
      </c>
    </row>
    <row r="208" spans="1:28" x14ac:dyDescent="0.25">
      <c r="A208" t="s">
        <v>1952</v>
      </c>
      <c r="B208" t="s">
        <v>158</v>
      </c>
      <c r="C208" t="s">
        <v>159</v>
      </c>
      <c r="D208" t="s">
        <v>160</v>
      </c>
      <c r="E208" t="s">
        <v>158</v>
      </c>
      <c r="F208" t="s">
        <v>161</v>
      </c>
      <c r="G208" t="s">
        <v>162</v>
      </c>
      <c r="H208" t="s">
        <v>158</v>
      </c>
      <c r="I208" t="s">
        <v>163</v>
      </c>
      <c r="J208" t="s">
        <v>164</v>
      </c>
      <c r="K208" t="s">
        <v>158</v>
      </c>
      <c r="L208" t="s">
        <v>165</v>
      </c>
      <c r="M208" t="s">
        <v>166</v>
      </c>
      <c r="N208" t="s">
        <v>158</v>
      </c>
      <c r="O208" t="s">
        <v>188</v>
      </c>
      <c r="P208" t="s">
        <v>196</v>
      </c>
      <c r="Q208" t="s">
        <v>158</v>
      </c>
      <c r="R208" t="s">
        <v>170</v>
      </c>
      <c r="S208" t="s">
        <v>171</v>
      </c>
      <c r="T208" t="s">
        <v>158</v>
      </c>
      <c r="U208" t="s">
        <v>188</v>
      </c>
      <c r="V208" t="s">
        <v>189</v>
      </c>
      <c r="W208" t="s">
        <v>158</v>
      </c>
      <c r="X208" t="s">
        <v>190</v>
      </c>
      <c r="Y208" t="s">
        <v>191</v>
      </c>
      <c r="Z208" t="s">
        <v>1953</v>
      </c>
      <c r="AA208" t="s">
        <v>1954</v>
      </c>
      <c r="AB208" t="s">
        <v>1955</v>
      </c>
    </row>
    <row r="209" spans="1:28" x14ac:dyDescent="0.25">
      <c r="A209" t="s">
        <v>1956</v>
      </c>
      <c r="B209" t="s">
        <v>158</v>
      </c>
      <c r="C209" t="s">
        <v>159</v>
      </c>
      <c r="D209" t="s">
        <v>160</v>
      </c>
      <c r="E209" t="s">
        <v>158</v>
      </c>
      <c r="F209" t="s">
        <v>161</v>
      </c>
      <c r="G209" t="s">
        <v>162</v>
      </c>
      <c r="H209" t="s">
        <v>158</v>
      </c>
      <c r="I209" t="s">
        <v>163</v>
      </c>
      <c r="J209" t="s">
        <v>164</v>
      </c>
      <c r="K209" t="s">
        <v>158</v>
      </c>
      <c r="L209" t="s">
        <v>165</v>
      </c>
      <c r="M209" t="s">
        <v>166</v>
      </c>
      <c r="N209" t="s">
        <v>158</v>
      </c>
      <c r="O209" t="s">
        <v>188</v>
      </c>
      <c r="P209" t="s">
        <v>196</v>
      </c>
      <c r="Q209" t="s">
        <v>158</v>
      </c>
      <c r="R209" t="s">
        <v>170</v>
      </c>
      <c r="S209" t="s">
        <v>171</v>
      </c>
      <c r="T209" t="s">
        <v>1957</v>
      </c>
      <c r="U209" t="s">
        <v>1958</v>
      </c>
      <c r="V209" t="s">
        <v>1959</v>
      </c>
      <c r="W209" t="s">
        <v>158</v>
      </c>
      <c r="X209" t="s">
        <v>190</v>
      </c>
      <c r="Y209" t="s">
        <v>191</v>
      </c>
      <c r="Z209" t="s">
        <v>158</v>
      </c>
      <c r="AA209" t="s">
        <v>233</v>
      </c>
      <c r="AB209" t="s">
        <v>234</v>
      </c>
    </row>
    <row r="210" spans="1:28" x14ac:dyDescent="0.25">
      <c r="A210" t="s">
        <v>1960</v>
      </c>
      <c r="B210" t="s">
        <v>158</v>
      </c>
      <c r="C210" t="s">
        <v>159</v>
      </c>
      <c r="D210" t="s">
        <v>160</v>
      </c>
      <c r="E210" t="s">
        <v>158</v>
      </c>
      <c r="F210" t="s">
        <v>161</v>
      </c>
      <c r="G210" t="s">
        <v>162</v>
      </c>
      <c r="H210" t="s">
        <v>158</v>
      </c>
      <c r="I210" t="s">
        <v>163</v>
      </c>
      <c r="J210" t="s">
        <v>164</v>
      </c>
      <c r="K210" t="s">
        <v>158</v>
      </c>
      <c r="L210" t="s">
        <v>165</v>
      </c>
      <c r="M210" t="s">
        <v>166</v>
      </c>
      <c r="N210" t="s">
        <v>158</v>
      </c>
      <c r="O210" t="s">
        <v>188</v>
      </c>
      <c r="P210" t="s">
        <v>196</v>
      </c>
      <c r="Q210" t="s">
        <v>158</v>
      </c>
      <c r="R210" t="s">
        <v>170</v>
      </c>
      <c r="S210" t="s">
        <v>171</v>
      </c>
      <c r="T210" t="s">
        <v>158</v>
      </c>
      <c r="U210" t="s">
        <v>188</v>
      </c>
      <c r="V210" t="s">
        <v>189</v>
      </c>
      <c r="W210" t="s">
        <v>158</v>
      </c>
      <c r="X210" t="s">
        <v>190</v>
      </c>
      <c r="Y210" t="s">
        <v>191</v>
      </c>
      <c r="Z210" t="s">
        <v>1961</v>
      </c>
      <c r="AA210" t="s">
        <v>1962</v>
      </c>
      <c r="AB210" t="s">
        <v>1963</v>
      </c>
    </row>
    <row r="211" spans="1:28" x14ac:dyDescent="0.25">
      <c r="A211" t="s">
        <v>1964</v>
      </c>
      <c r="B211" t="s">
        <v>1965</v>
      </c>
      <c r="C211" t="s">
        <v>1966</v>
      </c>
      <c r="D211" t="s">
        <v>1967</v>
      </c>
      <c r="E211" t="s">
        <v>158</v>
      </c>
      <c r="F211" t="s">
        <v>161</v>
      </c>
      <c r="G211" t="s">
        <v>162</v>
      </c>
      <c r="H211" t="s">
        <v>158</v>
      </c>
      <c r="I211" t="s">
        <v>163</v>
      </c>
      <c r="J211" t="s">
        <v>164</v>
      </c>
      <c r="K211" t="s">
        <v>158</v>
      </c>
      <c r="L211" t="s">
        <v>165</v>
      </c>
      <c r="M211" t="s">
        <v>166</v>
      </c>
      <c r="N211" t="s">
        <v>158</v>
      </c>
      <c r="O211" t="s">
        <v>188</v>
      </c>
      <c r="P211" t="s">
        <v>196</v>
      </c>
      <c r="Q211" t="s">
        <v>158</v>
      </c>
      <c r="R211" t="s">
        <v>170</v>
      </c>
      <c r="S211" t="s">
        <v>171</v>
      </c>
      <c r="T211" t="s">
        <v>158</v>
      </c>
      <c r="U211" t="s">
        <v>188</v>
      </c>
      <c r="V211" t="s">
        <v>189</v>
      </c>
      <c r="W211" t="s">
        <v>158</v>
      </c>
      <c r="X211" t="s">
        <v>190</v>
      </c>
      <c r="Y211" t="s">
        <v>191</v>
      </c>
      <c r="Z211" t="s">
        <v>158</v>
      </c>
      <c r="AA211" t="s">
        <v>233</v>
      </c>
      <c r="AB211" t="s">
        <v>234</v>
      </c>
    </row>
    <row r="212" spans="1:28" x14ac:dyDescent="0.25">
      <c r="A212" t="s">
        <v>1968</v>
      </c>
      <c r="B212" t="s">
        <v>158</v>
      </c>
      <c r="C212" t="s">
        <v>159</v>
      </c>
      <c r="D212" t="s">
        <v>160</v>
      </c>
      <c r="E212" t="s">
        <v>158</v>
      </c>
      <c r="F212" t="s">
        <v>161</v>
      </c>
      <c r="G212" t="s">
        <v>162</v>
      </c>
      <c r="H212" t="s">
        <v>158</v>
      </c>
      <c r="I212" t="s">
        <v>163</v>
      </c>
      <c r="J212" t="s">
        <v>164</v>
      </c>
      <c r="K212" t="s">
        <v>1969</v>
      </c>
      <c r="L212" t="s">
        <v>1970</v>
      </c>
      <c r="M212" t="s">
        <v>1971</v>
      </c>
      <c r="N212" t="s">
        <v>158</v>
      </c>
      <c r="O212" t="s">
        <v>188</v>
      </c>
      <c r="P212" t="s">
        <v>196</v>
      </c>
      <c r="Q212" t="s">
        <v>1972</v>
      </c>
      <c r="R212" t="s">
        <v>1973</v>
      </c>
      <c r="S212" t="s">
        <v>1974</v>
      </c>
      <c r="T212" t="s">
        <v>1975</v>
      </c>
      <c r="U212" t="s">
        <v>1976</v>
      </c>
      <c r="V212" t="s">
        <v>1977</v>
      </c>
      <c r="W212" t="s">
        <v>158</v>
      </c>
      <c r="X212" t="s">
        <v>190</v>
      </c>
      <c r="Y212" t="s">
        <v>191</v>
      </c>
      <c r="Z212" t="s">
        <v>1978</v>
      </c>
      <c r="AA212" t="s">
        <v>1979</v>
      </c>
      <c r="AB212" t="s">
        <v>1980</v>
      </c>
    </row>
    <row r="213" spans="1:28" x14ac:dyDescent="0.25">
      <c r="A213" t="s">
        <v>1981</v>
      </c>
      <c r="B213" t="s">
        <v>158</v>
      </c>
      <c r="C213" t="s">
        <v>159</v>
      </c>
      <c r="D213" t="s">
        <v>160</v>
      </c>
      <c r="E213" t="s">
        <v>158</v>
      </c>
      <c r="F213" t="s">
        <v>161</v>
      </c>
      <c r="G213" t="s">
        <v>162</v>
      </c>
      <c r="H213" t="s">
        <v>158</v>
      </c>
      <c r="I213" t="s">
        <v>163</v>
      </c>
      <c r="J213" t="s">
        <v>164</v>
      </c>
      <c r="K213" t="s">
        <v>158</v>
      </c>
      <c r="L213" t="s">
        <v>165</v>
      </c>
      <c r="M213" t="s">
        <v>166</v>
      </c>
      <c r="N213" t="s">
        <v>158</v>
      </c>
      <c r="O213" t="s">
        <v>188</v>
      </c>
      <c r="P213" t="s">
        <v>196</v>
      </c>
      <c r="Q213" t="s">
        <v>158</v>
      </c>
      <c r="R213" t="s">
        <v>170</v>
      </c>
      <c r="S213" t="s">
        <v>171</v>
      </c>
      <c r="T213" t="s">
        <v>158</v>
      </c>
      <c r="U213" t="s">
        <v>188</v>
      </c>
      <c r="V213" t="s">
        <v>189</v>
      </c>
      <c r="W213" t="s">
        <v>158</v>
      </c>
      <c r="X213" t="s">
        <v>190</v>
      </c>
      <c r="Y213" t="s">
        <v>191</v>
      </c>
      <c r="Z213" t="s">
        <v>1982</v>
      </c>
      <c r="AA213" t="s">
        <v>1983</v>
      </c>
      <c r="AB213" t="s">
        <v>1984</v>
      </c>
    </row>
    <row r="214" spans="1:28" x14ac:dyDescent="0.25">
      <c r="A214" t="s">
        <v>1985</v>
      </c>
      <c r="B214" t="s">
        <v>158</v>
      </c>
      <c r="C214" t="s">
        <v>159</v>
      </c>
      <c r="D214" t="s">
        <v>160</v>
      </c>
      <c r="E214" t="s">
        <v>158</v>
      </c>
      <c r="F214" t="s">
        <v>161</v>
      </c>
      <c r="G214" t="s">
        <v>162</v>
      </c>
      <c r="H214" t="s">
        <v>158</v>
      </c>
      <c r="I214" t="s">
        <v>163</v>
      </c>
      <c r="J214" t="s">
        <v>164</v>
      </c>
      <c r="K214" t="s">
        <v>158</v>
      </c>
      <c r="L214" t="s">
        <v>165</v>
      </c>
      <c r="M214" t="s">
        <v>166</v>
      </c>
      <c r="N214" t="s">
        <v>158</v>
      </c>
      <c r="O214" t="s">
        <v>188</v>
      </c>
      <c r="P214" t="s">
        <v>196</v>
      </c>
      <c r="Q214" t="s">
        <v>158</v>
      </c>
      <c r="R214" t="s">
        <v>170</v>
      </c>
      <c r="S214" t="s">
        <v>171</v>
      </c>
      <c r="T214" t="s">
        <v>158</v>
      </c>
      <c r="U214" t="s">
        <v>188</v>
      </c>
      <c r="V214" t="s">
        <v>189</v>
      </c>
      <c r="W214" t="s">
        <v>158</v>
      </c>
      <c r="X214" t="s">
        <v>190</v>
      </c>
      <c r="Y214" t="s">
        <v>191</v>
      </c>
      <c r="Z214" t="s">
        <v>1986</v>
      </c>
      <c r="AA214" t="s">
        <v>1987</v>
      </c>
      <c r="AB214" t="s">
        <v>1988</v>
      </c>
    </row>
    <row r="215" spans="1:28" x14ac:dyDescent="0.25">
      <c r="A215" t="s">
        <v>1989</v>
      </c>
      <c r="B215" t="s">
        <v>1990</v>
      </c>
      <c r="C215" t="s">
        <v>1991</v>
      </c>
      <c r="D215" t="s">
        <v>1992</v>
      </c>
      <c r="E215" t="s">
        <v>158</v>
      </c>
      <c r="F215" t="s">
        <v>161</v>
      </c>
      <c r="G215" t="s">
        <v>162</v>
      </c>
      <c r="H215" t="s">
        <v>158</v>
      </c>
      <c r="I215" t="s">
        <v>163</v>
      </c>
      <c r="J215" t="s">
        <v>164</v>
      </c>
      <c r="K215" t="s">
        <v>158</v>
      </c>
      <c r="L215" t="s">
        <v>165</v>
      </c>
      <c r="M215" t="s">
        <v>166</v>
      </c>
      <c r="N215" t="s">
        <v>1993</v>
      </c>
      <c r="O215" t="s">
        <v>1994</v>
      </c>
      <c r="P215" t="s">
        <v>1995</v>
      </c>
      <c r="Q215" t="s">
        <v>1996</v>
      </c>
      <c r="R215" t="s">
        <v>1997</v>
      </c>
      <c r="S215" t="s">
        <v>1998</v>
      </c>
      <c r="T215" t="s">
        <v>1999</v>
      </c>
      <c r="U215" t="s">
        <v>2000</v>
      </c>
      <c r="V215" t="s">
        <v>2001</v>
      </c>
      <c r="W215" t="s">
        <v>2002</v>
      </c>
      <c r="X215" t="s">
        <v>2003</v>
      </c>
      <c r="Y215" t="s">
        <v>2004</v>
      </c>
      <c r="Z215" t="s">
        <v>158</v>
      </c>
      <c r="AA215" t="s">
        <v>233</v>
      </c>
      <c r="AB215" t="s">
        <v>234</v>
      </c>
    </row>
    <row r="216" spans="1:28" x14ac:dyDescent="0.25">
      <c r="A216" t="s">
        <v>2005</v>
      </c>
      <c r="B216" t="s">
        <v>158</v>
      </c>
      <c r="C216" t="s">
        <v>159</v>
      </c>
      <c r="D216" t="s">
        <v>160</v>
      </c>
      <c r="E216" t="s">
        <v>158</v>
      </c>
      <c r="F216" t="s">
        <v>161</v>
      </c>
      <c r="G216" t="s">
        <v>162</v>
      </c>
      <c r="H216" t="s">
        <v>158</v>
      </c>
      <c r="I216" t="s">
        <v>163</v>
      </c>
      <c r="J216" t="s">
        <v>164</v>
      </c>
      <c r="K216" t="s">
        <v>158</v>
      </c>
      <c r="L216" t="s">
        <v>165</v>
      </c>
      <c r="M216" t="s">
        <v>166</v>
      </c>
      <c r="N216" t="s">
        <v>158</v>
      </c>
      <c r="O216" t="s">
        <v>188</v>
      </c>
      <c r="P216" t="s">
        <v>196</v>
      </c>
      <c r="Q216" t="s">
        <v>2006</v>
      </c>
      <c r="R216" t="s">
        <v>2007</v>
      </c>
      <c r="S216" t="s">
        <v>2008</v>
      </c>
      <c r="T216" t="s">
        <v>158</v>
      </c>
      <c r="U216" t="s">
        <v>188</v>
      </c>
      <c r="V216" t="s">
        <v>189</v>
      </c>
      <c r="W216" t="s">
        <v>158</v>
      </c>
      <c r="X216" t="s">
        <v>190</v>
      </c>
      <c r="Y216" t="s">
        <v>191</v>
      </c>
      <c r="Z216" t="s">
        <v>158</v>
      </c>
      <c r="AA216" t="s">
        <v>233</v>
      </c>
      <c r="AB216" t="s">
        <v>234</v>
      </c>
    </row>
    <row r="217" spans="1:28" x14ac:dyDescent="0.25">
      <c r="A217" t="s">
        <v>2009</v>
      </c>
      <c r="B217" t="s">
        <v>158</v>
      </c>
      <c r="C217" t="s">
        <v>159</v>
      </c>
      <c r="D217" t="s">
        <v>160</v>
      </c>
      <c r="E217" t="s">
        <v>158</v>
      </c>
      <c r="F217" t="s">
        <v>161</v>
      </c>
      <c r="G217" t="s">
        <v>162</v>
      </c>
      <c r="H217" t="s">
        <v>158</v>
      </c>
      <c r="I217" t="s">
        <v>163</v>
      </c>
      <c r="J217" t="s">
        <v>164</v>
      </c>
      <c r="K217" t="s">
        <v>158</v>
      </c>
      <c r="L217" t="s">
        <v>165</v>
      </c>
      <c r="M217" t="s">
        <v>166</v>
      </c>
      <c r="N217" t="s">
        <v>158</v>
      </c>
      <c r="O217" t="s">
        <v>188</v>
      </c>
      <c r="P217" t="s">
        <v>196</v>
      </c>
      <c r="Q217" t="s">
        <v>158</v>
      </c>
      <c r="R217" t="s">
        <v>170</v>
      </c>
      <c r="S217" t="s">
        <v>171</v>
      </c>
      <c r="T217" t="s">
        <v>158</v>
      </c>
      <c r="U217" t="s">
        <v>188</v>
      </c>
      <c r="V217" t="s">
        <v>189</v>
      </c>
      <c r="W217" t="s">
        <v>2010</v>
      </c>
      <c r="X217" t="s">
        <v>2011</v>
      </c>
      <c r="Y217" t="s">
        <v>2012</v>
      </c>
      <c r="Z217" t="s">
        <v>158</v>
      </c>
      <c r="AA217" t="s">
        <v>233</v>
      </c>
      <c r="AB217" t="s">
        <v>234</v>
      </c>
    </row>
    <row r="218" spans="1:28" x14ac:dyDescent="0.25">
      <c r="A218" t="s">
        <v>2013</v>
      </c>
      <c r="B218" t="s">
        <v>158</v>
      </c>
      <c r="C218" t="s">
        <v>159</v>
      </c>
      <c r="D218" t="s">
        <v>160</v>
      </c>
      <c r="E218" t="s">
        <v>158</v>
      </c>
      <c r="F218" t="s">
        <v>161</v>
      </c>
      <c r="G218" t="s">
        <v>162</v>
      </c>
      <c r="H218" t="s">
        <v>158</v>
      </c>
      <c r="I218" t="s">
        <v>163</v>
      </c>
      <c r="J218" t="s">
        <v>164</v>
      </c>
      <c r="K218" t="s">
        <v>158</v>
      </c>
      <c r="L218" t="s">
        <v>165</v>
      </c>
      <c r="M218" t="s">
        <v>166</v>
      </c>
      <c r="N218" t="s">
        <v>158</v>
      </c>
      <c r="O218" t="s">
        <v>188</v>
      </c>
      <c r="P218" t="s">
        <v>196</v>
      </c>
      <c r="Q218" t="s">
        <v>158</v>
      </c>
      <c r="R218" t="s">
        <v>170</v>
      </c>
      <c r="S218" t="s">
        <v>171</v>
      </c>
      <c r="T218" t="s">
        <v>158</v>
      </c>
      <c r="U218" t="s">
        <v>188</v>
      </c>
      <c r="V218" t="s">
        <v>189</v>
      </c>
      <c r="W218" t="s">
        <v>158</v>
      </c>
      <c r="X218" t="s">
        <v>190</v>
      </c>
      <c r="Y218" t="s">
        <v>191</v>
      </c>
      <c r="Z218" t="s">
        <v>2014</v>
      </c>
      <c r="AA218" t="s">
        <v>2015</v>
      </c>
      <c r="AB218" t="s">
        <v>2016</v>
      </c>
    </row>
    <row r="219" spans="1:28" x14ac:dyDescent="0.25">
      <c r="A219" t="s">
        <v>2017</v>
      </c>
      <c r="B219" t="s">
        <v>2018</v>
      </c>
      <c r="C219" t="s">
        <v>2019</v>
      </c>
      <c r="D219" t="s">
        <v>2020</v>
      </c>
      <c r="E219" t="s">
        <v>158</v>
      </c>
      <c r="F219" t="s">
        <v>161</v>
      </c>
      <c r="G219" t="s">
        <v>162</v>
      </c>
      <c r="H219" t="s">
        <v>158</v>
      </c>
      <c r="I219" t="s">
        <v>163</v>
      </c>
      <c r="J219" t="s">
        <v>164</v>
      </c>
      <c r="K219" t="s">
        <v>158</v>
      </c>
      <c r="L219" t="s">
        <v>165</v>
      </c>
      <c r="M219" t="s">
        <v>166</v>
      </c>
      <c r="N219" t="s">
        <v>158</v>
      </c>
      <c r="O219" t="s">
        <v>188</v>
      </c>
      <c r="P219" t="s">
        <v>196</v>
      </c>
      <c r="Q219" t="s">
        <v>158</v>
      </c>
      <c r="R219" t="s">
        <v>170</v>
      </c>
      <c r="S219" t="s">
        <v>171</v>
      </c>
      <c r="T219" t="s">
        <v>158</v>
      </c>
      <c r="U219" t="s">
        <v>188</v>
      </c>
      <c r="V219" t="s">
        <v>189</v>
      </c>
      <c r="W219" t="s">
        <v>158</v>
      </c>
      <c r="X219" t="s">
        <v>190</v>
      </c>
      <c r="Y219" t="s">
        <v>191</v>
      </c>
      <c r="Z219" t="s">
        <v>158</v>
      </c>
      <c r="AA219" t="s">
        <v>233</v>
      </c>
      <c r="AB219" t="s">
        <v>234</v>
      </c>
    </row>
    <row r="220" spans="1:28" x14ac:dyDescent="0.25">
      <c r="A220" t="s">
        <v>2021</v>
      </c>
      <c r="B220" t="s">
        <v>158</v>
      </c>
      <c r="C220" t="s">
        <v>159</v>
      </c>
      <c r="D220" t="s">
        <v>160</v>
      </c>
      <c r="E220" t="s">
        <v>158</v>
      </c>
      <c r="F220" t="s">
        <v>161</v>
      </c>
      <c r="G220" t="s">
        <v>162</v>
      </c>
      <c r="H220" t="s">
        <v>158</v>
      </c>
      <c r="I220" t="s">
        <v>163</v>
      </c>
      <c r="J220" t="s">
        <v>164</v>
      </c>
      <c r="K220" t="s">
        <v>158</v>
      </c>
      <c r="L220" t="s">
        <v>165</v>
      </c>
      <c r="M220" t="s">
        <v>166</v>
      </c>
      <c r="N220" t="s">
        <v>158</v>
      </c>
      <c r="O220" t="s">
        <v>188</v>
      </c>
      <c r="P220" t="s">
        <v>196</v>
      </c>
      <c r="Q220" t="s">
        <v>158</v>
      </c>
      <c r="R220" t="s">
        <v>170</v>
      </c>
      <c r="S220" t="s">
        <v>171</v>
      </c>
      <c r="T220" t="s">
        <v>158</v>
      </c>
      <c r="U220" t="s">
        <v>188</v>
      </c>
      <c r="V220" t="s">
        <v>189</v>
      </c>
      <c r="W220" t="s">
        <v>2022</v>
      </c>
      <c r="X220" t="s">
        <v>2023</v>
      </c>
      <c r="Y220" t="s">
        <v>2024</v>
      </c>
      <c r="Z220" t="s">
        <v>158</v>
      </c>
      <c r="AA220" t="s">
        <v>233</v>
      </c>
      <c r="AB220" t="s">
        <v>234</v>
      </c>
    </row>
    <row r="221" spans="1:28" x14ac:dyDescent="0.25">
      <c r="A221" t="s">
        <v>2025</v>
      </c>
      <c r="B221" t="s">
        <v>158</v>
      </c>
      <c r="C221" t="s">
        <v>159</v>
      </c>
      <c r="D221" t="s">
        <v>160</v>
      </c>
      <c r="E221" t="s">
        <v>158</v>
      </c>
      <c r="F221" t="s">
        <v>161</v>
      </c>
      <c r="G221" t="s">
        <v>162</v>
      </c>
      <c r="H221" t="s">
        <v>158</v>
      </c>
      <c r="I221" t="s">
        <v>163</v>
      </c>
      <c r="J221" t="s">
        <v>164</v>
      </c>
      <c r="K221" t="s">
        <v>158</v>
      </c>
      <c r="L221" t="s">
        <v>165</v>
      </c>
      <c r="M221" t="s">
        <v>166</v>
      </c>
      <c r="N221" t="s">
        <v>2026</v>
      </c>
      <c r="O221" t="s">
        <v>2027</v>
      </c>
      <c r="P221" t="s">
        <v>2028</v>
      </c>
      <c r="Q221" t="s">
        <v>158</v>
      </c>
      <c r="R221" t="s">
        <v>170</v>
      </c>
      <c r="S221" t="s">
        <v>171</v>
      </c>
      <c r="T221" t="s">
        <v>158</v>
      </c>
      <c r="U221" t="s">
        <v>188</v>
      </c>
      <c r="V221" t="s">
        <v>189</v>
      </c>
      <c r="W221" t="s">
        <v>158</v>
      </c>
      <c r="X221" t="s">
        <v>190</v>
      </c>
      <c r="Y221" t="s">
        <v>191</v>
      </c>
      <c r="Z221" t="s">
        <v>158</v>
      </c>
      <c r="AA221" t="s">
        <v>233</v>
      </c>
      <c r="AB221" t="s">
        <v>234</v>
      </c>
    </row>
    <row r="222" spans="1:28" x14ac:dyDescent="0.25">
      <c r="A222" t="s">
        <v>2029</v>
      </c>
      <c r="B222" t="s">
        <v>158</v>
      </c>
      <c r="C222" t="s">
        <v>159</v>
      </c>
      <c r="D222" t="s">
        <v>160</v>
      </c>
      <c r="E222" t="s">
        <v>158</v>
      </c>
      <c r="F222" t="s">
        <v>161</v>
      </c>
      <c r="G222" t="s">
        <v>162</v>
      </c>
      <c r="H222" t="s">
        <v>158</v>
      </c>
      <c r="I222" t="s">
        <v>163</v>
      </c>
      <c r="J222" t="s">
        <v>164</v>
      </c>
      <c r="K222" t="s">
        <v>158</v>
      </c>
      <c r="L222" t="s">
        <v>165</v>
      </c>
      <c r="M222" t="s">
        <v>166</v>
      </c>
      <c r="N222" t="s">
        <v>2030</v>
      </c>
      <c r="O222" t="s">
        <v>2031</v>
      </c>
      <c r="P222" t="s">
        <v>2032</v>
      </c>
      <c r="Q222" t="s">
        <v>158</v>
      </c>
      <c r="R222" t="s">
        <v>170</v>
      </c>
      <c r="S222" t="s">
        <v>171</v>
      </c>
      <c r="T222" t="s">
        <v>158</v>
      </c>
      <c r="U222" t="s">
        <v>188</v>
      </c>
      <c r="V222" t="s">
        <v>189</v>
      </c>
      <c r="W222" t="s">
        <v>158</v>
      </c>
      <c r="X222" t="s">
        <v>190</v>
      </c>
      <c r="Y222" t="s">
        <v>191</v>
      </c>
      <c r="Z222" t="s">
        <v>158</v>
      </c>
      <c r="AA222" t="s">
        <v>233</v>
      </c>
      <c r="AB222" t="s">
        <v>234</v>
      </c>
    </row>
    <row r="223" spans="1:28" x14ac:dyDescent="0.25">
      <c r="A223" t="s">
        <v>2033</v>
      </c>
      <c r="B223" t="s">
        <v>2034</v>
      </c>
      <c r="C223" t="s">
        <v>2035</v>
      </c>
      <c r="D223" t="s">
        <v>2036</v>
      </c>
      <c r="E223" t="s">
        <v>158</v>
      </c>
      <c r="F223" t="s">
        <v>161</v>
      </c>
      <c r="G223" t="s">
        <v>162</v>
      </c>
      <c r="H223" t="s">
        <v>158</v>
      </c>
      <c r="I223" t="s">
        <v>163</v>
      </c>
      <c r="J223" t="s">
        <v>164</v>
      </c>
      <c r="K223" t="s">
        <v>158</v>
      </c>
      <c r="L223" t="s">
        <v>165</v>
      </c>
      <c r="M223" t="s">
        <v>166</v>
      </c>
      <c r="N223" t="s">
        <v>158</v>
      </c>
      <c r="O223" t="s">
        <v>188</v>
      </c>
      <c r="P223" t="s">
        <v>196</v>
      </c>
      <c r="Q223" t="s">
        <v>158</v>
      </c>
      <c r="R223" t="s">
        <v>170</v>
      </c>
      <c r="S223" t="s">
        <v>171</v>
      </c>
      <c r="T223" t="s">
        <v>2037</v>
      </c>
      <c r="U223" t="s">
        <v>2038</v>
      </c>
      <c r="V223" t="s">
        <v>2039</v>
      </c>
      <c r="W223" t="s">
        <v>158</v>
      </c>
      <c r="X223" t="s">
        <v>190</v>
      </c>
      <c r="Y223" t="s">
        <v>191</v>
      </c>
      <c r="Z223" t="s">
        <v>2040</v>
      </c>
      <c r="AA223" t="s">
        <v>2041</v>
      </c>
      <c r="AB223" t="s">
        <v>2042</v>
      </c>
    </row>
    <row r="224" spans="1:28" x14ac:dyDescent="0.25">
      <c r="A224" t="s">
        <v>2043</v>
      </c>
      <c r="B224" t="s">
        <v>158</v>
      </c>
      <c r="C224" t="s">
        <v>159</v>
      </c>
      <c r="D224" t="s">
        <v>160</v>
      </c>
      <c r="E224" t="s">
        <v>2044</v>
      </c>
      <c r="F224" t="s">
        <v>2045</v>
      </c>
      <c r="G224" t="s">
        <v>2046</v>
      </c>
      <c r="H224" t="s">
        <v>2047</v>
      </c>
      <c r="I224" t="s">
        <v>2048</v>
      </c>
      <c r="J224" t="s">
        <v>2049</v>
      </c>
      <c r="K224" t="s">
        <v>158</v>
      </c>
      <c r="L224" t="s">
        <v>165</v>
      </c>
      <c r="M224" t="s">
        <v>166</v>
      </c>
      <c r="N224" t="s">
        <v>158</v>
      </c>
      <c r="O224" t="s">
        <v>188</v>
      </c>
      <c r="P224" t="s">
        <v>196</v>
      </c>
      <c r="Q224" t="s">
        <v>158</v>
      </c>
      <c r="R224" t="s">
        <v>170</v>
      </c>
      <c r="S224" t="s">
        <v>171</v>
      </c>
      <c r="T224" t="s">
        <v>158</v>
      </c>
      <c r="U224" t="s">
        <v>188</v>
      </c>
      <c r="V224" t="s">
        <v>189</v>
      </c>
      <c r="W224" t="s">
        <v>158</v>
      </c>
      <c r="X224" t="s">
        <v>190</v>
      </c>
      <c r="Y224" t="s">
        <v>191</v>
      </c>
      <c r="Z224" t="s">
        <v>158</v>
      </c>
      <c r="AA224" t="s">
        <v>233</v>
      </c>
      <c r="AB224" t="s">
        <v>234</v>
      </c>
    </row>
    <row r="225" spans="1:28" x14ac:dyDescent="0.25">
      <c r="A225" t="s">
        <v>2050</v>
      </c>
      <c r="B225" t="s">
        <v>158</v>
      </c>
      <c r="C225" t="s">
        <v>159</v>
      </c>
      <c r="D225" t="s">
        <v>160</v>
      </c>
      <c r="E225" t="s">
        <v>158</v>
      </c>
      <c r="F225" t="s">
        <v>161</v>
      </c>
      <c r="G225" t="s">
        <v>162</v>
      </c>
      <c r="H225" t="s">
        <v>2051</v>
      </c>
      <c r="I225" t="s">
        <v>2052</v>
      </c>
      <c r="J225" t="s">
        <v>2053</v>
      </c>
      <c r="K225" t="s">
        <v>2054</v>
      </c>
      <c r="L225" t="s">
        <v>2055</v>
      </c>
      <c r="M225" t="s">
        <v>2056</v>
      </c>
      <c r="N225" t="s">
        <v>2057</v>
      </c>
      <c r="O225" t="s">
        <v>2058</v>
      </c>
      <c r="P225" t="s">
        <v>2059</v>
      </c>
      <c r="Q225" t="s">
        <v>2060</v>
      </c>
      <c r="R225" t="s">
        <v>2061</v>
      </c>
      <c r="S225" t="s">
        <v>2062</v>
      </c>
      <c r="T225" t="s">
        <v>2063</v>
      </c>
      <c r="U225" t="s">
        <v>2064</v>
      </c>
      <c r="V225" t="s">
        <v>2065</v>
      </c>
      <c r="W225" t="s">
        <v>2066</v>
      </c>
      <c r="X225" t="s">
        <v>2067</v>
      </c>
      <c r="Y225" t="s">
        <v>2068</v>
      </c>
      <c r="Z225" t="s">
        <v>158</v>
      </c>
      <c r="AA225" t="s">
        <v>233</v>
      </c>
      <c r="AB225" t="s">
        <v>234</v>
      </c>
    </row>
    <row r="226" spans="1:28" x14ac:dyDescent="0.25">
      <c r="A226" t="s">
        <v>2069</v>
      </c>
      <c r="B226" t="s">
        <v>158</v>
      </c>
      <c r="C226" t="s">
        <v>159</v>
      </c>
      <c r="D226" t="s">
        <v>160</v>
      </c>
      <c r="E226" t="s">
        <v>158</v>
      </c>
      <c r="F226" t="s">
        <v>161</v>
      </c>
      <c r="G226" t="s">
        <v>162</v>
      </c>
      <c r="H226" t="s">
        <v>158</v>
      </c>
      <c r="I226" t="s">
        <v>163</v>
      </c>
      <c r="J226" t="s">
        <v>164</v>
      </c>
      <c r="K226" t="s">
        <v>158</v>
      </c>
      <c r="L226" t="s">
        <v>165</v>
      </c>
      <c r="M226" t="s">
        <v>166</v>
      </c>
      <c r="N226" t="s">
        <v>2070</v>
      </c>
      <c r="O226" t="s">
        <v>2071</v>
      </c>
      <c r="P226" t="s">
        <v>2072</v>
      </c>
      <c r="Q226" t="s">
        <v>158</v>
      </c>
      <c r="R226" t="s">
        <v>170</v>
      </c>
      <c r="S226" t="s">
        <v>171</v>
      </c>
      <c r="T226" t="s">
        <v>158</v>
      </c>
      <c r="U226" t="s">
        <v>188</v>
      </c>
      <c r="V226" t="s">
        <v>189</v>
      </c>
      <c r="W226" t="s">
        <v>2073</v>
      </c>
      <c r="X226" t="s">
        <v>2074</v>
      </c>
      <c r="Y226" t="s">
        <v>2075</v>
      </c>
      <c r="Z226" t="s">
        <v>158</v>
      </c>
      <c r="AA226" t="s">
        <v>233</v>
      </c>
      <c r="AB226" t="s">
        <v>234</v>
      </c>
    </row>
    <row r="227" spans="1:28" x14ac:dyDescent="0.25">
      <c r="A227" t="s">
        <v>2076</v>
      </c>
      <c r="B227" t="s">
        <v>158</v>
      </c>
      <c r="C227" t="s">
        <v>159</v>
      </c>
      <c r="D227" t="s">
        <v>160</v>
      </c>
      <c r="E227" t="s">
        <v>158</v>
      </c>
      <c r="F227" t="s">
        <v>161</v>
      </c>
      <c r="G227" t="s">
        <v>162</v>
      </c>
      <c r="H227" t="s">
        <v>158</v>
      </c>
      <c r="I227" t="s">
        <v>163</v>
      </c>
      <c r="J227" t="s">
        <v>164</v>
      </c>
      <c r="K227" t="s">
        <v>158</v>
      </c>
      <c r="L227" t="s">
        <v>165</v>
      </c>
      <c r="M227" t="s">
        <v>166</v>
      </c>
      <c r="N227" t="s">
        <v>158</v>
      </c>
      <c r="O227" t="s">
        <v>188</v>
      </c>
      <c r="P227" t="s">
        <v>196</v>
      </c>
      <c r="Q227" t="s">
        <v>2077</v>
      </c>
      <c r="R227" t="s">
        <v>2078</v>
      </c>
      <c r="S227" t="s">
        <v>2079</v>
      </c>
      <c r="T227" t="s">
        <v>158</v>
      </c>
      <c r="U227" t="s">
        <v>188</v>
      </c>
      <c r="V227" t="s">
        <v>189</v>
      </c>
      <c r="W227" t="s">
        <v>158</v>
      </c>
      <c r="X227" t="s">
        <v>190</v>
      </c>
      <c r="Y227" t="s">
        <v>191</v>
      </c>
      <c r="Z227" t="s">
        <v>158</v>
      </c>
      <c r="AA227" t="s">
        <v>233</v>
      </c>
      <c r="AB227" t="s">
        <v>234</v>
      </c>
    </row>
    <row r="228" spans="1:28" x14ac:dyDescent="0.25">
      <c r="A228" t="s">
        <v>2080</v>
      </c>
      <c r="B228" t="s">
        <v>2081</v>
      </c>
      <c r="C228" t="s">
        <v>2082</v>
      </c>
      <c r="D228" t="s">
        <v>2083</v>
      </c>
      <c r="E228" t="s">
        <v>158</v>
      </c>
      <c r="F228" t="s">
        <v>161</v>
      </c>
      <c r="G228" t="s">
        <v>162</v>
      </c>
      <c r="H228" t="s">
        <v>158</v>
      </c>
      <c r="I228" t="s">
        <v>163</v>
      </c>
      <c r="J228" t="s">
        <v>164</v>
      </c>
      <c r="K228" t="s">
        <v>158</v>
      </c>
      <c r="L228" t="s">
        <v>165</v>
      </c>
      <c r="M228" t="s">
        <v>166</v>
      </c>
      <c r="N228" t="s">
        <v>2084</v>
      </c>
      <c r="O228" t="s">
        <v>2085</v>
      </c>
      <c r="P228" t="s">
        <v>2086</v>
      </c>
      <c r="Q228" t="s">
        <v>158</v>
      </c>
      <c r="R228" t="s">
        <v>170</v>
      </c>
      <c r="S228" t="s">
        <v>171</v>
      </c>
      <c r="T228" t="s">
        <v>158</v>
      </c>
      <c r="U228" t="s">
        <v>188</v>
      </c>
      <c r="V228" t="s">
        <v>189</v>
      </c>
      <c r="W228" t="s">
        <v>2087</v>
      </c>
      <c r="X228" t="s">
        <v>2088</v>
      </c>
      <c r="Y228" t="s">
        <v>2089</v>
      </c>
      <c r="Z228" t="s">
        <v>158</v>
      </c>
      <c r="AA228" t="s">
        <v>233</v>
      </c>
      <c r="AB228" t="s">
        <v>234</v>
      </c>
    </row>
    <row r="229" spans="1:28" x14ac:dyDescent="0.25">
      <c r="A229" t="s">
        <v>2090</v>
      </c>
      <c r="B229" t="s">
        <v>158</v>
      </c>
      <c r="C229" t="s">
        <v>159</v>
      </c>
      <c r="D229" t="s">
        <v>160</v>
      </c>
      <c r="E229" t="s">
        <v>158</v>
      </c>
      <c r="F229" t="s">
        <v>161</v>
      </c>
      <c r="G229" t="s">
        <v>162</v>
      </c>
      <c r="H229" t="s">
        <v>158</v>
      </c>
      <c r="I229" t="s">
        <v>163</v>
      </c>
      <c r="J229" t="s">
        <v>164</v>
      </c>
      <c r="K229" t="s">
        <v>158</v>
      </c>
      <c r="L229" t="s">
        <v>165</v>
      </c>
      <c r="M229" t="s">
        <v>166</v>
      </c>
      <c r="N229" t="s">
        <v>158</v>
      </c>
      <c r="O229" t="s">
        <v>188</v>
      </c>
      <c r="P229" t="s">
        <v>196</v>
      </c>
      <c r="Q229" t="s">
        <v>158</v>
      </c>
      <c r="R229" t="s">
        <v>170</v>
      </c>
      <c r="S229" t="s">
        <v>171</v>
      </c>
      <c r="T229" t="s">
        <v>158</v>
      </c>
      <c r="U229" t="s">
        <v>188</v>
      </c>
      <c r="V229" t="s">
        <v>189</v>
      </c>
      <c r="W229" t="s">
        <v>2091</v>
      </c>
      <c r="X229" t="s">
        <v>2092</v>
      </c>
      <c r="Y229" t="s">
        <v>2093</v>
      </c>
      <c r="Z229" t="s">
        <v>158</v>
      </c>
      <c r="AA229" t="s">
        <v>233</v>
      </c>
      <c r="AB229" t="s">
        <v>234</v>
      </c>
    </row>
    <row r="230" spans="1:28" x14ac:dyDescent="0.25">
      <c r="A230" t="s">
        <v>2094</v>
      </c>
      <c r="B230" t="s">
        <v>158</v>
      </c>
      <c r="C230" t="s">
        <v>159</v>
      </c>
      <c r="D230" t="s">
        <v>160</v>
      </c>
      <c r="E230" t="s">
        <v>158</v>
      </c>
      <c r="F230" t="s">
        <v>161</v>
      </c>
      <c r="G230" t="s">
        <v>162</v>
      </c>
      <c r="H230" t="s">
        <v>158</v>
      </c>
      <c r="I230" t="s">
        <v>163</v>
      </c>
      <c r="J230" t="s">
        <v>164</v>
      </c>
      <c r="K230" t="s">
        <v>158</v>
      </c>
      <c r="L230" t="s">
        <v>165</v>
      </c>
      <c r="M230" t="s">
        <v>166</v>
      </c>
      <c r="N230" t="s">
        <v>158</v>
      </c>
      <c r="O230" t="s">
        <v>188</v>
      </c>
      <c r="P230" t="s">
        <v>196</v>
      </c>
      <c r="Q230" t="s">
        <v>158</v>
      </c>
      <c r="R230" t="s">
        <v>170</v>
      </c>
      <c r="S230" t="s">
        <v>171</v>
      </c>
      <c r="T230" t="s">
        <v>2095</v>
      </c>
      <c r="U230" t="s">
        <v>2096</v>
      </c>
      <c r="V230" t="s">
        <v>2097</v>
      </c>
      <c r="W230" t="s">
        <v>158</v>
      </c>
      <c r="X230" t="s">
        <v>190</v>
      </c>
      <c r="Y230" t="s">
        <v>191</v>
      </c>
      <c r="Z230" t="s">
        <v>158</v>
      </c>
      <c r="AA230" t="s">
        <v>233</v>
      </c>
      <c r="AB230" t="s">
        <v>234</v>
      </c>
    </row>
    <row r="231" spans="1:28" x14ac:dyDescent="0.25">
      <c r="A231" t="s">
        <v>2098</v>
      </c>
      <c r="B231" t="s">
        <v>158</v>
      </c>
      <c r="C231" t="s">
        <v>159</v>
      </c>
      <c r="D231" t="s">
        <v>160</v>
      </c>
      <c r="E231" t="s">
        <v>158</v>
      </c>
      <c r="F231" t="s">
        <v>161</v>
      </c>
      <c r="G231" t="s">
        <v>162</v>
      </c>
      <c r="H231" t="s">
        <v>158</v>
      </c>
      <c r="I231" t="s">
        <v>163</v>
      </c>
      <c r="J231" t="s">
        <v>164</v>
      </c>
      <c r="K231" t="s">
        <v>158</v>
      </c>
      <c r="L231" t="s">
        <v>165</v>
      </c>
      <c r="M231" t="s">
        <v>166</v>
      </c>
      <c r="N231" t="s">
        <v>158</v>
      </c>
      <c r="O231" t="s">
        <v>188</v>
      </c>
      <c r="P231" t="s">
        <v>196</v>
      </c>
      <c r="Q231" t="s">
        <v>158</v>
      </c>
      <c r="R231" t="s">
        <v>170</v>
      </c>
      <c r="S231" t="s">
        <v>171</v>
      </c>
      <c r="T231" t="s">
        <v>158</v>
      </c>
      <c r="U231" t="s">
        <v>188</v>
      </c>
      <c r="V231" t="s">
        <v>189</v>
      </c>
      <c r="W231" t="s">
        <v>2099</v>
      </c>
      <c r="X231" t="s">
        <v>2100</v>
      </c>
      <c r="Y231" t="s">
        <v>2101</v>
      </c>
      <c r="Z231" t="s">
        <v>158</v>
      </c>
      <c r="AA231" t="s">
        <v>233</v>
      </c>
      <c r="AB231" t="s">
        <v>234</v>
      </c>
    </row>
    <row r="232" spans="1:28" x14ac:dyDescent="0.25">
      <c r="A232" t="s">
        <v>2102</v>
      </c>
      <c r="B232" t="s">
        <v>158</v>
      </c>
      <c r="C232" t="s">
        <v>159</v>
      </c>
      <c r="D232" t="s">
        <v>160</v>
      </c>
      <c r="E232" t="s">
        <v>158</v>
      </c>
      <c r="F232" t="s">
        <v>161</v>
      </c>
      <c r="G232" t="s">
        <v>162</v>
      </c>
      <c r="H232" t="s">
        <v>158</v>
      </c>
      <c r="I232" t="s">
        <v>163</v>
      </c>
      <c r="J232" t="s">
        <v>164</v>
      </c>
      <c r="K232" t="s">
        <v>158</v>
      </c>
      <c r="L232" t="s">
        <v>165</v>
      </c>
      <c r="M232" t="s">
        <v>166</v>
      </c>
      <c r="N232" t="s">
        <v>158</v>
      </c>
      <c r="O232" t="s">
        <v>188</v>
      </c>
      <c r="P232" t="s">
        <v>196</v>
      </c>
      <c r="Q232" t="s">
        <v>158</v>
      </c>
      <c r="R232" t="s">
        <v>170</v>
      </c>
      <c r="S232" t="s">
        <v>171</v>
      </c>
      <c r="T232" t="s">
        <v>2103</v>
      </c>
      <c r="U232" t="s">
        <v>2104</v>
      </c>
      <c r="V232" t="s">
        <v>2105</v>
      </c>
      <c r="W232" t="s">
        <v>158</v>
      </c>
      <c r="X232" t="s">
        <v>190</v>
      </c>
      <c r="Y232" t="s">
        <v>191</v>
      </c>
      <c r="Z232" t="s">
        <v>158</v>
      </c>
      <c r="AA232" t="s">
        <v>233</v>
      </c>
      <c r="AB232" t="s">
        <v>234</v>
      </c>
    </row>
    <row r="233" spans="1:28" x14ac:dyDescent="0.25">
      <c r="A233" t="s">
        <v>2106</v>
      </c>
      <c r="B233" t="s">
        <v>158</v>
      </c>
      <c r="C233" t="s">
        <v>159</v>
      </c>
      <c r="D233" t="s">
        <v>160</v>
      </c>
      <c r="E233" t="s">
        <v>158</v>
      </c>
      <c r="F233" t="s">
        <v>161</v>
      </c>
      <c r="G233" t="s">
        <v>162</v>
      </c>
      <c r="H233" t="s">
        <v>158</v>
      </c>
      <c r="I233" t="s">
        <v>163</v>
      </c>
      <c r="J233" t="s">
        <v>164</v>
      </c>
      <c r="K233" t="s">
        <v>158</v>
      </c>
      <c r="L233" t="s">
        <v>165</v>
      </c>
      <c r="M233" t="s">
        <v>166</v>
      </c>
      <c r="N233" t="s">
        <v>158</v>
      </c>
      <c r="O233" t="s">
        <v>188</v>
      </c>
      <c r="P233" t="s">
        <v>196</v>
      </c>
      <c r="Q233" t="s">
        <v>158</v>
      </c>
      <c r="R233" t="s">
        <v>170</v>
      </c>
      <c r="S233" t="s">
        <v>171</v>
      </c>
      <c r="T233" t="s">
        <v>2107</v>
      </c>
      <c r="U233" t="s">
        <v>2108</v>
      </c>
      <c r="V233" t="s">
        <v>2109</v>
      </c>
      <c r="W233" t="s">
        <v>158</v>
      </c>
      <c r="X233" t="s">
        <v>190</v>
      </c>
      <c r="Y233" t="s">
        <v>191</v>
      </c>
      <c r="Z233" t="s">
        <v>158</v>
      </c>
      <c r="AA233" t="s">
        <v>233</v>
      </c>
      <c r="AB233" t="s">
        <v>234</v>
      </c>
    </row>
    <row r="234" spans="1:28" x14ac:dyDescent="0.25">
      <c r="A234" t="s">
        <v>2110</v>
      </c>
      <c r="B234" t="s">
        <v>158</v>
      </c>
      <c r="C234" t="s">
        <v>159</v>
      </c>
      <c r="D234" t="s">
        <v>160</v>
      </c>
      <c r="E234" t="s">
        <v>158</v>
      </c>
      <c r="F234" t="s">
        <v>161</v>
      </c>
      <c r="G234" t="s">
        <v>162</v>
      </c>
      <c r="H234" t="s">
        <v>158</v>
      </c>
      <c r="I234" t="s">
        <v>163</v>
      </c>
      <c r="J234" t="s">
        <v>164</v>
      </c>
      <c r="K234" t="s">
        <v>158</v>
      </c>
      <c r="L234" t="s">
        <v>165</v>
      </c>
      <c r="M234" t="s">
        <v>166</v>
      </c>
      <c r="N234" t="s">
        <v>158</v>
      </c>
      <c r="O234" t="s">
        <v>188</v>
      </c>
      <c r="P234" t="s">
        <v>196</v>
      </c>
      <c r="Q234" t="s">
        <v>158</v>
      </c>
      <c r="R234" t="s">
        <v>170</v>
      </c>
      <c r="S234" t="s">
        <v>171</v>
      </c>
      <c r="T234" t="s">
        <v>2111</v>
      </c>
      <c r="U234" t="s">
        <v>2112</v>
      </c>
      <c r="V234" t="s">
        <v>2113</v>
      </c>
      <c r="W234" t="s">
        <v>158</v>
      </c>
      <c r="X234" t="s">
        <v>190</v>
      </c>
      <c r="Y234" t="s">
        <v>191</v>
      </c>
      <c r="Z234" t="s">
        <v>158</v>
      </c>
      <c r="AA234" t="s">
        <v>233</v>
      </c>
      <c r="AB234" t="s">
        <v>234</v>
      </c>
    </row>
    <row r="235" spans="1:28" x14ac:dyDescent="0.25">
      <c r="A235" t="s">
        <v>2114</v>
      </c>
      <c r="B235" t="s">
        <v>2115</v>
      </c>
      <c r="C235" t="s">
        <v>2116</v>
      </c>
      <c r="D235" t="s">
        <v>2117</v>
      </c>
      <c r="E235" t="s">
        <v>158</v>
      </c>
      <c r="F235" t="s">
        <v>161</v>
      </c>
      <c r="G235" t="s">
        <v>162</v>
      </c>
      <c r="H235" t="s">
        <v>158</v>
      </c>
      <c r="I235" t="s">
        <v>163</v>
      </c>
      <c r="J235" t="s">
        <v>164</v>
      </c>
      <c r="K235" t="s">
        <v>158</v>
      </c>
      <c r="L235" t="s">
        <v>165</v>
      </c>
      <c r="M235" t="s">
        <v>166</v>
      </c>
      <c r="N235" t="s">
        <v>158</v>
      </c>
      <c r="O235" t="s">
        <v>188</v>
      </c>
      <c r="P235" t="s">
        <v>196</v>
      </c>
      <c r="Q235" t="s">
        <v>158</v>
      </c>
      <c r="R235" t="s">
        <v>170</v>
      </c>
      <c r="S235" t="s">
        <v>171</v>
      </c>
      <c r="T235" t="s">
        <v>158</v>
      </c>
      <c r="U235" t="s">
        <v>188</v>
      </c>
      <c r="V235" t="s">
        <v>189</v>
      </c>
      <c r="W235" t="s">
        <v>158</v>
      </c>
      <c r="X235" t="s">
        <v>190</v>
      </c>
      <c r="Y235" t="s">
        <v>191</v>
      </c>
      <c r="Z235" t="s">
        <v>158</v>
      </c>
      <c r="AA235" t="s">
        <v>233</v>
      </c>
      <c r="AB235" t="s">
        <v>234</v>
      </c>
    </row>
    <row r="236" spans="1:28" x14ac:dyDescent="0.25">
      <c r="A236" t="s">
        <v>2118</v>
      </c>
      <c r="B236" t="s">
        <v>158</v>
      </c>
      <c r="C236" t="s">
        <v>159</v>
      </c>
      <c r="D236" t="s">
        <v>160</v>
      </c>
      <c r="E236" t="s">
        <v>158</v>
      </c>
      <c r="F236" t="s">
        <v>161</v>
      </c>
      <c r="G236" t="s">
        <v>162</v>
      </c>
      <c r="H236" t="s">
        <v>158</v>
      </c>
      <c r="I236" t="s">
        <v>163</v>
      </c>
      <c r="J236" t="s">
        <v>164</v>
      </c>
      <c r="K236" t="s">
        <v>158</v>
      </c>
      <c r="L236" t="s">
        <v>165</v>
      </c>
      <c r="M236" t="s">
        <v>166</v>
      </c>
      <c r="N236" t="s">
        <v>2119</v>
      </c>
      <c r="O236" t="s">
        <v>2120</v>
      </c>
      <c r="P236" t="s">
        <v>2121</v>
      </c>
      <c r="Q236" t="s">
        <v>158</v>
      </c>
      <c r="R236" t="s">
        <v>170</v>
      </c>
      <c r="S236" t="s">
        <v>171</v>
      </c>
      <c r="T236" t="s">
        <v>158</v>
      </c>
      <c r="U236" t="s">
        <v>188</v>
      </c>
      <c r="V236" t="s">
        <v>189</v>
      </c>
      <c r="W236" t="s">
        <v>158</v>
      </c>
      <c r="X236" t="s">
        <v>190</v>
      </c>
      <c r="Y236" t="s">
        <v>191</v>
      </c>
      <c r="Z236" t="s">
        <v>2122</v>
      </c>
      <c r="AA236" t="s">
        <v>2123</v>
      </c>
      <c r="AB236" t="s">
        <v>2124</v>
      </c>
    </row>
    <row r="237" spans="1:28" x14ac:dyDescent="0.25">
      <c r="A237" t="s">
        <v>2125</v>
      </c>
      <c r="B237" t="s">
        <v>158</v>
      </c>
      <c r="C237" t="s">
        <v>159</v>
      </c>
      <c r="D237" t="s">
        <v>160</v>
      </c>
      <c r="E237" t="s">
        <v>158</v>
      </c>
      <c r="F237" t="s">
        <v>161</v>
      </c>
      <c r="G237" t="s">
        <v>162</v>
      </c>
      <c r="H237" t="s">
        <v>158</v>
      </c>
      <c r="I237" t="s">
        <v>163</v>
      </c>
      <c r="J237" t="s">
        <v>164</v>
      </c>
      <c r="K237" t="s">
        <v>158</v>
      </c>
      <c r="L237" t="s">
        <v>165</v>
      </c>
      <c r="M237" t="s">
        <v>166</v>
      </c>
      <c r="N237" t="s">
        <v>158</v>
      </c>
      <c r="O237" t="s">
        <v>188</v>
      </c>
      <c r="P237" t="s">
        <v>196</v>
      </c>
      <c r="Q237" t="s">
        <v>158</v>
      </c>
      <c r="R237" t="s">
        <v>170</v>
      </c>
      <c r="S237" t="s">
        <v>171</v>
      </c>
      <c r="T237" t="s">
        <v>158</v>
      </c>
      <c r="U237" t="s">
        <v>188</v>
      </c>
      <c r="V237" t="s">
        <v>189</v>
      </c>
      <c r="W237" t="s">
        <v>2126</v>
      </c>
      <c r="X237" t="s">
        <v>2127</v>
      </c>
      <c r="Y237" t="s">
        <v>2128</v>
      </c>
      <c r="Z237" t="s">
        <v>158</v>
      </c>
      <c r="AA237" t="s">
        <v>233</v>
      </c>
      <c r="AB237" t="s">
        <v>234</v>
      </c>
    </row>
    <row r="238" spans="1:28" x14ac:dyDescent="0.25">
      <c r="A238" t="s">
        <v>2129</v>
      </c>
      <c r="B238" t="s">
        <v>158</v>
      </c>
      <c r="C238" t="s">
        <v>159</v>
      </c>
      <c r="D238" t="s">
        <v>160</v>
      </c>
      <c r="E238" t="s">
        <v>158</v>
      </c>
      <c r="F238" t="s">
        <v>161</v>
      </c>
      <c r="G238" t="s">
        <v>162</v>
      </c>
      <c r="H238" t="s">
        <v>158</v>
      </c>
      <c r="I238" t="s">
        <v>163</v>
      </c>
      <c r="J238" t="s">
        <v>164</v>
      </c>
      <c r="K238" t="s">
        <v>2130</v>
      </c>
      <c r="L238" t="s">
        <v>2131</v>
      </c>
      <c r="M238" t="s">
        <v>2132</v>
      </c>
      <c r="N238" t="s">
        <v>158</v>
      </c>
      <c r="O238" t="s">
        <v>188</v>
      </c>
      <c r="P238" t="s">
        <v>196</v>
      </c>
      <c r="Q238" t="s">
        <v>158</v>
      </c>
      <c r="R238" t="s">
        <v>170</v>
      </c>
      <c r="S238" t="s">
        <v>171</v>
      </c>
      <c r="T238" t="s">
        <v>158</v>
      </c>
      <c r="U238" t="s">
        <v>188</v>
      </c>
      <c r="V238" t="s">
        <v>189</v>
      </c>
      <c r="W238" t="s">
        <v>158</v>
      </c>
      <c r="X238" t="s">
        <v>190</v>
      </c>
      <c r="Y238" t="s">
        <v>191</v>
      </c>
      <c r="Z238" t="s">
        <v>158</v>
      </c>
      <c r="AA238" t="s">
        <v>233</v>
      </c>
      <c r="AB238" t="s">
        <v>234</v>
      </c>
    </row>
    <row r="239" spans="1:28" x14ac:dyDescent="0.25">
      <c r="A239" t="s">
        <v>2133</v>
      </c>
      <c r="B239" t="s">
        <v>2134</v>
      </c>
      <c r="C239" t="s">
        <v>2135</v>
      </c>
      <c r="D239" t="s">
        <v>2136</v>
      </c>
      <c r="E239" t="s">
        <v>2137</v>
      </c>
      <c r="F239" t="s">
        <v>2138</v>
      </c>
      <c r="G239" t="s">
        <v>2139</v>
      </c>
      <c r="H239" t="s">
        <v>2140</v>
      </c>
      <c r="I239" t="s">
        <v>2141</v>
      </c>
      <c r="J239" t="s">
        <v>2142</v>
      </c>
      <c r="K239" t="s">
        <v>158</v>
      </c>
      <c r="L239" t="s">
        <v>165</v>
      </c>
      <c r="M239" t="s">
        <v>166</v>
      </c>
      <c r="N239" t="s">
        <v>158</v>
      </c>
      <c r="O239" t="s">
        <v>188</v>
      </c>
      <c r="P239" t="s">
        <v>196</v>
      </c>
      <c r="Q239" t="s">
        <v>158</v>
      </c>
      <c r="R239" t="s">
        <v>170</v>
      </c>
      <c r="S239" t="s">
        <v>171</v>
      </c>
      <c r="T239" t="s">
        <v>158</v>
      </c>
      <c r="U239" t="s">
        <v>188</v>
      </c>
      <c r="V239" t="s">
        <v>189</v>
      </c>
      <c r="W239" t="s">
        <v>158</v>
      </c>
      <c r="X239" t="s">
        <v>190</v>
      </c>
      <c r="Y239" t="s">
        <v>191</v>
      </c>
      <c r="Z239" t="s">
        <v>158</v>
      </c>
      <c r="AA239" t="s">
        <v>233</v>
      </c>
      <c r="AB239" t="s">
        <v>234</v>
      </c>
    </row>
    <row r="240" spans="1:28" x14ac:dyDescent="0.25">
      <c r="A240" t="s">
        <v>2143</v>
      </c>
      <c r="B240" t="s">
        <v>158</v>
      </c>
      <c r="C240" t="s">
        <v>159</v>
      </c>
      <c r="D240" t="s">
        <v>160</v>
      </c>
      <c r="E240" t="s">
        <v>158</v>
      </c>
      <c r="F240" t="s">
        <v>161</v>
      </c>
      <c r="G240" t="s">
        <v>162</v>
      </c>
      <c r="H240" t="s">
        <v>158</v>
      </c>
      <c r="I240" t="s">
        <v>163</v>
      </c>
      <c r="J240" t="s">
        <v>164</v>
      </c>
      <c r="K240" t="s">
        <v>158</v>
      </c>
      <c r="L240" t="s">
        <v>165</v>
      </c>
      <c r="M240" t="s">
        <v>166</v>
      </c>
      <c r="N240" t="s">
        <v>158</v>
      </c>
      <c r="O240" t="s">
        <v>188</v>
      </c>
      <c r="P240" t="s">
        <v>196</v>
      </c>
      <c r="Q240" t="s">
        <v>2144</v>
      </c>
      <c r="R240" t="s">
        <v>2145</v>
      </c>
      <c r="S240" t="s">
        <v>2146</v>
      </c>
      <c r="T240" t="s">
        <v>2147</v>
      </c>
      <c r="U240" t="s">
        <v>2148</v>
      </c>
      <c r="V240" t="s">
        <v>2149</v>
      </c>
      <c r="W240" t="s">
        <v>158</v>
      </c>
      <c r="X240" t="s">
        <v>190</v>
      </c>
      <c r="Y240" t="s">
        <v>191</v>
      </c>
      <c r="Z240" t="s">
        <v>158</v>
      </c>
      <c r="AA240" t="s">
        <v>233</v>
      </c>
      <c r="AB240" t="s">
        <v>234</v>
      </c>
    </row>
    <row r="241" spans="1:28" x14ac:dyDescent="0.25">
      <c r="A241" t="s">
        <v>2150</v>
      </c>
      <c r="B241" t="s">
        <v>2151</v>
      </c>
      <c r="C241" t="s">
        <v>2152</v>
      </c>
      <c r="D241" t="s">
        <v>2153</v>
      </c>
      <c r="E241" t="s">
        <v>158</v>
      </c>
      <c r="F241" t="s">
        <v>161</v>
      </c>
      <c r="G241" t="s">
        <v>162</v>
      </c>
      <c r="H241" t="s">
        <v>158</v>
      </c>
      <c r="I241" t="s">
        <v>163</v>
      </c>
      <c r="J241" t="s">
        <v>164</v>
      </c>
      <c r="K241" t="s">
        <v>158</v>
      </c>
      <c r="L241" t="s">
        <v>165</v>
      </c>
      <c r="M241" t="s">
        <v>166</v>
      </c>
      <c r="N241" t="s">
        <v>158</v>
      </c>
      <c r="O241" t="s">
        <v>188</v>
      </c>
      <c r="P241" t="s">
        <v>196</v>
      </c>
      <c r="Q241" t="s">
        <v>158</v>
      </c>
      <c r="R241" t="s">
        <v>170</v>
      </c>
      <c r="S241" t="s">
        <v>171</v>
      </c>
      <c r="T241" t="s">
        <v>158</v>
      </c>
      <c r="U241" t="s">
        <v>188</v>
      </c>
      <c r="V241" t="s">
        <v>189</v>
      </c>
      <c r="W241" t="s">
        <v>158</v>
      </c>
      <c r="X241" t="s">
        <v>190</v>
      </c>
      <c r="Y241" t="s">
        <v>191</v>
      </c>
      <c r="Z241" t="s">
        <v>158</v>
      </c>
      <c r="AA241" t="s">
        <v>233</v>
      </c>
      <c r="AB241" t="s">
        <v>234</v>
      </c>
    </row>
    <row r="242" spans="1:28" x14ac:dyDescent="0.25">
      <c r="A242" t="s">
        <v>2154</v>
      </c>
      <c r="B242" t="s">
        <v>158</v>
      </c>
      <c r="C242" t="s">
        <v>159</v>
      </c>
      <c r="D242" t="s">
        <v>160</v>
      </c>
      <c r="E242" t="s">
        <v>158</v>
      </c>
      <c r="F242" t="s">
        <v>161</v>
      </c>
      <c r="G242" t="s">
        <v>162</v>
      </c>
      <c r="H242" t="s">
        <v>158</v>
      </c>
      <c r="I242" t="s">
        <v>163</v>
      </c>
      <c r="J242" t="s">
        <v>164</v>
      </c>
      <c r="K242" t="s">
        <v>158</v>
      </c>
      <c r="L242" t="s">
        <v>165</v>
      </c>
      <c r="M242" t="s">
        <v>166</v>
      </c>
      <c r="N242" t="s">
        <v>158</v>
      </c>
      <c r="O242" t="s">
        <v>188</v>
      </c>
      <c r="P242" t="s">
        <v>196</v>
      </c>
      <c r="Q242" t="s">
        <v>2155</v>
      </c>
      <c r="R242" t="s">
        <v>2156</v>
      </c>
      <c r="S242" t="s">
        <v>2157</v>
      </c>
      <c r="T242" t="s">
        <v>2158</v>
      </c>
      <c r="U242" t="s">
        <v>2159</v>
      </c>
      <c r="V242" t="s">
        <v>2160</v>
      </c>
      <c r="W242" t="s">
        <v>158</v>
      </c>
      <c r="X242" t="s">
        <v>190</v>
      </c>
      <c r="Y242" t="s">
        <v>191</v>
      </c>
      <c r="Z242" t="s">
        <v>158</v>
      </c>
      <c r="AA242" t="s">
        <v>233</v>
      </c>
      <c r="AB242" t="s">
        <v>234</v>
      </c>
    </row>
    <row r="243" spans="1:28" x14ac:dyDescent="0.25">
      <c r="A243" t="s">
        <v>2161</v>
      </c>
      <c r="B243" t="s">
        <v>158</v>
      </c>
      <c r="C243" t="s">
        <v>159</v>
      </c>
      <c r="D243" t="s">
        <v>160</v>
      </c>
      <c r="E243" t="s">
        <v>158</v>
      </c>
      <c r="F243" t="s">
        <v>161</v>
      </c>
      <c r="G243" t="s">
        <v>162</v>
      </c>
      <c r="H243" t="s">
        <v>158</v>
      </c>
      <c r="I243" t="s">
        <v>163</v>
      </c>
      <c r="J243" t="s">
        <v>164</v>
      </c>
      <c r="K243" t="s">
        <v>158</v>
      </c>
      <c r="L243" t="s">
        <v>165</v>
      </c>
      <c r="M243" t="s">
        <v>166</v>
      </c>
      <c r="N243" t="s">
        <v>158</v>
      </c>
      <c r="O243" t="s">
        <v>188</v>
      </c>
      <c r="P243" t="s">
        <v>196</v>
      </c>
      <c r="Q243" t="s">
        <v>2162</v>
      </c>
      <c r="R243" t="s">
        <v>2163</v>
      </c>
      <c r="S243" t="s">
        <v>2164</v>
      </c>
      <c r="T243" t="s">
        <v>158</v>
      </c>
      <c r="U243" t="s">
        <v>188</v>
      </c>
      <c r="V243" t="s">
        <v>189</v>
      </c>
      <c r="W243" t="s">
        <v>2165</v>
      </c>
      <c r="X243" t="s">
        <v>2166</v>
      </c>
      <c r="Y243" t="s">
        <v>2167</v>
      </c>
      <c r="Z243" t="s">
        <v>158</v>
      </c>
      <c r="AA243" t="s">
        <v>233</v>
      </c>
      <c r="AB243" t="s">
        <v>234</v>
      </c>
    </row>
    <row r="244" spans="1:28" x14ac:dyDescent="0.25">
      <c r="A244" t="s">
        <v>2168</v>
      </c>
      <c r="B244" t="s">
        <v>158</v>
      </c>
      <c r="C244" t="s">
        <v>159</v>
      </c>
      <c r="D244" t="s">
        <v>160</v>
      </c>
      <c r="E244" t="s">
        <v>158</v>
      </c>
      <c r="F244" t="s">
        <v>161</v>
      </c>
      <c r="G244" t="s">
        <v>162</v>
      </c>
      <c r="H244" t="s">
        <v>158</v>
      </c>
      <c r="I244" t="s">
        <v>163</v>
      </c>
      <c r="J244" t="s">
        <v>164</v>
      </c>
      <c r="K244" t="s">
        <v>2169</v>
      </c>
      <c r="L244" t="s">
        <v>2170</v>
      </c>
      <c r="M244" t="s">
        <v>2171</v>
      </c>
      <c r="N244" t="s">
        <v>158</v>
      </c>
      <c r="O244" t="s">
        <v>188</v>
      </c>
      <c r="P244" t="s">
        <v>196</v>
      </c>
      <c r="Q244" t="s">
        <v>2172</v>
      </c>
      <c r="R244" t="s">
        <v>2173</v>
      </c>
      <c r="S244" t="s">
        <v>2174</v>
      </c>
      <c r="T244" t="s">
        <v>158</v>
      </c>
      <c r="U244" t="s">
        <v>188</v>
      </c>
      <c r="V244" t="s">
        <v>189</v>
      </c>
      <c r="W244" t="s">
        <v>158</v>
      </c>
      <c r="X244" t="s">
        <v>190</v>
      </c>
      <c r="Y244" t="s">
        <v>191</v>
      </c>
      <c r="Z244" t="s">
        <v>2175</v>
      </c>
      <c r="AA244" t="s">
        <v>2176</v>
      </c>
      <c r="AB244" t="s">
        <v>2177</v>
      </c>
    </row>
    <row r="245" spans="1:28" x14ac:dyDescent="0.25">
      <c r="A245" t="s">
        <v>2178</v>
      </c>
      <c r="B245" t="s">
        <v>158</v>
      </c>
      <c r="C245" t="s">
        <v>159</v>
      </c>
      <c r="D245" t="s">
        <v>160</v>
      </c>
      <c r="E245" t="s">
        <v>158</v>
      </c>
      <c r="F245" t="s">
        <v>161</v>
      </c>
      <c r="G245" t="s">
        <v>162</v>
      </c>
      <c r="H245" t="s">
        <v>158</v>
      </c>
      <c r="I245" t="s">
        <v>163</v>
      </c>
      <c r="J245" t="s">
        <v>164</v>
      </c>
      <c r="K245" t="s">
        <v>158</v>
      </c>
      <c r="L245" t="s">
        <v>165</v>
      </c>
      <c r="M245" t="s">
        <v>166</v>
      </c>
      <c r="N245" t="s">
        <v>158</v>
      </c>
      <c r="O245" t="s">
        <v>188</v>
      </c>
      <c r="P245" t="s">
        <v>196</v>
      </c>
      <c r="Q245" t="s">
        <v>2179</v>
      </c>
      <c r="R245" t="s">
        <v>2180</v>
      </c>
      <c r="S245" t="s">
        <v>2181</v>
      </c>
      <c r="T245" t="s">
        <v>158</v>
      </c>
      <c r="U245" t="s">
        <v>188</v>
      </c>
      <c r="V245" t="s">
        <v>189</v>
      </c>
      <c r="W245" t="s">
        <v>158</v>
      </c>
      <c r="X245" t="s">
        <v>190</v>
      </c>
      <c r="Y245" t="s">
        <v>191</v>
      </c>
      <c r="Z245" t="s">
        <v>158</v>
      </c>
      <c r="AA245" t="s">
        <v>233</v>
      </c>
      <c r="AB245" t="s">
        <v>234</v>
      </c>
    </row>
    <row r="246" spans="1:28" x14ac:dyDescent="0.25">
      <c r="A246" t="s">
        <v>2182</v>
      </c>
      <c r="B246" t="s">
        <v>158</v>
      </c>
      <c r="C246" t="s">
        <v>159</v>
      </c>
      <c r="D246" t="s">
        <v>160</v>
      </c>
      <c r="E246" t="s">
        <v>158</v>
      </c>
      <c r="F246" t="s">
        <v>161</v>
      </c>
      <c r="G246" t="s">
        <v>162</v>
      </c>
      <c r="H246" t="s">
        <v>158</v>
      </c>
      <c r="I246" t="s">
        <v>163</v>
      </c>
      <c r="J246" t="s">
        <v>164</v>
      </c>
      <c r="K246" t="s">
        <v>158</v>
      </c>
      <c r="L246" t="s">
        <v>165</v>
      </c>
      <c r="M246" t="s">
        <v>166</v>
      </c>
      <c r="N246" t="s">
        <v>158</v>
      </c>
      <c r="O246" t="s">
        <v>188</v>
      </c>
      <c r="P246" t="s">
        <v>196</v>
      </c>
      <c r="Q246" t="s">
        <v>158</v>
      </c>
      <c r="R246" t="s">
        <v>170</v>
      </c>
      <c r="S246" t="s">
        <v>171</v>
      </c>
      <c r="T246" t="s">
        <v>158</v>
      </c>
      <c r="U246" t="s">
        <v>188</v>
      </c>
      <c r="V246" t="s">
        <v>189</v>
      </c>
      <c r="W246" t="s">
        <v>2183</v>
      </c>
      <c r="X246" t="s">
        <v>2184</v>
      </c>
      <c r="Y246" t="s">
        <v>2185</v>
      </c>
      <c r="Z246" t="s">
        <v>158</v>
      </c>
      <c r="AA246" t="s">
        <v>233</v>
      </c>
      <c r="AB246" t="s">
        <v>234</v>
      </c>
    </row>
    <row r="247" spans="1:28" x14ac:dyDescent="0.25">
      <c r="A247" t="s">
        <v>2186</v>
      </c>
      <c r="B247" t="s">
        <v>158</v>
      </c>
      <c r="C247" t="s">
        <v>159</v>
      </c>
      <c r="D247" t="s">
        <v>160</v>
      </c>
      <c r="E247" t="s">
        <v>158</v>
      </c>
      <c r="F247" t="s">
        <v>161</v>
      </c>
      <c r="G247" t="s">
        <v>162</v>
      </c>
      <c r="H247" t="s">
        <v>158</v>
      </c>
      <c r="I247" t="s">
        <v>163</v>
      </c>
      <c r="J247" t="s">
        <v>164</v>
      </c>
      <c r="K247" t="s">
        <v>158</v>
      </c>
      <c r="L247" t="s">
        <v>165</v>
      </c>
      <c r="M247" t="s">
        <v>166</v>
      </c>
      <c r="N247" t="s">
        <v>158</v>
      </c>
      <c r="O247" t="s">
        <v>188</v>
      </c>
      <c r="P247" t="s">
        <v>196</v>
      </c>
      <c r="Q247" t="s">
        <v>158</v>
      </c>
      <c r="R247" t="s">
        <v>170</v>
      </c>
      <c r="S247" t="s">
        <v>171</v>
      </c>
      <c r="T247" t="s">
        <v>2187</v>
      </c>
      <c r="U247" t="s">
        <v>2188</v>
      </c>
      <c r="V247" t="s">
        <v>2189</v>
      </c>
      <c r="W247" t="s">
        <v>2190</v>
      </c>
      <c r="X247" t="s">
        <v>2191</v>
      </c>
      <c r="Y247" t="s">
        <v>2192</v>
      </c>
      <c r="Z247" t="s">
        <v>2193</v>
      </c>
      <c r="AA247" t="s">
        <v>2194</v>
      </c>
      <c r="AB247" t="s">
        <v>2195</v>
      </c>
    </row>
    <row r="248" spans="1:28" x14ac:dyDescent="0.25">
      <c r="A248" t="s">
        <v>2196</v>
      </c>
      <c r="B248" t="s">
        <v>158</v>
      </c>
      <c r="C248" t="s">
        <v>159</v>
      </c>
      <c r="D248" t="s">
        <v>160</v>
      </c>
      <c r="E248" t="s">
        <v>158</v>
      </c>
      <c r="F248" t="s">
        <v>161</v>
      </c>
      <c r="G248" t="s">
        <v>162</v>
      </c>
      <c r="H248" t="s">
        <v>158</v>
      </c>
      <c r="I248" t="s">
        <v>163</v>
      </c>
      <c r="J248" t="s">
        <v>164</v>
      </c>
      <c r="K248" t="s">
        <v>158</v>
      </c>
      <c r="L248" t="s">
        <v>165</v>
      </c>
      <c r="M248" t="s">
        <v>166</v>
      </c>
      <c r="N248" t="s">
        <v>158</v>
      </c>
      <c r="O248" t="s">
        <v>188</v>
      </c>
      <c r="P248" t="s">
        <v>196</v>
      </c>
      <c r="Q248" t="s">
        <v>2197</v>
      </c>
      <c r="R248" t="s">
        <v>2198</v>
      </c>
      <c r="S248" t="s">
        <v>2199</v>
      </c>
      <c r="T248" t="s">
        <v>158</v>
      </c>
      <c r="U248" t="s">
        <v>188</v>
      </c>
      <c r="V248" t="s">
        <v>189</v>
      </c>
      <c r="W248" t="s">
        <v>158</v>
      </c>
      <c r="X248" t="s">
        <v>190</v>
      </c>
      <c r="Y248" t="s">
        <v>191</v>
      </c>
      <c r="Z248" t="s">
        <v>158</v>
      </c>
      <c r="AA248" t="s">
        <v>233</v>
      </c>
      <c r="AB248" t="s">
        <v>234</v>
      </c>
    </row>
    <row r="249" spans="1:28" x14ac:dyDescent="0.25">
      <c r="A249" t="s">
        <v>2200</v>
      </c>
      <c r="B249" t="s">
        <v>158</v>
      </c>
      <c r="C249" t="s">
        <v>159</v>
      </c>
      <c r="D249" t="s">
        <v>160</v>
      </c>
      <c r="E249" t="s">
        <v>158</v>
      </c>
      <c r="F249" t="s">
        <v>161</v>
      </c>
      <c r="G249" t="s">
        <v>162</v>
      </c>
      <c r="H249" t="s">
        <v>158</v>
      </c>
      <c r="I249" t="s">
        <v>163</v>
      </c>
      <c r="J249" t="s">
        <v>164</v>
      </c>
      <c r="K249" t="s">
        <v>2201</v>
      </c>
      <c r="L249" t="s">
        <v>2202</v>
      </c>
      <c r="M249" t="s">
        <v>2203</v>
      </c>
      <c r="N249" t="s">
        <v>158</v>
      </c>
      <c r="O249" t="s">
        <v>188</v>
      </c>
      <c r="P249" t="s">
        <v>196</v>
      </c>
      <c r="Q249" t="s">
        <v>158</v>
      </c>
      <c r="R249" t="s">
        <v>170</v>
      </c>
      <c r="S249" t="s">
        <v>171</v>
      </c>
      <c r="T249" t="s">
        <v>158</v>
      </c>
      <c r="U249" t="s">
        <v>188</v>
      </c>
      <c r="V249" t="s">
        <v>189</v>
      </c>
      <c r="W249" t="s">
        <v>158</v>
      </c>
      <c r="X249" t="s">
        <v>190</v>
      </c>
      <c r="Y249" t="s">
        <v>191</v>
      </c>
      <c r="Z249" t="s">
        <v>158</v>
      </c>
      <c r="AA249" t="s">
        <v>233</v>
      </c>
      <c r="AB249" t="s">
        <v>234</v>
      </c>
    </row>
    <row r="250" spans="1:28" x14ac:dyDescent="0.25">
      <c r="A250" t="s">
        <v>2204</v>
      </c>
      <c r="B250" t="s">
        <v>158</v>
      </c>
      <c r="C250" t="s">
        <v>159</v>
      </c>
      <c r="D250" t="s">
        <v>160</v>
      </c>
      <c r="E250" t="s">
        <v>158</v>
      </c>
      <c r="F250" t="s">
        <v>161</v>
      </c>
      <c r="G250" t="s">
        <v>162</v>
      </c>
      <c r="H250" t="s">
        <v>158</v>
      </c>
      <c r="I250" t="s">
        <v>163</v>
      </c>
      <c r="J250" t="s">
        <v>164</v>
      </c>
      <c r="K250" t="s">
        <v>158</v>
      </c>
      <c r="L250" t="s">
        <v>165</v>
      </c>
      <c r="M250" t="s">
        <v>166</v>
      </c>
      <c r="N250" t="s">
        <v>158</v>
      </c>
      <c r="O250" t="s">
        <v>188</v>
      </c>
      <c r="P250" t="s">
        <v>196</v>
      </c>
      <c r="Q250" t="s">
        <v>158</v>
      </c>
      <c r="R250" t="s">
        <v>170</v>
      </c>
      <c r="S250" t="s">
        <v>171</v>
      </c>
      <c r="T250" t="s">
        <v>2205</v>
      </c>
      <c r="U250" t="s">
        <v>2206</v>
      </c>
      <c r="V250" t="s">
        <v>2207</v>
      </c>
      <c r="W250" t="s">
        <v>158</v>
      </c>
      <c r="X250" t="s">
        <v>190</v>
      </c>
      <c r="Y250" t="s">
        <v>191</v>
      </c>
      <c r="Z250" t="s">
        <v>158</v>
      </c>
      <c r="AA250" t="s">
        <v>233</v>
      </c>
      <c r="AB250" t="s">
        <v>234</v>
      </c>
    </row>
    <row r="251" spans="1:28" x14ac:dyDescent="0.25">
      <c r="A251" t="s">
        <v>2208</v>
      </c>
      <c r="B251" t="s">
        <v>158</v>
      </c>
      <c r="C251" t="s">
        <v>159</v>
      </c>
      <c r="D251" t="s">
        <v>160</v>
      </c>
      <c r="E251" t="s">
        <v>158</v>
      </c>
      <c r="F251" t="s">
        <v>161</v>
      </c>
      <c r="G251" t="s">
        <v>162</v>
      </c>
      <c r="H251" t="s">
        <v>158</v>
      </c>
      <c r="I251" t="s">
        <v>163</v>
      </c>
      <c r="J251" t="s">
        <v>164</v>
      </c>
      <c r="K251" t="s">
        <v>158</v>
      </c>
      <c r="L251" t="s">
        <v>165</v>
      </c>
      <c r="M251" t="s">
        <v>166</v>
      </c>
      <c r="N251" t="s">
        <v>2209</v>
      </c>
      <c r="O251" t="s">
        <v>2210</v>
      </c>
      <c r="P251" t="s">
        <v>2211</v>
      </c>
      <c r="Q251" t="s">
        <v>2212</v>
      </c>
      <c r="R251" t="s">
        <v>2213</v>
      </c>
      <c r="S251" t="s">
        <v>2214</v>
      </c>
      <c r="T251" t="s">
        <v>2215</v>
      </c>
      <c r="U251" t="s">
        <v>2216</v>
      </c>
      <c r="V251" t="s">
        <v>2217</v>
      </c>
      <c r="W251" t="s">
        <v>2218</v>
      </c>
      <c r="X251" t="s">
        <v>2219</v>
      </c>
      <c r="Y251" t="s">
        <v>2220</v>
      </c>
      <c r="Z251" t="s">
        <v>158</v>
      </c>
      <c r="AA251" t="s">
        <v>233</v>
      </c>
      <c r="AB251" t="s">
        <v>234</v>
      </c>
    </row>
    <row r="252" spans="1:28" x14ac:dyDescent="0.25">
      <c r="A252" t="s">
        <v>2221</v>
      </c>
      <c r="B252" t="s">
        <v>158</v>
      </c>
      <c r="C252" t="s">
        <v>159</v>
      </c>
      <c r="D252" t="s">
        <v>160</v>
      </c>
      <c r="E252" t="s">
        <v>158</v>
      </c>
      <c r="F252" t="s">
        <v>161</v>
      </c>
      <c r="G252" t="s">
        <v>162</v>
      </c>
      <c r="H252" t="s">
        <v>2222</v>
      </c>
      <c r="I252" t="s">
        <v>2223</v>
      </c>
      <c r="J252" t="s">
        <v>2224</v>
      </c>
      <c r="K252" t="s">
        <v>158</v>
      </c>
      <c r="L252" t="s">
        <v>165</v>
      </c>
      <c r="M252" t="s">
        <v>166</v>
      </c>
      <c r="N252" t="s">
        <v>158</v>
      </c>
      <c r="O252" t="s">
        <v>188</v>
      </c>
      <c r="P252" t="s">
        <v>196</v>
      </c>
      <c r="Q252" t="s">
        <v>158</v>
      </c>
      <c r="R252" t="s">
        <v>170</v>
      </c>
      <c r="S252" t="s">
        <v>171</v>
      </c>
      <c r="T252" t="s">
        <v>158</v>
      </c>
      <c r="U252" t="s">
        <v>188</v>
      </c>
      <c r="V252" t="s">
        <v>189</v>
      </c>
      <c r="W252" t="s">
        <v>158</v>
      </c>
      <c r="X252" t="s">
        <v>190</v>
      </c>
      <c r="Y252" t="s">
        <v>191</v>
      </c>
      <c r="Z252" t="s">
        <v>158</v>
      </c>
      <c r="AA252" t="s">
        <v>233</v>
      </c>
      <c r="AB252" t="s">
        <v>234</v>
      </c>
    </row>
    <row r="253" spans="1:28" x14ac:dyDescent="0.25">
      <c r="A253" t="s">
        <v>2225</v>
      </c>
      <c r="B253" t="s">
        <v>2226</v>
      </c>
      <c r="C253" t="s">
        <v>2227</v>
      </c>
      <c r="D253" t="s">
        <v>2228</v>
      </c>
      <c r="E253" t="s">
        <v>158</v>
      </c>
      <c r="F253" t="s">
        <v>161</v>
      </c>
      <c r="G253" t="s">
        <v>162</v>
      </c>
      <c r="H253" t="s">
        <v>2229</v>
      </c>
      <c r="I253" t="s">
        <v>2230</v>
      </c>
      <c r="J253" t="s">
        <v>2231</v>
      </c>
      <c r="K253" t="s">
        <v>158</v>
      </c>
      <c r="L253" t="s">
        <v>165</v>
      </c>
      <c r="M253" t="s">
        <v>166</v>
      </c>
      <c r="N253" t="s">
        <v>158</v>
      </c>
      <c r="O253" t="s">
        <v>188</v>
      </c>
      <c r="P253" t="s">
        <v>196</v>
      </c>
      <c r="Q253" t="s">
        <v>2232</v>
      </c>
      <c r="R253" t="s">
        <v>2233</v>
      </c>
      <c r="S253" t="s">
        <v>2234</v>
      </c>
      <c r="T253" t="s">
        <v>2235</v>
      </c>
      <c r="U253" t="s">
        <v>2236</v>
      </c>
      <c r="V253" t="s">
        <v>2237</v>
      </c>
      <c r="W253" t="s">
        <v>158</v>
      </c>
      <c r="X253" t="s">
        <v>190</v>
      </c>
      <c r="Y253" t="s">
        <v>191</v>
      </c>
      <c r="Z253" t="s">
        <v>158</v>
      </c>
      <c r="AA253" t="s">
        <v>233</v>
      </c>
      <c r="AB253" t="s">
        <v>234</v>
      </c>
    </row>
    <row r="254" spans="1:28" x14ac:dyDescent="0.25">
      <c r="A254" t="s">
        <v>2238</v>
      </c>
      <c r="B254" t="s">
        <v>158</v>
      </c>
      <c r="C254" t="s">
        <v>159</v>
      </c>
      <c r="D254" t="s">
        <v>160</v>
      </c>
      <c r="E254" t="s">
        <v>158</v>
      </c>
      <c r="F254" t="s">
        <v>161</v>
      </c>
      <c r="G254" t="s">
        <v>162</v>
      </c>
      <c r="H254" t="s">
        <v>2239</v>
      </c>
      <c r="I254" t="s">
        <v>2240</v>
      </c>
      <c r="J254" t="s">
        <v>2241</v>
      </c>
      <c r="K254" t="s">
        <v>158</v>
      </c>
      <c r="L254" t="s">
        <v>165</v>
      </c>
      <c r="M254" t="s">
        <v>166</v>
      </c>
      <c r="N254" t="s">
        <v>158</v>
      </c>
      <c r="O254" t="s">
        <v>188</v>
      </c>
      <c r="P254" t="s">
        <v>196</v>
      </c>
      <c r="Q254" t="s">
        <v>158</v>
      </c>
      <c r="R254" t="s">
        <v>170</v>
      </c>
      <c r="S254" t="s">
        <v>171</v>
      </c>
      <c r="T254" t="s">
        <v>158</v>
      </c>
      <c r="U254" t="s">
        <v>188</v>
      </c>
      <c r="V254" t="s">
        <v>189</v>
      </c>
      <c r="W254" t="s">
        <v>158</v>
      </c>
      <c r="X254" t="s">
        <v>190</v>
      </c>
      <c r="Y254" t="s">
        <v>191</v>
      </c>
      <c r="Z254" t="s">
        <v>158</v>
      </c>
      <c r="AA254" t="s">
        <v>233</v>
      </c>
      <c r="AB254" t="s">
        <v>234</v>
      </c>
    </row>
    <row r="255" spans="1:28" x14ac:dyDescent="0.25">
      <c r="A255" t="s">
        <v>2242</v>
      </c>
      <c r="B255" t="s">
        <v>158</v>
      </c>
      <c r="C255" t="s">
        <v>159</v>
      </c>
      <c r="D255" t="s">
        <v>160</v>
      </c>
      <c r="E255" t="s">
        <v>158</v>
      </c>
      <c r="F255" t="s">
        <v>161</v>
      </c>
      <c r="G255" t="s">
        <v>162</v>
      </c>
      <c r="H255" t="s">
        <v>158</v>
      </c>
      <c r="I255" t="s">
        <v>163</v>
      </c>
      <c r="J255" t="s">
        <v>164</v>
      </c>
      <c r="K255" t="s">
        <v>158</v>
      </c>
      <c r="L255" t="s">
        <v>165</v>
      </c>
      <c r="M255" t="s">
        <v>166</v>
      </c>
      <c r="N255" t="s">
        <v>158</v>
      </c>
      <c r="O255" t="s">
        <v>188</v>
      </c>
      <c r="P255" t="s">
        <v>196</v>
      </c>
      <c r="Q255" t="s">
        <v>158</v>
      </c>
      <c r="R255" t="s">
        <v>170</v>
      </c>
      <c r="S255" t="s">
        <v>171</v>
      </c>
      <c r="T255" t="s">
        <v>2243</v>
      </c>
      <c r="U255" t="s">
        <v>2244</v>
      </c>
      <c r="V255" t="s">
        <v>2245</v>
      </c>
      <c r="W255" t="s">
        <v>158</v>
      </c>
      <c r="X255" t="s">
        <v>190</v>
      </c>
      <c r="Y255" t="s">
        <v>191</v>
      </c>
      <c r="Z255" t="s">
        <v>158</v>
      </c>
      <c r="AA255" t="s">
        <v>233</v>
      </c>
      <c r="AB255" t="s">
        <v>234</v>
      </c>
    </row>
    <row r="256" spans="1:28" x14ac:dyDescent="0.25">
      <c r="A256" t="s">
        <v>2246</v>
      </c>
      <c r="B256" t="s">
        <v>158</v>
      </c>
      <c r="C256" t="s">
        <v>159</v>
      </c>
      <c r="D256" t="s">
        <v>160</v>
      </c>
      <c r="E256" t="s">
        <v>158</v>
      </c>
      <c r="F256" t="s">
        <v>161</v>
      </c>
      <c r="G256" t="s">
        <v>162</v>
      </c>
      <c r="H256" t="s">
        <v>158</v>
      </c>
      <c r="I256" t="s">
        <v>163</v>
      </c>
      <c r="J256" t="s">
        <v>164</v>
      </c>
      <c r="K256" t="s">
        <v>158</v>
      </c>
      <c r="L256" t="s">
        <v>165</v>
      </c>
      <c r="M256" t="s">
        <v>166</v>
      </c>
      <c r="N256" t="s">
        <v>158</v>
      </c>
      <c r="O256" t="s">
        <v>188</v>
      </c>
      <c r="P256" t="s">
        <v>196</v>
      </c>
      <c r="Q256" t="s">
        <v>158</v>
      </c>
      <c r="R256" t="s">
        <v>170</v>
      </c>
      <c r="S256" t="s">
        <v>171</v>
      </c>
      <c r="T256" t="s">
        <v>2247</v>
      </c>
      <c r="U256" t="s">
        <v>2248</v>
      </c>
      <c r="V256" t="s">
        <v>2249</v>
      </c>
      <c r="W256" t="s">
        <v>158</v>
      </c>
      <c r="X256" t="s">
        <v>190</v>
      </c>
      <c r="Y256" t="s">
        <v>191</v>
      </c>
      <c r="Z256" t="s">
        <v>158</v>
      </c>
      <c r="AA256" t="s">
        <v>233</v>
      </c>
      <c r="AB256" t="s">
        <v>234</v>
      </c>
    </row>
    <row r="257" spans="1:28" x14ac:dyDescent="0.25">
      <c r="A257" t="s">
        <v>2250</v>
      </c>
      <c r="B257" t="s">
        <v>158</v>
      </c>
      <c r="C257" t="s">
        <v>159</v>
      </c>
      <c r="D257" t="s">
        <v>160</v>
      </c>
      <c r="E257" t="s">
        <v>158</v>
      </c>
      <c r="F257" t="s">
        <v>161</v>
      </c>
      <c r="G257" t="s">
        <v>162</v>
      </c>
      <c r="H257" t="s">
        <v>158</v>
      </c>
      <c r="I257" t="s">
        <v>163</v>
      </c>
      <c r="J257" t="s">
        <v>164</v>
      </c>
      <c r="K257" t="s">
        <v>158</v>
      </c>
      <c r="L257" t="s">
        <v>165</v>
      </c>
      <c r="M257" t="s">
        <v>166</v>
      </c>
      <c r="N257" t="s">
        <v>2251</v>
      </c>
      <c r="O257" t="s">
        <v>2252</v>
      </c>
      <c r="P257" t="s">
        <v>2253</v>
      </c>
      <c r="Q257" t="s">
        <v>158</v>
      </c>
      <c r="R257" t="s">
        <v>170</v>
      </c>
      <c r="S257" t="s">
        <v>171</v>
      </c>
      <c r="T257" t="s">
        <v>158</v>
      </c>
      <c r="U257" t="s">
        <v>188</v>
      </c>
      <c r="V257" t="s">
        <v>189</v>
      </c>
      <c r="W257" t="s">
        <v>158</v>
      </c>
      <c r="X257" t="s">
        <v>190</v>
      </c>
      <c r="Y257" t="s">
        <v>191</v>
      </c>
      <c r="Z257" t="s">
        <v>158</v>
      </c>
      <c r="AA257" t="s">
        <v>233</v>
      </c>
      <c r="AB257" t="s">
        <v>234</v>
      </c>
    </row>
    <row r="258" spans="1:28" x14ac:dyDescent="0.25">
      <c r="A258" t="s">
        <v>2254</v>
      </c>
      <c r="B258" t="s">
        <v>158</v>
      </c>
      <c r="C258" t="s">
        <v>159</v>
      </c>
      <c r="D258" t="s">
        <v>160</v>
      </c>
      <c r="E258" t="s">
        <v>158</v>
      </c>
      <c r="F258" t="s">
        <v>161</v>
      </c>
      <c r="G258" t="s">
        <v>162</v>
      </c>
      <c r="H258" t="s">
        <v>158</v>
      </c>
      <c r="I258" t="s">
        <v>163</v>
      </c>
      <c r="J258" t="s">
        <v>164</v>
      </c>
      <c r="K258" t="s">
        <v>2255</v>
      </c>
      <c r="L258" t="s">
        <v>2256</v>
      </c>
      <c r="M258" t="s">
        <v>2257</v>
      </c>
      <c r="N258" t="s">
        <v>2258</v>
      </c>
      <c r="O258" t="s">
        <v>2259</v>
      </c>
      <c r="P258" t="s">
        <v>2260</v>
      </c>
      <c r="Q258" t="s">
        <v>2261</v>
      </c>
      <c r="R258" t="s">
        <v>2262</v>
      </c>
      <c r="S258" t="s">
        <v>2263</v>
      </c>
      <c r="T258" t="s">
        <v>2264</v>
      </c>
      <c r="U258" t="s">
        <v>2265</v>
      </c>
      <c r="V258" t="s">
        <v>2266</v>
      </c>
      <c r="W258" t="s">
        <v>2267</v>
      </c>
      <c r="X258" t="s">
        <v>2268</v>
      </c>
      <c r="Y258" t="s">
        <v>2269</v>
      </c>
      <c r="Z258" t="s">
        <v>158</v>
      </c>
      <c r="AA258" t="s">
        <v>233</v>
      </c>
      <c r="AB258" t="s">
        <v>234</v>
      </c>
    </row>
    <row r="259" spans="1:28" x14ac:dyDescent="0.25">
      <c r="A259" t="s">
        <v>2270</v>
      </c>
      <c r="B259" t="s">
        <v>158</v>
      </c>
      <c r="C259" t="s">
        <v>159</v>
      </c>
      <c r="D259" t="s">
        <v>160</v>
      </c>
      <c r="E259" t="s">
        <v>158</v>
      </c>
      <c r="F259" t="s">
        <v>161</v>
      </c>
      <c r="G259" t="s">
        <v>162</v>
      </c>
      <c r="H259" t="s">
        <v>158</v>
      </c>
      <c r="I259" t="s">
        <v>163</v>
      </c>
      <c r="J259" t="s">
        <v>164</v>
      </c>
      <c r="K259" t="s">
        <v>2271</v>
      </c>
      <c r="L259" t="s">
        <v>2272</v>
      </c>
      <c r="M259" t="s">
        <v>2273</v>
      </c>
      <c r="N259" t="s">
        <v>158</v>
      </c>
      <c r="O259" t="s">
        <v>188</v>
      </c>
      <c r="P259" t="s">
        <v>196</v>
      </c>
      <c r="Q259" t="s">
        <v>158</v>
      </c>
      <c r="R259" t="s">
        <v>170</v>
      </c>
      <c r="S259" t="s">
        <v>171</v>
      </c>
      <c r="T259" t="s">
        <v>158</v>
      </c>
      <c r="U259" t="s">
        <v>188</v>
      </c>
      <c r="V259" t="s">
        <v>189</v>
      </c>
      <c r="W259" t="s">
        <v>158</v>
      </c>
      <c r="X259" t="s">
        <v>190</v>
      </c>
      <c r="Y259" t="s">
        <v>191</v>
      </c>
      <c r="Z259" t="s">
        <v>158</v>
      </c>
      <c r="AA259" t="s">
        <v>233</v>
      </c>
      <c r="AB259" t="s">
        <v>234</v>
      </c>
    </row>
    <row r="260" spans="1:28" x14ac:dyDescent="0.25">
      <c r="A260" t="s">
        <v>2274</v>
      </c>
      <c r="B260" t="s">
        <v>158</v>
      </c>
      <c r="C260" t="s">
        <v>159</v>
      </c>
      <c r="D260" t="s">
        <v>160</v>
      </c>
      <c r="E260" t="s">
        <v>158</v>
      </c>
      <c r="F260" t="s">
        <v>161</v>
      </c>
      <c r="G260" t="s">
        <v>162</v>
      </c>
      <c r="H260" t="s">
        <v>158</v>
      </c>
      <c r="I260" t="s">
        <v>163</v>
      </c>
      <c r="J260" t="s">
        <v>164</v>
      </c>
      <c r="K260" t="s">
        <v>158</v>
      </c>
      <c r="L260" t="s">
        <v>165</v>
      </c>
      <c r="M260" t="s">
        <v>166</v>
      </c>
      <c r="N260" t="s">
        <v>158</v>
      </c>
      <c r="O260" t="s">
        <v>188</v>
      </c>
      <c r="P260" t="s">
        <v>196</v>
      </c>
      <c r="Q260" t="s">
        <v>158</v>
      </c>
      <c r="R260" t="s">
        <v>170</v>
      </c>
      <c r="S260" t="s">
        <v>171</v>
      </c>
      <c r="T260" t="s">
        <v>2275</v>
      </c>
      <c r="U260" t="s">
        <v>2276</v>
      </c>
      <c r="V260" t="s">
        <v>2277</v>
      </c>
      <c r="W260" t="s">
        <v>158</v>
      </c>
      <c r="X260" t="s">
        <v>190</v>
      </c>
      <c r="Y260" t="s">
        <v>191</v>
      </c>
      <c r="Z260" t="s">
        <v>158</v>
      </c>
      <c r="AA260" t="s">
        <v>233</v>
      </c>
      <c r="AB260" t="s">
        <v>234</v>
      </c>
    </row>
    <row r="261" spans="1:28" x14ac:dyDescent="0.25">
      <c r="A261" t="s">
        <v>2278</v>
      </c>
      <c r="B261" t="s">
        <v>158</v>
      </c>
      <c r="C261" t="s">
        <v>159</v>
      </c>
      <c r="D261" t="s">
        <v>160</v>
      </c>
      <c r="E261" t="s">
        <v>158</v>
      </c>
      <c r="F261" t="s">
        <v>161</v>
      </c>
      <c r="G261" t="s">
        <v>162</v>
      </c>
      <c r="H261" t="s">
        <v>158</v>
      </c>
      <c r="I261" t="s">
        <v>163</v>
      </c>
      <c r="J261" t="s">
        <v>164</v>
      </c>
      <c r="K261" t="s">
        <v>2279</v>
      </c>
      <c r="L261" t="s">
        <v>2280</v>
      </c>
      <c r="M261" t="s">
        <v>2281</v>
      </c>
      <c r="N261" t="s">
        <v>158</v>
      </c>
      <c r="O261" t="s">
        <v>188</v>
      </c>
      <c r="P261" t="s">
        <v>196</v>
      </c>
      <c r="Q261" t="s">
        <v>158</v>
      </c>
      <c r="R261" t="s">
        <v>170</v>
      </c>
      <c r="S261" t="s">
        <v>171</v>
      </c>
      <c r="T261" t="s">
        <v>2282</v>
      </c>
      <c r="U261" t="s">
        <v>2283</v>
      </c>
      <c r="V261" t="s">
        <v>2284</v>
      </c>
      <c r="W261" t="s">
        <v>158</v>
      </c>
      <c r="X261" t="s">
        <v>190</v>
      </c>
      <c r="Y261" t="s">
        <v>191</v>
      </c>
      <c r="Z261" t="s">
        <v>2285</v>
      </c>
      <c r="AA261" t="s">
        <v>2286</v>
      </c>
      <c r="AB261" t="s">
        <v>2287</v>
      </c>
    </row>
    <row r="262" spans="1:28" x14ac:dyDescent="0.25">
      <c r="A262" t="s">
        <v>2288</v>
      </c>
      <c r="B262" t="s">
        <v>2289</v>
      </c>
      <c r="C262" t="s">
        <v>2290</v>
      </c>
      <c r="D262" t="s">
        <v>2291</v>
      </c>
      <c r="E262" t="s">
        <v>158</v>
      </c>
      <c r="F262" t="s">
        <v>161</v>
      </c>
      <c r="G262" t="s">
        <v>162</v>
      </c>
      <c r="H262" t="s">
        <v>158</v>
      </c>
      <c r="I262" t="s">
        <v>163</v>
      </c>
      <c r="J262" t="s">
        <v>164</v>
      </c>
      <c r="K262" t="s">
        <v>2292</v>
      </c>
      <c r="L262" t="s">
        <v>2293</v>
      </c>
      <c r="M262" t="s">
        <v>2294</v>
      </c>
      <c r="N262" t="s">
        <v>2295</v>
      </c>
      <c r="O262" t="s">
        <v>2296</v>
      </c>
      <c r="P262" t="s">
        <v>2297</v>
      </c>
      <c r="Q262" t="s">
        <v>2298</v>
      </c>
      <c r="R262" t="s">
        <v>2299</v>
      </c>
      <c r="S262" t="s">
        <v>2300</v>
      </c>
      <c r="T262" t="s">
        <v>2301</v>
      </c>
      <c r="U262" t="s">
        <v>2302</v>
      </c>
      <c r="V262" t="s">
        <v>2303</v>
      </c>
      <c r="W262" t="s">
        <v>2304</v>
      </c>
      <c r="X262" t="s">
        <v>2305</v>
      </c>
      <c r="Y262" t="s">
        <v>2306</v>
      </c>
      <c r="Z262" t="s">
        <v>158</v>
      </c>
      <c r="AA262" t="s">
        <v>233</v>
      </c>
      <c r="AB262" t="s">
        <v>234</v>
      </c>
    </row>
    <row r="263" spans="1:28" x14ac:dyDescent="0.25">
      <c r="A263" t="s">
        <v>2307</v>
      </c>
      <c r="B263" t="s">
        <v>2308</v>
      </c>
      <c r="C263" t="s">
        <v>2309</v>
      </c>
      <c r="D263" t="s">
        <v>2310</v>
      </c>
      <c r="E263" t="s">
        <v>158</v>
      </c>
      <c r="F263" t="s">
        <v>161</v>
      </c>
      <c r="G263" t="s">
        <v>162</v>
      </c>
      <c r="H263" t="s">
        <v>158</v>
      </c>
      <c r="I263" t="s">
        <v>163</v>
      </c>
      <c r="J263" t="s">
        <v>164</v>
      </c>
      <c r="K263" t="s">
        <v>158</v>
      </c>
      <c r="L263" t="s">
        <v>165</v>
      </c>
      <c r="M263" t="s">
        <v>166</v>
      </c>
      <c r="N263" t="s">
        <v>158</v>
      </c>
      <c r="O263" t="s">
        <v>188</v>
      </c>
      <c r="P263" t="s">
        <v>196</v>
      </c>
      <c r="Q263" t="s">
        <v>158</v>
      </c>
      <c r="R263" t="s">
        <v>170</v>
      </c>
      <c r="S263" t="s">
        <v>171</v>
      </c>
      <c r="T263" t="s">
        <v>158</v>
      </c>
      <c r="U263" t="s">
        <v>188</v>
      </c>
      <c r="V263" t="s">
        <v>189</v>
      </c>
      <c r="W263" t="s">
        <v>158</v>
      </c>
      <c r="X263" t="s">
        <v>190</v>
      </c>
      <c r="Y263" t="s">
        <v>191</v>
      </c>
      <c r="Z263" t="s">
        <v>158</v>
      </c>
      <c r="AA263" t="s">
        <v>233</v>
      </c>
      <c r="AB263" t="s">
        <v>234</v>
      </c>
    </row>
    <row r="264" spans="1:28" x14ac:dyDescent="0.25">
      <c r="A264" t="s">
        <v>2311</v>
      </c>
      <c r="B264" t="s">
        <v>158</v>
      </c>
      <c r="C264" t="s">
        <v>159</v>
      </c>
      <c r="D264" t="s">
        <v>160</v>
      </c>
      <c r="E264" t="s">
        <v>158</v>
      </c>
      <c r="F264" t="s">
        <v>161</v>
      </c>
      <c r="G264" t="s">
        <v>162</v>
      </c>
      <c r="H264" t="s">
        <v>158</v>
      </c>
      <c r="I264" t="s">
        <v>163</v>
      </c>
      <c r="J264" t="s">
        <v>164</v>
      </c>
      <c r="K264" t="s">
        <v>2312</v>
      </c>
      <c r="L264" t="s">
        <v>2313</v>
      </c>
      <c r="M264" t="s">
        <v>2314</v>
      </c>
      <c r="N264" t="s">
        <v>158</v>
      </c>
      <c r="O264" t="s">
        <v>188</v>
      </c>
      <c r="P264" t="s">
        <v>196</v>
      </c>
      <c r="Q264" t="s">
        <v>2315</v>
      </c>
      <c r="R264" t="s">
        <v>2316</v>
      </c>
      <c r="S264" t="s">
        <v>2317</v>
      </c>
      <c r="T264" t="s">
        <v>158</v>
      </c>
      <c r="U264" t="s">
        <v>188</v>
      </c>
      <c r="V264" t="s">
        <v>189</v>
      </c>
      <c r="W264" t="s">
        <v>158</v>
      </c>
      <c r="X264" t="s">
        <v>190</v>
      </c>
      <c r="Y264" t="s">
        <v>191</v>
      </c>
      <c r="Z264" t="s">
        <v>158</v>
      </c>
      <c r="AA264" t="s">
        <v>233</v>
      </c>
      <c r="AB264" t="s">
        <v>234</v>
      </c>
    </row>
    <row r="265" spans="1:28" x14ac:dyDescent="0.25">
      <c r="A265" t="s">
        <v>2318</v>
      </c>
      <c r="B265" t="s">
        <v>158</v>
      </c>
      <c r="C265" t="s">
        <v>159</v>
      </c>
      <c r="D265" t="s">
        <v>160</v>
      </c>
      <c r="E265" t="s">
        <v>158</v>
      </c>
      <c r="F265" t="s">
        <v>161</v>
      </c>
      <c r="G265" t="s">
        <v>162</v>
      </c>
      <c r="H265" t="s">
        <v>158</v>
      </c>
      <c r="I265" t="s">
        <v>163</v>
      </c>
      <c r="J265" t="s">
        <v>164</v>
      </c>
      <c r="K265" t="s">
        <v>158</v>
      </c>
      <c r="L265" t="s">
        <v>165</v>
      </c>
      <c r="M265" t="s">
        <v>166</v>
      </c>
      <c r="N265" t="s">
        <v>158</v>
      </c>
      <c r="O265" t="s">
        <v>188</v>
      </c>
      <c r="P265" t="s">
        <v>196</v>
      </c>
      <c r="Q265" t="s">
        <v>2319</v>
      </c>
      <c r="R265" t="s">
        <v>2320</v>
      </c>
      <c r="S265" t="s">
        <v>2321</v>
      </c>
      <c r="T265" t="s">
        <v>158</v>
      </c>
      <c r="U265" t="s">
        <v>188</v>
      </c>
      <c r="V265" t="s">
        <v>189</v>
      </c>
      <c r="W265" t="s">
        <v>158</v>
      </c>
      <c r="X265" t="s">
        <v>190</v>
      </c>
      <c r="Y265" t="s">
        <v>191</v>
      </c>
      <c r="Z265" t="s">
        <v>158</v>
      </c>
      <c r="AA265" t="s">
        <v>233</v>
      </c>
      <c r="AB265" t="s">
        <v>234</v>
      </c>
    </row>
    <row r="266" spans="1:28" x14ac:dyDescent="0.25">
      <c r="A266" t="s">
        <v>2322</v>
      </c>
      <c r="B266" t="s">
        <v>2323</v>
      </c>
      <c r="C266" t="s">
        <v>2324</v>
      </c>
      <c r="D266" t="s">
        <v>2325</v>
      </c>
      <c r="E266" t="s">
        <v>158</v>
      </c>
      <c r="F266" t="s">
        <v>161</v>
      </c>
      <c r="G266" t="s">
        <v>162</v>
      </c>
      <c r="H266" t="s">
        <v>158</v>
      </c>
      <c r="I266" t="s">
        <v>163</v>
      </c>
      <c r="J266" t="s">
        <v>164</v>
      </c>
      <c r="K266" t="s">
        <v>158</v>
      </c>
      <c r="L266" t="s">
        <v>165</v>
      </c>
      <c r="M266" t="s">
        <v>166</v>
      </c>
      <c r="N266" t="s">
        <v>158</v>
      </c>
      <c r="O266" t="s">
        <v>188</v>
      </c>
      <c r="P266" t="s">
        <v>196</v>
      </c>
      <c r="Q266" t="s">
        <v>158</v>
      </c>
      <c r="R266" t="s">
        <v>170</v>
      </c>
      <c r="S266" t="s">
        <v>171</v>
      </c>
      <c r="T266" t="s">
        <v>158</v>
      </c>
      <c r="U266" t="s">
        <v>188</v>
      </c>
      <c r="V266" t="s">
        <v>189</v>
      </c>
      <c r="W266" t="s">
        <v>158</v>
      </c>
      <c r="X266" t="s">
        <v>190</v>
      </c>
      <c r="Y266" t="s">
        <v>191</v>
      </c>
      <c r="Z266" t="s">
        <v>158</v>
      </c>
      <c r="AA266" t="s">
        <v>233</v>
      </c>
      <c r="AB266" t="s">
        <v>234</v>
      </c>
    </row>
    <row r="267" spans="1:28" x14ac:dyDescent="0.25">
      <c r="A267" t="s">
        <v>2326</v>
      </c>
      <c r="B267" t="s">
        <v>158</v>
      </c>
      <c r="C267" t="s">
        <v>159</v>
      </c>
      <c r="D267" t="s">
        <v>160</v>
      </c>
      <c r="E267" t="s">
        <v>158</v>
      </c>
      <c r="F267" t="s">
        <v>161</v>
      </c>
      <c r="G267" t="s">
        <v>162</v>
      </c>
      <c r="H267" t="s">
        <v>158</v>
      </c>
      <c r="I267" t="s">
        <v>163</v>
      </c>
      <c r="J267" t="s">
        <v>164</v>
      </c>
      <c r="K267" t="s">
        <v>158</v>
      </c>
      <c r="L267" t="s">
        <v>165</v>
      </c>
      <c r="M267" t="s">
        <v>166</v>
      </c>
      <c r="N267" t="s">
        <v>158</v>
      </c>
      <c r="O267" t="s">
        <v>188</v>
      </c>
      <c r="P267" t="s">
        <v>196</v>
      </c>
      <c r="Q267" t="s">
        <v>158</v>
      </c>
      <c r="R267" t="s">
        <v>170</v>
      </c>
      <c r="S267" t="s">
        <v>171</v>
      </c>
      <c r="T267" t="s">
        <v>2327</v>
      </c>
      <c r="U267" t="s">
        <v>2328</v>
      </c>
      <c r="V267" t="s">
        <v>2329</v>
      </c>
      <c r="W267" t="s">
        <v>2330</v>
      </c>
      <c r="X267" t="s">
        <v>2331</v>
      </c>
      <c r="Y267" t="s">
        <v>2332</v>
      </c>
      <c r="Z267" t="s">
        <v>158</v>
      </c>
      <c r="AA267" t="s">
        <v>233</v>
      </c>
      <c r="AB267" t="s">
        <v>234</v>
      </c>
    </row>
    <row r="268" spans="1:28" x14ac:dyDescent="0.25">
      <c r="A268" t="s">
        <v>2333</v>
      </c>
      <c r="B268" t="s">
        <v>158</v>
      </c>
      <c r="C268" t="s">
        <v>159</v>
      </c>
      <c r="D268" t="s">
        <v>160</v>
      </c>
      <c r="E268" t="s">
        <v>158</v>
      </c>
      <c r="F268" t="s">
        <v>161</v>
      </c>
      <c r="G268" t="s">
        <v>162</v>
      </c>
      <c r="H268" t="s">
        <v>158</v>
      </c>
      <c r="I268" t="s">
        <v>163</v>
      </c>
      <c r="J268" t="s">
        <v>164</v>
      </c>
      <c r="K268" t="s">
        <v>2334</v>
      </c>
      <c r="L268" t="s">
        <v>2335</v>
      </c>
      <c r="M268" t="s">
        <v>2336</v>
      </c>
      <c r="N268" t="s">
        <v>158</v>
      </c>
      <c r="O268" t="s">
        <v>188</v>
      </c>
      <c r="P268" t="s">
        <v>196</v>
      </c>
      <c r="Q268" t="s">
        <v>158</v>
      </c>
      <c r="R268" t="s">
        <v>170</v>
      </c>
      <c r="S268" t="s">
        <v>171</v>
      </c>
      <c r="T268" t="s">
        <v>158</v>
      </c>
      <c r="U268" t="s">
        <v>188</v>
      </c>
      <c r="V268" t="s">
        <v>189</v>
      </c>
      <c r="W268" t="s">
        <v>158</v>
      </c>
      <c r="X268" t="s">
        <v>190</v>
      </c>
      <c r="Y268" t="s">
        <v>191</v>
      </c>
      <c r="Z268" t="s">
        <v>158</v>
      </c>
      <c r="AA268" t="s">
        <v>233</v>
      </c>
      <c r="AB268" t="s">
        <v>234</v>
      </c>
    </row>
    <row r="269" spans="1:28" x14ac:dyDescent="0.25">
      <c r="A269" t="s">
        <v>2337</v>
      </c>
      <c r="B269" t="s">
        <v>158</v>
      </c>
      <c r="C269" t="s">
        <v>159</v>
      </c>
      <c r="D269" t="s">
        <v>160</v>
      </c>
      <c r="E269" t="s">
        <v>158</v>
      </c>
      <c r="F269" t="s">
        <v>161</v>
      </c>
      <c r="G269" t="s">
        <v>162</v>
      </c>
      <c r="H269" t="s">
        <v>158</v>
      </c>
      <c r="I269" t="s">
        <v>163</v>
      </c>
      <c r="J269" t="s">
        <v>164</v>
      </c>
      <c r="K269" t="s">
        <v>158</v>
      </c>
      <c r="L269" t="s">
        <v>165</v>
      </c>
      <c r="M269" t="s">
        <v>166</v>
      </c>
      <c r="N269" t="s">
        <v>2338</v>
      </c>
      <c r="O269" t="s">
        <v>2339</v>
      </c>
      <c r="P269" t="s">
        <v>2340</v>
      </c>
      <c r="Q269" t="s">
        <v>2341</v>
      </c>
      <c r="R269" t="s">
        <v>2342</v>
      </c>
      <c r="S269" t="s">
        <v>2343</v>
      </c>
      <c r="T269" t="s">
        <v>2344</v>
      </c>
      <c r="U269" t="s">
        <v>2345</v>
      </c>
      <c r="V269" t="s">
        <v>2346</v>
      </c>
      <c r="W269" t="s">
        <v>158</v>
      </c>
      <c r="X269" t="s">
        <v>190</v>
      </c>
      <c r="Y269" t="s">
        <v>191</v>
      </c>
      <c r="Z269" t="s">
        <v>158</v>
      </c>
      <c r="AA269" t="s">
        <v>233</v>
      </c>
      <c r="AB269" t="s">
        <v>234</v>
      </c>
    </row>
    <row r="270" spans="1:28" x14ac:dyDescent="0.25">
      <c r="A270" t="s">
        <v>2347</v>
      </c>
      <c r="B270" t="s">
        <v>2348</v>
      </c>
      <c r="C270" t="s">
        <v>2349</v>
      </c>
      <c r="D270" t="s">
        <v>2350</v>
      </c>
      <c r="E270" t="s">
        <v>158</v>
      </c>
      <c r="F270" t="s">
        <v>161</v>
      </c>
      <c r="G270" t="s">
        <v>162</v>
      </c>
      <c r="H270" t="s">
        <v>158</v>
      </c>
      <c r="I270" t="s">
        <v>163</v>
      </c>
      <c r="J270" t="s">
        <v>164</v>
      </c>
      <c r="K270" t="s">
        <v>158</v>
      </c>
      <c r="L270" t="s">
        <v>165</v>
      </c>
      <c r="M270" t="s">
        <v>166</v>
      </c>
      <c r="N270" t="s">
        <v>2351</v>
      </c>
      <c r="O270" t="s">
        <v>2352</v>
      </c>
      <c r="P270" t="s">
        <v>2353</v>
      </c>
      <c r="Q270" t="s">
        <v>2354</v>
      </c>
      <c r="R270" t="s">
        <v>2355</v>
      </c>
      <c r="S270" t="s">
        <v>2356</v>
      </c>
      <c r="T270" t="s">
        <v>2357</v>
      </c>
      <c r="U270" t="s">
        <v>2358</v>
      </c>
      <c r="V270" t="s">
        <v>2359</v>
      </c>
      <c r="W270" t="s">
        <v>158</v>
      </c>
      <c r="X270" t="s">
        <v>190</v>
      </c>
      <c r="Y270" t="s">
        <v>191</v>
      </c>
      <c r="Z270" t="s">
        <v>158</v>
      </c>
      <c r="AA270" t="s">
        <v>233</v>
      </c>
      <c r="AB270" t="s">
        <v>234</v>
      </c>
    </row>
    <row r="271" spans="1:28" x14ac:dyDescent="0.25">
      <c r="A271" t="s">
        <v>2360</v>
      </c>
      <c r="B271" t="s">
        <v>158</v>
      </c>
      <c r="C271" t="s">
        <v>159</v>
      </c>
      <c r="D271" t="s">
        <v>160</v>
      </c>
      <c r="E271" t="s">
        <v>158</v>
      </c>
      <c r="F271" t="s">
        <v>161</v>
      </c>
      <c r="G271" t="s">
        <v>162</v>
      </c>
      <c r="H271" t="s">
        <v>158</v>
      </c>
      <c r="I271" t="s">
        <v>163</v>
      </c>
      <c r="J271" t="s">
        <v>164</v>
      </c>
      <c r="K271" t="s">
        <v>158</v>
      </c>
      <c r="L271" t="s">
        <v>165</v>
      </c>
      <c r="M271" t="s">
        <v>166</v>
      </c>
      <c r="N271" t="s">
        <v>158</v>
      </c>
      <c r="O271" t="s">
        <v>188</v>
      </c>
      <c r="P271" t="s">
        <v>196</v>
      </c>
      <c r="Q271" t="s">
        <v>158</v>
      </c>
      <c r="R271" t="s">
        <v>170</v>
      </c>
      <c r="S271" t="s">
        <v>171</v>
      </c>
      <c r="T271" t="s">
        <v>2361</v>
      </c>
      <c r="U271" t="s">
        <v>2362</v>
      </c>
      <c r="V271" t="s">
        <v>2363</v>
      </c>
      <c r="W271" t="s">
        <v>158</v>
      </c>
      <c r="X271" t="s">
        <v>190</v>
      </c>
      <c r="Y271" t="s">
        <v>191</v>
      </c>
      <c r="Z271" t="s">
        <v>158</v>
      </c>
      <c r="AA271" t="s">
        <v>233</v>
      </c>
      <c r="AB271" t="s">
        <v>234</v>
      </c>
    </row>
    <row r="272" spans="1:28" x14ac:dyDescent="0.25">
      <c r="A272" t="s">
        <v>2364</v>
      </c>
      <c r="B272" t="s">
        <v>158</v>
      </c>
      <c r="C272" t="s">
        <v>159</v>
      </c>
      <c r="D272" t="s">
        <v>160</v>
      </c>
      <c r="E272" t="s">
        <v>158</v>
      </c>
      <c r="F272" t="s">
        <v>161</v>
      </c>
      <c r="G272" t="s">
        <v>162</v>
      </c>
      <c r="H272" t="s">
        <v>158</v>
      </c>
      <c r="I272" t="s">
        <v>163</v>
      </c>
      <c r="J272" t="s">
        <v>164</v>
      </c>
      <c r="K272" t="s">
        <v>158</v>
      </c>
      <c r="L272" t="s">
        <v>165</v>
      </c>
      <c r="M272" t="s">
        <v>166</v>
      </c>
      <c r="N272" t="s">
        <v>158</v>
      </c>
      <c r="O272" t="s">
        <v>188</v>
      </c>
      <c r="P272" t="s">
        <v>196</v>
      </c>
      <c r="Q272" t="s">
        <v>2365</v>
      </c>
      <c r="R272" t="s">
        <v>2366</v>
      </c>
      <c r="S272" t="s">
        <v>2367</v>
      </c>
      <c r="T272" t="s">
        <v>158</v>
      </c>
      <c r="U272" t="s">
        <v>188</v>
      </c>
      <c r="V272" t="s">
        <v>189</v>
      </c>
      <c r="W272" t="s">
        <v>158</v>
      </c>
      <c r="X272" t="s">
        <v>190</v>
      </c>
      <c r="Y272" t="s">
        <v>191</v>
      </c>
      <c r="Z272" t="s">
        <v>158</v>
      </c>
      <c r="AA272" t="s">
        <v>233</v>
      </c>
      <c r="AB272" t="s">
        <v>234</v>
      </c>
    </row>
    <row r="273" spans="1:28" x14ac:dyDescent="0.25">
      <c r="A273" t="s">
        <v>2368</v>
      </c>
      <c r="B273" t="s">
        <v>158</v>
      </c>
      <c r="C273" t="s">
        <v>159</v>
      </c>
      <c r="D273" t="s">
        <v>160</v>
      </c>
      <c r="E273" t="s">
        <v>158</v>
      </c>
      <c r="F273" t="s">
        <v>161</v>
      </c>
      <c r="G273" t="s">
        <v>162</v>
      </c>
      <c r="H273" t="s">
        <v>158</v>
      </c>
      <c r="I273" t="s">
        <v>163</v>
      </c>
      <c r="J273" t="s">
        <v>164</v>
      </c>
      <c r="K273" t="s">
        <v>158</v>
      </c>
      <c r="L273" t="s">
        <v>165</v>
      </c>
      <c r="M273" t="s">
        <v>166</v>
      </c>
      <c r="N273" t="s">
        <v>158</v>
      </c>
      <c r="O273" t="s">
        <v>188</v>
      </c>
      <c r="P273" t="s">
        <v>196</v>
      </c>
      <c r="Q273" t="s">
        <v>2369</v>
      </c>
      <c r="R273" t="s">
        <v>2370</v>
      </c>
      <c r="S273" t="s">
        <v>2371</v>
      </c>
      <c r="T273" t="s">
        <v>158</v>
      </c>
      <c r="U273" t="s">
        <v>188</v>
      </c>
      <c r="V273" t="s">
        <v>189</v>
      </c>
      <c r="W273" t="s">
        <v>158</v>
      </c>
      <c r="X273" t="s">
        <v>190</v>
      </c>
      <c r="Y273" t="s">
        <v>191</v>
      </c>
      <c r="Z273" t="s">
        <v>158</v>
      </c>
      <c r="AA273" t="s">
        <v>233</v>
      </c>
      <c r="AB273" t="s">
        <v>234</v>
      </c>
    </row>
    <row r="274" spans="1:28" x14ac:dyDescent="0.25">
      <c r="A274" t="s">
        <v>2372</v>
      </c>
      <c r="B274" t="s">
        <v>158</v>
      </c>
      <c r="C274" t="s">
        <v>159</v>
      </c>
      <c r="D274" t="s">
        <v>160</v>
      </c>
      <c r="E274" t="s">
        <v>158</v>
      </c>
      <c r="F274" t="s">
        <v>161</v>
      </c>
      <c r="G274" t="s">
        <v>162</v>
      </c>
      <c r="H274" t="s">
        <v>158</v>
      </c>
      <c r="I274" t="s">
        <v>163</v>
      </c>
      <c r="J274" t="s">
        <v>164</v>
      </c>
      <c r="K274" t="s">
        <v>158</v>
      </c>
      <c r="L274" t="s">
        <v>165</v>
      </c>
      <c r="M274" t="s">
        <v>166</v>
      </c>
      <c r="N274" t="s">
        <v>158</v>
      </c>
      <c r="O274" t="s">
        <v>188</v>
      </c>
      <c r="P274" t="s">
        <v>196</v>
      </c>
      <c r="Q274" t="s">
        <v>158</v>
      </c>
      <c r="R274" t="s">
        <v>170</v>
      </c>
      <c r="S274" t="s">
        <v>171</v>
      </c>
      <c r="T274" t="s">
        <v>158</v>
      </c>
      <c r="U274" t="s">
        <v>188</v>
      </c>
      <c r="V274" t="s">
        <v>189</v>
      </c>
      <c r="W274" t="s">
        <v>158</v>
      </c>
      <c r="X274" t="s">
        <v>190</v>
      </c>
      <c r="Y274" t="s">
        <v>191</v>
      </c>
      <c r="Z274" t="s">
        <v>2373</v>
      </c>
      <c r="AA274" t="s">
        <v>2374</v>
      </c>
      <c r="AB274" t="s">
        <v>2375</v>
      </c>
    </row>
    <row r="275" spans="1:28" x14ac:dyDescent="0.25">
      <c r="A275" t="s">
        <v>2376</v>
      </c>
      <c r="B275" t="s">
        <v>158</v>
      </c>
      <c r="C275" t="s">
        <v>159</v>
      </c>
      <c r="D275" t="s">
        <v>160</v>
      </c>
      <c r="E275" t="s">
        <v>158</v>
      </c>
      <c r="F275" t="s">
        <v>161</v>
      </c>
      <c r="G275" t="s">
        <v>162</v>
      </c>
      <c r="H275" t="s">
        <v>158</v>
      </c>
      <c r="I275" t="s">
        <v>163</v>
      </c>
      <c r="J275" t="s">
        <v>164</v>
      </c>
      <c r="K275" t="s">
        <v>158</v>
      </c>
      <c r="L275" t="s">
        <v>165</v>
      </c>
      <c r="M275" t="s">
        <v>166</v>
      </c>
      <c r="N275" t="s">
        <v>2377</v>
      </c>
      <c r="O275" t="s">
        <v>2378</v>
      </c>
      <c r="P275" t="s">
        <v>2379</v>
      </c>
      <c r="Q275" t="s">
        <v>2380</v>
      </c>
      <c r="R275" t="s">
        <v>2381</v>
      </c>
      <c r="S275" t="s">
        <v>2382</v>
      </c>
      <c r="T275" t="s">
        <v>2383</v>
      </c>
      <c r="U275" t="s">
        <v>2384</v>
      </c>
      <c r="V275" t="s">
        <v>2385</v>
      </c>
      <c r="W275" t="s">
        <v>2386</v>
      </c>
      <c r="X275" t="s">
        <v>2387</v>
      </c>
      <c r="Y275" t="s">
        <v>2388</v>
      </c>
      <c r="Z275" t="s">
        <v>2389</v>
      </c>
      <c r="AA275" t="s">
        <v>2390</v>
      </c>
      <c r="AB275" t="s">
        <v>2391</v>
      </c>
    </row>
    <row r="276" spans="1:28" x14ac:dyDescent="0.25">
      <c r="A276" t="s">
        <v>2392</v>
      </c>
      <c r="B276" t="s">
        <v>2393</v>
      </c>
      <c r="C276" t="s">
        <v>2394</v>
      </c>
      <c r="D276" t="s">
        <v>2395</v>
      </c>
      <c r="E276" t="s">
        <v>2396</v>
      </c>
      <c r="F276" t="s">
        <v>2397</v>
      </c>
      <c r="G276" t="s">
        <v>2398</v>
      </c>
      <c r="H276" t="s">
        <v>158</v>
      </c>
      <c r="I276" t="s">
        <v>163</v>
      </c>
      <c r="J276" t="s">
        <v>164</v>
      </c>
      <c r="K276" t="s">
        <v>158</v>
      </c>
      <c r="L276" t="s">
        <v>165</v>
      </c>
      <c r="M276" t="s">
        <v>166</v>
      </c>
      <c r="N276" t="s">
        <v>2399</v>
      </c>
      <c r="O276" t="s">
        <v>2400</v>
      </c>
      <c r="P276" t="s">
        <v>2401</v>
      </c>
      <c r="Q276" t="s">
        <v>158</v>
      </c>
      <c r="R276" t="s">
        <v>170</v>
      </c>
      <c r="S276" t="s">
        <v>171</v>
      </c>
      <c r="T276" t="s">
        <v>158</v>
      </c>
      <c r="U276" t="s">
        <v>188</v>
      </c>
      <c r="V276" t="s">
        <v>189</v>
      </c>
      <c r="W276" t="s">
        <v>158</v>
      </c>
      <c r="X276" t="s">
        <v>190</v>
      </c>
      <c r="Y276" t="s">
        <v>191</v>
      </c>
      <c r="Z276" t="s">
        <v>158</v>
      </c>
      <c r="AA276" t="s">
        <v>233</v>
      </c>
      <c r="AB276" t="s">
        <v>234</v>
      </c>
    </row>
    <row r="277" spans="1:28" x14ac:dyDescent="0.25">
      <c r="A277" t="s">
        <v>2402</v>
      </c>
      <c r="B277" t="s">
        <v>158</v>
      </c>
      <c r="C277" t="s">
        <v>159</v>
      </c>
      <c r="D277" t="s">
        <v>160</v>
      </c>
      <c r="E277" t="s">
        <v>158</v>
      </c>
      <c r="F277" t="s">
        <v>161</v>
      </c>
      <c r="G277" t="s">
        <v>162</v>
      </c>
      <c r="H277" t="s">
        <v>158</v>
      </c>
      <c r="I277" t="s">
        <v>163</v>
      </c>
      <c r="J277" t="s">
        <v>164</v>
      </c>
      <c r="K277" t="s">
        <v>158</v>
      </c>
      <c r="L277" t="s">
        <v>165</v>
      </c>
      <c r="M277" t="s">
        <v>166</v>
      </c>
      <c r="N277" t="s">
        <v>2403</v>
      </c>
      <c r="O277" t="s">
        <v>2404</v>
      </c>
      <c r="P277" t="s">
        <v>2405</v>
      </c>
      <c r="Q277" t="s">
        <v>2406</v>
      </c>
      <c r="R277" t="s">
        <v>2407</v>
      </c>
      <c r="S277" t="s">
        <v>2408</v>
      </c>
      <c r="T277" t="s">
        <v>158</v>
      </c>
      <c r="U277" t="s">
        <v>188</v>
      </c>
      <c r="V277" t="s">
        <v>189</v>
      </c>
      <c r="W277" t="s">
        <v>158</v>
      </c>
      <c r="X277" t="s">
        <v>190</v>
      </c>
      <c r="Y277" t="s">
        <v>191</v>
      </c>
      <c r="Z277" t="s">
        <v>158</v>
      </c>
      <c r="AA277" t="s">
        <v>233</v>
      </c>
      <c r="AB277" t="s">
        <v>234</v>
      </c>
    </row>
    <row r="278" spans="1:28" x14ac:dyDescent="0.25">
      <c r="A278" t="s">
        <v>2409</v>
      </c>
      <c r="B278" t="s">
        <v>158</v>
      </c>
      <c r="C278" t="s">
        <v>159</v>
      </c>
      <c r="D278" t="s">
        <v>160</v>
      </c>
      <c r="E278" t="s">
        <v>158</v>
      </c>
      <c r="F278" t="s">
        <v>161</v>
      </c>
      <c r="G278" t="s">
        <v>162</v>
      </c>
      <c r="H278" t="s">
        <v>2410</v>
      </c>
      <c r="I278" t="s">
        <v>2411</v>
      </c>
      <c r="J278" t="s">
        <v>2412</v>
      </c>
      <c r="K278" t="s">
        <v>158</v>
      </c>
      <c r="L278" t="s">
        <v>165</v>
      </c>
      <c r="M278" t="s">
        <v>166</v>
      </c>
      <c r="N278" t="s">
        <v>158</v>
      </c>
      <c r="O278" t="s">
        <v>188</v>
      </c>
      <c r="P278" t="s">
        <v>196</v>
      </c>
      <c r="Q278" t="s">
        <v>158</v>
      </c>
      <c r="R278" t="s">
        <v>170</v>
      </c>
      <c r="S278" t="s">
        <v>171</v>
      </c>
      <c r="T278" t="s">
        <v>158</v>
      </c>
      <c r="U278" t="s">
        <v>188</v>
      </c>
      <c r="V278" t="s">
        <v>189</v>
      </c>
      <c r="W278" t="s">
        <v>158</v>
      </c>
      <c r="X278" t="s">
        <v>190</v>
      </c>
      <c r="Y278" t="s">
        <v>191</v>
      </c>
      <c r="Z278" t="s">
        <v>158</v>
      </c>
      <c r="AA278" t="s">
        <v>233</v>
      </c>
      <c r="AB278" t="s">
        <v>234</v>
      </c>
    </row>
    <row r="279" spans="1:28" x14ac:dyDescent="0.25">
      <c r="A279" t="s">
        <v>2413</v>
      </c>
      <c r="B279" t="s">
        <v>158</v>
      </c>
      <c r="C279" t="s">
        <v>159</v>
      </c>
      <c r="D279" t="s">
        <v>160</v>
      </c>
      <c r="E279" t="s">
        <v>158</v>
      </c>
      <c r="F279" t="s">
        <v>161</v>
      </c>
      <c r="G279" t="s">
        <v>162</v>
      </c>
      <c r="H279" t="s">
        <v>2414</v>
      </c>
      <c r="I279" t="s">
        <v>2415</v>
      </c>
      <c r="J279" t="s">
        <v>2416</v>
      </c>
      <c r="K279" t="s">
        <v>158</v>
      </c>
      <c r="L279" t="s">
        <v>165</v>
      </c>
      <c r="M279" t="s">
        <v>166</v>
      </c>
      <c r="N279" t="s">
        <v>158</v>
      </c>
      <c r="O279" t="s">
        <v>188</v>
      </c>
      <c r="P279" t="s">
        <v>196</v>
      </c>
      <c r="Q279" t="s">
        <v>158</v>
      </c>
      <c r="R279" t="s">
        <v>170</v>
      </c>
      <c r="S279" t="s">
        <v>171</v>
      </c>
      <c r="T279" t="s">
        <v>158</v>
      </c>
      <c r="U279" t="s">
        <v>188</v>
      </c>
      <c r="V279" t="s">
        <v>189</v>
      </c>
      <c r="W279" t="s">
        <v>2417</v>
      </c>
      <c r="X279" t="s">
        <v>2418</v>
      </c>
      <c r="Y279" t="s">
        <v>2419</v>
      </c>
      <c r="Z279" t="s">
        <v>158</v>
      </c>
      <c r="AA279" t="s">
        <v>233</v>
      </c>
      <c r="AB279" t="s">
        <v>234</v>
      </c>
    </row>
    <row r="280" spans="1:28" x14ac:dyDescent="0.25">
      <c r="A280" t="s">
        <v>2420</v>
      </c>
      <c r="B280" t="s">
        <v>2421</v>
      </c>
      <c r="C280" t="s">
        <v>2422</v>
      </c>
      <c r="D280" t="s">
        <v>2423</v>
      </c>
      <c r="E280" t="s">
        <v>158</v>
      </c>
      <c r="F280" t="s">
        <v>161</v>
      </c>
      <c r="G280" t="s">
        <v>162</v>
      </c>
      <c r="H280" t="s">
        <v>158</v>
      </c>
      <c r="I280" t="s">
        <v>163</v>
      </c>
      <c r="J280" t="s">
        <v>164</v>
      </c>
      <c r="K280" t="s">
        <v>158</v>
      </c>
      <c r="L280" t="s">
        <v>165</v>
      </c>
      <c r="M280" t="s">
        <v>166</v>
      </c>
      <c r="N280" t="s">
        <v>2424</v>
      </c>
      <c r="O280" t="s">
        <v>2425</v>
      </c>
      <c r="P280" t="s">
        <v>2426</v>
      </c>
      <c r="Q280" t="s">
        <v>2427</v>
      </c>
      <c r="R280" t="s">
        <v>2428</v>
      </c>
      <c r="S280" t="s">
        <v>2429</v>
      </c>
      <c r="T280" t="s">
        <v>2430</v>
      </c>
      <c r="U280" t="s">
        <v>2431</v>
      </c>
      <c r="V280" t="s">
        <v>2432</v>
      </c>
      <c r="W280" t="s">
        <v>2433</v>
      </c>
      <c r="X280" t="s">
        <v>2434</v>
      </c>
      <c r="Y280" t="s">
        <v>2435</v>
      </c>
      <c r="Z280" t="s">
        <v>158</v>
      </c>
      <c r="AA280" t="s">
        <v>233</v>
      </c>
      <c r="AB280" t="s">
        <v>234</v>
      </c>
    </row>
    <row r="281" spans="1:28" x14ac:dyDescent="0.25">
      <c r="A281" t="s">
        <v>2436</v>
      </c>
      <c r="B281" t="s">
        <v>2437</v>
      </c>
      <c r="C281" t="s">
        <v>2438</v>
      </c>
      <c r="D281" t="s">
        <v>2439</v>
      </c>
      <c r="E281" t="s">
        <v>158</v>
      </c>
      <c r="F281" t="s">
        <v>161</v>
      </c>
      <c r="G281" t="s">
        <v>162</v>
      </c>
      <c r="H281" t="s">
        <v>158</v>
      </c>
      <c r="I281" t="s">
        <v>163</v>
      </c>
      <c r="J281" t="s">
        <v>164</v>
      </c>
      <c r="K281" t="s">
        <v>158</v>
      </c>
      <c r="L281" t="s">
        <v>165</v>
      </c>
      <c r="M281" t="s">
        <v>166</v>
      </c>
      <c r="N281" t="s">
        <v>158</v>
      </c>
      <c r="O281" t="s">
        <v>188</v>
      </c>
      <c r="P281" t="s">
        <v>196</v>
      </c>
      <c r="Q281" t="s">
        <v>158</v>
      </c>
      <c r="R281" t="s">
        <v>170</v>
      </c>
      <c r="S281" t="s">
        <v>171</v>
      </c>
      <c r="T281" t="s">
        <v>158</v>
      </c>
      <c r="U281" t="s">
        <v>188</v>
      </c>
      <c r="V281" t="s">
        <v>189</v>
      </c>
      <c r="W281" t="s">
        <v>158</v>
      </c>
      <c r="X281" t="s">
        <v>190</v>
      </c>
      <c r="Y281" t="s">
        <v>191</v>
      </c>
      <c r="Z281" t="s">
        <v>158</v>
      </c>
      <c r="AA281" t="s">
        <v>233</v>
      </c>
      <c r="AB281" t="s">
        <v>234</v>
      </c>
    </row>
    <row r="282" spans="1:28" x14ac:dyDescent="0.25">
      <c r="A282" t="s">
        <v>2440</v>
      </c>
      <c r="B282" t="s">
        <v>2441</v>
      </c>
      <c r="C282" t="s">
        <v>2442</v>
      </c>
      <c r="D282" t="s">
        <v>2443</v>
      </c>
      <c r="E282" t="s">
        <v>158</v>
      </c>
      <c r="F282" t="s">
        <v>161</v>
      </c>
      <c r="G282" t="s">
        <v>162</v>
      </c>
      <c r="H282" t="s">
        <v>158</v>
      </c>
      <c r="I282" t="s">
        <v>163</v>
      </c>
      <c r="J282" t="s">
        <v>164</v>
      </c>
      <c r="K282" t="s">
        <v>158</v>
      </c>
      <c r="L282" t="s">
        <v>165</v>
      </c>
      <c r="M282" t="s">
        <v>166</v>
      </c>
      <c r="N282" t="s">
        <v>2444</v>
      </c>
      <c r="O282" t="s">
        <v>2445</v>
      </c>
      <c r="P282" t="s">
        <v>2446</v>
      </c>
      <c r="Q282" t="s">
        <v>158</v>
      </c>
      <c r="R282" t="s">
        <v>170</v>
      </c>
      <c r="S282" t="s">
        <v>171</v>
      </c>
      <c r="T282" t="s">
        <v>2447</v>
      </c>
      <c r="U282" t="s">
        <v>2448</v>
      </c>
      <c r="V282" t="s">
        <v>2449</v>
      </c>
      <c r="W282" t="s">
        <v>158</v>
      </c>
      <c r="X282" t="s">
        <v>190</v>
      </c>
      <c r="Y282" t="s">
        <v>191</v>
      </c>
      <c r="Z282" t="s">
        <v>158</v>
      </c>
      <c r="AA282" t="s">
        <v>233</v>
      </c>
      <c r="AB282" t="s">
        <v>234</v>
      </c>
    </row>
    <row r="283" spans="1:28" x14ac:dyDescent="0.25">
      <c r="A283" t="s">
        <v>2450</v>
      </c>
      <c r="B283" t="s">
        <v>158</v>
      </c>
      <c r="C283" t="s">
        <v>159</v>
      </c>
      <c r="D283" t="s">
        <v>160</v>
      </c>
      <c r="E283" t="s">
        <v>158</v>
      </c>
      <c r="F283" t="s">
        <v>161</v>
      </c>
      <c r="G283" t="s">
        <v>162</v>
      </c>
      <c r="H283" t="s">
        <v>158</v>
      </c>
      <c r="I283" t="s">
        <v>163</v>
      </c>
      <c r="J283" t="s">
        <v>164</v>
      </c>
      <c r="K283" t="s">
        <v>158</v>
      </c>
      <c r="L283" t="s">
        <v>165</v>
      </c>
      <c r="M283" t="s">
        <v>166</v>
      </c>
      <c r="N283" t="s">
        <v>2451</v>
      </c>
      <c r="O283" t="s">
        <v>2452</v>
      </c>
      <c r="P283" t="s">
        <v>2453</v>
      </c>
      <c r="Q283" t="s">
        <v>2454</v>
      </c>
      <c r="R283" t="s">
        <v>2455</v>
      </c>
      <c r="S283" t="s">
        <v>2456</v>
      </c>
      <c r="T283" t="s">
        <v>2457</v>
      </c>
      <c r="U283" t="s">
        <v>2458</v>
      </c>
      <c r="V283" t="s">
        <v>2459</v>
      </c>
      <c r="W283" t="s">
        <v>158</v>
      </c>
      <c r="X283" t="s">
        <v>190</v>
      </c>
      <c r="Y283" t="s">
        <v>191</v>
      </c>
      <c r="Z283" t="s">
        <v>158</v>
      </c>
      <c r="AA283" t="s">
        <v>233</v>
      </c>
      <c r="AB283" t="s">
        <v>234</v>
      </c>
    </row>
    <row r="284" spans="1:28" x14ac:dyDescent="0.25">
      <c r="A284" t="s">
        <v>2460</v>
      </c>
      <c r="B284" t="s">
        <v>158</v>
      </c>
      <c r="C284" t="s">
        <v>159</v>
      </c>
      <c r="D284" t="s">
        <v>160</v>
      </c>
      <c r="E284" t="s">
        <v>158</v>
      </c>
      <c r="F284" t="s">
        <v>161</v>
      </c>
      <c r="G284" t="s">
        <v>162</v>
      </c>
      <c r="H284" t="s">
        <v>2461</v>
      </c>
      <c r="I284" t="s">
        <v>2462</v>
      </c>
      <c r="J284" t="s">
        <v>2463</v>
      </c>
      <c r="K284" t="s">
        <v>2464</v>
      </c>
      <c r="L284" t="s">
        <v>2465</v>
      </c>
      <c r="M284" t="s">
        <v>2466</v>
      </c>
      <c r="N284" t="s">
        <v>2467</v>
      </c>
      <c r="O284" t="s">
        <v>2468</v>
      </c>
      <c r="P284" t="s">
        <v>2469</v>
      </c>
      <c r="Q284" t="s">
        <v>158</v>
      </c>
      <c r="R284" t="s">
        <v>170</v>
      </c>
      <c r="S284" t="s">
        <v>171</v>
      </c>
      <c r="T284" t="s">
        <v>158</v>
      </c>
      <c r="U284" t="s">
        <v>188</v>
      </c>
      <c r="V284" t="s">
        <v>189</v>
      </c>
      <c r="W284" t="s">
        <v>2470</v>
      </c>
      <c r="X284" t="s">
        <v>2471</v>
      </c>
      <c r="Y284" t="s">
        <v>2472</v>
      </c>
      <c r="Z284" t="s">
        <v>2473</v>
      </c>
      <c r="AA284" t="s">
        <v>2474</v>
      </c>
      <c r="AB284" t="s">
        <v>2475</v>
      </c>
    </row>
    <row r="285" spans="1:28" x14ac:dyDescent="0.25">
      <c r="A285" t="s">
        <v>2476</v>
      </c>
      <c r="B285" t="s">
        <v>2477</v>
      </c>
      <c r="C285" t="s">
        <v>2478</v>
      </c>
      <c r="D285" t="s">
        <v>2479</v>
      </c>
      <c r="E285" t="s">
        <v>158</v>
      </c>
      <c r="F285" t="s">
        <v>161</v>
      </c>
      <c r="G285" t="s">
        <v>162</v>
      </c>
      <c r="H285" t="s">
        <v>158</v>
      </c>
      <c r="I285" t="s">
        <v>163</v>
      </c>
      <c r="J285" t="s">
        <v>164</v>
      </c>
      <c r="K285" t="s">
        <v>2480</v>
      </c>
      <c r="L285" t="s">
        <v>2481</v>
      </c>
      <c r="M285" t="s">
        <v>2482</v>
      </c>
      <c r="N285" t="s">
        <v>2483</v>
      </c>
      <c r="O285" t="s">
        <v>2484</v>
      </c>
      <c r="P285" t="s">
        <v>2485</v>
      </c>
      <c r="Q285" t="s">
        <v>2486</v>
      </c>
      <c r="R285" t="s">
        <v>2487</v>
      </c>
      <c r="S285" t="s">
        <v>2488</v>
      </c>
      <c r="T285" t="s">
        <v>2489</v>
      </c>
      <c r="U285" t="s">
        <v>2490</v>
      </c>
      <c r="V285" t="s">
        <v>2491</v>
      </c>
      <c r="W285" t="s">
        <v>2492</v>
      </c>
      <c r="X285" t="s">
        <v>2493</v>
      </c>
      <c r="Y285" t="s">
        <v>2494</v>
      </c>
      <c r="Z285" t="s">
        <v>2495</v>
      </c>
      <c r="AA285" t="s">
        <v>2496</v>
      </c>
      <c r="AB285" t="s">
        <v>2497</v>
      </c>
    </row>
    <row r="286" spans="1:28" x14ac:dyDescent="0.25">
      <c r="A286" t="s">
        <v>2498</v>
      </c>
      <c r="B286" t="s">
        <v>2499</v>
      </c>
      <c r="C286" t="s">
        <v>2500</v>
      </c>
      <c r="D286" t="s">
        <v>2501</v>
      </c>
      <c r="E286" t="s">
        <v>158</v>
      </c>
      <c r="F286" t="s">
        <v>161</v>
      </c>
      <c r="G286" t="s">
        <v>162</v>
      </c>
      <c r="H286" t="s">
        <v>158</v>
      </c>
      <c r="I286" t="s">
        <v>163</v>
      </c>
      <c r="J286" t="s">
        <v>164</v>
      </c>
      <c r="K286" t="s">
        <v>158</v>
      </c>
      <c r="L286" t="s">
        <v>165</v>
      </c>
      <c r="M286" t="s">
        <v>166</v>
      </c>
      <c r="N286" t="s">
        <v>158</v>
      </c>
      <c r="O286" t="s">
        <v>188</v>
      </c>
      <c r="P286" t="s">
        <v>196</v>
      </c>
      <c r="Q286" t="s">
        <v>158</v>
      </c>
      <c r="R286" t="s">
        <v>170</v>
      </c>
      <c r="S286" t="s">
        <v>171</v>
      </c>
      <c r="T286" t="s">
        <v>158</v>
      </c>
      <c r="U286" t="s">
        <v>188</v>
      </c>
      <c r="V286" t="s">
        <v>189</v>
      </c>
      <c r="W286" t="s">
        <v>158</v>
      </c>
      <c r="X286" t="s">
        <v>190</v>
      </c>
      <c r="Y286" t="s">
        <v>191</v>
      </c>
      <c r="Z286" t="s">
        <v>158</v>
      </c>
      <c r="AA286" t="s">
        <v>233</v>
      </c>
      <c r="AB286" t="s">
        <v>234</v>
      </c>
    </row>
    <row r="287" spans="1:28" x14ac:dyDescent="0.25">
      <c r="A287" t="s">
        <v>2502</v>
      </c>
      <c r="B287" t="s">
        <v>158</v>
      </c>
      <c r="C287" t="s">
        <v>159</v>
      </c>
      <c r="D287" t="s">
        <v>160</v>
      </c>
      <c r="E287" t="s">
        <v>158</v>
      </c>
      <c r="F287" t="s">
        <v>161</v>
      </c>
      <c r="G287" t="s">
        <v>162</v>
      </c>
      <c r="H287" t="s">
        <v>158</v>
      </c>
      <c r="I287" t="s">
        <v>163</v>
      </c>
      <c r="J287" t="s">
        <v>164</v>
      </c>
      <c r="K287" t="s">
        <v>158</v>
      </c>
      <c r="L287" t="s">
        <v>165</v>
      </c>
      <c r="M287" t="s">
        <v>166</v>
      </c>
      <c r="N287" t="s">
        <v>2503</v>
      </c>
      <c r="O287" t="s">
        <v>2504</v>
      </c>
      <c r="P287" t="s">
        <v>2505</v>
      </c>
      <c r="Q287" t="s">
        <v>2506</v>
      </c>
      <c r="R287" t="s">
        <v>2507</v>
      </c>
      <c r="S287" t="s">
        <v>2508</v>
      </c>
      <c r="T287" t="s">
        <v>2509</v>
      </c>
      <c r="U287" t="s">
        <v>2510</v>
      </c>
      <c r="V287" t="s">
        <v>2511</v>
      </c>
      <c r="W287" t="s">
        <v>2512</v>
      </c>
      <c r="X287" t="s">
        <v>2513</v>
      </c>
      <c r="Y287" t="s">
        <v>2514</v>
      </c>
      <c r="Z287" t="s">
        <v>2515</v>
      </c>
      <c r="AA287" t="s">
        <v>2516</v>
      </c>
      <c r="AB287" t="s">
        <v>2517</v>
      </c>
    </row>
    <row r="288" spans="1:28" x14ac:dyDescent="0.25">
      <c r="A288" t="s">
        <v>2518</v>
      </c>
      <c r="B288" t="s">
        <v>158</v>
      </c>
      <c r="C288" t="s">
        <v>159</v>
      </c>
      <c r="D288" t="s">
        <v>160</v>
      </c>
      <c r="E288" t="s">
        <v>158</v>
      </c>
      <c r="F288" t="s">
        <v>161</v>
      </c>
      <c r="G288" t="s">
        <v>162</v>
      </c>
      <c r="H288" t="s">
        <v>158</v>
      </c>
      <c r="I288" t="s">
        <v>163</v>
      </c>
      <c r="J288" t="s">
        <v>164</v>
      </c>
      <c r="K288" t="s">
        <v>158</v>
      </c>
      <c r="L288" t="s">
        <v>165</v>
      </c>
      <c r="M288" t="s">
        <v>166</v>
      </c>
      <c r="N288" t="s">
        <v>158</v>
      </c>
      <c r="O288" t="s">
        <v>188</v>
      </c>
      <c r="P288" t="s">
        <v>196</v>
      </c>
      <c r="Q288" t="s">
        <v>158</v>
      </c>
      <c r="R288" t="s">
        <v>170</v>
      </c>
      <c r="S288" t="s">
        <v>171</v>
      </c>
      <c r="T288" t="s">
        <v>158</v>
      </c>
      <c r="U288" t="s">
        <v>188</v>
      </c>
      <c r="V288" t="s">
        <v>189</v>
      </c>
      <c r="W288" t="s">
        <v>158</v>
      </c>
      <c r="X288" t="s">
        <v>190</v>
      </c>
      <c r="Y288" t="s">
        <v>191</v>
      </c>
      <c r="Z288" t="s">
        <v>2519</v>
      </c>
      <c r="AA288" t="s">
        <v>2520</v>
      </c>
      <c r="AB288" t="s">
        <v>2521</v>
      </c>
    </row>
    <row r="289" spans="1:28" x14ac:dyDescent="0.25">
      <c r="A289" t="s">
        <v>2522</v>
      </c>
      <c r="B289" t="s">
        <v>158</v>
      </c>
      <c r="C289" t="s">
        <v>159</v>
      </c>
      <c r="D289" t="s">
        <v>160</v>
      </c>
      <c r="E289" t="s">
        <v>158</v>
      </c>
      <c r="F289" t="s">
        <v>161</v>
      </c>
      <c r="G289" t="s">
        <v>162</v>
      </c>
      <c r="H289" t="s">
        <v>158</v>
      </c>
      <c r="I289" t="s">
        <v>163</v>
      </c>
      <c r="J289" t="s">
        <v>164</v>
      </c>
      <c r="K289" t="s">
        <v>158</v>
      </c>
      <c r="L289" t="s">
        <v>165</v>
      </c>
      <c r="M289" t="s">
        <v>166</v>
      </c>
      <c r="N289" t="s">
        <v>158</v>
      </c>
      <c r="O289" t="s">
        <v>188</v>
      </c>
      <c r="P289" t="s">
        <v>196</v>
      </c>
      <c r="Q289" t="s">
        <v>2523</v>
      </c>
      <c r="R289" t="s">
        <v>2524</v>
      </c>
      <c r="S289" t="s">
        <v>2525</v>
      </c>
      <c r="T289" t="s">
        <v>158</v>
      </c>
      <c r="U289" t="s">
        <v>188</v>
      </c>
      <c r="V289" t="s">
        <v>189</v>
      </c>
      <c r="W289" t="s">
        <v>2526</v>
      </c>
      <c r="X289" t="s">
        <v>2527</v>
      </c>
      <c r="Y289" t="s">
        <v>2528</v>
      </c>
      <c r="Z289" t="s">
        <v>2529</v>
      </c>
      <c r="AA289" t="s">
        <v>2530</v>
      </c>
      <c r="AB289" t="s">
        <v>2531</v>
      </c>
    </row>
    <row r="290" spans="1:28" x14ac:dyDescent="0.25">
      <c r="A290" t="s">
        <v>2532</v>
      </c>
      <c r="B290" t="s">
        <v>158</v>
      </c>
      <c r="C290" t="s">
        <v>159</v>
      </c>
      <c r="D290" t="s">
        <v>160</v>
      </c>
      <c r="E290" t="s">
        <v>158</v>
      </c>
      <c r="F290" t="s">
        <v>161</v>
      </c>
      <c r="G290" t="s">
        <v>162</v>
      </c>
      <c r="H290" t="s">
        <v>158</v>
      </c>
      <c r="I290" t="s">
        <v>163</v>
      </c>
      <c r="J290" t="s">
        <v>164</v>
      </c>
      <c r="K290" t="s">
        <v>158</v>
      </c>
      <c r="L290" t="s">
        <v>165</v>
      </c>
      <c r="M290" t="s">
        <v>166</v>
      </c>
      <c r="N290" t="s">
        <v>2533</v>
      </c>
      <c r="O290" t="s">
        <v>2534</v>
      </c>
      <c r="P290" t="s">
        <v>2535</v>
      </c>
      <c r="Q290" t="s">
        <v>158</v>
      </c>
      <c r="R290" t="s">
        <v>170</v>
      </c>
      <c r="S290" t="s">
        <v>171</v>
      </c>
      <c r="T290" t="s">
        <v>158</v>
      </c>
      <c r="U290" t="s">
        <v>188</v>
      </c>
      <c r="V290" t="s">
        <v>189</v>
      </c>
      <c r="W290" t="s">
        <v>158</v>
      </c>
      <c r="X290" t="s">
        <v>190</v>
      </c>
      <c r="Y290" t="s">
        <v>191</v>
      </c>
      <c r="Z290" t="s">
        <v>158</v>
      </c>
      <c r="AA290" t="s">
        <v>233</v>
      </c>
      <c r="AB290" t="s">
        <v>234</v>
      </c>
    </row>
    <row r="291" spans="1:28" x14ac:dyDescent="0.25">
      <c r="A291" t="s">
        <v>2536</v>
      </c>
      <c r="B291" t="s">
        <v>158</v>
      </c>
      <c r="C291" t="s">
        <v>159</v>
      </c>
      <c r="D291" t="s">
        <v>160</v>
      </c>
      <c r="E291" t="s">
        <v>158</v>
      </c>
      <c r="F291" t="s">
        <v>161</v>
      </c>
      <c r="G291" t="s">
        <v>162</v>
      </c>
      <c r="H291" t="s">
        <v>158</v>
      </c>
      <c r="I291" t="s">
        <v>163</v>
      </c>
      <c r="J291" t="s">
        <v>164</v>
      </c>
      <c r="K291" t="s">
        <v>2537</v>
      </c>
      <c r="L291" t="s">
        <v>2538</v>
      </c>
      <c r="M291" t="s">
        <v>2539</v>
      </c>
      <c r="N291" t="s">
        <v>158</v>
      </c>
      <c r="O291" t="s">
        <v>188</v>
      </c>
      <c r="P291" t="s">
        <v>196</v>
      </c>
      <c r="Q291" t="s">
        <v>158</v>
      </c>
      <c r="R291" t="s">
        <v>170</v>
      </c>
      <c r="S291" t="s">
        <v>171</v>
      </c>
      <c r="T291" t="s">
        <v>158</v>
      </c>
      <c r="U291" t="s">
        <v>188</v>
      </c>
      <c r="V291" t="s">
        <v>189</v>
      </c>
      <c r="W291" t="s">
        <v>158</v>
      </c>
      <c r="X291" t="s">
        <v>190</v>
      </c>
      <c r="Y291" t="s">
        <v>191</v>
      </c>
      <c r="Z291" t="s">
        <v>158</v>
      </c>
      <c r="AA291" t="s">
        <v>233</v>
      </c>
      <c r="AB291" t="s">
        <v>234</v>
      </c>
    </row>
    <row r="292" spans="1:28" x14ac:dyDescent="0.25">
      <c r="A292" t="s">
        <v>2540</v>
      </c>
      <c r="B292" t="s">
        <v>2541</v>
      </c>
      <c r="C292" t="s">
        <v>2542</v>
      </c>
      <c r="D292" t="s">
        <v>2543</v>
      </c>
      <c r="E292" t="s">
        <v>158</v>
      </c>
      <c r="F292" t="s">
        <v>161</v>
      </c>
      <c r="G292" t="s">
        <v>162</v>
      </c>
      <c r="H292" t="s">
        <v>158</v>
      </c>
      <c r="I292" t="s">
        <v>163</v>
      </c>
      <c r="J292" t="s">
        <v>164</v>
      </c>
      <c r="K292" t="s">
        <v>158</v>
      </c>
      <c r="L292" t="s">
        <v>165</v>
      </c>
      <c r="M292" t="s">
        <v>166</v>
      </c>
      <c r="N292" t="s">
        <v>158</v>
      </c>
      <c r="O292" t="s">
        <v>188</v>
      </c>
      <c r="P292" t="s">
        <v>196</v>
      </c>
      <c r="Q292" t="s">
        <v>158</v>
      </c>
      <c r="R292" t="s">
        <v>170</v>
      </c>
      <c r="S292" t="s">
        <v>171</v>
      </c>
      <c r="T292" t="s">
        <v>158</v>
      </c>
      <c r="U292" t="s">
        <v>188</v>
      </c>
      <c r="V292" t="s">
        <v>189</v>
      </c>
      <c r="W292" t="s">
        <v>158</v>
      </c>
      <c r="X292" t="s">
        <v>190</v>
      </c>
      <c r="Y292" t="s">
        <v>191</v>
      </c>
      <c r="Z292" t="s">
        <v>158</v>
      </c>
      <c r="AA292" t="s">
        <v>233</v>
      </c>
      <c r="AB292" t="s">
        <v>234</v>
      </c>
    </row>
    <row r="293" spans="1:28" x14ac:dyDescent="0.25">
      <c r="A293" t="s">
        <v>2544</v>
      </c>
      <c r="B293" t="s">
        <v>158</v>
      </c>
      <c r="C293" t="s">
        <v>159</v>
      </c>
      <c r="D293" t="s">
        <v>160</v>
      </c>
      <c r="E293" t="s">
        <v>158</v>
      </c>
      <c r="F293" t="s">
        <v>161</v>
      </c>
      <c r="G293" t="s">
        <v>162</v>
      </c>
      <c r="H293" t="s">
        <v>158</v>
      </c>
      <c r="I293" t="s">
        <v>163</v>
      </c>
      <c r="J293" t="s">
        <v>164</v>
      </c>
      <c r="K293" t="s">
        <v>158</v>
      </c>
      <c r="L293" t="s">
        <v>165</v>
      </c>
      <c r="M293" t="s">
        <v>166</v>
      </c>
      <c r="N293" t="s">
        <v>158</v>
      </c>
      <c r="O293" t="s">
        <v>188</v>
      </c>
      <c r="P293" t="s">
        <v>196</v>
      </c>
      <c r="Q293" t="s">
        <v>158</v>
      </c>
      <c r="R293" t="s">
        <v>170</v>
      </c>
      <c r="S293" t="s">
        <v>171</v>
      </c>
      <c r="T293" t="s">
        <v>2545</v>
      </c>
      <c r="U293" t="s">
        <v>2546</v>
      </c>
      <c r="V293" t="s">
        <v>2547</v>
      </c>
      <c r="W293" t="s">
        <v>158</v>
      </c>
      <c r="X293" t="s">
        <v>190</v>
      </c>
      <c r="Y293" t="s">
        <v>191</v>
      </c>
      <c r="Z293" t="s">
        <v>158</v>
      </c>
      <c r="AA293" t="s">
        <v>233</v>
      </c>
      <c r="AB293" t="s">
        <v>234</v>
      </c>
    </row>
    <row r="294" spans="1:28" x14ac:dyDescent="0.25">
      <c r="A294" t="s">
        <v>2548</v>
      </c>
      <c r="B294" t="s">
        <v>2549</v>
      </c>
      <c r="C294" t="s">
        <v>2550</v>
      </c>
      <c r="D294" t="s">
        <v>2551</v>
      </c>
      <c r="E294" t="s">
        <v>158</v>
      </c>
      <c r="F294" t="s">
        <v>161</v>
      </c>
      <c r="G294" t="s">
        <v>162</v>
      </c>
      <c r="H294" t="s">
        <v>2552</v>
      </c>
      <c r="I294" t="s">
        <v>2553</v>
      </c>
      <c r="J294" t="s">
        <v>2554</v>
      </c>
      <c r="K294" t="s">
        <v>2555</v>
      </c>
      <c r="L294" t="s">
        <v>2556</v>
      </c>
      <c r="M294" t="s">
        <v>2557</v>
      </c>
      <c r="N294" t="s">
        <v>2558</v>
      </c>
      <c r="O294" t="s">
        <v>2559</v>
      </c>
      <c r="P294" t="s">
        <v>2560</v>
      </c>
      <c r="Q294" t="s">
        <v>2561</v>
      </c>
      <c r="R294" t="s">
        <v>2562</v>
      </c>
      <c r="S294" t="s">
        <v>2563</v>
      </c>
      <c r="T294" t="s">
        <v>2564</v>
      </c>
      <c r="U294" t="s">
        <v>2565</v>
      </c>
      <c r="V294" t="s">
        <v>2566</v>
      </c>
      <c r="W294" t="s">
        <v>2567</v>
      </c>
      <c r="X294" t="s">
        <v>2568</v>
      </c>
      <c r="Y294" t="s">
        <v>2569</v>
      </c>
      <c r="Z294" t="s">
        <v>2570</v>
      </c>
      <c r="AA294" t="s">
        <v>2571</v>
      </c>
      <c r="AB294" t="s">
        <v>2572</v>
      </c>
    </row>
    <row r="295" spans="1:28" x14ac:dyDescent="0.25">
      <c r="A295" t="s">
        <v>2573</v>
      </c>
      <c r="B295" t="s">
        <v>2574</v>
      </c>
      <c r="C295" t="s">
        <v>2575</v>
      </c>
      <c r="D295" t="s">
        <v>2576</v>
      </c>
      <c r="E295" t="s">
        <v>158</v>
      </c>
      <c r="F295" t="s">
        <v>161</v>
      </c>
      <c r="G295" t="s">
        <v>162</v>
      </c>
      <c r="H295" t="s">
        <v>158</v>
      </c>
      <c r="I295" t="s">
        <v>163</v>
      </c>
      <c r="J295" t="s">
        <v>164</v>
      </c>
      <c r="K295" t="s">
        <v>158</v>
      </c>
      <c r="L295" t="s">
        <v>165</v>
      </c>
      <c r="M295" t="s">
        <v>166</v>
      </c>
      <c r="N295" t="s">
        <v>158</v>
      </c>
      <c r="O295" t="s">
        <v>188</v>
      </c>
      <c r="P295" t="s">
        <v>196</v>
      </c>
      <c r="Q295" t="s">
        <v>158</v>
      </c>
      <c r="R295" t="s">
        <v>170</v>
      </c>
      <c r="S295" t="s">
        <v>171</v>
      </c>
      <c r="T295" t="s">
        <v>158</v>
      </c>
      <c r="U295" t="s">
        <v>188</v>
      </c>
      <c r="V295" t="s">
        <v>189</v>
      </c>
      <c r="W295" t="s">
        <v>2577</v>
      </c>
      <c r="X295" t="s">
        <v>2578</v>
      </c>
      <c r="Y295" t="s">
        <v>2579</v>
      </c>
      <c r="Z295" t="s">
        <v>158</v>
      </c>
      <c r="AA295" t="s">
        <v>233</v>
      </c>
      <c r="AB295" t="s">
        <v>234</v>
      </c>
    </row>
    <row r="296" spans="1:28" x14ac:dyDescent="0.25">
      <c r="A296" t="s">
        <v>2580</v>
      </c>
      <c r="B296" t="s">
        <v>158</v>
      </c>
      <c r="C296" t="s">
        <v>159</v>
      </c>
      <c r="D296" t="s">
        <v>160</v>
      </c>
      <c r="E296" t="s">
        <v>158</v>
      </c>
      <c r="F296" t="s">
        <v>161</v>
      </c>
      <c r="G296" t="s">
        <v>162</v>
      </c>
      <c r="H296" t="s">
        <v>158</v>
      </c>
      <c r="I296" t="s">
        <v>163</v>
      </c>
      <c r="J296" t="s">
        <v>164</v>
      </c>
      <c r="K296" t="s">
        <v>158</v>
      </c>
      <c r="L296" t="s">
        <v>165</v>
      </c>
      <c r="M296" t="s">
        <v>166</v>
      </c>
      <c r="N296" t="s">
        <v>158</v>
      </c>
      <c r="O296" t="s">
        <v>188</v>
      </c>
      <c r="P296" t="s">
        <v>196</v>
      </c>
      <c r="Q296" t="s">
        <v>158</v>
      </c>
      <c r="R296" t="s">
        <v>170</v>
      </c>
      <c r="S296" t="s">
        <v>171</v>
      </c>
      <c r="T296" t="s">
        <v>158</v>
      </c>
      <c r="U296" t="s">
        <v>188</v>
      </c>
      <c r="V296" t="s">
        <v>189</v>
      </c>
      <c r="W296" t="s">
        <v>2581</v>
      </c>
      <c r="X296" t="s">
        <v>2582</v>
      </c>
      <c r="Y296" t="s">
        <v>2583</v>
      </c>
      <c r="Z296" t="s">
        <v>158</v>
      </c>
      <c r="AA296" t="s">
        <v>233</v>
      </c>
      <c r="AB296" t="s">
        <v>234</v>
      </c>
    </row>
    <row r="297" spans="1:28" x14ac:dyDescent="0.25">
      <c r="A297" t="s">
        <v>2584</v>
      </c>
      <c r="B297" t="s">
        <v>158</v>
      </c>
      <c r="C297" t="s">
        <v>159</v>
      </c>
      <c r="D297" t="s">
        <v>160</v>
      </c>
      <c r="E297" t="s">
        <v>158</v>
      </c>
      <c r="F297" t="s">
        <v>161</v>
      </c>
      <c r="G297" t="s">
        <v>162</v>
      </c>
      <c r="H297" t="s">
        <v>158</v>
      </c>
      <c r="I297" t="s">
        <v>163</v>
      </c>
      <c r="J297" t="s">
        <v>164</v>
      </c>
      <c r="K297" t="s">
        <v>158</v>
      </c>
      <c r="L297" t="s">
        <v>165</v>
      </c>
      <c r="M297" t="s">
        <v>166</v>
      </c>
      <c r="N297" t="s">
        <v>2585</v>
      </c>
      <c r="O297" t="s">
        <v>2586</v>
      </c>
      <c r="P297" t="s">
        <v>2587</v>
      </c>
      <c r="Q297" t="s">
        <v>158</v>
      </c>
      <c r="R297" t="s">
        <v>170</v>
      </c>
      <c r="S297" t="s">
        <v>171</v>
      </c>
      <c r="T297" t="s">
        <v>158</v>
      </c>
      <c r="U297" t="s">
        <v>188</v>
      </c>
      <c r="V297" t="s">
        <v>189</v>
      </c>
      <c r="W297" t="s">
        <v>2588</v>
      </c>
      <c r="X297" t="s">
        <v>2589</v>
      </c>
      <c r="Y297" t="s">
        <v>2590</v>
      </c>
      <c r="Z297" t="s">
        <v>158</v>
      </c>
      <c r="AA297" t="s">
        <v>233</v>
      </c>
      <c r="AB297" t="s">
        <v>234</v>
      </c>
    </row>
    <row r="298" spans="1:28" x14ac:dyDescent="0.25">
      <c r="A298" t="s">
        <v>2591</v>
      </c>
      <c r="B298" t="s">
        <v>2592</v>
      </c>
      <c r="C298" t="s">
        <v>2593</v>
      </c>
      <c r="D298" t="s">
        <v>2594</v>
      </c>
      <c r="E298" t="s">
        <v>158</v>
      </c>
      <c r="F298" t="s">
        <v>161</v>
      </c>
      <c r="G298" t="s">
        <v>162</v>
      </c>
      <c r="H298" t="s">
        <v>158</v>
      </c>
      <c r="I298" t="s">
        <v>163</v>
      </c>
      <c r="J298" t="s">
        <v>164</v>
      </c>
      <c r="K298" t="s">
        <v>158</v>
      </c>
      <c r="L298" t="s">
        <v>165</v>
      </c>
      <c r="M298" t="s">
        <v>166</v>
      </c>
      <c r="N298" t="s">
        <v>2595</v>
      </c>
      <c r="O298" t="s">
        <v>2596</v>
      </c>
      <c r="P298" t="s">
        <v>2597</v>
      </c>
      <c r="Q298" t="s">
        <v>158</v>
      </c>
      <c r="R298" t="s">
        <v>170</v>
      </c>
      <c r="S298" t="s">
        <v>171</v>
      </c>
      <c r="T298" t="s">
        <v>158</v>
      </c>
      <c r="U298" t="s">
        <v>188</v>
      </c>
      <c r="V298" t="s">
        <v>189</v>
      </c>
      <c r="W298" t="s">
        <v>158</v>
      </c>
      <c r="X298" t="s">
        <v>190</v>
      </c>
      <c r="Y298" t="s">
        <v>191</v>
      </c>
      <c r="Z298" t="s">
        <v>158</v>
      </c>
      <c r="AA298" t="s">
        <v>233</v>
      </c>
      <c r="AB298" t="s">
        <v>234</v>
      </c>
    </row>
    <row r="299" spans="1:28" x14ac:dyDescent="0.25">
      <c r="A299" t="s">
        <v>2598</v>
      </c>
      <c r="B299" t="s">
        <v>2599</v>
      </c>
      <c r="C299" t="s">
        <v>2600</v>
      </c>
      <c r="D299" t="s">
        <v>2601</v>
      </c>
      <c r="E299" t="s">
        <v>158</v>
      </c>
      <c r="F299" t="s">
        <v>161</v>
      </c>
      <c r="G299" t="s">
        <v>162</v>
      </c>
      <c r="H299" t="s">
        <v>158</v>
      </c>
      <c r="I299" t="s">
        <v>163</v>
      </c>
      <c r="J299" t="s">
        <v>164</v>
      </c>
      <c r="K299" t="s">
        <v>158</v>
      </c>
      <c r="L299" t="s">
        <v>165</v>
      </c>
      <c r="M299" t="s">
        <v>166</v>
      </c>
      <c r="N299" t="s">
        <v>2602</v>
      </c>
      <c r="O299" t="s">
        <v>2603</v>
      </c>
      <c r="P299" t="s">
        <v>2604</v>
      </c>
      <c r="Q299" t="s">
        <v>158</v>
      </c>
      <c r="R299" t="s">
        <v>170</v>
      </c>
      <c r="S299" t="s">
        <v>171</v>
      </c>
      <c r="T299" t="s">
        <v>158</v>
      </c>
      <c r="U299" t="s">
        <v>188</v>
      </c>
      <c r="V299" t="s">
        <v>189</v>
      </c>
      <c r="W299" t="s">
        <v>158</v>
      </c>
      <c r="X299" t="s">
        <v>190</v>
      </c>
      <c r="Y299" t="s">
        <v>191</v>
      </c>
      <c r="Z299" t="s">
        <v>158</v>
      </c>
      <c r="AA299" t="s">
        <v>233</v>
      </c>
      <c r="AB299" t="s">
        <v>234</v>
      </c>
    </row>
    <row r="300" spans="1:28" x14ac:dyDescent="0.25">
      <c r="A300" t="s">
        <v>2605</v>
      </c>
      <c r="B300" t="s">
        <v>2606</v>
      </c>
      <c r="C300" t="s">
        <v>2607</v>
      </c>
      <c r="D300" t="s">
        <v>2608</v>
      </c>
      <c r="E300" t="s">
        <v>158</v>
      </c>
      <c r="F300" t="s">
        <v>161</v>
      </c>
      <c r="G300" t="s">
        <v>162</v>
      </c>
      <c r="H300" t="s">
        <v>2609</v>
      </c>
      <c r="I300" t="s">
        <v>2610</v>
      </c>
      <c r="J300" t="s">
        <v>2611</v>
      </c>
      <c r="K300" t="s">
        <v>2612</v>
      </c>
      <c r="L300" t="s">
        <v>2613</v>
      </c>
      <c r="M300" t="s">
        <v>2614</v>
      </c>
      <c r="N300" t="s">
        <v>2615</v>
      </c>
      <c r="O300" t="s">
        <v>2616</v>
      </c>
      <c r="P300" t="s">
        <v>2617</v>
      </c>
      <c r="Q300" t="s">
        <v>2618</v>
      </c>
      <c r="R300" t="s">
        <v>2619</v>
      </c>
      <c r="S300" t="s">
        <v>2620</v>
      </c>
      <c r="T300" t="s">
        <v>2621</v>
      </c>
      <c r="U300" t="s">
        <v>2622</v>
      </c>
      <c r="V300" t="s">
        <v>2623</v>
      </c>
      <c r="W300" t="s">
        <v>2624</v>
      </c>
      <c r="X300" t="s">
        <v>2625</v>
      </c>
      <c r="Y300" t="s">
        <v>2626</v>
      </c>
      <c r="Z300" t="s">
        <v>2627</v>
      </c>
      <c r="AA300" t="s">
        <v>2628</v>
      </c>
      <c r="AB300" t="s">
        <v>2629</v>
      </c>
    </row>
    <row r="301" spans="1:28" x14ac:dyDescent="0.25">
      <c r="A301" t="s">
        <v>2630</v>
      </c>
      <c r="B301" t="s">
        <v>158</v>
      </c>
      <c r="C301" t="s">
        <v>159</v>
      </c>
      <c r="D301" t="s">
        <v>160</v>
      </c>
      <c r="E301" t="s">
        <v>158</v>
      </c>
      <c r="F301" t="s">
        <v>161</v>
      </c>
      <c r="G301" t="s">
        <v>162</v>
      </c>
      <c r="H301" t="s">
        <v>158</v>
      </c>
      <c r="I301" t="s">
        <v>163</v>
      </c>
      <c r="J301" t="s">
        <v>164</v>
      </c>
      <c r="K301" t="s">
        <v>158</v>
      </c>
      <c r="L301" t="s">
        <v>165</v>
      </c>
      <c r="M301" t="s">
        <v>166</v>
      </c>
      <c r="N301" t="s">
        <v>2631</v>
      </c>
      <c r="O301" t="s">
        <v>2632</v>
      </c>
      <c r="P301" t="s">
        <v>2633</v>
      </c>
      <c r="Q301" t="s">
        <v>158</v>
      </c>
      <c r="R301" t="s">
        <v>170</v>
      </c>
      <c r="S301" t="s">
        <v>171</v>
      </c>
      <c r="T301" t="s">
        <v>158</v>
      </c>
      <c r="U301" t="s">
        <v>188</v>
      </c>
      <c r="V301" t="s">
        <v>189</v>
      </c>
      <c r="W301" t="s">
        <v>158</v>
      </c>
      <c r="X301" t="s">
        <v>190</v>
      </c>
      <c r="Y301" t="s">
        <v>191</v>
      </c>
      <c r="Z301" t="s">
        <v>158</v>
      </c>
      <c r="AA301" t="s">
        <v>233</v>
      </c>
      <c r="AB301" t="s">
        <v>234</v>
      </c>
    </row>
    <row r="302" spans="1:28" x14ac:dyDescent="0.25">
      <c r="A302" t="s">
        <v>2634</v>
      </c>
      <c r="B302" t="s">
        <v>158</v>
      </c>
      <c r="C302" t="s">
        <v>159</v>
      </c>
      <c r="D302" t="s">
        <v>160</v>
      </c>
      <c r="E302" t="s">
        <v>158</v>
      </c>
      <c r="F302" t="s">
        <v>161</v>
      </c>
      <c r="G302" t="s">
        <v>162</v>
      </c>
      <c r="H302" t="s">
        <v>158</v>
      </c>
      <c r="I302" t="s">
        <v>163</v>
      </c>
      <c r="J302" t="s">
        <v>164</v>
      </c>
      <c r="K302" t="s">
        <v>158</v>
      </c>
      <c r="L302" t="s">
        <v>165</v>
      </c>
      <c r="M302" t="s">
        <v>166</v>
      </c>
      <c r="N302" t="s">
        <v>2635</v>
      </c>
      <c r="O302" t="s">
        <v>2636</v>
      </c>
      <c r="P302" t="s">
        <v>2637</v>
      </c>
      <c r="Q302" t="s">
        <v>158</v>
      </c>
      <c r="R302" t="s">
        <v>170</v>
      </c>
      <c r="S302" t="s">
        <v>171</v>
      </c>
      <c r="T302" t="s">
        <v>158</v>
      </c>
      <c r="U302" t="s">
        <v>188</v>
      </c>
      <c r="V302" t="s">
        <v>189</v>
      </c>
      <c r="W302" t="s">
        <v>158</v>
      </c>
      <c r="X302" t="s">
        <v>190</v>
      </c>
      <c r="Y302" t="s">
        <v>191</v>
      </c>
      <c r="Z302" t="s">
        <v>158</v>
      </c>
      <c r="AA302" t="s">
        <v>233</v>
      </c>
      <c r="AB302" t="s">
        <v>234</v>
      </c>
    </row>
    <row r="303" spans="1:28" x14ac:dyDescent="0.25">
      <c r="A303" t="s">
        <v>2638</v>
      </c>
      <c r="B303" t="s">
        <v>2639</v>
      </c>
      <c r="C303" t="s">
        <v>2640</v>
      </c>
      <c r="D303" t="s">
        <v>2641</v>
      </c>
      <c r="E303" t="s">
        <v>158</v>
      </c>
      <c r="F303" t="s">
        <v>161</v>
      </c>
      <c r="G303" t="s">
        <v>162</v>
      </c>
      <c r="H303" t="s">
        <v>158</v>
      </c>
      <c r="I303" t="s">
        <v>163</v>
      </c>
      <c r="J303" t="s">
        <v>164</v>
      </c>
      <c r="K303" t="s">
        <v>2642</v>
      </c>
      <c r="L303" t="s">
        <v>2643</v>
      </c>
      <c r="M303" t="s">
        <v>2644</v>
      </c>
      <c r="N303" t="s">
        <v>2645</v>
      </c>
      <c r="O303" t="s">
        <v>2646</v>
      </c>
      <c r="P303" t="s">
        <v>2647</v>
      </c>
      <c r="Q303" t="s">
        <v>158</v>
      </c>
      <c r="R303" t="s">
        <v>170</v>
      </c>
      <c r="S303" t="s">
        <v>171</v>
      </c>
      <c r="T303" t="s">
        <v>158</v>
      </c>
      <c r="U303" t="s">
        <v>188</v>
      </c>
      <c r="V303" t="s">
        <v>189</v>
      </c>
      <c r="W303" t="s">
        <v>2648</v>
      </c>
      <c r="X303" t="s">
        <v>2649</v>
      </c>
      <c r="Y303" t="s">
        <v>2650</v>
      </c>
      <c r="Z303" t="s">
        <v>2651</v>
      </c>
      <c r="AA303" t="s">
        <v>2652</v>
      </c>
      <c r="AB303" t="s">
        <v>2653</v>
      </c>
    </row>
    <row r="304" spans="1:28" x14ac:dyDescent="0.25">
      <c r="A304" t="s">
        <v>2654</v>
      </c>
      <c r="B304" t="s">
        <v>158</v>
      </c>
      <c r="C304" t="s">
        <v>159</v>
      </c>
      <c r="D304" t="s">
        <v>160</v>
      </c>
      <c r="E304" t="s">
        <v>158</v>
      </c>
      <c r="F304" t="s">
        <v>161</v>
      </c>
      <c r="G304" t="s">
        <v>162</v>
      </c>
      <c r="H304" t="s">
        <v>158</v>
      </c>
      <c r="I304" t="s">
        <v>163</v>
      </c>
      <c r="J304" t="s">
        <v>164</v>
      </c>
      <c r="K304" t="s">
        <v>158</v>
      </c>
      <c r="L304" t="s">
        <v>165</v>
      </c>
      <c r="M304" t="s">
        <v>166</v>
      </c>
      <c r="N304" t="s">
        <v>158</v>
      </c>
      <c r="O304" t="s">
        <v>188</v>
      </c>
      <c r="P304" t="s">
        <v>196</v>
      </c>
      <c r="Q304" t="s">
        <v>158</v>
      </c>
      <c r="R304" t="s">
        <v>170</v>
      </c>
      <c r="S304" t="s">
        <v>171</v>
      </c>
      <c r="T304" t="s">
        <v>2655</v>
      </c>
      <c r="U304" t="s">
        <v>2656</v>
      </c>
      <c r="V304" t="s">
        <v>2657</v>
      </c>
      <c r="W304" t="s">
        <v>158</v>
      </c>
      <c r="X304" t="s">
        <v>190</v>
      </c>
      <c r="Y304" t="s">
        <v>191</v>
      </c>
      <c r="Z304" t="s">
        <v>158</v>
      </c>
      <c r="AA304" t="s">
        <v>233</v>
      </c>
      <c r="AB304" t="s">
        <v>234</v>
      </c>
    </row>
    <row r="305" spans="1:28" x14ac:dyDescent="0.25">
      <c r="A305" t="s">
        <v>2658</v>
      </c>
      <c r="B305" t="s">
        <v>158</v>
      </c>
      <c r="C305" t="s">
        <v>159</v>
      </c>
      <c r="D305" t="s">
        <v>160</v>
      </c>
      <c r="E305" t="s">
        <v>158</v>
      </c>
      <c r="F305" t="s">
        <v>161</v>
      </c>
      <c r="G305" t="s">
        <v>162</v>
      </c>
      <c r="H305" t="s">
        <v>158</v>
      </c>
      <c r="I305" t="s">
        <v>163</v>
      </c>
      <c r="J305" t="s">
        <v>164</v>
      </c>
      <c r="K305" t="s">
        <v>158</v>
      </c>
      <c r="L305" t="s">
        <v>165</v>
      </c>
      <c r="M305" t="s">
        <v>166</v>
      </c>
      <c r="N305" t="s">
        <v>2659</v>
      </c>
      <c r="O305" t="s">
        <v>2660</v>
      </c>
      <c r="P305" t="s">
        <v>2661</v>
      </c>
      <c r="Q305" t="s">
        <v>158</v>
      </c>
      <c r="R305" t="s">
        <v>170</v>
      </c>
      <c r="S305" t="s">
        <v>171</v>
      </c>
      <c r="T305" t="s">
        <v>2662</v>
      </c>
      <c r="U305" t="s">
        <v>2663</v>
      </c>
      <c r="V305" t="s">
        <v>2664</v>
      </c>
      <c r="W305" t="s">
        <v>2665</v>
      </c>
      <c r="X305" t="s">
        <v>2666</v>
      </c>
      <c r="Y305" t="s">
        <v>2667</v>
      </c>
      <c r="Z305" t="s">
        <v>158</v>
      </c>
      <c r="AA305" t="s">
        <v>233</v>
      </c>
      <c r="AB305" t="s">
        <v>234</v>
      </c>
    </row>
    <row r="306" spans="1:28" x14ac:dyDescent="0.25">
      <c r="A306" t="s">
        <v>2668</v>
      </c>
      <c r="B306" t="s">
        <v>2669</v>
      </c>
      <c r="C306" t="s">
        <v>2670</v>
      </c>
      <c r="D306" t="s">
        <v>2671</v>
      </c>
      <c r="E306" t="s">
        <v>2672</v>
      </c>
      <c r="F306" t="s">
        <v>2673</v>
      </c>
      <c r="G306" t="s">
        <v>2674</v>
      </c>
      <c r="H306" t="s">
        <v>2675</v>
      </c>
      <c r="I306" t="s">
        <v>2676</v>
      </c>
      <c r="J306" t="s">
        <v>2677</v>
      </c>
      <c r="K306" t="s">
        <v>158</v>
      </c>
      <c r="L306" t="s">
        <v>165</v>
      </c>
      <c r="M306" t="s">
        <v>166</v>
      </c>
      <c r="N306" t="s">
        <v>2678</v>
      </c>
      <c r="O306" t="s">
        <v>2679</v>
      </c>
      <c r="P306" t="s">
        <v>2680</v>
      </c>
      <c r="Q306" t="s">
        <v>158</v>
      </c>
      <c r="R306" t="s">
        <v>170</v>
      </c>
      <c r="S306" t="s">
        <v>171</v>
      </c>
      <c r="T306" t="s">
        <v>2681</v>
      </c>
      <c r="U306" t="s">
        <v>2682</v>
      </c>
      <c r="V306" t="s">
        <v>2683</v>
      </c>
      <c r="W306" t="s">
        <v>2684</v>
      </c>
      <c r="X306" t="s">
        <v>2685</v>
      </c>
      <c r="Y306" t="s">
        <v>2686</v>
      </c>
      <c r="Z306" t="s">
        <v>158</v>
      </c>
      <c r="AA306" t="s">
        <v>233</v>
      </c>
      <c r="AB306" t="s">
        <v>234</v>
      </c>
    </row>
    <row r="307" spans="1:28" x14ac:dyDescent="0.25">
      <c r="A307" t="s">
        <v>2687</v>
      </c>
      <c r="B307" t="s">
        <v>158</v>
      </c>
      <c r="C307" t="s">
        <v>159</v>
      </c>
      <c r="D307" t="s">
        <v>160</v>
      </c>
      <c r="E307" t="s">
        <v>158</v>
      </c>
      <c r="F307" t="s">
        <v>161</v>
      </c>
      <c r="G307" t="s">
        <v>162</v>
      </c>
      <c r="H307" t="s">
        <v>158</v>
      </c>
      <c r="I307" t="s">
        <v>163</v>
      </c>
      <c r="J307" t="s">
        <v>164</v>
      </c>
      <c r="K307" t="s">
        <v>2688</v>
      </c>
      <c r="L307" t="s">
        <v>2689</v>
      </c>
      <c r="M307" t="s">
        <v>2690</v>
      </c>
      <c r="N307" t="s">
        <v>158</v>
      </c>
      <c r="O307" t="s">
        <v>188</v>
      </c>
      <c r="P307" t="s">
        <v>196</v>
      </c>
      <c r="Q307" t="s">
        <v>158</v>
      </c>
      <c r="R307" t="s">
        <v>170</v>
      </c>
      <c r="S307" t="s">
        <v>171</v>
      </c>
      <c r="T307" t="s">
        <v>158</v>
      </c>
      <c r="U307" t="s">
        <v>188</v>
      </c>
      <c r="V307" t="s">
        <v>189</v>
      </c>
      <c r="W307" t="s">
        <v>158</v>
      </c>
      <c r="X307" t="s">
        <v>190</v>
      </c>
      <c r="Y307" t="s">
        <v>191</v>
      </c>
      <c r="Z307" t="s">
        <v>158</v>
      </c>
      <c r="AA307" t="s">
        <v>233</v>
      </c>
      <c r="AB307" t="s">
        <v>234</v>
      </c>
    </row>
    <row r="308" spans="1:28" x14ac:dyDescent="0.25">
      <c r="A308" t="s">
        <v>2691</v>
      </c>
      <c r="B308" t="s">
        <v>158</v>
      </c>
      <c r="C308" t="s">
        <v>159</v>
      </c>
      <c r="D308" t="s">
        <v>160</v>
      </c>
      <c r="E308" t="s">
        <v>158</v>
      </c>
      <c r="F308" t="s">
        <v>161</v>
      </c>
      <c r="G308" t="s">
        <v>162</v>
      </c>
      <c r="H308" t="s">
        <v>158</v>
      </c>
      <c r="I308" t="s">
        <v>163</v>
      </c>
      <c r="J308" t="s">
        <v>164</v>
      </c>
      <c r="K308" t="s">
        <v>158</v>
      </c>
      <c r="L308" t="s">
        <v>165</v>
      </c>
      <c r="M308" t="s">
        <v>166</v>
      </c>
      <c r="N308" t="s">
        <v>2692</v>
      </c>
      <c r="O308" t="s">
        <v>2693</v>
      </c>
      <c r="P308" t="s">
        <v>2694</v>
      </c>
      <c r="Q308" t="s">
        <v>158</v>
      </c>
      <c r="R308" t="s">
        <v>170</v>
      </c>
      <c r="S308" t="s">
        <v>171</v>
      </c>
      <c r="T308" t="s">
        <v>158</v>
      </c>
      <c r="U308" t="s">
        <v>188</v>
      </c>
      <c r="V308" t="s">
        <v>189</v>
      </c>
      <c r="W308" t="s">
        <v>158</v>
      </c>
      <c r="X308" t="s">
        <v>190</v>
      </c>
      <c r="Y308" t="s">
        <v>191</v>
      </c>
      <c r="Z308" t="s">
        <v>158</v>
      </c>
      <c r="AA308" t="s">
        <v>233</v>
      </c>
      <c r="AB308" t="s">
        <v>234</v>
      </c>
    </row>
    <row r="309" spans="1:28" x14ac:dyDescent="0.25">
      <c r="A309" t="s">
        <v>2695</v>
      </c>
      <c r="B309" t="s">
        <v>158</v>
      </c>
      <c r="C309" t="s">
        <v>159</v>
      </c>
      <c r="D309" t="s">
        <v>160</v>
      </c>
      <c r="E309" t="s">
        <v>158</v>
      </c>
      <c r="F309" t="s">
        <v>161</v>
      </c>
      <c r="G309" t="s">
        <v>162</v>
      </c>
      <c r="H309" t="s">
        <v>158</v>
      </c>
      <c r="I309" t="s">
        <v>163</v>
      </c>
      <c r="J309" t="s">
        <v>164</v>
      </c>
      <c r="K309" t="s">
        <v>158</v>
      </c>
      <c r="L309" t="s">
        <v>165</v>
      </c>
      <c r="M309" t="s">
        <v>166</v>
      </c>
      <c r="N309" t="s">
        <v>2696</v>
      </c>
      <c r="O309" t="s">
        <v>2697</v>
      </c>
      <c r="P309" t="s">
        <v>2698</v>
      </c>
      <c r="Q309" t="s">
        <v>158</v>
      </c>
      <c r="R309" t="s">
        <v>170</v>
      </c>
      <c r="S309" t="s">
        <v>171</v>
      </c>
      <c r="T309" t="s">
        <v>158</v>
      </c>
      <c r="U309" t="s">
        <v>188</v>
      </c>
      <c r="V309" t="s">
        <v>189</v>
      </c>
      <c r="W309" t="s">
        <v>2699</v>
      </c>
      <c r="X309" t="s">
        <v>2700</v>
      </c>
      <c r="Y309" t="s">
        <v>2701</v>
      </c>
      <c r="Z309" t="s">
        <v>158</v>
      </c>
      <c r="AA309" t="s">
        <v>233</v>
      </c>
      <c r="AB309" t="s">
        <v>234</v>
      </c>
    </row>
    <row r="310" spans="1:28" x14ac:dyDescent="0.25">
      <c r="A310" t="s">
        <v>2702</v>
      </c>
      <c r="B310" t="s">
        <v>2703</v>
      </c>
      <c r="C310" t="s">
        <v>2704</v>
      </c>
      <c r="D310" t="s">
        <v>2705</v>
      </c>
      <c r="E310" t="s">
        <v>158</v>
      </c>
      <c r="F310" t="s">
        <v>161</v>
      </c>
      <c r="G310" t="s">
        <v>162</v>
      </c>
      <c r="H310" t="s">
        <v>158</v>
      </c>
      <c r="I310" t="s">
        <v>163</v>
      </c>
      <c r="J310" t="s">
        <v>164</v>
      </c>
      <c r="K310" t="s">
        <v>158</v>
      </c>
      <c r="L310" t="s">
        <v>165</v>
      </c>
      <c r="M310" t="s">
        <v>166</v>
      </c>
      <c r="N310" t="s">
        <v>2706</v>
      </c>
      <c r="O310" t="s">
        <v>2707</v>
      </c>
      <c r="P310" t="s">
        <v>2708</v>
      </c>
      <c r="Q310" t="s">
        <v>2709</v>
      </c>
      <c r="R310" t="s">
        <v>2710</v>
      </c>
      <c r="S310" t="s">
        <v>2711</v>
      </c>
      <c r="T310" t="s">
        <v>2712</v>
      </c>
      <c r="U310" t="s">
        <v>2713</v>
      </c>
      <c r="V310" t="s">
        <v>2714</v>
      </c>
      <c r="W310" t="s">
        <v>2715</v>
      </c>
      <c r="X310" t="s">
        <v>2716</v>
      </c>
      <c r="Y310" t="s">
        <v>2717</v>
      </c>
      <c r="Z310" t="s">
        <v>158</v>
      </c>
      <c r="AA310" t="s">
        <v>233</v>
      </c>
      <c r="AB310" t="s">
        <v>234</v>
      </c>
    </row>
    <row r="311" spans="1:28" x14ac:dyDescent="0.25">
      <c r="A311" t="s">
        <v>2718</v>
      </c>
      <c r="B311" t="s">
        <v>158</v>
      </c>
      <c r="C311" t="s">
        <v>159</v>
      </c>
      <c r="D311" t="s">
        <v>160</v>
      </c>
      <c r="E311" t="s">
        <v>158</v>
      </c>
      <c r="F311" t="s">
        <v>161</v>
      </c>
      <c r="G311" t="s">
        <v>162</v>
      </c>
      <c r="H311" t="s">
        <v>158</v>
      </c>
      <c r="I311" t="s">
        <v>163</v>
      </c>
      <c r="J311" t="s">
        <v>164</v>
      </c>
      <c r="K311" t="s">
        <v>158</v>
      </c>
      <c r="L311" t="s">
        <v>165</v>
      </c>
      <c r="M311" t="s">
        <v>166</v>
      </c>
      <c r="N311" t="s">
        <v>158</v>
      </c>
      <c r="O311" t="s">
        <v>188</v>
      </c>
      <c r="P311" t="s">
        <v>196</v>
      </c>
      <c r="Q311" t="s">
        <v>158</v>
      </c>
      <c r="R311" t="s">
        <v>170</v>
      </c>
      <c r="S311" t="s">
        <v>171</v>
      </c>
      <c r="T311" t="s">
        <v>2719</v>
      </c>
      <c r="U311" t="s">
        <v>2720</v>
      </c>
      <c r="V311" t="s">
        <v>2721</v>
      </c>
      <c r="W311" t="s">
        <v>158</v>
      </c>
      <c r="X311" t="s">
        <v>190</v>
      </c>
      <c r="Y311" t="s">
        <v>191</v>
      </c>
      <c r="Z311" t="s">
        <v>158</v>
      </c>
      <c r="AA311" t="s">
        <v>233</v>
      </c>
      <c r="AB311" t="s">
        <v>234</v>
      </c>
    </row>
    <row r="312" spans="1:28" x14ac:dyDescent="0.25">
      <c r="A312" t="s">
        <v>2722</v>
      </c>
      <c r="B312" t="s">
        <v>158</v>
      </c>
      <c r="C312" t="s">
        <v>159</v>
      </c>
      <c r="D312" t="s">
        <v>160</v>
      </c>
      <c r="E312" t="s">
        <v>158</v>
      </c>
      <c r="F312" t="s">
        <v>161</v>
      </c>
      <c r="G312" t="s">
        <v>162</v>
      </c>
      <c r="H312" t="s">
        <v>158</v>
      </c>
      <c r="I312" t="s">
        <v>163</v>
      </c>
      <c r="J312" t="s">
        <v>164</v>
      </c>
      <c r="K312" t="s">
        <v>158</v>
      </c>
      <c r="L312" t="s">
        <v>165</v>
      </c>
      <c r="M312" t="s">
        <v>166</v>
      </c>
      <c r="N312" t="s">
        <v>158</v>
      </c>
      <c r="O312" t="s">
        <v>188</v>
      </c>
      <c r="P312" t="s">
        <v>196</v>
      </c>
      <c r="Q312" t="s">
        <v>158</v>
      </c>
      <c r="R312" t="s">
        <v>170</v>
      </c>
      <c r="S312" t="s">
        <v>171</v>
      </c>
      <c r="T312" t="s">
        <v>158</v>
      </c>
      <c r="U312" t="s">
        <v>188</v>
      </c>
      <c r="V312" t="s">
        <v>189</v>
      </c>
      <c r="W312" t="s">
        <v>158</v>
      </c>
      <c r="X312" t="s">
        <v>190</v>
      </c>
      <c r="Y312" t="s">
        <v>191</v>
      </c>
      <c r="Z312" t="s">
        <v>2723</v>
      </c>
      <c r="AA312" t="s">
        <v>2724</v>
      </c>
      <c r="AB312" t="s">
        <v>2725</v>
      </c>
    </row>
    <row r="313" spans="1:28" x14ac:dyDescent="0.25">
      <c r="A313" t="s">
        <v>2726</v>
      </c>
      <c r="B313" t="s">
        <v>158</v>
      </c>
      <c r="C313" t="s">
        <v>159</v>
      </c>
      <c r="D313" t="s">
        <v>160</v>
      </c>
      <c r="E313" t="s">
        <v>158</v>
      </c>
      <c r="F313" t="s">
        <v>161</v>
      </c>
      <c r="G313" t="s">
        <v>162</v>
      </c>
      <c r="H313" t="s">
        <v>158</v>
      </c>
      <c r="I313" t="s">
        <v>163</v>
      </c>
      <c r="J313" t="s">
        <v>164</v>
      </c>
      <c r="K313" t="s">
        <v>2727</v>
      </c>
      <c r="L313" t="s">
        <v>2728</v>
      </c>
      <c r="M313" t="s">
        <v>2729</v>
      </c>
      <c r="N313" t="s">
        <v>2730</v>
      </c>
      <c r="O313" t="s">
        <v>2731</v>
      </c>
      <c r="P313" t="s">
        <v>2732</v>
      </c>
      <c r="Q313" t="s">
        <v>158</v>
      </c>
      <c r="R313" t="s">
        <v>170</v>
      </c>
      <c r="S313" t="s">
        <v>171</v>
      </c>
      <c r="T313" t="s">
        <v>2733</v>
      </c>
      <c r="U313" t="s">
        <v>2734</v>
      </c>
      <c r="V313" t="s">
        <v>2735</v>
      </c>
      <c r="W313" t="s">
        <v>158</v>
      </c>
      <c r="X313" t="s">
        <v>190</v>
      </c>
      <c r="Y313" t="s">
        <v>191</v>
      </c>
      <c r="Z313" t="s">
        <v>158</v>
      </c>
      <c r="AA313" t="s">
        <v>233</v>
      </c>
      <c r="AB313" t="s">
        <v>234</v>
      </c>
    </row>
    <row r="314" spans="1:28" x14ac:dyDescent="0.25">
      <c r="A314" t="s">
        <v>2736</v>
      </c>
      <c r="B314" t="s">
        <v>158</v>
      </c>
      <c r="C314" t="s">
        <v>159</v>
      </c>
      <c r="D314" t="s">
        <v>160</v>
      </c>
      <c r="E314" t="s">
        <v>158</v>
      </c>
      <c r="F314" t="s">
        <v>161</v>
      </c>
      <c r="G314" t="s">
        <v>162</v>
      </c>
      <c r="H314" t="s">
        <v>158</v>
      </c>
      <c r="I314" t="s">
        <v>163</v>
      </c>
      <c r="J314" t="s">
        <v>164</v>
      </c>
      <c r="K314" t="s">
        <v>158</v>
      </c>
      <c r="L314" t="s">
        <v>165</v>
      </c>
      <c r="M314" t="s">
        <v>166</v>
      </c>
      <c r="N314" t="s">
        <v>158</v>
      </c>
      <c r="O314" t="s">
        <v>188</v>
      </c>
      <c r="P314" t="s">
        <v>196</v>
      </c>
      <c r="Q314" t="s">
        <v>158</v>
      </c>
      <c r="R314" t="s">
        <v>170</v>
      </c>
      <c r="S314" t="s">
        <v>171</v>
      </c>
      <c r="T314" t="s">
        <v>2737</v>
      </c>
      <c r="U314" t="s">
        <v>2738</v>
      </c>
      <c r="V314" t="s">
        <v>2739</v>
      </c>
      <c r="W314" t="s">
        <v>158</v>
      </c>
      <c r="X314" t="s">
        <v>190</v>
      </c>
      <c r="Y314" t="s">
        <v>191</v>
      </c>
      <c r="Z314" t="s">
        <v>158</v>
      </c>
      <c r="AA314" t="s">
        <v>233</v>
      </c>
      <c r="AB314" t="s">
        <v>234</v>
      </c>
    </row>
    <row r="315" spans="1:28" x14ac:dyDescent="0.25">
      <c r="A315" t="s">
        <v>2740</v>
      </c>
      <c r="B315" t="s">
        <v>158</v>
      </c>
      <c r="C315" t="s">
        <v>159</v>
      </c>
      <c r="D315" t="s">
        <v>160</v>
      </c>
      <c r="E315" t="s">
        <v>158</v>
      </c>
      <c r="F315" t="s">
        <v>161</v>
      </c>
      <c r="G315" t="s">
        <v>162</v>
      </c>
      <c r="H315" t="s">
        <v>158</v>
      </c>
      <c r="I315" t="s">
        <v>163</v>
      </c>
      <c r="J315" t="s">
        <v>164</v>
      </c>
      <c r="K315" t="s">
        <v>158</v>
      </c>
      <c r="L315" t="s">
        <v>165</v>
      </c>
      <c r="M315" t="s">
        <v>166</v>
      </c>
      <c r="N315" t="s">
        <v>158</v>
      </c>
      <c r="O315" t="s">
        <v>188</v>
      </c>
      <c r="P315" t="s">
        <v>196</v>
      </c>
      <c r="Q315" t="s">
        <v>158</v>
      </c>
      <c r="R315" t="s">
        <v>170</v>
      </c>
      <c r="S315" t="s">
        <v>171</v>
      </c>
      <c r="T315" t="s">
        <v>2741</v>
      </c>
      <c r="U315" t="s">
        <v>2742</v>
      </c>
      <c r="V315" t="s">
        <v>2743</v>
      </c>
      <c r="W315" t="s">
        <v>158</v>
      </c>
      <c r="X315" t="s">
        <v>190</v>
      </c>
      <c r="Y315" t="s">
        <v>191</v>
      </c>
      <c r="Z315" t="s">
        <v>158</v>
      </c>
      <c r="AA315" t="s">
        <v>233</v>
      </c>
      <c r="AB315" t="s">
        <v>234</v>
      </c>
    </row>
    <row r="316" spans="1:28" x14ac:dyDescent="0.25">
      <c r="A316" t="s">
        <v>2744</v>
      </c>
      <c r="B316" t="s">
        <v>158</v>
      </c>
      <c r="C316" t="s">
        <v>159</v>
      </c>
      <c r="D316" t="s">
        <v>160</v>
      </c>
      <c r="E316" t="s">
        <v>158</v>
      </c>
      <c r="F316" t="s">
        <v>161</v>
      </c>
      <c r="G316" t="s">
        <v>162</v>
      </c>
      <c r="H316" t="s">
        <v>158</v>
      </c>
      <c r="I316" t="s">
        <v>163</v>
      </c>
      <c r="J316" t="s">
        <v>164</v>
      </c>
      <c r="K316" t="s">
        <v>158</v>
      </c>
      <c r="L316" t="s">
        <v>165</v>
      </c>
      <c r="M316" t="s">
        <v>166</v>
      </c>
      <c r="N316" t="s">
        <v>2745</v>
      </c>
      <c r="O316" t="s">
        <v>2746</v>
      </c>
      <c r="P316" t="s">
        <v>2747</v>
      </c>
      <c r="Q316" t="s">
        <v>158</v>
      </c>
      <c r="R316" t="s">
        <v>170</v>
      </c>
      <c r="S316" t="s">
        <v>171</v>
      </c>
      <c r="T316" t="s">
        <v>158</v>
      </c>
      <c r="U316" t="s">
        <v>188</v>
      </c>
      <c r="V316" t="s">
        <v>189</v>
      </c>
      <c r="W316" t="s">
        <v>2748</v>
      </c>
      <c r="X316" t="s">
        <v>2749</v>
      </c>
      <c r="Y316" t="s">
        <v>2750</v>
      </c>
      <c r="Z316" t="s">
        <v>2751</v>
      </c>
      <c r="AA316" t="s">
        <v>2752</v>
      </c>
      <c r="AB316" t="s">
        <v>2753</v>
      </c>
    </row>
    <row r="317" spans="1:28" x14ac:dyDescent="0.25">
      <c r="A317" t="s">
        <v>2754</v>
      </c>
      <c r="B317" t="s">
        <v>158</v>
      </c>
      <c r="C317" t="s">
        <v>159</v>
      </c>
      <c r="D317" t="s">
        <v>160</v>
      </c>
      <c r="E317" t="s">
        <v>158</v>
      </c>
      <c r="F317" t="s">
        <v>161</v>
      </c>
      <c r="G317" t="s">
        <v>162</v>
      </c>
      <c r="H317" t="s">
        <v>158</v>
      </c>
      <c r="I317" t="s">
        <v>163</v>
      </c>
      <c r="J317" t="s">
        <v>164</v>
      </c>
      <c r="K317" t="s">
        <v>158</v>
      </c>
      <c r="L317" t="s">
        <v>165</v>
      </c>
      <c r="M317" t="s">
        <v>166</v>
      </c>
      <c r="N317" t="s">
        <v>2755</v>
      </c>
      <c r="O317" t="s">
        <v>2756</v>
      </c>
      <c r="P317" t="s">
        <v>2757</v>
      </c>
      <c r="Q317" t="s">
        <v>158</v>
      </c>
      <c r="R317" t="s">
        <v>170</v>
      </c>
      <c r="S317" t="s">
        <v>171</v>
      </c>
      <c r="T317" t="s">
        <v>158</v>
      </c>
      <c r="U317" t="s">
        <v>188</v>
      </c>
      <c r="V317" t="s">
        <v>189</v>
      </c>
      <c r="W317" t="s">
        <v>158</v>
      </c>
      <c r="X317" t="s">
        <v>190</v>
      </c>
      <c r="Y317" t="s">
        <v>191</v>
      </c>
      <c r="Z317" t="s">
        <v>158</v>
      </c>
      <c r="AA317" t="s">
        <v>233</v>
      </c>
      <c r="AB317" t="s">
        <v>234</v>
      </c>
    </row>
    <row r="318" spans="1:28" x14ac:dyDescent="0.25">
      <c r="A318" t="s">
        <v>2758</v>
      </c>
      <c r="B318" t="s">
        <v>158</v>
      </c>
      <c r="C318" t="s">
        <v>159</v>
      </c>
      <c r="D318" t="s">
        <v>160</v>
      </c>
      <c r="E318" t="s">
        <v>158</v>
      </c>
      <c r="F318" t="s">
        <v>161</v>
      </c>
      <c r="G318" t="s">
        <v>162</v>
      </c>
      <c r="H318" t="s">
        <v>158</v>
      </c>
      <c r="I318" t="s">
        <v>163</v>
      </c>
      <c r="J318" t="s">
        <v>164</v>
      </c>
      <c r="K318" t="s">
        <v>2759</v>
      </c>
      <c r="L318" t="s">
        <v>2760</v>
      </c>
      <c r="M318" t="s">
        <v>2761</v>
      </c>
      <c r="N318" t="s">
        <v>158</v>
      </c>
      <c r="O318" t="s">
        <v>188</v>
      </c>
      <c r="P318" t="s">
        <v>196</v>
      </c>
      <c r="Q318" t="s">
        <v>158</v>
      </c>
      <c r="R318" t="s">
        <v>170</v>
      </c>
      <c r="S318" t="s">
        <v>171</v>
      </c>
      <c r="T318" t="s">
        <v>158</v>
      </c>
      <c r="U318" t="s">
        <v>188</v>
      </c>
      <c r="V318" t="s">
        <v>189</v>
      </c>
      <c r="W318" t="s">
        <v>158</v>
      </c>
      <c r="X318" t="s">
        <v>190</v>
      </c>
      <c r="Y318" t="s">
        <v>191</v>
      </c>
      <c r="Z318" t="s">
        <v>158</v>
      </c>
      <c r="AA318" t="s">
        <v>233</v>
      </c>
      <c r="AB318" t="s">
        <v>234</v>
      </c>
    </row>
    <row r="319" spans="1:28" x14ac:dyDescent="0.25">
      <c r="A319" t="s">
        <v>2762</v>
      </c>
      <c r="B319" t="s">
        <v>158</v>
      </c>
      <c r="C319" t="s">
        <v>159</v>
      </c>
      <c r="D319" t="s">
        <v>160</v>
      </c>
      <c r="E319" t="s">
        <v>158</v>
      </c>
      <c r="F319" t="s">
        <v>161</v>
      </c>
      <c r="G319" t="s">
        <v>162</v>
      </c>
      <c r="H319" t="s">
        <v>158</v>
      </c>
      <c r="I319" t="s">
        <v>163</v>
      </c>
      <c r="J319" t="s">
        <v>164</v>
      </c>
      <c r="K319" t="s">
        <v>158</v>
      </c>
      <c r="L319" t="s">
        <v>165</v>
      </c>
      <c r="M319" t="s">
        <v>166</v>
      </c>
      <c r="N319" t="s">
        <v>2763</v>
      </c>
      <c r="O319" t="s">
        <v>2764</v>
      </c>
      <c r="P319" t="s">
        <v>2765</v>
      </c>
      <c r="Q319" t="s">
        <v>158</v>
      </c>
      <c r="R319" t="s">
        <v>170</v>
      </c>
      <c r="S319" t="s">
        <v>171</v>
      </c>
      <c r="T319" t="s">
        <v>2766</v>
      </c>
      <c r="U319" t="s">
        <v>2767</v>
      </c>
      <c r="V319" t="s">
        <v>2768</v>
      </c>
      <c r="W319" t="s">
        <v>158</v>
      </c>
      <c r="X319" t="s">
        <v>190</v>
      </c>
      <c r="Y319" t="s">
        <v>191</v>
      </c>
      <c r="Z319" t="s">
        <v>158</v>
      </c>
      <c r="AA319" t="s">
        <v>233</v>
      </c>
      <c r="AB319" t="s">
        <v>234</v>
      </c>
    </row>
    <row r="320" spans="1:28" x14ac:dyDescent="0.25">
      <c r="A320" t="s">
        <v>2769</v>
      </c>
      <c r="B320" t="s">
        <v>2770</v>
      </c>
      <c r="C320" t="s">
        <v>2771</v>
      </c>
      <c r="D320" t="s">
        <v>2772</v>
      </c>
      <c r="E320" t="s">
        <v>158</v>
      </c>
      <c r="F320" t="s">
        <v>161</v>
      </c>
      <c r="G320" t="s">
        <v>162</v>
      </c>
      <c r="H320" t="s">
        <v>158</v>
      </c>
      <c r="I320" t="s">
        <v>163</v>
      </c>
      <c r="J320" t="s">
        <v>164</v>
      </c>
      <c r="K320" t="s">
        <v>158</v>
      </c>
      <c r="L320" t="s">
        <v>165</v>
      </c>
      <c r="M320" t="s">
        <v>166</v>
      </c>
      <c r="N320" t="s">
        <v>158</v>
      </c>
      <c r="O320" t="s">
        <v>188</v>
      </c>
      <c r="P320" t="s">
        <v>196</v>
      </c>
      <c r="Q320" t="s">
        <v>158</v>
      </c>
      <c r="R320" t="s">
        <v>170</v>
      </c>
      <c r="S320" t="s">
        <v>171</v>
      </c>
      <c r="T320" t="s">
        <v>158</v>
      </c>
      <c r="U320" t="s">
        <v>188</v>
      </c>
      <c r="V320" t="s">
        <v>189</v>
      </c>
      <c r="W320" t="s">
        <v>158</v>
      </c>
      <c r="X320" t="s">
        <v>190</v>
      </c>
      <c r="Y320" t="s">
        <v>191</v>
      </c>
      <c r="Z320" t="s">
        <v>158</v>
      </c>
      <c r="AA320" t="s">
        <v>233</v>
      </c>
      <c r="AB320" t="s">
        <v>234</v>
      </c>
    </row>
    <row r="321" spans="1:28" x14ac:dyDescent="0.25">
      <c r="A321" t="s">
        <v>2773</v>
      </c>
      <c r="B321" t="s">
        <v>158</v>
      </c>
      <c r="C321" t="s">
        <v>159</v>
      </c>
      <c r="D321" t="s">
        <v>160</v>
      </c>
      <c r="E321" t="s">
        <v>158</v>
      </c>
      <c r="F321" t="s">
        <v>161</v>
      </c>
      <c r="G321" t="s">
        <v>162</v>
      </c>
      <c r="H321" t="s">
        <v>158</v>
      </c>
      <c r="I321" t="s">
        <v>163</v>
      </c>
      <c r="J321" t="s">
        <v>164</v>
      </c>
      <c r="K321" t="s">
        <v>158</v>
      </c>
      <c r="L321" t="s">
        <v>165</v>
      </c>
      <c r="M321" t="s">
        <v>166</v>
      </c>
      <c r="N321" t="s">
        <v>158</v>
      </c>
      <c r="O321" t="s">
        <v>188</v>
      </c>
      <c r="P321" t="s">
        <v>196</v>
      </c>
      <c r="Q321" t="s">
        <v>158</v>
      </c>
      <c r="R321" t="s">
        <v>170</v>
      </c>
      <c r="S321" t="s">
        <v>171</v>
      </c>
      <c r="T321" t="s">
        <v>158</v>
      </c>
      <c r="U321" t="s">
        <v>188</v>
      </c>
      <c r="V321" t="s">
        <v>189</v>
      </c>
      <c r="W321" t="s">
        <v>158</v>
      </c>
      <c r="X321" t="s">
        <v>190</v>
      </c>
      <c r="Y321" t="s">
        <v>191</v>
      </c>
      <c r="Z321" t="s">
        <v>2774</v>
      </c>
      <c r="AA321" t="s">
        <v>2775</v>
      </c>
      <c r="AB321" t="s">
        <v>2776</v>
      </c>
    </row>
    <row r="322" spans="1:28" x14ac:dyDescent="0.25">
      <c r="A322" t="s">
        <v>2777</v>
      </c>
      <c r="B322" t="s">
        <v>158</v>
      </c>
      <c r="C322" t="s">
        <v>159</v>
      </c>
      <c r="D322" t="s">
        <v>160</v>
      </c>
      <c r="E322" t="s">
        <v>158</v>
      </c>
      <c r="F322" t="s">
        <v>161</v>
      </c>
      <c r="G322" t="s">
        <v>162</v>
      </c>
      <c r="H322" t="s">
        <v>158</v>
      </c>
      <c r="I322" t="s">
        <v>163</v>
      </c>
      <c r="J322" t="s">
        <v>164</v>
      </c>
      <c r="K322" t="s">
        <v>158</v>
      </c>
      <c r="L322" t="s">
        <v>165</v>
      </c>
      <c r="M322" t="s">
        <v>166</v>
      </c>
      <c r="N322" t="s">
        <v>158</v>
      </c>
      <c r="O322" t="s">
        <v>188</v>
      </c>
      <c r="P322" t="s">
        <v>196</v>
      </c>
      <c r="Q322" t="s">
        <v>158</v>
      </c>
      <c r="R322" t="s">
        <v>170</v>
      </c>
      <c r="S322" t="s">
        <v>171</v>
      </c>
      <c r="T322" t="s">
        <v>158</v>
      </c>
      <c r="U322" t="s">
        <v>188</v>
      </c>
      <c r="V322" t="s">
        <v>189</v>
      </c>
      <c r="W322" t="s">
        <v>2778</v>
      </c>
      <c r="X322" t="s">
        <v>2779</v>
      </c>
      <c r="Y322" t="s">
        <v>2780</v>
      </c>
      <c r="Z322" t="s">
        <v>158</v>
      </c>
      <c r="AA322" t="s">
        <v>233</v>
      </c>
      <c r="AB322" t="s">
        <v>234</v>
      </c>
    </row>
    <row r="323" spans="1:28" x14ac:dyDescent="0.25">
      <c r="A323" t="s">
        <v>2781</v>
      </c>
      <c r="B323" t="s">
        <v>2782</v>
      </c>
      <c r="C323" t="s">
        <v>2783</v>
      </c>
      <c r="D323" t="s">
        <v>2784</v>
      </c>
      <c r="E323" t="s">
        <v>158</v>
      </c>
      <c r="F323" t="s">
        <v>161</v>
      </c>
      <c r="G323" t="s">
        <v>162</v>
      </c>
      <c r="H323" t="s">
        <v>158</v>
      </c>
      <c r="I323" t="s">
        <v>163</v>
      </c>
      <c r="J323" t="s">
        <v>164</v>
      </c>
      <c r="K323" t="s">
        <v>158</v>
      </c>
      <c r="L323" t="s">
        <v>165</v>
      </c>
      <c r="M323" t="s">
        <v>166</v>
      </c>
      <c r="N323" t="s">
        <v>158</v>
      </c>
      <c r="O323" t="s">
        <v>188</v>
      </c>
      <c r="P323" t="s">
        <v>196</v>
      </c>
      <c r="Q323" t="s">
        <v>158</v>
      </c>
      <c r="R323" t="s">
        <v>170</v>
      </c>
      <c r="S323" t="s">
        <v>171</v>
      </c>
      <c r="T323" t="s">
        <v>2785</v>
      </c>
      <c r="U323" t="s">
        <v>2786</v>
      </c>
      <c r="V323" t="s">
        <v>2787</v>
      </c>
      <c r="W323" t="s">
        <v>158</v>
      </c>
      <c r="X323" t="s">
        <v>190</v>
      </c>
      <c r="Y323" t="s">
        <v>191</v>
      </c>
      <c r="Z323" t="s">
        <v>158</v>
      </c>
      <c r="AA323" t="s">
        <v>233</v>
      </c>
      <c r="AB323" t="s">
        <v>234</v>
      </c>
    </row>
    <row r="324" spans="1:28" x14ac:dyDescent="0.25">
      <c r="A324" t="s">
        <v>2788</v>
      </c>
      <c r="B324" t="s">
        <v>158</v>
      </c>
      <c r="C324" t="s">
        <v>159</v>
      </c>
      <c r="D324" t="s">
        <v>160</v>
      </c>
      <c r="E324" t="s">
        <v>158</v>
      </c>
      <c r="F324" t="s">
        <v>161</v>
      </c>
      <c r="G324" t="s">
        <v>162</v>
      </c>
      <c r="H324" t="s">
        <v>158</v>
      </c>
      <c r="I324" t="s">
        <v>163</v>
      </c>
      <c r="J324" t="s">
        <v>164</v>
      </c>
      <c r="K324" t="s">
        <v>158</v>
      </c>
      <c r="L324" t="s">
        <v>165</v>
      </c>
      <c r="M324" t="s">
        <v>166</v>
      </c>
      <c r="N324" t="s">
        <v>158</v>
      </c>
      <c r="O324" t="s">
        <v>188</v>
      </c>
      <c r="P324" t="s">
        <v>196</v>
      </c>
      <c r="Q324" t="s">
        <v>2789</v>
      </c>
      <c r="R324" t="s">
        <v>2790</v>
      </c>
      <c r="S324" t="s">
        <v>2791</v>
      </c>
      <c r="T324" t="s">
        <v>158</v>
      </c>
      <c r="U324" t="s">
        <v>188</v>
      </c>
      <c r="V324" t="s">
        <v>189</v>
      </c>
      <c r="W324" t="s">
        <v>158</v>
      </c>
      <c r="X324" t="s">
        <v>190</v>
      </c>
      <c r="Y324" t="s">
        <v>191</v>
      </c>
      <c r="Z324" t="s">
        <v>158</v>
      </c>
      <c r="AA324" t="s">
        <v>233</v>
      </c>
      <c r="AB324" t="s">
        <v>234</v>
      </c>
    </row>
    <row r="325" spans="1:28" x14ac:dyDescent="0.25">
      <c r="A325" t="s">
        <v>2792</v>
      </c>
      <c r="B325" t="s">
        <v>2793</v>
      </c>
      <c r="C325" t="s">
        <v>2794</v>
      </c>
      <c r="D325" t="s">
        <v>2795</v>
      </c>
      <c r="E325" t="s">
        <v>158</v>
      </c>
      <c r="F325" t="s">
        <v>161</v>
      </c>
      <c r="G325" t="s">
        <v>162</v>
      </c>
      <c r="H325" t="s">
        <v>158</v>
      </c>
      <c r="I325" t="s">
        <v>163</v>
      </c>
      <c r="J325" t="s">
        <v>164</v>
      </c>
      <c r="K325" t="s">
        <v>158</v>
      </c>
      <c r="L325" t="s">
        <v>165</v>
      </c>
      <c r="M325" t="s">
        <v>166</v>
      </c>
      <c r="N325" t="s">
        <v>158</v>
      </c>
      <c r="O325" t="s">
        <v>188</v>
      </c>
      <c r="P325" t="s">
        <v>196</v>
      </c>
      <c r="Q325" t="s">
        <v>158</v>
      </c>
      <c r="R325" t="s">
        <v>170</v>
      </c>
      <c r="S325" t="s">
        <v>171</v>
      </c>
      <c r="T325" t="s">
        <v>158</v>
      </c>
      <c r="U325" t="s">
        <v>188</v>
      </c>
      <c r="V325" t="s">
        <v>189</v>
      </c>
      <c r="W325" t="s">
        <v>2796</v>
      </c>
      <c r="X325" t="s">
        <v>2797</v>
      </c>
      <c r="Y325" t="s">
        <v>2798</v>
      </c>
      <c r="Z325" t="s">
        <v>158</v>
      </c>
      <c r="AA325" t="s">
        <v>233</v>
      </c>
      <c r="AB325" t="s">
        <v>234</v>
      </c>
    </row>
    <row r="326" spans="1:28" x14ac:dyDescent="0.25">
      <c r="A326" t="s">
        <v>2799</v>
      </c>
      <c r="B326" t="s">
        <v>158</v>
      </c>
      <c r="C326" t="s">
        <v>159</v>
      </c>
      <c r="D326" t="s">
        <v>160</v>
      </c>
      <c r="E326" t="s">
        <v>158</v>
      </c>
      <c r="F326" t="s">
        <v>161</v>
      </c>
      <c r="G326" t="s">
        <v>162</v>
      </c>
      <c r="H326" t="s">
        <v>158</v>
      </c>
      <c r="I326" t="s">
        <v>163</v>
      </c>
      <c r="J326" t="s">
        <v>164</v>
      </c>
      <c r="K326" t="s">
        <v>158</v>
      </c>
      <c r="L326" t="s">
        <v>165</v>
      </c>
      <c r="M326" t="s">
        <v>166</v>
      </c>
      <c r="N326" t="s">
        <v>158</v>
      </c>
      <c r="O326" t="s">
        <v>188</v>
      </c>
      <c r="P326" t="s">
        <v>196</v>
      </c>
      <c r="Q326" t="s">
        <v>158</v>
      </c>
      <c r="R326" t="s">
        <v>170</v>
      </c>
      <c r="S326" t="s">
        <v>171</v>
      </c>
      <c r="T326" t="s">
        <v>2800</v>
      </c>
      <c r="U326" t="s">
        <v>2801</v>
      </c>
      <c r="V326" t="s">
        <v>2802</v>
      </c>
      <c r="W326" t="s">
        <v>158</v>
      </c>
      <c r="X326" t="s">
        <v>190</v>
      </c>
      <c r="Y326" t="s">
        <v>191</v>
      </c>
      <c r="Z326" t="s">
        <v>158</v>
      </c>
      <c r="AA326" t="s">
        <v>233</v>
      </c>
      <c r="AB326" t="s">
        <v>234</v>
      </c>
    </row>
    <row r="327" spans="1:28" x14ac:dyDescent="0.25">
      <c r="A327" t="s">
        <v>2803</v>
      </c>
      <c r="B327" t="s">
        <v>158</v>
      </c>
      <c r="C327" t="s">
        <v>159</v>
      </c>
      <c r="D327" t="s">
        <v>160</v>
      </c>
      <c r="E327" t="s">
        <v>2804</v>
      </c>
      <c r="F327" t="s">
        <v>2805</v>
      </c>
      <c r="G327" t="s">
        <v>2806</v>
      </c>
      <c r="H327" t="s">
        <v>158</v>
      </c>
      <c r="I327" t="s">
        <v>163</v>
      </c>
      <c r="J327" t="s">
        <v>164</v>
      </c>
      <c r="K327" t="s">
        <v>158</v>
      </c>
      <c r="L327" t="s">
        <v>165</v>
      </c>
      <c r="M327" t="s">
        <v>166</v>
      </c>
      <c r="N327" t="s">
        <v>158</v>
      </c>
      <c r="O327" t="s">
        <v>188</v>
      </c>
      <c r="P327" t="s">
        <v>196</v>
      </c>
      <c r="Q327" t="s">
        <v>158</v>
      </c>
      <c r="R327" t="s">
        <v>170</v>
      </c>
      <c r="S327" t="s">
        <v>171</v>
      </c>
      <c r="T327" t="s">
        <v>158</v>
      </c>
      <c r="U327" t="s">
        <v>188</v>
      </c>
      <c r="V327" t="s">
        <v>189</v>
      </c>
      <c r="W327" t="s">
        <v>158</v>
      </c>
      <c r="X327" t="s">
        <v>190</v>
      </c>
      <c r="Y327" t="s">
        <v>191</v>
      </c>
      <c r="Z327" t="s">
        <v>158</v>
      </c>
      <c r="AA327" t="s">
        <v>233</v>
      </c>
      <c r="AB327" t="s">
        <v>234</v>
      </c>
    </row>
    <row r="328" spans="1:28" x14ac:dyDescent="0.25">
      <c r="A328" t="s">
        <v>2807</v>
      </c>
      <c r="B328" t="s">
        <v>158</v>
      </c>
      <c r="C328" t="s">
        <v>159</v>
      </c>
      <c r="D328" t="s">
        <v>160</v>
      </c>
      <c r="E328" t="s">
        <v>158</v>
      </c>
      <c r="F328" t="s">
        <v>161</v>
      </c>
      <c r="G328" t="s">
        <v>162</v>
      </c>
      <c r="H328" t="s">
        <v>158</v>
      </c>
      <c r="I328" t="s">
        <v>163</v>
      </c>
      <c r="J328" t="s">
        <v>164</v>
      </c>
      <c r="K328" t="s">
        <v>158</v>
      </c>
      <c r="L328" t="s">
        <v>165</v>
      </c>
      <c r="M328" t="s">
        <v>166</v>
      </c>
      <c r="N328" t="s">
        <v>158</v>
      </c>
      <c r="O328" t="s">
        <v>188</v>
      </c>
      <c r="P328" t="s">
        <v>196</v>
      </c>
      <c r="Q328" t="s">
        <v>158</v>
      </c>
      <c r="R328" t="s">
        <v>170</v>
      </c>
      <c r="S328" t="s">
        <v>171</v>
      </c>
      <c r="T328" t="s">
        <v>158</v>
      </c>
      <c r="U328" t="s">
        <v>188</v>
      </c>
      <c r="V328" t="s">
        <v>189</v>
      </c>
      <c r="W328" t="s">
        <v>158</v>
      </c>
      <c r="X328" t="s">
        <v>190</v>
      </c>
      <c r="Y328" t="s">
        <v>191</v>
      </c>
      <c r="Z328" t="s">
        <v>2808</v>
      </c>
      <c r="AA328" t="s">
        <v>2809</v>
      </c>
      <c r="AB328" t="s">
        <v>2810</v>
      </c>
    </row>
    <row r="329" spans="1:28" x14ac:dyDescent="0.25">
      <c r="A329" t="s">
        <v>2811</v>
      </c>
      <c r="B329" t="s">
        <v>158</v>
      </c>
      <c r="C329" t="s">
        <v>159</v>
      </c>
      <c r="D329" t="s">
        <v>160</v>
      </c>
      <c r="E329" t="s">
        <v>158</v>
      </c>
      <c r="F329" t="s">
        <v>161</v>
      </c>
      <c r="G329" t="s">
        <v>162</v>
      </c>
      <c r="H329" t="s">
        <v>158</v>
      </c>
      <c r="I329" t="s">
        <v>163</v>
      </c>
      <c r="J329" t="s">
        <v>164</v>
      </c>
      <c r="K329" t="s">
        <v>158</v>
      </c>
      <c r="L329" t="s">
        <v>165</v>
      </c>
      <c r="M329" t="s">
        <v>166</v>
      </c>
      <c r="N329" t="s">
        <v>2812</v>
      </c>
      <c r="O329" t="s">
        <v>2813</v>
      </c>
      <c r="P329" t="s">
        <v>2814</v>
      </c>
      <c r="Q329" t="s">
        <v>158</v>
      </c>
      <c r="R329" t="s">
        <v>170</v>
      </c>
      <c r="S329" t="s">
        <v>171</v>
      </c>
      <c r="T329" t="s">
        <v>158</v>
      </c>
      <c r="U329" t="s">
        <v>188</v>
      </c>
      <c r="V329" t="s">
        <v>189</v>
      </c>
      <c r="W329" t="s">
        <v>158</v>
      </c>
      <c r="X329" t="s">
        <v>190</v>
      </c>
      <c r="Y329" t="s">
        <v>191</v>
      </c>
      <c r="Z329" t="s">
        <v>158</v>
      </c>
      <c r="AA329" t="s">
        <v>233</v>
      </c>
      <c r="AB329" t="s">
        <v>234</v>
      </c>
    </row>
    <row r="330" spans="1:28" x14ac:dyDescent="0.25">
      <c r="A330" t="s">
        <v>2815</v>
      </c>
      <c r="B330" t="s">
        <v>158</v>
      </c>
      <c r="C330" t="s">
        <v>159</v>
      </c>
      <c r="D330" t="s">
        <v>160</v>
      </c>
      <c r="E330" t="s">
        <v>158</v>
      </c>
      <c r="F330" t="s">
        <v>161</v>
      </c>
      <c r="G330" t="s">
        <v>162</v>
      </c>
      <c r="H330" t="s">
        <v>158</v>
      </c>
      <c r="I330" t="s">
        <v>163</v>
      </c>
      <c r="J330" t="s">
        <v>164</v>
      </c>
      <c r="K330" t="s">
        <v>158</v>
      </c>
      <c r="L330" t="s">
        <v>165</v>
      </c>
      <c r="M330" t="s">
        <v>166</v>
      </c>
      <c r="N330" t="s">
        <v>158</v>
      </c>
      <c r="O330" t="s">
        <v>188</v>
      </c>
      <c r="P330" t="s">
        <v>196</v>
      </c>
      <c r="Q330" t="s">
        <v>158</v>
      </c>
      <c r="R330" t="s">
        <v>170</v>
      </c>
      <c r="S330" t="s">
        <v>171</v>
      </c>
      <c r="T330" t="s">
        <v>158</v>
      </c>
      <c r="U330" t="s">
        <v>188</v>
      </c>
      <c r="V330" t="s">
        <v>189</v>
      </c>
      <c r="W330" t="s">
        <v>2816</v>
      </c>
      <c r="X330" t="s">
        <v>2817</v>
      </c>
      <c r="Y330" t="s">
        <v>2818</v>
      </c>
      <c r="Z330" t="s">
        <v>158</v>
      </c>
      <c r="AA330" t="s">
        <v>233</v>
      </c>
      <c r="AB330" t="s">
        <v>234</v>
      </c>
    </row>
    <row r="331" spans="1:28" x14ac:dyDescent="0.25">
      <c r="A331" t="s">
        <v>2819</v>
      </c>
      <c r="B331" t="s">
        <v>158</v>
      </c>
      <c r="C331" t="s">
        <v>159</v>
      </c>
      <c r="D331" t="s">
        <v>160</v>
      </c>
      <c r="E331" t="s">
        <v>158</v>
      </c>
      <c r="F331" t="s">
        <v>161</v>
      </c>
      <c r="G331" t="s">
        <v>162</v>
      </c>
      <c r="H331" t="s">
        <v>158</v>
      </c>
      <c r="I331" t="s">
        <v>163</v>
      </c>
      <c r="J331" t="s">
        <v>164</v>
      </c>
      <c r="K331" t="s">
        <v>158</v>
      </c>
      <c r="L331" t="s">
        <v>165</v>
      </c>
      <c r="M331" t="s">
        <v>166</v>
      </c>
      <c r="N331" t="s">
        <v>2820</v>
      </c>
      <c r="O331" t="s">
        <v>2821</v>
      </c>
      <c r="P331" t="s">
        <v>2822</v>
      </c>
      <c r="Q331" t="s">
        <v>158</v>
      </c>
      <c r="R331" t="s">
        <v>170</v>
      </c>
      <c r="S331" t="s">
        <v>171</v>
      </c>
      <c r="T331" t="s">
        <v>158</v>
      </c>
      <c r="U331" t="s">
        <v>188</v>
      </c>
      <c r="V331" t="s">
        <v>189</v>
      </c>
      <c r="W331" t="s">
        <v>158</v>
      </c>
      <c r="X331" t="s">
        <v>190</v>
      </c>
      <c r="Y331" t="s">
        <v>191</v>
      </c>
      <c r="Z331" t="s">
        <v>158</v>
      </c>
      <c r="AA331" t="s">
        <v>233</v>
      </c>
      <c r="AB331" t="s">
        <v>234</v>
      </c>
    </row>
    <row r="332" spans="1:28" x14ac:dyDescent="0.25">
      <c r="A332" t="s">
        <v>2823</v>
      </c>
      <c r="B332" t="s">
        <v>158</v>
      </c>
      <c r="C332" t="s">
        <v>159</v>
      </c>
      <c r="D332" t="s">
        <v>160</v>
      </c>
      <c r="E332" t="s">
        <v>158</v>
      </c>
      <c r="F332" t="s">
        <v>161</v>
      </c>
      <c r="G332" t="s">
        <v>162</v>
      </c>
      <c r="H332" t="s">
        <v>158</v>
      </c>
      <c r="I332" t="s">
        <v>163</v>
      </c>
      <c r="J332" t="s">
        <v>164</v>
      </c>
      <c r="K332" t="s">
        <v>158</v>
      </c>
      <c r="L332" t="s">
        <v>165</v>
      </c>
      <c r="M332" t="s">
        <v>166</v>
      </c>
      <c r="N332" t="s">
        <v>2824</v>
      </c>
      <c r="O332" t="s">
        <v>2825</v>
      </c>
      <c r="P332" t="s">
        <v>2826</v>
      </c>
      <c r="Q332" t="s">
        <v>158</v>
      </c>
      <c r="R332" t="s">
        <v>170</v>
      </c>
      <c r="S332" t="s">
        <v>171</v>
      </c>
      <c r="T332" t="s">
        <v>158</v>
      </c>
      <c r="U332" t="s">
        <v>188</v>
      </c>
      <c r="V332" t="s">
        <v>189</v>
      </c>
      <c r="W332" t="s">
        <v>2827</v>
      </c>
      <c r="X332" t="s">
        <v>2828</v>
      </c>
      <c r="Y332" t="s">
        <v>2829</v>
      </c>
      <c r="Z332" t="s">
        <v>158</v>
      </c>
      <c r="AA332" t="s">
        <v>233</v>
      </c>
      <c r="AB332" t="s">
        <v>234</v>
      </c>
    </row>
    <row r="333" spans="1:28" x14ac:dyDescent="0.25">
      <c r="A333" t="s">
        <v>2830</v>
      </c>
      <c r="B333" t="s">
        <v>2831</v>
      </c>
      <c r="C333" t="s">
        <v>2832</v>
      </c>
      <c r="D333" t="s">
        <v>2833</v>
      </c>
      <c r="E333" t="s">
        <v>2834</v>
      </c>
      <c r="F333" t="s">
        <v>2835</v>
      </c>
      <c r="G333" t="s">
        <v>2836</v>
      </c>
      <c r="H333" t="s">
        <v>2837</v>
      </c>
      <c r="I333" t="s">
        <v>2838</v>
      </c>
      <c r="J333" t="s">
        <v>2839</v>
      </c>
      <c r="K333" t="s">
        <v>158</v>
      </c>
      <c r="L333" t="s">
        <v>165</v>
      </c>
      <c r="M333" t="s">
        <v>166</v>
      </c>
      <c r="N333" t="s">
        <v>158</v>
      </c>
      <c r="O333" t="s">
        <v>188</v>
      </c>
      <c r="P333" t="s">
        <v>196</v>
      </c>
      <c r="Q333" t="s">
        <v>2840</v>
      </c>
      <c r="R333" t="s">
        <v>2841</v>
      </c>
      <c r="S333" t="s">
        <v>2842</v>
      </c>
      <c r="T333" t="s">
        <v>158</v>
      </c>
      <c r="U333" t="s">
        <v>188</v>
      </c>
      <c r="V333" t="s">
        <v>189</v>
      </c>
      <c r="W333" t="s">
        <v>158</v>
      </c>
      <c r="X333" t="s">
        <v>190</v>
      </c>
      <c r="Y333" t="s">
        <v>191</v>
      </c>
      <c r="Z333" t="s">
        <v>2843</v>
      </c>
      <c r="AA333" t="s">
        <v>2844</v>
      </c>
      <c r="AB333" t="s">
        <v>2845</v>
      </c>
    </row>
    <row r="334" spans="1:28" x14ac:dyDescent="0.25">
      <c r="A334" t="s">
        <v>2846</v>
      </c>
      <c r="B334" t="s">
        <v>158</v>
      </c>
      <c r="C334" t="s">
        <v>159</v>
      </c>
      <c r="D334" t="s">
        <v>160</v>
      </c>
      <c r="E334" t="s">
        <v>158</v>
      </c>
      <c r="F334" t="s">
        <v>161</v>
      </c>
      <c r="G334" t="s">
        <v>162</v>
      </c>
      <c r="H334" t="s">
        <v>158</v>
      </c>
      <c r="I334" t="s">
        <v>163</v>
      </c>
      <c r="J334" t="s">
        <v>164</v>
      </c>
      <c r="K334" t="s">
        <v>2847</v>
      </c>
      <c r="L334" t="s">
        <v>2848</v>
      </c>
      <c r="M334" t="s">
        <v>2849</v>
      </c>
      <c r="N334" t="s">
        <v>2850</v>
      </c>
      <c r="O334" t="s">
        <v>2851</v>
      </c>
      <c r="P334" t="s">
        <v>2852</v>
      </c>
      <c r="Q334" t="s">
        <v>158</v>
      </c>
      <c r="R334" t="s">
        <v>170</v>
      </c>
      <c r="S334" t="s">
        <v>171</v>
      </c>
      <c r="T334" t="s">
        <v>158</v>
      </c>
      <c r="U334" t="s">
        <v>188</v>
      </c>
      <c r="V334" t="s">
        <v>189</v>
      </c>
      <c r="W334" t="s">
        <v>2853</v>
      </c>
      <c r="X334" t="s">
        <v>2854</v>
      </c>
      <c r="Y334" t="s">
        <v>2855</v>
      </c>
      <c r="Z334" t="s">
        <v>158</v>
      </c>
      <c r="AA334" t="s">
        <v>233</v>
      </c>
      <c r="AB334" t="s">
        <v>234</v>
      </c>
    </row>
    <row r="335" spans="1:28" x14ac:dyDescent="0.25">
      <c r="A335" t="s">
        <v>2856</v>
      </c>
      <c r="B335" t="s">
        <v>158</v>
      </c>
      <c r="C335" t="s">
        <v>159</v>
      </c>
      <c r="D335" t="s">
        <v>160</v>
      </c>
      <c r="E335" t="s">
        <v>158</v>
      </c>
      <c r="F335" t="s">
        <v>161</v>
      </c>
      <c r="G335" t="s">
        <v>162</v>
      </c>
      <c r="H335" t="s">
        <v>158</v>
      </c>
      <c r="I335" t="s">
        <v>163</v>
      </c>
      <c r="J335" t="s">
        <v>164</v>
      </c>
      <c r="K335" t="s">
        <v>158</v>
      </c>
      <c r="L335" t="s">
        <v>165</v>
      </c>
      <c r="M335" t="s">
        <v>166</v>
      </c>
      <c r="N335" t="s">
        <v>2857</v>
      </c>
      <c r="O335" t="s">
        <v>2858</v>
      </c>
      <c r="P335" t="s">
        <v>2859</v>
      </c>
      <c r="Q335" t="s">
        <v>158</v>
      </c>
      <c r="R335" t="s">
        <v>170</v>
      </c>
      <c r="S335" t="s">
        <v>171</v>
      </c>
      <c r="T335" t="s">
        <v>2860</v>
      </c>
      <c r="U335" t="s">
        <v>2861</v>
      </c>
      <c r="V335" t="s">
        <v>2862</v>
      </c>
      <c r="W335" t="s">
        <v>158</v>
      </c>
      <c r="X335" t="s">
        <v>190</v>
      </c>
      <c r="Y335" t="s">
        <v>191</v>
      </c>
      <c r="Z335" t="s">
        <v>158</v>
      </c>
      <c r="AA335" t="s">
        <v>233</v>
      </c>
      <c r="AB335" t="s">
        <v>234</v>
      </c>
    </row>
    <row r="336" spans="1:28" x14ac:dyDescent="0.25">
      <c r="A336" t="s">
        <v>2863</v>
      </c>
      <c r="B336" t="s">
        <v>158</v>
      </c>
      <c r="C336" t="s">
        <v>159</v>
      </c>
      <c r="D336" t="s">
        <v>160</v>
      </c>
      <c r="E336" t="s">
        <v>158</v>
      </c>
      <c r="F336" t="s">
        <v>161</v>
      </c>
      <c r="G336" t="s">
        <v>162</v>
      </c>
      <c r="H336" t="s">
        <v>158</v>
      </c>
      <c r="I336" t="s">
        <v>163</v>
      </c>
      <c r="J336" t="s">
        <v>164</v>
      </c>
      <c r="K336" t="s">
        <v>2864</v>
      </c>
      <c r="L336" t="s">
        <v>2865</v>
      </c>
      <c r="M336" t="s">
        <v>2866</v>
      </c>
      <c r="N336" t="s">
        <v>158</v>
      </c>
      <c r="O336" t="s">
        <v>188</v>
      </c>
      <c r="P336" t="s">
        <v>196</v>
      </c>
      <c r="Q336" t="s">
        <v>158</v>
      </c>
      <c r="R336" t="s">
        <v>170</v>
      </c>
      <c r="S336" t="s">
        <v>171</v>
      </c>
      <c r="T336" t="s">
        <v>158</v>
      </c>
      <c r="U336" t="s">
        <v>188</v>
      </c>
      <c r="V336" t="s">
        <v>189</v>
      </c>
      <c r="W336" t="s">
        <v>158</v>
      </c>
      <c r="X336" t="s">
        <v>190</v>
      </c>
      <c r="Y336" t="s">
        <v>191</v>
      </c>
      <c r="Z336" t="s">
        <v>2867</v>
      </c>
      <c r="AA336" t="s">
        <v>2868</v>
      </c>
      <c r="AB336" t="s">
        <v>2869</v>
      </c>
    </row>
    <row r="337" spans="1:28" x14ac:dyDescent="0.25">
      <c r="A337" t="s">
        <v>2870</v>
      </c>
      <c r="B337" t="s">
        <v>158</v>
      </c>
      <c r="C337" t="s">
        <v>159</v>
      </c>
      <c r="D337" t="s">
        <v>160</v>
      </c>
      <c r="E337" t="s">
        <v>158</v>
      </c>
      <c r="F337" t="s">
        <v>161</v>
      </c>
      <c r="G337" t="s">
        <v>162</v>
      </c>
      <c r="H337" t="s">
        <v>158</v>
      </c>
      <c r="I337" t="s">
        <v>163</v>
      </c>
      <c r="J337" t="s">
        <v>164</v>
      </c>
      <c r="K337" t="s">
        <v>158</v>
      </c>
      <c r="L337" t="s">
        <v>165</v>
      </c>
      <c r="M337" t="s">
        <v>166</v>
      </c>
      <c r="N337" t="s">
        <v>158</v>
      </c>
      <c r="O337" t="s">
        <v>188</v>
      </c>
      <c r="P337" t="s">
        <v>196</v>
      </c>
      <c r="Q337" t="s">
        <v>158</v>
      </c>
      <c r="R337" t="s">
        <v>170</v>
      </c>
      <c r="S337" t="s">
        <v>171</v>
      </c>
      <c r="T337" t="s">
        <v>158</v>
      </c>
      <c r="U337" t="s">
        <v>188</v>
      </c>
      <c r="V337" t="s">
        <v>189</v>
      </c>
      <c r="W337" t="s">
        <v>158</v>
      </c>
      <c r="X337" t="s">
        <v>190</v>
      </c>
      <c r="Y337" t="s">
        <v>191</v>
      </c>
      <c r="Z337" t="s">
        <v>2871</v>
      </c>
      <c r="AA337" t="s">
        <v>2872</v>
      </c>
      <c r="AB337" t="s">
        <v>2873</v>
      </c>
    </row>
    <row r="338" spans="1:28" x14ac:dyDescent="0.25">
      <c r="A338" t="s">
        <v>2874</v>
      </c>
      <c r="B338" t="s">
        <v>2875</v>
      </c>
      <c r="C338" t="s">
        <v>2876</v>
      </c>
      <c r="D338" t="s">
        <v>2877</v>
      </c>
      <c r="E338" t="s">
        <v>158</v>
      </c>
      <c r="F338" t="s">
        <v>161</v>
      </c>
      <c r="G338" t="s">
        <v>162</v>
      </c>
      <c r="H338" t="s">
        <v>158</v>
      </c>
      <c r="I338" t="s">
        <v>163</v>
      </c>
      <c r="J338" t="s">
        <v>164</v>
      </c>
      <c r="K338" t="s">
        <v>158</v>
      </c>
      <c r="L338" t="s">
        <v>165</v>
      </c>
      <c r="M338" t="s">
        <v>166</v>
      </c>
      <c r="N338" t="s">
        <v>158</v>
      </c>
      <c r="O338" t="s">
        <v>188</v>
      </c>
      <c r="P338" t="s">
        <v>196</v>
      </c>
      <c r="Q338" t="s">
        <v>158</v>
      </c>
      <c r="R338" t="s">
        <v>170</v>
      </c>
      <c r="S338" t="s">
        <v>171</v>
      </c>
      <c r="T338" t="s">
        <v>158</v>
      </c>
      <c r="U338" t="s">
        <v>188</v>
      </c>
      <c r="V338" t="s">
        <v>189</v>
      </c>
      <c r="W338" t="s">
        <v>2878</v>
      </c>
      <c r="X338" t="s">
        <v>2879</v>
      </c>
      <c r="Y338" t="s">
        <v>2880</v>
      </c>
      <c r="Z338" t="s">
        <v>158</v>
      </c>
      <c r="AA338" t="s">
        <v>233</v>
      </c>
      <c r="AB338" t="s">
        <v>234</v>
      </c>
    </row>
    <row r="339" spans="1:28" x14ac:dyDescent="0.25">
      <c r="A339" t="s">
        <v>2881</v>
      </c>
      <c r="B339" t="s">
        <v>158</v>
      </c>
      <c r="C339" t="s">
        <v>159</v>
      </c>
      <c r="D339" t="s">
        <v>160</v>
      </c>
      <c r="E339" t="s">
        <v>158</v>
      </c>
      <c r="F339" t="s">
        <v>161</v>
      </c>
      <c r="G339" t="s">
        <v>162</v>
      </c>
      <c r="H339" t="s">
        <v>2882</v>
      </c>
      <c r="I339" t="s">
        <v>2883</v>
      </c>
      <c r="J339" t="s">
        <v>2884</v>
      </c>
      <c r="K339" t="s">
        <v>2885</v>
      </c>
      <c r="L339" t="s">
        <v>2886</v>
      </c>
      <c r="M339" t="s">
        <v>2887</v>
      </c>
      <c r="N339" t="s">
        <v>2888</v>
      </c>
      <c r="O339" t="s">
        <v>2889</v>
      </c>
      <c r="P339" t="s">
        <v>2890</v>
      </c>
      <c r="Q339" t="s">
        <v>2891</v>
      </c>
      <c r="R339" t="s">
        <v>2892</v>
      </c>
      <c r="S339" t="s">
        <v>2893</v>
      </c>
      <c r="T339" t="s">
        <v>2894</v>
      </c>
      <c r="U339" t="s">
        <v>2895</v>
      </c>
      <c r="V339" t="s">
        <v>2896</v>
      </c>
      <c r="W339" t="s">
        <v>2897</v>
      </c>
      <c r="X339" t="s">
        <v>2898</v>
      </c>
      <c r="Y339" t="s">
        <v>2899</v>
      </c>
      <c r="Z339" t="s">
        <v>158</v>
      </c>
      <c r="AA339" t="s">
        <v>233</v>
      </c>
      <c r="AB339" t="s">
        <v>234</v>
      </c>
    </row>
    <row r="340" spans="1:28" x14ac:dyDescent="0.25">
      <c r="A340" t="s">
        <v>2900</v>
      </c>
      <c r="B340" t="s">
        <v>158</v>
      </c>
      <c r="C340" t="s">
        <v>159</v>
      </c>
      <c r="D340" t="s">
        <v>160</v>
      </c>
      <c r="E340" t="s">
        <v>2901</v>
      </c>
      <c r="F340" t="s">
        <v>2902</v>
      </c>
      <c r="G340" t="s">
        <v>2903</v>
      </c>
      <c r="H340" t="s">
        <v>158</v>
      </c>
      <c r="I340" t="s">
        <v>163</v>
      </c>
      <c r="J340" t="s">
        <v>164</v>
      </c>
      <c r="K340" t="s">
        <v>158</v>
      </c>
      <c r="L340" t="s">
        <v>165</v>
      </c>
      <c r="M340" t="s">
        <v>166</v>
      </c>
      <c r="N340" t="s">
        <v>158</v>
      </c>
      <c r="O340" t="s">
        <v>188</v>
      </c>
      <c r="P340" t="s">
        <v>196</v>
      </c>
      <c r="Q340" t="s">
        <v>158</v>
      </c>
      <c r="R340" t="s">
        <v>170</v>
      </c>
      <c r="S340" t="s">
        <v>171</v>
      </c>
      <c r="T340" t="s">
        <v>158</v>
      </c>
      <c r="U340" t="s">
        <v>188</v>
      </c>
      <c r="V340" t="s">
        <v>189</v>
      </c>
      <c r="W340" t="s">
        <v>158</v>
      </c>
      <c r="X340" t="s">
        <v>190</v>
      </c>
      <c r="Y340" t="s">
        <v>191</v>
      </c>
      <c r="Z340" t="s">
        <v>158</v>
      </c>
      <c r="AA340" t="s">
        <v>233</v>
      </c>
      <c r="AB340" t="s">
        <v>234</v>
      </c>
    </row>
    <row r="341" spans="1:28" x14ac:dyDescent="0.25">
      <c r="A341" t="s">
        <v>2904</v>
      </c>
      <c r="B341" t="s">
        <v>158</v>
      </c>
      <c r="C341" t="s">
        <v>159</v>
      </c>
      <c r="D341" t="s">
        <v>160</v>
      </c>
      <c r="E341" t="s">
        <v>158</v>
      </c>
      <c r="F341" t="s">
        <v>161</v>
      </c>
      <c r="G341" t="s">
        <v>162</v>
      </c>
      <c r="H341" t="s">
        <v>158</v>
      </c>
      <c r="I341" t="s">
        <v>163</v>
      </c>
      <c r="J341" t="s">
        <v>164</v>
      </c>
      <c r="K341" t="s">
        <v>158</v>
      </c>
      <c r="L341" t="s">
        <v>165</v>
      </c>
      <c r="M341" t="s">
        <v>166</v>
      </c>
      <c r="N341" t="s">
        <v>158</v>
      </c>
      <c r="O341" t="s">
        <v>188</v>
      </c>
      <c r="P341" t="s">
        <v>196</v>
      </c>
      <c r="Q341" t="s">
        <v>2905</v>
      </c>
      <c r="R341" t="s">
        <v>2906</v>
      </c>
      <c r="S341" t="s">
        <v>2907</v>
      </c>
      <c r="T341" t="s">
        <v>158</v>
      </c>
      <c r="U341" t="s">
        <v>188</v>
      </c>
      <c r="V341" t="s">
        <v>189</v>
      </c>
      <c r="W341" t="s">
        <v>158</v>
      </c>
      <c r="X341" t="s">
        <v>190</v>
      </c>
      <c r="Y341" t="s">
        <v>191</v>
      </c>
      <c r="Z341" t="s">
        <v>158</v>
      </c>
      <c r="AA341" t="s">
        <v>233</v>
      </c>
      <c r="AB341" t="s">
        <v>234</v>
      </c>
    </row>
    <row r="342" spans="1:28" x14ac:dyDescent="0.25">
      <c r="A342" t="s">
        <v>2908</v>
      </c>
      <c r="B342" t="s">
        <v>158</v>
      </c>
      <c r="C342" t="s">
        <v>159</v>
      </c>
      <c r="D342" t="s">
        <v>160</v>
      </c>
      <c r="E342" t="s">
        <v>158</v>
      </c>
      <c r="F342" t="s">
        <v>161</v>
      </c>
      <c r="G342" t="s">
        <v>162</v>
      </c>
      <c r="H342" t="s">
        <v>158</v>
      </c>
      <c r="I342" t="s">
        <v>163</v>
      </c>
      <c r="J342" t="s">
        <v>164</v>
      </c>
      <c r="K342" t="s">
        <v>158</v>
      </c>
      <c r="L342" t="s">
        <v>165</v>
      </c>
      <c r="M342" t="s">
        <v>166</v>
      </c>
      <c r="N342" t="s">
        <v>158</v>
      </c>
      <c r="O342" t="s">
        <v>188</v>
      </c>
      <c r="P342" t="s">
        <v>196</v>
      </c>
      <c r="Q342" t="s">
        <v>158</v>
      </c>
      <c r="R342" t="s">
        <v>170</v>
      </c>
      <c r="S342" t="s">
        <v>171</v>
      </c>
      <c r="T342" t="s">
        <v>158</v>
      </c>
      <c r="U342" t="s">
        <v>188</v>
      </c>
      <c r="V342" t="s">
        <v>189</v>
      </c>
      <c r="W342" t="s">
        <v>158</v>
      </c>
      <c r="X342" t="s">
        <v>190</v>
      </c>
      <c r="Y342" t="s">
        <v>191</v>
      </c>
      <c r="Z342" t="s">
        <v>2909</v>
      </c>
      <c r="AA342" t="s">
        <v>2910</v>
      </c>
      <c r="AB342" t="s">
        <v>2911</v>
      </c>
    </row>
    <row r="343" spans="1:28" x14ac:dyDescent="0.25">
      <c r="A343" t="s">
        <v>2912</v>
      </c>
      <c r="B343" t="s">
        <v>2913</v>
      </c>
      <c r="C343" t="s">
        <v>2914</v>
      </c>
      <c r="D343" t="s">
        <v>2915</v>
      </c>
      <c r="E343" t="s">
        <v>158</v>
      </c>
      <c r="F343" t="s">
        <v>161</v>
      </c>
      <c r="G343" t="s">
        <v>162</v>
      </c>
      <c r="H343" t="s">
        <v>158</v>
      </c>
      <c r="I343" t="s">
        <v>163</v>
      </c>
      <c r="J343" t="s">
        <v>164</v>
      </c>
      <c r="K343" t="s">
        <v>158</v>
      </c>
      <c r="L343" t="s">
        <v>165</v>
      </c>
      <c r="M343" t="s">
        <v>166</v>
      </c>
      <c r="N343" t="s">
        <v>158</v>
      </c>
      <c r="O343" t="s">
        <v>188</v>
      </c>
      <c r="P343" t="s">
        <v>196</v>
      </c>
      <c r="Q343" t="s">
        <v>158</v>
      </c>
      <c r="R343" t="s">
        <v>170</v>
      </c>
      <c r="S343" t="s">
        <v>171</v>
      </c>
      <c r="T343" t="s">
        <v>158</v>
      </c>
      <c r="U343" t="s">
        <v>188</v>
      </c>
      <c r="V343" t="s">
        <v>189</v>
      </c>
      <c r="W343" t="s">
        <v>158</v>
      </c>
      <c r="X343" t="s">
        <v>190</v>
      </c>
      <c r="Y343" t="s">
        <v>191</v>
      </c>
      <c r="Z343" t="s">
        <v>158</v>
      </c>
      <c r="AA343" t="s">
        <v>233</v>
      </c>
      <c r="AB343" t="s">
        <v>234</v>
      </c>
    </row>
    <row r="344" spans="1:28" x14ac:dyDescent="0.25">
      <c r="A344" t="s">
        <v>2916</v>
      </c>
      <c r="B344" t="s">
        <v>2917</v>
      </c>
      <c r="C344" t="s">
        <v>2918</v>
      </c>
      <c r="D344" t="s">
        <v>2919</v>
      </c>
      <c r="E344" t="s">
        <v>158</v>
      </c>
      <c r="F344" t="s">
        <v>161</v>
      </c>
      <c r="G344" t="s">
        <v>162</v>
      </c>
      <c r="H344" t="s">
        <v>2920</v>
      </c>
      <c r="I344" t="s">
        <v>2921</v>
      </c>
      <c r="J344" t="s">
        <v>2922</v>
      </c>
      <c r="K344" t="s">
        <v>2923</v>
      </c>
      <c r="L344" t="s">
        <v>2924</v>
      </c>
      <c r="M344" t="s">
        <v>2925</v>
      </c>
      <c r="N344" t="s">
        <v>158</v>
      </c>
      <c r="O344" t="s">
        <v>188</v>
      </c>
      <c r="P344" t="s">
        <v>196</v>
      </c>
      <c r="Q344" t="s">
        <v>158</v>
      </c>
      <c r="R344" t="s">
        <v>170</v>
      </c>
      <c r="S344" t="s">
        <v>171</v>
      </c>
      <c r="T344" t="s">
        <v>158</v>
      </c>
      <c r="U344" t="s">
        <v>188</v>
      </c>
      <c r="V344" t="s">
        <v>189</v>
      </c>
      <c r="W344" t="s">
        <v>158</v>
      </c>
      <c r="X344" t="s">
        <v>190</v>
      </c>
      <c r="Y344" t="s">
        <v>191</v>
      </c>
      <c r="Z344" t="s">
        <v>158</v>
      </c>
      <c r="AA344" t="s">
        <v>233</v>
      </c>
      <c r="AB344" t="s">
        <v>234</v>
      </c>
    </row>
    <row r="345" spans="1:28" x14ac:dyDescent="0.25">
      <c r="A345" t="s">
        <v>2926</v>
      </c>
      <c r="B345" t="s">
        <v>2927</v>
      </c>
      <c r="C345" t="s">
        <v>2928</v>
      </c>
      <c r="D345" t="s">
        <v>2929</v>
      </c>
      <c r="E345" t="s">
        <v>158</v>
      </c>
      <c r="F345" t="s">
        <v>161</v>
      </c>
      <c r="G345" t="s">
        <v>162</v>
      </c>
      <c r="H345" t="s">
        <v>158</v>
      </c>
      <c r="I345" t="s">
        <v>163</v>
      </c>
      <c r="J345" t="s">
        <v>164</v>
      </c>
      <c r="K345" t="s">
        <v>158</v>
      </c>
      <c r="L345" t="s">
        <v>165</v>
      </c>
      <c r="M345" t="s">
        <v>166</v>
      </c>
      <c r="N345" t="s">
        <v>158</v>
      </c>
      <c r="O345" t="s">
        <v>188</v>
      </c>
      <c r="P345" t="s">
        <v>196</v>
      </c>
      <c r="Q345" t="s">
        <v>158</v>
      </c>
      <c r="R345" t="s">
        <v>170</v>
      </c>
      <c r="S345" t="s">
        <v>171</v>
      </c>
      <c r="T345" t="s">
        <v>158</v>
      </c>
      <c r="U345" t="s">
        <v>188</v>
      </c>
      <c r="V345" t="s">
        <v>189</v>
      </c>
      <c r="W345" t="s">
        <v>158</v>
      </c>
      <c r="X345" t="s">
        <v>190</v>
      </c>
      <c r="Y345" t="s">
        <v>191</v>
      </c>
      <c r="Z345" t="s">
        <v>158</v>
      </c>
      <c r="AA345" t="s">
        <v>233</v>
      </c>
      <c r="AB345" t="s">
        <v>234</v>
      </c>
    </row>
    <row r="346" spans="1:28" x14ac:dyDescent="0.25">
      <c r="A346" t="s">
        <v>2930</v>
      </c>
      <c r="B346" t="s">
        <v>158</v>
      </c>
      <c r="C346" t="s">
        <v>159</v>
      </c>
      <c r="D346" t="s">
        <v>160</v>
      </c>
      <c r="E346" t="s">
        <v>158</v>
      </c>
      <c r="F346" t="s">
        <v>161</v>
      </c>
      <c r="G346" t="s">
        <v>162</v>
      </c>
      <c r="H346" t="s">
        <v>158</v>
      </c>
      <c r="I346" t="s">
        <v>163</v>
      </c>
      <c r="J346" t="s">
        <v>164</v>
      </c>
      <c r="K346" t="s">
        <v>158</v>
      </c>
      <c r="L346" t="s">
        <v>165</v>
      </c>
      <c r="M346" t="s">
        <v>166</v>
      </c>
      <c r="N346" t="s">
        <v>158</v>
      </c>
      <c r="O346" t="s">
        <v>188</v>
      </c>
      <c r="P346" t="s">
        <v>196</v>
      </c>
      <c r="Q346" t="s">
        <v>158</v>
      </c>
      <c r="R346" t="s">
        <v>170</v>
      </c>
      <c r="S346" t="s">
        <v>171</v>
      </c>
      <c r="T346" t="s">
        <v>158</v>
      </c>
      <c r="U346" t="s">
        <v>188</v>
      </c>
      <c r="V346" t="s">
        <v>189</v>
      </c>
      <c r="W346" t="s">
        <v>2931</v>
      </c>
      <c r="X346" t="s">
        <v>2932</v>
      </c>
      <c r="Y346" t="s">
        <v>2933</v>
      </c>
      <c r="Z346" t="s">
        <v>158</v>
      </c>
      <c r="AA346" t="s">
        <v>233</v>
      </c>
      <c r="AB346" t="s">
        <v>234</v>
      </c>
    </row>
    <row r="347" spans="1:28" x14ac:dyDescent="0.25">
      <c r="A347" t="s">
        <v>2934</v>
      </c>
      <c r="B347" t="s">
        <v>158</v>
      </c>
      <c r="C347" t="s">
        <v>159</v>
      </c>
      <c r="D347" t="s">
        <v>160</v>
      </c>
      <c r="E347" t="s">
        <v>158</v>
      </c>
      <c r="F347" t="s">
        <v>161</v>
      </c>
      <c r="G347" t="s">
        <v>162</v>
      </c>
      <c r="H347" t="s">
        <v>158</v>
      </c>
      <c r="I347" t="s">
        <v>163</v>
      </c>
      <c r="J347" t="s">
        <v>164</v>
      </c>
      <c r="K347" t="s">
        <v>158</v>
      </c>
      <c r="L347" t="s">
        <v>165</v>
      </c>
      <c r="M347" t="s">
        <v>166</v>
      </c>
      <c r="N347" t="s">
        <v>158</v>
      </c>
      <c r="O347" t="s">
        <v>188</v>
      </c>
      <c r="P347" t="s">
        <v>196</v>
      </c>
      <c r="Q347" t="s">
        <v>2935</v>
      </c>
      <c r="R347" t="s">
        <v>2936</v>
      </c>
      <c r="S347" t="s">
        <v>2937</v>
      </c>
      <c r="T347" t="s">
        <v>158</v>
      </c>
      <c r="U347" t="s">
        <v>188</v>
      </c>
      <c r="V347" t="s">
        <v>189</v>
      </c>
      <c r="W347" t="s">
        <v>158</v>
      </c>
      <c r="X347" t="s">
        <v>190</v>
      </c>
      <c r="Y347" t="s">
        <v>191</v>
      </c>
      <c r="Z347" t="s">
        <v>158</v>
      </c>
      <c r="AA347" t="s">
        <v>233</v>
      </c>
      <c r="AB347" t="s">
        <v>234</v>
      </c>
    </row>
    <row r="348" spans="1:28" x14ac:dyDescent="0.25">
      <c r="A348" t="s">
        <v>2938</v>
      </c>
      <c r="B348" t="s">
        <v>158</v>
      </c>
      <c r="C348" t="s">
        <v>159</v>
      </c>
      <c r="D348" t="s">
        <v>160</v>
      </c>
      <c r="E348" t="s">
        <v>158</v>
      </c>
      <c r="F348" t="s">
        <v>161</v>
      </c>
      <c r="G348" t="s">
        <v>162</v>
      </c>
      <c r="H348" t="s">
        <v>158</v>
      </c>
      <c r="I348" t="s">
        <v>163</v>
      </c>
      <c r="J348" t="s">
        <v>164</v>
      </c>
      <c r="K348" t="s">
        <v>158</v>
      </c>
      <c r="L348" t="s">
        <v>165</v>
      </c>
      <c r="M348" t="s">
        <v>166</v>
      </c>
      <c r="N348" t="s">
        <v>2939</v>
      </c>
      <c r="O348" t="s">
        <v>2940</v>
      </c>
      <c r="P348" t="s">
        <v>2941</v>
      </c>
      <c r="Q348" t="s">
        <v>158</v>
      </c>
      <c r="R348" t="s">
        <v>170</v>
      </c>
      <c r="S348" t="s">
        <v>171</v>
      </c>
      <c r="T348" t="s">
        <v>158</v>
      </c>
      <c r="U348" t="s">
        <v>188</v>
      </c>
      <c r="V348" t="s">
        <v>189</v>
      </c>
      <c r="W348" t="s">
        <v>2942</v>
      </c>
      <c r="X348" t="s">
        <v>2943</v>
      </c>
      <c r="Y348" t="s">
        <v>2944</v>
      </c>
      <c r="Z348" t="s">
        <v>158</v>
      </c>
      <c r="AA348" t="s">
        <v>233</v>
      </c>
      <c r="AB348" t="s">
        <v>234</v>
      </c>
    </row>
    <row r="349" spans="1:28" x14ac:dyDescent="0.25">
      <c r="A349" t="s">
        <v>2945</v>
      </c>
      <c r="B349" t="s">
        <v>158</v>
      </c>
      <c r="C349" t="s">
        <v>159</v>
      </c>
      <c r="D349" t="s">
        <v>160</v>
      </c>
      <c r="E349" t="s">
        <v>158</v>
      </c>
      <c r="F349" t="s">
        <v>161</v>
      </c>
      <c r="G349" t="s">
        <v>162</v>
      </c>
      <c r="H349" t="s">
        <v>158</v>
      </c>
      <c r="I349" t="s">
        <v>163</v>
      </c>
      <c r="J349" t="s">
        <v>164</v>
      </c>
      <c r="K349" t="s">
        <v>158</v>
      </c>
      <c r="L349" t="s">
        <v>165</v>
      </c>
      <c r="M349" t="s">
        <v>166</v>
      </c>
      <c r="N349" t="s">
        <v>158</v>
      </c>
      <c r="O349" t="s">
        <v>188</v>
      </c>
      <c r="P349" t="s">
        <v>196</v>
      </c>
      <c r="Q349" t="s">
        <v>158</v>
      </c>
      <c r="R349" t="s">
        <v>170</v>
      </c>
      <c r="S349" t="s">
        <v>171</v>
      </c>
      <c r="T349" t="s">
        <v>2946</v>
      </c>
      <c r="U349" t="s">
        <v>2947</v>
      </c>
      <c r="V349" t="s">
        <v>2948</v>
      </c>
      <c r="W349" t="s">
        <v>158</v>
      </c>
      <c r="X349" t="s">
        <v>190</v>
      </c>
      <c r="Y349" t="s">
        <v>191</v>
      </c>
      <c r="Z349" t="s">
        <v>158</v>
      </c>
      <c r="AA349" t="s">
        <v>233</v>
      </c>
      <c r="AB349" t="s">
        <v>234</v>
      </c>
    </row>
    <row r="350" spans="1:28" x14ac:dyDescent="0.25">
      <c r="A350" t="s">
        <v>2949</v>
      </c>
      <c r="B350" t="s">
        <v>2950</v>
      </c>
      <c r="C350" t="s">
        <v>2951</v>
      </c>
      <c r="D350" t="s">
        <v>2952</v>
      </c>
      <c r="E350" t="s">
        <v>158</v>
      </c>
      <c r="F350" t="s">
        <v>161</v>
      </c>
      <c r="G350" t="s">
        <v>162</v>
      </c>
      <c r="H350" t="s">
        <v>158</v>
      </c>
      <c r="I350" t="s">
        <v>163</v>
      </c>
      <c r="J350" t="s">
        <v>164</v>
      </c>
      <c r="K350" t="s">
        <v>158</v>
      </c>
      <c r="L350" t="s">
        <v>165</v>
      </c>
      <c r="M350" t="s">
        <v>166</v>
      </c>
      <c r="N350" t="s">
        <v>2953</v>
      </c>
      <c r="O350" t="s">
        <v>2954</v>
      </c>
      <c r="P350" t="s">
        <v>2955</v>
      </c>
      <c r="Q350" t="s">
        <v>158</v>
      </c>
      <c r="R350" t="s">
        <v>170</v>
      </c>
      <c r="S350" t="s">
        <v>171</v>
      </c>
      <c r="T350" t="s">
        <v>2956</v>
      </c>
      <c r="U350" t="s">
        <v>2957</v>
      </c>
      <c r="V350" t="s">
        <v>2958</v>
      </c>
      <c r="W350" t="s">
        <v>2959</v>
      </c>
      <c r="X350" t="s">
        <v>2960</v>
      </c>
      <c r="Y350" t="s">
        <v>2961</v>
      </c>
      <c r="Z350" t="s">
        <v>158</v>
      </c>
      <c r="AA350" t="s">
        <v>233</v>
      </c>
      <c r="AB350" t="s">
        <v>234</v>
      </c>
    </row>
    <row r="351" spans="1:28" x14ac:dyDescent="0.25">
      <c r="A351" t="s">
        <v>2962</v>
      </c>
      <c r="B351" t="s">
        <v>158</v>
      </c>
      <c r="C351" t="s">
        <v>159</v>
      </c>
      <c r="D351" t="s">
        <v>160</v>
      </c>
      <c r="E351" t="s">
        <v>158</v>
      </c>
      <c r="F351" t="s">
        <v>161</v>
      </c>
      <c r="G351" t="s">
        <v>162</v>
      </c>
      <c r="H351" t="s">
        <v>158</v>
      </c>
      <c r="I351" t="s">
        <v>163</v>
      </c>
      <c r="J351" t="s">
        <v>164</v>
      </c>
      <c r="K351" t="s">
        <v>158</v>
      </c>
      <c r="L351" t="s">
        <v>165</v>
      </c>
      <c r="M351" t="s">
        <v>166</v>
      </c>
      <c r="N351" t="s">
        <v>2963</v>
      </c>
      <c r="O351" t="s">
        <v>2964</v>
      </c>
      <c r="P351" t="s">
        <v>2965</v>
      </c>
      <c r="Q351" t="s">
        <v>158</v>
      </c>
      <c r="R351" t="s">
        <v>170</v>
      </c>
      <c r="S351" t="s">
        <v>171</v>
      </c>
      <c r="T351" t="s">
        <v>158</v>
      </c>
      <c r="U351" t="s">
        <v>188</v>
      </c>
      <c r="V351" t="s">
        <v>189</v>
      </c>
      <c r="W351" t="s">
        <v>158</v>
      </c>
      <c r="X351" t="s">
        <v>190</v>
      </c>
      <c r="Y351" t="s">
        <v>191</v>
      </c>
      <c r="Z351" t="s">
        <v>158</v>
      </c>
      <c r="AA351" t="s">
        <v>233</v>
      </c>
      <c r="AB351" t="s">
        <v>234</v>
      </c>
    </row>
    <row r="352" spans="1:28" x14ac:dyDescent="0.25">
      <c r="A352" t="s">
        <v>2966</v>
      </c>
      <c r="B352" t="s">
        <v>158</v>
      </c>
      <c r="C352" t="s">
        <v>159</v>
      </c>
      <c r="D352" t="s">
        <v>160</v>
      </c>
      <c r="E352" t="s">
        <v>158</v>
      </c>
      <c r="F352" t="s">
        <v>161</v>
      </c>
      <c r="G352" t="s">
        <v>162</v>
      </c>
      <c r="H352" t="s">
        <v>158</v>
      </c>
      <c r="I352" t="s">
        <v>163</v>
      </c>
      <c r="J352" t="s">
        <v>164</v>
      </c>
      <c r="K352" t="s">
        <v>158</v>
      </c>
      <c r="L352" t="s">
        <v>165</v>
      </c>
      <c r="M352" t="s">
        <v>166</v>
      </c>
      <c r="N352" t="s">
        <v>158</v>
      </c>
      <c r="O352" t="s">
        <v>188</v>
      </c>
      <c r="P352" t="s">
        <v>196</v>
      </c>
      <c r="Q352" t="s">
        <v>158</v>
      </c>
      <c r="R352" t="s">
        <v>170</v>
      </c>
      <c r="S352" t="s">
        <v>171</v>
      </c>
      <c r="T352" t="s">
        <v>2967</v>
      </c>
      <c r="U352" t="s">
        <v>2968</v>
      </c>
      <c r="V352" t="s">
        <v>2969</v>
      </c>
      <c r="W352" t="s">
        <v>158</v>
      </c>
      <c r="X352" t="s">
        <v>190</v>
      </c>
      <c r="Y352" t="s">
        <v>191</v>
      </c>
      <c r="Z352" t="s">
        <v>158</v>
      </c>
      <c r="AA352" t="s">
        <v>233</v>
      </c>
      <c r="AB352" t="s">
        <v>234</v>
      </c>
    </row>
    <row r="353" spans="1:28" x14ac:dyDescent="0.25">
      <c r="A353" t="s">
        <v>2970</v>
      </c>
      <c r="B353" t="s">
        <v>158</v>
      </c>
      <c r="C353" t="s">
        <v>159</v>
      </c>
      <c r="D353" t="s">
        <v>160</v>
      </c>
      <c r="E353" t="s">
        <v>158</v>
      </c>
      <c r="F353" t="s">
        <v>161</v>
      </c>
      <c r="G353" t="s">
        <v>162</v>
      </c>
      <c r="H353" t="s">
        <v>158</v>
      </c>
      <c r="I353" t="s">
        <v>163</v>
      </c>
      <c r="J353" t="s">
        <v>164</v>
      </c>
      <c r="K353" t="s">
        <v>158</v>
      </c>
      <c r="L353" t="s">
        <v>165</v>
      </c>
      <c r="M353" t="s">
        <v>166</v>
      </c>
      <c r="N353" t="s">
        <v>2971</v>
      </c>
      <c r="O353" t="s">
        <v>2972</v>
      </c>
      <c r="P353" t="s">
        <v>2973</v>
      </c>
      <c r="Q353" t="s">
        <v>158</v>
      </c>
      <c r="R353" t="s">
        <v>170</v>
      </c>
      <c r="S353" t="s">
        <v>171</v>
      </c>
      <c r="T353" t="s">
        <v>158</v>
      </c>
      <c r="U353" t="s">
        <v>188</v>
      </c>
      <c r="V353" t="s">
        <v>189</v>
      </c>
      <c r="W353" t="s">
        <v>158</v>
      </c>
      <c r="X353" t="s">
        <v>190</v>
      </c>
      <c r="Y353" t="s">
        <v>191</v>
      </c>
      <c r="Z353" t="s">
        <v>158</v>
      </c>
      <c r="AA353" t="s">
        <v>233</v>
      </c>
      <c r="AB353" t="s">
        <v>234</v>
      </c>
    </row>
    <row r="354" spans="1:28" x14ac:dyDescent="0.25">
      <c r="A354" t="s">
        <v>2974</v>
      </c>
      <c r="B354" t="s">
        <v>2975</v>
      </c>
      <c r="C354" t="s">
        <v>2976</v>
      </c>
      <c r="D354" t="s">
        <v>2977</v>
      </c>
      <c r="E354" t="s">
        <v>158</v>
      </c>
      <c r="F354" t="s">
        <v>161</v>
      </c>
      <c r="G354" t="s">
        <v>162</v>
      </c>
      <c r="H354" t="s">
        <v>158</v>
      </c>
      <c r="I354" t="s">
        <v>163</v>
      </c>
      <c r="J354" t="s">
        <v>164</v>
      </c>
      <c r="K354" t="s">
        <v>158</v>
      </c>
      <c r="L354" t="s">
        <v>165</v>
      </c>
      <c r="M354" t="s">
        <v>166</v>
      </c>
      <c r="N354" t="s">
        <v>158</v>
      </c>
      <c r="O354" t="s">
        <v>188</v>
      </c>
      <c r="P354" t="s">
        <v>196</v>
      </c>
      <c r="Q354" t="s">
        <v>158</v>
      </c>
      <c r="R354" t="s">
        <v>170</v>
      </c>
      <c r="S354" t="s">
        <v>171</v>
      </c>
      <c r="T354" t="s">
        <v>158</v>
      </c>
      <c r="U354" t="s">
        <v>188</v>
      </c>
      <c r="V354" t="s">
        <v>189</v>
      </c>
      <c r="W354" t="s">
        <v>158</v>
      </c>
      <c r="X354" t="s">
        <v>190</v>
      </c>
      <c r="Y354" t="s">
        <v>191</v>
      </c>
      <c r="Z354" t="s">
        <v>158</v>
      </c>
      <c r="AA354" t="s">
        <v>233</v>
      </c>
      <c r="AB354" t="s">
        <v>234</v>
      </c>
    </row>
    <row r="355" spans="1:28" x14ac:dyDescent="0.25">
      <c r="A355" t="s">
        <v>2978</v>
      </c>
      <c r="B355" t="s">
        <v>2979</v>
      </c>
      <c r="C355" t="s">
        <v>2980</v>
      </c>
      <c r="D355" t="s">
        <v>2981</v>
      </c>
      <c r="E355" t="s">
        <v>2982</v>
      </c>
      <c r="F355" t="s">
        <v>2983</v>
      </c>
      <c r="G355" t="s">
        <v>2984</v>
      </c>
      <c r="H355" t="s">
        <v>2985</v>
      </c>
      <c r="I355" t="s">
        <v>2986</v>
      </c>
      <c r="J355" t="s">
        <v>2987</v>
      </c>
      <c r="K355" t="s">
        <v>2988</v>
      </c>
      <c r="L355" t="s">
        <v>2989</v>
      </c>
      <c r="M355" t="s">
        <v>2990</v>
      </c>
      <c r="N355" t="s">
        <v>2991</v>
      </c>
      <c r="O355" t="s">
        <v>2992</v>
      </c>
      <c r="P355" t="s">
        <v>2993</v>
      </c>
      <c r="Q355" t="s">
        <v>2994</v>
      </c>
      <c r="R355" t="s">
        <v>2995</v>
      </c>
      <c r="S355" t="s">
        <v>2996</v>
      </c>
      <c r="T355" t="s">
        <v>2997</v>
      </c>
      <c r="U355" t="s">
        <v>2998</v>
      </c>
      <c r="V355" t="s">
        <v>2999</v>
      </c>
      <c r="W355" t="s">
        <v>3000</v>
      </c>
      <c r="X355" t="s">
        <v>3001</v>
      </c>
      <c r="Y355" t="s">
        <v>3002</v>
      </c>
      <c r="Z355" t="s">
        <v>3003</v>
      </c>
      <c r="AA355" t="s">
        <v>3004</v>
      </c>
      <c r="AB355" t="s">
        <v>3005</v>
      </c>
    </row>
    <row r="356" spans="1:28" x14ac:dyDescent="0.25">
      <c r="A356" t="s">
        <v>3006</v>
      </c>
      <c r="B356" t="s">
        <v>158</v>
      </c>
      <c r="C356" t="s">
        <v>159</v>
      </c>
      <c r="D356" t="s">
        <v>160</v>
      </c>
      <c r="E356" t="s">
        <v>158</v>
      </c>
      <c r="F356" t="s">
        <v>161</v>
      </c>
      <c r="G356" t="s">
        <v>162</v>
      </c>
      <c r="H356" t="s">
        <v>158</v>
      </c>
      <c r="I356" t="s">
        <v>163</v>
      </c>
      <c r="J356" t="s">
        <v>164</v>
      </c>
      <c r="K356" t="s">
        <v>158</v>
      </c>
      <c r="L356" t="s">
        <v>165</v>
      </c>
      <c r="M356" t="s">
        <v>166</v>
      </c>
      <c r="N356" t="s">
        <v>158</v>
      </c>
      <c r="O356" t="s">
        <v>188</v>
      </c>
      <c r="P356" t="s">
        <v>196</v>
      </c>
      <c r="Q356" t="s">
        <v>158</v>
      </c>
      <c r="R356" t="s">
        <v>170</v>
      </c>
      <c r="S356" t="s">
        <v>171</v>
      </c>
      <c r="T356" t="s">
        <v>3007</v>
      </c>
      <c r="U356" t="s">
        <v>3008</v>
      </c>
      <c r="V356" t="s">
        <v>3009</v>
      </c>
      <c r="W356" t="s">
        <v>158</v>
      </c>
      <c r="X356" t="s">
        <v>190</v>
      </c>
      <c r="Y356" t="s">
        <v>191</v>
      </c>
      <c r="Z356" t="s">
        <v>158</v>
      </c>
      <c r="AA356" t="s">
        <v>233</v>
      </c>
      <c r="AB356" t="s">
        <v>234</v>
      </c>
    </row>
    <row r="357" spans="1:28" x14ac:dyDescent="0.25">
      <c r="A357" t="s">
        <v>3010</v>
      </c>
      <c r="B357" t="s">
        <v>3011</v>
      </c>
      <c r="C357" t="s">
        <v>3012</v>
      </c>
      <c r="D357" t="s">
        <v>3013</v>
      </c>
      <c r="E357" t="s">
        <v>158</v>
      </c>
      <c r="F357" t="s">
        <v>161</v>
      </c>
      <c r="G357" t="s">
        <v>162</v>
      </c>
      <c r="H357" t="s">
        <v>158</v>
      </c>
      <c r="I357" t="s">
        <v>163</v>
      </c>
      <c r="J357" t="s">
        <v>164</v>
      </c>
      <c r="K357" t="s">
        <v>158</v>
      </c>
      <c r="L357" t="s">
        <v>165</v>
      </c>
      <c r="M357" t="s">
        <v>166</v>
      </c>
      <c r="N357" t="s">
        <v>3014</v>
      </c>
      <c r="O357" t="s">
        <v>3015</v>
      </c>
      <c r="P357" t="s">
        <v>3016</v>
      </c>
      <c r="Q357" t="s">
        <v>158</v>
      </c>
      <c r="R357" t="s">
        <v>170</v>
      </c>
      <c r="S357" t="s">
        <v>171</v>
      </c>
      <c r="T357" t="s">
        <v>158</v>
      </c>
      <c r="U357" t="s">
        <v>188</v>
      </c>
      <c r="V357" t="s">
        <v>189</v>
      </c>
      <c r="W357" t="s">
        <v>158</v>
      </c>
      <c r="X357" t="s">
        <v>190</v>
      </c>
      <c r="Y357" t="s">
        <v>191</v>
      </c>
      <c r="Z357" t="s">
        <v>158</v>
      </c>
      <c r="AA357" t="s">
        <v>233</v>
      </c>
      <c r="AB357" t="s">
        <v>234</v>
      </c>
    </row>
    <row r="358" spans="1:28" x14ac:dyDescent="0.25">
      <c r="A358" t="s">
        <v>3017</v>
      </c>
      <c r="B358" t="s">
        <v>158</v>
      </c>
      <c r="C358" t="s">
        <v>159</v>
      </c>
      <c r="D358" t="s">
        <v>160</v>
      </c>
      <c r="E358" t="s">
        <v>158</v>
      </c>
      <c r="F358" t="s">
        <v>161</v>
      </c>
      <c r="G358" t="s">
        <v>162</v>
      </c>
      <c r="H358" t="s">
        <v>158</v>
      </c>
      <c r="I358" t="s">
        <v>163</v>
      </c>
      <c r="J358" t="s">
        <v>164</v>
      </c>
      <c r="K358" t="s">
        <v>3018</v>
      </c>
      <c r="L358" t="s">
        <v>3019</v>
      </c>
      <c r="M358" t="s">
        <v>3020</v>
      </c>
      <c r="N358" t="s">
        <v>3021</v>
      </c>
      <c r="O358" t="s">
        <v>3022</v>
      </c>
      <c r="P358" t="s">
        <v>3023</v>
      </c>
      <c r="Q358" t="s">
        <v>158</v>
      </c>
      <c r="R358" t="s">
        <v>170</v>
      </c>
      <c r="S358" t="s">
        <v>171</v>
      </c>
      <c r="T358" t="s">
        <v>158</v>
      </c>
      <c r="U358" t="s">
        <v>188</v>
      </c>
      <c r="V358" t="s">
        <v>189</v>
      </c>
      <c r="W358" t="s">
        <v>158</v>
      </c>
      <c r="X358" t="s">
        <v>190</v>
      </c>
      <c r="Y358" t="s">
        <v>191</v>
      </c>
      <c r="Z358" t="s">
        <v>158</v>
      </c>
      <c r="AA358" t="s">
        <v>233</v>
      </c>
      <c r="AB358" t="s">
        <v>234</v>
      </c>
    </row>
    <row r="359" spans="1:28" x14ac:dyDescent="0.25">
      <c r="A359" t="s">
        <v>3024</v>
      </c>
      <c r="B359" t="s">
        <v>158</v>
      </c>
      <c r="C359" t="s">
        <v>159</v>
      </c>
      <c r="D359" t="s">
        <v>160</v>
      </c>
      <c r="E359" t="s">
        <v>158</v>
      </c>
      <c r="F359" t="s">
        <v>161</v>
      </c>
      <c r="G359" t="s">
        <v>162</v>
      </c>
      <c r="H359" t="s">
        <v>158</v>
      </c>
      <c r="I359" t="s">
        <v>163</v>
      </c>
      <c r="J359" t="s">
        <v>164</v>
      </c>
      <c r="K359" t="s">
        <v>158</v>
      </c>
      <c r="L359" t="s">
        <v>165</v>
      </c>
      <c r="M359" t="s">
        <v>166</v>
      </c>
      <c r="N359" t="s">
        <v>3025</v>
      </c>
      <c r="O359" t="s">
        <v>3026</v>
      </c>
      <c r="P359" t="s">
        <v>3027</v>
      </c>
      <c r="Q359" t="s">
        <v>158</v>
      </c>
      <c r="R359" t="s">
        <v>170</v>
      </c>
      <c r="S359" t="s">
        <v>171</v>
      </c>
      <c r="T359" t="s">
        <v>158</v>
      </c>
      <c r="U359" t="s">
        <v>188</v>
      </c>
      <c r="V359" t="s">
        <v>189</v>
      </c>
      <c r="W359" t="s">
        <v>3028</v>
      </c>
      <c r="X359" t="s">
        <v>3029</v>
      </c>
      <c r="Y359" t="s">
        <v>3030</v>
      </c>
      <c r="Z359" t="s">
        <v>3031</v>
      </c>
      <c r="AA359" t="s">
        <v>3032</v>
      </c>
      <c r="AB359" t="s">
        <v>3033</v>
      </c>
    </row>
    <row r="360" spans="1:28" x14ac:dyDescent="0.25">
      <c r="A360" t="s">
        <v>3034</v>
      </c>
      <c r="B360" t="s">
        <v>158</v>
      </c>
      <c r="C360" t="s">
        <v>159</v>
      </c>
      <c r="D360" t="s">
        <v>160</v>
      </c>
      <c r="E360" t="s">
        <v>158</v>
      </c>
      <c r="F360" t="s">
        <v>161</v>
      </c>
      <c r="G360" t="s">
        <v>162</v>
      </c>
      <c r="H360" t="s">
        <v>158</v>
      </c>
      <c r="I360" t="s">
        <v>163</v>
      </c>
      <c r="J360" t="s">
        <v>164</v>
      </c>
      <c r="K360" t="s">
        <v>158</v>
      </c>
      <c r="L360" t="s">
        <v>165</v>
      </c>
      <c r="M360" t="s">
        <v>166</v>
      </c>
      <c r="N360" t="s">
        <v>158</v>
      </c>
      <c r="O360" t="s">
        <v>188</v>
      </c>
      <c r="P360" t="s">
        <v>196</v>
      </c>
      <c r="Q360" t="s">
        <v>3035</v>
      </c>
      <c r="R360" t="s">
        <v>3036</v>
      </c>
      <c r="S360" t="s">
        <v>3037</v>
      </c>
      <c r="T360" t="s">
        <v>3038</v>
      </c>
      <c r="U360" t="s">
        <v>3039</v>
      </c>
      <c r="V360" t="s">
        <v>3040</v>
      </c>
      <c r="W360" t="s">
        <v>158</v>
      </c>
      <c r="X360" t="s">
        <v>190</v>
      </c>
      <c r="Y360" t="s">
        <v>191</v>
      </c>
      <c r="Z360" t="s">
        <v>158</v>
      </c>
      <c r="AA360" t="s">
        <v>233</v>
      </c>
      <c r="AB360" t="s">
        <v>234</v>
      </c>
    </row>
    <row r="361" spans="1:28" x14ac:dyDescent="0.25">
      <c r="A361" t="s">
        <v>3041</v>
      </c>
      <c r="B361" t="s">
        <v>158</v>
      </c>
      <c r="C361" t="s">
        <v>159</v>
      </c>
      <c r="D361" t="s">
        <v>160</v>
      </c>
      <c r="E361" t="s">
        <v>158</v>
      </c>
      <c r="F361" t="s">
        <v>161</v>
      </c>
      <c r="G361" t="s">
        <v>162</v>
      </c>
      <c r="H361" t="s">
        <v>158</v>
      </c>
      <c r="I361" t="s">
        <v>163</v>
      </c>
      <c r="J361" t="s">
        <v>164</v>
      </c>
      <c r="K361" t="s">
        <v>158</v>
      </c>
      <c r="L361" t="s">
        <v>165</v>
      </c>
      <c r="M361" t="s">
        <v>166</v>
      </c>
      <c r="N361" t="s">
        <v>3042</v>
      </c>
      <c r="O361" t="s">
        <v>3043</v>
      </c>
      <c r="P361" t="s">
        <v>3044</v>
      </c>
      <c r="Q361" t="s">
        <v>158</v>
      </c>
      <c r="R361" t="s">
        <v>170</v>
      </c>
      <c r="S361" t="s">
        <v>171</v>
      </c>
      <c r="T361" t="s">
        <v>3045</v>
      </c>
      <c r="U361" t="s">
        <v>3046</v>
      </c>
      <c r="V361" t="s">
        <v>3047</v>
      </c>
      <c r="W361" t="s">
        <v>3048</v>
      </c>
      <c r="X361" t="s">
        <v>3049</v>
      </c>
      <c r="Y361" t="s">
        <v>3050</v>
      </c>
      <c r="Z361" t="s">
        <v>3051</v>
      </c>
      <c r="AA361" t="s">
        <v>3052</v>
      </c>
      <c r="AB361" t="s">
        <v>3053</v>
      </c>
    </row>
    <row r="362" spans="1:28" x14ac:dyDescent="0.25">
      <c r="A362" t="s">
        <v>3054</v>
      </c>
      <c r="B362" t="s">
        <v>158</v>
      </c>
      <c r="C362" t="s">
        <v>159</v>
      </c>
      <c r="D362" t="s">
        <v>160</v>
      </c>
      <c r="E362" t="s">
        <v>158</v>
      </c>
      <c r="F362" t="s">
        <v>161</v>
      </c>
      <c r="G362" t="s">
        <v>162</v>
      </c>
      <c r="H362" t="s">
        <v>3055</v>
      </c>
      <c r="I362" t="s">
        <v>3056</v>
      </c>
      <c r="J362" t="s">
        <v>3057</v>
      </c>
      <c r="K362" t="s">
        <v>3058</v>
      </c>
      <c r="L362" t="s">
        <v>3059</v>
      </c>
      <c r="M362" t="s">
        <v>3060</v>
      </c>
      <c r="N362" t="s">
        <v>158</v>
      </c>
      <c r="O362" t="s">
        <v>188</v>
      </c>
      <c r="P362" t="s">
        <v>196</v>
      </c>
      <c r="Q362" t="s">
        <v>158</v>
      </c>
      <c r="R362" t="s">
        <v>170</v>
      </c>
      <c r="S362" t="s">
        <v>171</v>
      </c>
      <c r="T362" t="s">
        <v>158</v>
      </c>
      <c r="U362" t="s">
        <v>188</v>
      </c>
      <c r="V362" t="s">
        <v>189</v>
      </c>
      <c r="W362" t="s">
        <v>158</v>
      </c>
      <c r="X362" t="s">
        <v>190</v>
      </c>
      <c r="Y362" t="s">
        <v>191</v>
      </c>
      <c r="Z362" t="s">
        <v>158</v>
      </c>
      <c r="AA362" t="s">
        <v>233</v>
      </c>
      <c r="AB362" t="s">
        <v>234</v>
      </c>
    </row>
    <row r="363" spans="1:28" x14ac:dyDescent="0.25">
      <c r="A363" t="s">
        <v>3061</v>
      </c>
      <c r="B363" t="s">
        <v>3062</v>
      </c>
      <c r="C363" t="s">
        <v>3063</v>
      </c>
      <c r="D363" t="s">
        <v>3064</v>
      </c>
      <c r="E363" t="s">
        <v>158</v>
      </c>
      <c r="F363" t="s">
        <v>161</v>
      </c>
      <c r="G363" t="s">
        <v>162</v>
      </c>
      <c r="H363" t="s">
        <v>3065</v>
      </c>
      <c r="I363" t="s">
        <v>3066</v>
      </c>
      <c r="J363" t="s">
        <v>3067</v>
      </c>
      <c r="K363" t="s">
        <v>3068</v>
      </c>
      <c r="L363" t="s">
        <v>3069</v>
      </c>
      <c r="M363" t="s">
        <v>3070</v>
      </c>
      <c r="N363" t="s">
        <v>3071</v>
      </c>
      <c r="O363" t="s">
        <v>3072</v>
      </c>
      <c r="P363" t="s">
        <v>3073</v>
      </c>
      <c r="Q363" t="s">
        <v>3074</v>
      </c>
      <c r="R363" t="s">
        <v>3075</v>
      </c>
      <c r="S363" t="s">
        <v>3076</v>
      </c>
      <c r="T363" t="s">
        <v>3077</v>
      </c>
      <c r="U363" t="s">
        <v>3078</v>
      </c>
      <c r="V363" t="s">
        <v>3079</v>
      </c>
      <c r="W363" t="s">
        <v>3080</v>
      </c>
      <c r="X363" t="s">
        <v>3081</v>
      </c>
      <c r="Y363" t="s">
        <v>3082</v>
      </c>
      <c r="Z363" t="s">
        <v>3083</v>
      </c>
      <c r="AA363" t="s">
        <v>3084</v>
      </c>
      <c r="AB363" t="s">
        <v>3085</v>
      </c>
    </row>
    <row r="364" spans="1:28" x14ac:dyDescent="0.25">
      <c r="A364" t="s">
        <v>3086</v>
      </c>
      <c r="B364" t="s">
        <v>158</v>
      </c>
      <c r="C364" t="s">
        <v>159</v>
      </c>
      <c r="D364" t="s">
        <v>160</v>
      </c>
      <c r="E364" t="s">
        <v>158</v>
      </c>
      <c r="F364" t="s">
        <v>161</v>
      </c>
      <c r="G364" t="s">
        <v>162</v>
      </c>
      <c r="H364" t="s">
        <v>158</v>
      </c>
      <c r="I364" t="s">
        <v>163</v>
      </c>
      <c r="J364" t="s">
        <v>164</v>
      </c>
      <c r="K364" t="s">
        <v>158</v>
      </c>
      <c r="L364" t="s">
        <v>165</v>
      </c>
      <c r="M364" t="s">
        <v>166</v>
      </c>
      <c r="N364" t="s">
        <v>158</v>
      </c>
      <c r="O364" t="s">
        <v>188</v>
      </c>
      <c r="P364" t="s">
        <v>196</v>
      </c>
      <c r="Q364" t="s">
        <v>158</v>
      </c>
      <c r="R364" t="s">
        <v>170</v>
      </c>
      <c r="S364" t="s">
        <v>171</v>
      </c>
      <c r="T364" t="s">
        <v>3087</v>
      </c>
      <c r="U364" t="s">
        <v>3088</v>
      </c>
      <c r="V364" t="s">
        <v>3089</v>
      </c>
      <c r="W364" t="s">
        <v>158</v>
      </c>
      <c r="X364" t="s">
        <v>190</v>
      </c>
      <c r="Y364" t="s">
        <v>191</v>
      </c>
      <c r="Z364" t="s">
        <v>158</v>
      </c>
      <c r="AA364" t="s">
        <v>233</v>
      </c>
      <c r="AB364" t="s">
        <v>234</v>
      </c>
    </row>
    <row r="365" spans="1:28" x14ac:dyDescent="0.25">
      <c r="A365" t="s">
        <v>3090</v>
      </c>
      <c r="B365" t="s">
        <v>158</v>
      </c>
      <c r="C365" t="s">
        <v>159</v>
      </c>
      <c r="D365" t="s">
        <v>160</v>
      </c>
      <c r="E365" t="s">
        <v>158</v>
      </c>
      <c r="F365" t="s">
        <v>161</v>
      </c>
      <c r="G365" t="s">
        <v>162</v>
      </c>
      <c r="H365" t="s">
        <v>158</v>
      </c>
      <c r="I365" t="s">
        <v>163</v>
      </c>
      <c r="J365" t="s">
        <v>164</v>
      </c>
      <c r="K365" t="s">
        <v>3091</v>
      </c>
      <c r="L365" t="s">
        <v>3092</v>
      </c>
      <c r="M365" t="s">
        <v>3093</v>
      </c>
      <c r="N365" t="s">
        <v>3094</v>
      </c>
      <c r="O365" t="s">
        <v>3095</v>
      </c>
      <c r="P365" t="s">
        <v>3096</v>
      </c>
      <c r="Q365" t="s">
        <v>158</v>
      </c>
      <c r="R365" t="s">
        <v>170</v>
      </c>
      <c r="S365" t="s">
        <v>171</v>
      </c>
      <c r="T365" t="s">
        <v>3097</v>
      </c>
      <c r="U365" t="s">
        <v>3098</v>
      </c>
      <c r="V365" t="s">
        <v>3099</v>
      </c>
      <c r="W365" t="s">
        <v>158</v>
      </c>
      <c r="X365" t="s">
        <v>190</v>
      </c>
      <c r="Y365" t="s">
        <v>191</v>
      </c>
      <c r="Z365" t="s">
        <v>158</v>
      </c>
      <c r="AA365" t="s">
        <v>233</v>
      </c>
      <c r="AB365" t="s">
        <v>234</v>
      </c>
    </row>
    <row r="366" spans="1:28" x14ac:dyDescent="0.25">
      <c r="A366" t="s">
        <v>3100</v>
      </c>
      <c r="B366" t="s">
        <v>158</v>
      </c>
      <c r="C366" t="s">
        <v>159</v>
      </c>
      <c r="D366" t="s">
        <v>160</v>
      </c>
      <c r="E366" t="s">
        <v>158</v>
      </c>
      <c r="F366" t="s">
        <v>161</v>
      </c>
      <c r="G366" t="s">
        <v>162</v>
      </c>
      <c r="H366" t="s">
        <v>158</v>
      </c>
      <c r="I366" t="s">
        <v>163</v>
      </c>
      <c r="J366" t="s">
        <v>164</v>
      </c>
      <c r="K366" t="s">
        <v>158</v>
      </c>
      <c r="L366" t="s">
        <v>165</v>
      </c>
      <c r="M366" t="s">
        <v>166</v>
      </c>
      <c r="N366" t="s">
        <v>158</v>
      </c>
      <c r="O366" t="s">
        <v>188</v>
      </c>
      <c r="P366" t="s">
        <v>196</v>
      </c>
      <c r="Q366" t="s">
        <v>158</v>
      </c>
      <c r="R366" t="s">
        <v>170</v>
      </c>
      <c r="S366" t="s">
        <v>171</v>
      </c>
      <c r="T366" t="s">
        <v>158</v>
      </c>
      <c r="U366" t="s">
        <v>188</v>
      </c>
      <c r="V366" t="s">
        <v>189</v>
      </c>
      <c r="W366" t="s">
        <v>158</v>
      </c>
      <c r="X366" t="s">
        <v>190</v>
      </c>
      <c r="Y366" t="s">
        <v>191</v>
      </c>
      <c r="Z366" t="s">
        <v>3101</v>
      </c>
      <c r="AA366" t="s">
        <v>3102</v>
      </c>
      <c r="AB366" t="s">
        <v>3103</v>
      </c>
    </row>
    <row r="367" spans="1:28" x14ac:dyDescent="0.25">
      <c r="A367" t="s">
        <v>3104</v>
      </c>
      <c r="B367" t="s">
        <v>158</v>
      </c>
      <c r="C367" t="s">
        <v>159</v>
      </c>
      <c r="D367" t="s">
        <v>160</v>
      </c>
      <c r="E367" t="s">
        <v>158</v>
      </c>
      <c r="F367" t="s">
        <v>161</v>
      </c>
      <c r="G367" t="s">
        <v>162</v>
      </c>
      <c r="H367" t="s">
        <v>158</v>
      </c>
      <c r="I367" t="s">
        <v>163</v>
      </c>
      <c r="J367" t="s">
        <v>164</v>
      </c>
      <c r="K367" t="s">
        <v>158</v>
      </c>
      <c r="L367" t="s">
        <v>165</v>
      </c>
      <c r="M367" t="s">
        <v>166</v>
      </c>
      <c r="N367" t="s">
        <v>158</v>
      </c>
      <c r="O367" t="s">
        <v>188</v>
      </c>
      <c r="P367" t="s">
        <v>196</v>
      </c>
      <c r="Q367" t="s">
        <v>3105</v>
      </c>
      <c r="R367" t="s">
        <v>3106</v>
      </c>
      <c r="S367" t="s">
        <v>3107</v>
      </c>
      <c r="T367" t="s">
        <v>3108</v>
      </c>
      <c r="U367" t="s">
        <v>3109</v>
      </c>
      <c r="V367" t="s">
        <v>3110</v>
      </c>
      <c r="W367" t="s">
        <v>158</v>
      </c>
      <c r="X367" t="s">
        <v>190</v>
      </c>
      <c r="Y367" t="s">
        <v>191</v>
      </c>
      <c r="Z367" t="s">
        <v>158</v>
      </c>
      <c r="AA367" t="s">
        <v>233</v>
      </c>
      <c r="AB367" t="s">
        <v>234</v>
      </c>
    </row>
    <row r="368" spans="1:28" x14ac:dyDescent="0.25">
      <c r="A368" t="s">
        <v>3111</v>
      </c>
      <c r="B368" t="s">
        <v>3112</v>
      </c>
      <c r="C368" t="s">
        <v>3113</v>
      </c>
      <c r="D368" t="s">
        <v>3114</v>
      </c>
      <c r="E368" t="s">
        <v>158</v>
      </c>
      <c r="F368" t="s">
        <v>161</v>
      </c>
      <c r="G368" t="s">
        <v>162</v>
      </c>
      <c r="H368" t="s">
        <v>3115</v>
      </c>
      <c r="I368" t="s">
        <v>3116</v>
      </c>
      <c r="J368" t="s">
        <v>3117</v>
      </c>
      <c r="K368" t="s">
        <v>3118</v>
      </c>
      <c r="L368" t="s">
        <v>3119</v>
      </c>
      <c r="M368" t="s">
        <v>3120</v>
      </c>
      <c r="N368" t="s">
        <v>3121</v>
      </c>
      <c r="O368" t="s">
        <v>3122</v>
      </c>
      <c r="P368" t="s">
        <v>3123</v>
      </c>
      <c r="Q368" t="s">
        <v>3124</v>
      </c>
      <c r="R368" t="s">
        <v>3125</v>
      </c>
      <c r="S368" t="s">
        <v>3126</v>
      </c>
      <c r="T368" t="s">
        <v>3127</v>
      </c>
      <c r="U368" t="s">
        <v>3128</v>
      </c>
      <c r="V368" t="s">
        <v>3129</v>
      </c>
      <c r="W368" t="s">
        <v>3130</v>
      </c>
      <c r="X368" t="s">
        <v>3131</v>
      </c>
      <c r="Y368" t="s">
        <v>3132</v>
      </c>
      <c r="Z368" t="s">
        <v>3133</v>
      </c>
      <c r="AA368" t="s">
        <v>3134</v>
      </c>
      <c r="AB368" t="s">
        <v>3135</v>
      </c>
    </row>
    <row r="369" spans="1:28" x14ac:dyDescent="0.25">
      <c r="A369" t="s">
        <v>3136</v>
      </c>
      <c r="B369" t="s">
        <v>3137</v>
      </c>
      <c r="C369" t="s">
        <v>3138</v>
      </c>
      <c r="D369" t="s">
        <v>3139</v>
      </c>
      <c r="E369" t="s">
        <v>158</v>
      </c>
      <c r="F369" t="s">
        <v>161</v>
      </c>
      <c r="G369" t="s">
        <v>162</v>
      </c>
      <c r="H369" t="s">
        <v>158</v>
      </c>
      <c r="I369" t="s">
        <v>163</v>
      </c>
      <c r="J369" t="s">
        <v>164</v>
      </c>
      <c r="K369" t="s">
        <v>158</v>
      </c>
      <c r="L369" t="s">
        <v>165</v>
      </c>
      <c r="M369" t="s">
        <v>166</v>
      </c>
      <c r="N369" t="s">
        <v>3140</v>
      </c>
      <c r="O369" t="s">
        <v>3141</v>
      </c>
      <c r="P369" t="s">
        <v>3142</v>
      </c>
      <c r="Q369" t="s">
        <v>158</v>
      </c>
      <c r="R369" t="s">
        <v>170</v>
      </c>
      <c r="S369" t="s">
        <v>171</v>
      </c>
      <c r="T369" t="s">
        <v>3143</v>
      </c>
      <c r="U369" t="s">
        <v>3144</v>
      </c>
      <c r="V369" t="s">
        <v>3145</v>
      </c>
      <c r="W369" t="s">
        <v>158</v>
      </c>
      <c r="X369" t="s">
        <v>190</v>
      </c>
      <c r="Y369" t="s">
        <v>191</v>
      </c>
      <c r="Z369" t="s">
        <v>158</v>
      </c>
      <c r="AA369" t="s">
        <v>233</v>
      </c>
      <c r="AB369" t="s">
        <v>234</v>
      </c>
    </row>
    <row r="370" spans="1:28" x14ac:dyDescent="0.25">
      <c r="A370" t="s">
        <v>3146</v>
      </c>
      <c r="B370" t="s">
        <v>158</v>
      </c>
      <c r="C370" t="s">
        <v>159</v>
      </c>
      <c r="D370" t="s">
        <v>160</v>
      </c>
      <c r="E370" t="s">
        <v>158</v>
      </c>
      <c r="F370" t="s">
        <v>161</v>
      </c>
      <c r="G370" t="s">
        <v>162</v>
      </c>
      <c r="H370" t="s">
        <v>158</v>
      </c>
      <c r="I370" t="s">
        <v>163</v>
      </c>
      <c r="J370" t="s">
        <v>164</v>
      </c>
      <c r="K370" t="s">
        <v>158</v>
      </c>
      <c r="L370" t="s">
        <v>165</v>
      </c>
      <c r="M370" t="s">
        <v>166</v>
      </c>
      <c r="N370" t="s">
        <v>3147</v>
      </c>
      <c r="O370" t="s">
        <v>3148</v>
      </c>
      <c r="P370" t="s">
        <v>3149</v>
      </c>
      <c r="Q370" t="s">
        <v>158</v>
      </c>
      <c r="R370" t="s">
        <v>170</v>
      </c>
      <c r="S370" t="s">
        <v>171</v>
      </c>
      <c r="T370" t="s">
        <v>158</v>
      </c>
      <c r="U370" t="s">
        <v>188</v>
      </c>
      <c r="V370" t="s">
        <v>189</v>
      </c>
      <c r="W370" t="s">
        <v>158</v>
      </c>
      <c r="X370" t="s">
        <v>190</v>
      </c>
      <c r="Y370" t="s">
        <v>191</v>
      </c>
      <c r="Z370" t="s">
        <v>3150</v>
      </c>
      <c r="AA370" t="s">
        <v>3151</v>
      </c>
      <c r="AB370" t="s">
        <v>3152</v>
      </c>
    </row>
    <row r="371" spans="1:28" x14ac:dyDescent="0.25">
      <c r="A371" t="s">
        <v>3153</v>
      </c>
      <c r="B371" t="s">
        <v>158</v>
      </c>
      <c r="C371" t="s">
        <v>159</v>
      </c>
      <c r="D371" t="s">
        <v>160</v>
      </c>
      <c r="E371" t="s">
        <v>158</v>
      </c>
      <c r="F371" t="s">
        <v>161</v>
      </c>
      <c r="G371" t="s">
        <v>162</v>
      </c>
      <c r="H371" t="s">
        <v>158</v>
      </c>
      <c r="I371" t="s">
        <v>163</v>
      </c>
      <c r="J371" t="s">
        <v>164</v>
      </c>
      <c r="K371" t="s">
        <v>158</v>
      </c>
      <c r="L371" t="s">
        <v>165</v>
      </c>
      <c r="M371" t="s">
        <v>166</v>
      </c>
      <c r="N371" t="s">
        <v>3154</v>
      </c>
      <c r="O371" t="s">
        <v>3155</v>
      </c>
      <c r="P371" t="s">
        <v>3156</v>
      </c>
      <c r="Q371" t="s">
        <v>158</v>
      </c>
      <c r="R371" t="s">
        <v>170</v>
      </c>
      <c r="S371" t="s">
        <v>171</v>
      </c>
      <c r="T371" t="s">
        <v>158</v>
      </c>
      <c r="U371" t="s">
        <v>188</v>
      </c>
      <c r="V371" t="s">
        <v>189</v>
      </c>
      <c r="W371" t="s">
        <v>3157</v>
      </c>
      <c r="X371" t="s">
        <v>3158</v>
      </c>
      <c r="Y371" t="s">
        <v>3159</v>
      </c>
      <c r="Z371" t="s">
        <v>158</v>
      </c>
      <c r="AA371" t="s">
        <v>233</v>
      </c>
      <c r="AB371" t="s">
        <v>234</v>
      </c>
    </row>
    <row r="372" spans="1:28" x14ac:dyDescent="0.25">
      <c r="A372" t="s">
        <v>3160</v>
      </c>
      <c r="B372" t="s">
        <v>158</v>
      </c>
      <c r="C372" t="s">
        <v>159</v>
      </c>
      <c r="D372" t="s">
        <v>160</v>
      </c>
      <c r="E372" t="s">
        <v>158</v>
      </c>
      <c r="F372" t="s">
        <v>161</v>
      </c>
      <c r="G372" t="s">
        <v>162</v>
      </c>
      <c r="H372" t="s">
        <v>158</v>
      </c>
      <c r="I372" t="s">
        <v>163</v>
      </c>
      <c r="J372" t="s">
        <v>164</v>
      </c>
      <c r="K372" t="s">
        <v>158</v>
      </c>
      <c r="L372" t="s">
        <v>165</v>
      </c>
      <c r="M372" t="s">
        <v>166</v>
      </c>
      <c r="N372" t="s">
        <v>3161</v>
      </c>
      <c r="O372" t="s">
        <v>3162</v>
      </c>
      <c r="P372" t="s">
        <v>3163</v>
      </c>
      <c r="Q372" t="s">
        <v>158</v>
      </c>
      <c r="R372" t="s">
        <v>170</v>
      </c>
      <c r="S372" t="s">
        <v>171</v>
      </c>
      <c r="T372" t="s">
        <v>3164</v>
      </c>
      <c r="U372" t="s">
        <v>3165</v>
      </c>
      <c r="V372" t="s">
        <v>3166</v>
      </c>
      <c r="W372" t="s">
        <v>3167</v>
      </c>
      <c r="X372" t="s">
        <v>3168</v>
      </c>
      <c r="Y372" t="s">
        <v>3169</v>
      </c>
      <c r="Z372" t="s">
        <v>3170</v>
      </c>
      <c r="AA372" t="s">
        <v>3171</v>
      </c>
      <c r="AB372" t="s">
        <v>3172</v>
      </c>
    </row>
    <row r="373" spans="1:28" x14ac:dyDescent="0.25">
      <c r="A373" t="s">
        <v>3173</v>
      </c>
      <c r="B373" t="s">
        <v>158</v>
      </c>
      <c r="C373" t="s">
        <v>159</v>
      </c>
      <c r="D373" t="s">
        <v>160</v>
      </c>
      <c r="E373" t="s">
        <v>3174</v>
      </c>
      <c r="F373" t="s">
        <v>3175</v>
      </c>
      <c r="G373" t="s">
        <v>3176</v>
      </c>
      <c r="H373" t="s">
        <v>158</v>
      </c>
      <c r="I373" t="s">
        <v>163</v>
      </c>
      <c r="J373" t="s">
        <v>164</v>
      </c>
      <c r="K373" t="s">
        <v>3177</v>
      </c>
      <c r="L373" t="s">
        <v>3178</v>
      </c>
      <c r="M373" t="s">
        <v>3179</v>
      </c>
      <c r="N373" t="s">
        <v>3180</v>
      </c>
      <c r="O373" t="s">
        <v>3181</v>
      </c>
      <c r="P373" t="s">
        <v>3182</v>
      </c>
      <c r="Q373" t="s">
        <v>3183</v>
      </c>
      <c r="R373" t="s">
        <v>3184</v>
      </c>
      <c r="S373" t="s">
        <v>3185</v>
      </c>
      <c r="T373" t="s">
        <v>3186</v>
      </c>
      <c r="U373" t="s">
        <v>3187</v>
      </c>
      <c r="V373" t="s">
        <v>3188</v>
      </c>
      <c r="W373" t="s">
        <v>3189</v>
      </c>
      <c r="X373" t="s">
        <v>3190</v>
      </c>
      <c r="Y373" t="s">
        <v>3191</v>
      </c>
      <c r="Z373" t="s">
        <v>3192</v>
      </c>
      <c r="AA373" t="s">
        <v>3193</v>
      </c>
      <c r="AB373" t="s">
        <v>3194</v>
      </c>
    </row>
    <row r="374" spans="1:28" x14ac:dyDescent="0.25">
      <c r="A374" t="s">
        <v>3195</v>
      </c>
      <c r="B374" t="s">
        <v>158</v>
      </c>
      <c r="C374" t="s">
        <v>159</v>
      </c>
      <c r="D374" t="s">
        <v>160</v>
      </c>
      <c r="E374" t="s">
        <v>158</v>
      </c>
      <c r="F374" t="s">
        <v>161</v>
      </c>
      <c r="G374" t="s">
        <v>162</v>
      </c>
      <c r="H374" t="s">
        <v>158</v>
      </c>
      <c r="I374" t="s">
        <v>163</v>
      </c>
      <c r="J374" t="s">
        <v>164</v>
      </c>
      <c r="K374" t="s">
        <v>158</v>
      </c>
      <c r="L374" t="s">
        <v>165</v>
      </c>
      <c r="M374" t="s">
        <v>166</v>
      </c>
      <c r="N374" t="s">
        <v>158</v>
      </c>
      <c r="O374" t="s">
        <v>188</v>
      </c>
      <c r="P374" t="s">
        <v>196</v>
      </c>
      <c r="Q374" t="s">
        <v>3196</v>
      </c>
      <c r="R374" t="s">
        <v>3197</v>
      </c>
      <c r="S374" t="s">
        <v>3198</v>
      </c>
      <c r="T374" t="s">
        <v>158</v>
      </c>
      <c r="U374" t="s">
        <v>188</v>
      </c>
      <c r="V374" t="s">
        <v>189</v>
      </c>
      <c r="W374" t="s">
        <v>158</v>
      </c>
      <c r="X374" t="s">
        <v>190</v>
      </c>
      <c r="Y374" t="s">
        <v>191</v>
      </c>
      <c r="Z374" t="s">
        <v>158</v>
      </c>
      <c r="AA374" t="s">
        <v>233</v>
      </c>
      <c r="AB374" t="s">
        <v>234</v>
      </c>
    </row>
    <row r="375" spans="1:28" x14ac:dyDescent="0.25">
      <c r="A375" t="s">
        <v>3199</v>
      </c>
      <c r="B375" t="s">
        <v>158</v>
      </c>
      <c r="C375" t="s">
        <v>159</v>
      </c>
      <c r="D375" t="s">
        <v>160</v>
      </c>
      <c r="E375" t="s">
        <v>158</v>
      </c>
      <c r="F375" t="s">
        <v>161</v>
      </c>
      <c r="G375" t="s">
        <v>162</v>
      </c>
      <c r="H375" t="s">
        <v>158</v>
      </c>
      <c r="I375" t="s">
        <v>163</v>
      </c>
      <c r="J375" t="s">
        <v>164</v>
      </c>
      <c r="K375" t="s">
        <v>158</v>
      </c>
      <c r="L375" t="s">
        <v>165</v>
      </c>
      <c r="M375" t="s">
        <v>166</v>
      </c>
      <c r="N375" t="s">
        <v>3200</v>
      </c>
      <c r="O375" t="s">
        <v>3201</v>
      </c>
      <c r="P375" t="s">
        <v>3202</v>
      </c>
      <c r="Q375" t="s">
        <v>158</v>
      </c>
      <c r="R375" t="s">
        <v>170</v>
      </c>
      <c r="S375" t="s">
        <v>171</v>
      </c>
      <c r="T375" t="s">
        <v>158</v>
      </c>
      <c r="U375" t="s">
        <v>188</v>
      </c>
      <c r="V375" t="s">
        <v>189</v>
      </c>
      <c r="W375" t="s">
        <v>3203</v>
      </c>
      <c r="X375" t="s">
        <v>3204</v>
      </c>
      <c r="Y375" t="s">
        <v>3205</v>
      </c>
      <c r="Z375" t="s">
        <v>158</v>
      </c>
      <c r="AA375" t="s">
        <v>233</v>
      </c>
      <c r="AB375" t="s">
        <v>234</v>
      </c>
    </row>
    <row r="376" spans="1:28" x14ac:dyDescent="0.25">
      <c r="A376" t="s">
        <v>3206</v>
      </c>
      <c r="B376" t="s">
        <v>158</v>
      </c>
      <c r="C376" t="s">
        <v>159</v>
      </c>
      <c r="D376" t="s">
        <v>160</v>
      </c>
      <c r="E376" t="s">
        <v>158</v>
      </c>
      <c r="F376" t="s">
        <v>161</v>
      </c>
      <c r="G376" t="s">
        <v>162</v>
      </c>
      <c r="H376" t="s">
        <v>158</v>
      </c>
      <c r="I376" t="s">
        <v>163</v>
      </c>
      <c r="J376" t="s">
        <v>164</v>
      </c>
      <c r="K376" t="s">
        <v>158</v>
      </c>
      <c r="L376" t="s">
        <v>165</v>
      </c>
      <c r="M376" t="s">
        <v>166</v>
      </c>
      <c r="N376" t="s">
        <v>3207</v>
      </c>
      <c r="O376" t="s">
        <v>3208</v>
      </c>
      <c r="P376" t="s">
        <v>3209</v>
      </c>
      <c r="Q376" t="s">
        <v>158</v>
      </c>
      <c r="R376" t="s">
        <v>170</v>
      </c>
      <c r="S376" t="s">
        <v>171</v>
      </c>
      <c r="T376" t="s">
        <v>158</v>
      </c>
      <c r="U376" t="s">
        <v>188</v>
      </c>
      <c r="V376" t="s">
        <v>189</v>
      </c>
      <c r="W376" t="s">
        <v>158</v>
      </c>
      <c r="X376" t="s">
        <v>190</v>
      </c>
      <c r="Y376" t="s">
        <v>191</v>
      </c>
      <c r="Z376" t="s">
        <v>3210</v>
      </c>
      <c r="AA376" t="s">
        <v>3211</v>
      </c>
      <c r="AB376" t="s">
        <v>3212</v>
      </c>
    </row>
    <row r="377" spans="1:28" x14ac:dyDescent="0.25">
      <c r="A377" t="s">
        <v>3213</v>
      </c>
      <c r="B377" t="s">
        <v>158</v>
      </c>
      <c r="C377" t="s">
        <v>159</v>
      </c>
      <c r="D377" t="s">
        <v>160</v>
      </c>
      <c r="E377" t="s">
        <v>158</v>
      </c>
      <c r="F377" t="s">
        <v>161</v>
      </c>
      <c r="G377" t="s">
        <v>162</v>
      </c>
      <c r="H377" t="s">
        <v>158</v>
      </c>
      <c r="I377" t="s">
        <v>163</v>
      </c>
      <c r="J377" t="s">
        <v>164</v>
      </c>
      <c r="K377" t="s">
        <v>3214</v>
      </c>
      <c r="L377" t="s">
        <v>3215</v>
      </c>
      <c r="M377" t="s">
        <v>3216</v>
      </c>
      <c r="N377" t="s">
        <v>158</v>
      </c>
      <c r="O377" t="s">
        <v>188</v>
      </c>
      <c r="P377" t="s">
        <v>196</v>
      </c>
      <c r="Q377" t="s">
        <v>158</v>
      </c>
      <c r="R377" t="s">
        <v>170</v>
      </c>
      <c r="S377" t="s">
        <v>171</v>
      </c>
      <c r="T377" t="s">
        <v>3217</v>
      </c>
      <c r="U377" t="s">
        <v>3218</v>
      </c>
      <c r="V377" t="s">
        <v>3219</v>
      </c>
      <c r="W377" t="s">
        <v>158</v>
      </c>
      <c r="X377" t="s">
        <v>190</v>
      </c>
      <c r="Y377" t="s">
        <v>191</v>
      </c>
      <c r="Z377" t="s">
        <v>3220</v>
      </c>
      <c r="AA377" t="s">
        <v>3221</v>
      </c>
      <c r="AB377" t="s">
        <v>3222</v>
      </c>
    </row>
    <row r="378" spans="1:28" x14ac:dyDescent="0.25">
      <c r="A378" t="s">
        <v>3223</v>
      </c>
      <c r="B378" t="s">
        <v>158</v>
      </c>
      <c r="C378" t="s">
        <v>159</v>
      </c>
      <c r="D378" t="s">
        <v>160</v>
      </c>
      <c r="E378" t="s">
        <v>158</v>
      </c>
      <c r="F378" t="s">
        <v>161</v>
      </c>
      <c r="G378" t="s">
        <v>162</v>
      </c>
      <c r="H378" t="s">
        <v>158</v>
      </c>
      <c r="I378" t="s">
        <v>163</v>
      </c>
      <c r="J378" t="s">
        <v>164</v>
      </c>
      <c r="K378" t="s">
        <v>158</v>
      </c>
      <c r="L378" t="s">
        <v>165</v>
      </c>
      <c r="M378" t="s">
        <v>166</v>
      </c>
      <c r="N378" t="s">
        <v>3224</v>
      </c>
      <c r="O378" t="s">
        <v>3225</v>
      </c>
      <c r="P378" t="s">
        <v>3226</v>
      </c>
      <c r="Q378" t="s">
        <v>158</v>
      </c>
      <c r="R378" t="s">
        <v>170</v>
      </c>
      <c r="S378" t="s">
        <v>171</v>
      </c>
      <c r="T378" t="s">
        <v>3227</v>
      </c>
      <c r="U378" t="s">
        <v>3228</v>
      </c>
      <c r="V378" t="s">
        <v>3229</v>
      </c>
      <c r="W378" t="s">
        <v>158</v>
      </c>
      <c r="X378" t="s">
        <v>190</v>
      </c>
      <c r="Y378" t="s">
        <v>191</v>
      </c>
      <c r="Z378" t="s">
        <v>158</v>
      </c>
      <c r="AA378" t="s">
        <v>233</v>
      </c>
      <c r="AB378" t="s">
        <v>234</v>
      </c>
    </row>
    <row r="379" spans="1:28" x14ac:dyDescent="0.25">
      <c r="A379" t="s">
        <v>3230</v>
      </c>
      <c r="B379" t="s">
        <v>158</v>
      </c>
      <c r="C379" t="s">
        <v>159</v>
      </c>
      <c r="D379" t="s">
        <v>160</v>
      </c>
      <c r="E379" t="s">
        <v>158</v>
      </c>
      <c r="F379" t="s">
        <v>161</v>
      </c>
      <c r="G379" t="s">
        <v>162</v>
      </c>
      <c r="H379" t="s">
        <v>158</v>
      </c>
      <c r="I379" t="s">
        <v>163</v>
      </c>
      <c r="J379" t="s">
        <v>164</v>
      </c>
      <c r="K379" t="s">
        <v>158</v>
      </c>
      <c r="L379" t="s">
        <v>165</v>
      </c>
      <c r="M379" t="s">
        <v>166</v>
      </c>
      <c r="N379" t="s">
        <v>158</v>
      </c>
      <c r="O379" t="s">
        <v>188</v>
      </c>
      <c r="P379" t="s">
        <v>196</v>
      </c>
      <c r="Q379" t="s">
        <v>158</v>
      </c>
      <c r="R379" t="s">
        <v>170</v>
      </c>
      <c r="S379" t="s">
        <v>171</v>
      </c>
      <c r="T379" t="s">
        <v>158</v>
      </c>
      <c r="U379" t="s">
        <v>188</v>
      </c>
      <c r="V379" t="s">
        <v>189</v>
      </c>
      <c r="W379" t="s">
        <v>3231</v>
      </c>
      <c r="X379" t="s">
        <v>3232</v>
      </c>
      <c r="Y379" t="s">
        <v>3233</v>
      </c>
      <c r="Z379" t="s">
        <v>158</v>
      </c>
      <c r="AA379" t="s">
        <v>233</v>
      </c>
      <c r="AB379" t="s">
        <v>234</v>
      </c>
    </row>
    <row r="380" spans="1:28" x14ac:dyDescent="0.25">
      <c r="A380" t="s">
        <v>3234</v>
      </c>
      <c r="B380" t="s">
        <v>3235</v>
      </c>
      <c r="C380" t="s">
        <v>3236</v>
      </c>
      <c r="D380" t="s">
        <v>3237</v>
      </c>
      <c r="E380" t="s">
        <v>158</v>
      </c>
      <c r="F380" t="s">
        <v>161</v>
      </c>
      <c r="G380" t="s">
        <v>162</v>
      </c>
      <c r="H380" t="s">
        <v>158</v>
      </c>
      <c r="I380" t="s">
        <v>163</v>
      </c>
      <c r="J380" t="s">
        <v>164</v>
      </c>
      <c r="K380" t="s">
        <v>158</v>
      </c>
      <c r="L380" t="s">
        <v>165</v>
      </c>
      <c r="M380" t="s">
        <v>166</v>
      </c>
      <c r="N380" t="s">
        <v>3238</v>
      </c>
      <c r="O380" t="s">
        <v>3239</v>
      </c>
      <c r="P380" t="s">
        <v>3240</v>
      </c>
      <c r="Q380" t="s">
        <v>3241</v>
      </c>
      <c r="R380" t="s">
        <v>3242</v>
      </c>
      <c r="S380" t="s">
        <v>3243</v>
      </c>
      <c r="T380" t="s">
        <v>3244</v>
      </c>
      <c r="U380" t="s">
        <v>3245</v>
      </c>
      <c r="V380" t="s">
        <v>3246</v>
      </c>
      <c r="W380" t="s">
        <v>3247</v>
      </c>
      <c r="X380" t="s">
        <v>3248</v>
      </c>
      <c r="Y380" t="s">
        <v>3249</v>
      </c>
      <c r="Z380" t="s">
        <v>3250</v>
      </c>
      <c r="AA380" t="s">
        <v>3251</v>
      </c>
      <c r="AB380" t="s">
        <v>3252</v>
      </c>
    </row>
    <row r="381" spans="1:28" x14ac:dyDescent="0.25">
      <c r="A381" t="s">
        <v>3253</v>
      </c>
      <c r="B381" t="s">
        <v>158</v>
      </c>
      <c r="C381" t="s">
        <v>159</v>
      </c>
      <c r="D381" t="s">
        <v>160</v>
      </c>
      <c r="E381" t="s">
        <v>158</v>
      </c>
      <c r="F381" t="s">
        <v>161</v>
      </c>
      <c r="G381" t="s">
        <v>162</v>
      </c>
      <c r="H381" t="s">
        <v>158</v>
      </c>
      <c r="I381" t="s">
        <v>163</v>
      </c>
      <c r="J381" t="s">
        <v>164</v>
      </c>
      <c r="K381" t="s">
        <v>158</v>
      </c>
      <c r="L381" t="s">
        <v>165</v>
      </c>
      <c r="M381" t="s">
        <v>166</v>
      </c>
      <c r="N381" t="s">
        <v>3254</v>
      </c>
      <c r="O381" t="s">
        <v>3255</v>
      </c>
      <c r="P381" t="s">
        <v>3256</v>
      </c>
      <c r="Q381" t="s">
        <v>158</v>
      </c>
      <c r="R381" t="s">
        <v>170</v>
      </c>
      <c r="S381" t="s">
        <v>171</v>
      </c>
      <c r="T381" t="s">
        <v>158</v>
      </c>
      <c r="U381" t="s">
        <v>188</v>
      </c>
      <c r="V381" t="s">
        <v>189</v>
      </c>
      <c r="W381" t="s">
        <v>3257</v>
      </c>
      <c r="X381" t="s">
        <v>3258</v>
      </c>
      <c r="Y381" t="s">
        <v>3259</v>
      </c>
      <c r="Z381" t="s">
        <v>158</v>
      </c>
      <c r="AA381" t="s">
        <v>233</v>
      </c>
      <c r="AB381" t="s">
        <v>234</v>
      </c>
    </row>
    <row r="382" spans="1:28" x14ac:dyDescent="0.25">
      <c r="A382" t="s">
        <v>3260</v>
      </c>
      <c r="B382" t="s">
        <v>3261</v>
      </c>
      <c r="C382" t="s">
        <v>3262</v>
      </c>
      <c r="D382" t="s">
        <v>3263</v>
      </c>
      <c r="E382" t="s">
        <v>158</v>
      </c>
      <c r="F382" t="s">
        <v>161</v>
      </c>
      <c r="G382" t="s">
        <v>162</v>
      </c>
      <c r="H382" t="s">
        <v>158</v>
      </c>
      <c r="I382" t="s">
        <v>163</v>
      </c>
      <c r="J382" t="s">
        <v>164</v>
      </c>
      <c r="K382" t="s">
        <v>158</v>
      </c>
      <c r="L382" t="s">
        <v>165</v>
      </c>
      <c r="M382" t="s">
        <v>166</v>
      </c>
      <c r="N382" t="s">
        <v>3264</v>
      </c>
      <c r="O382" t="s">
        <v>3265</v>
      </c>
      <c r="P382" t="s">
        <v>3266</v>
      </c>
      <c r="Q382" t="s">
        <v>158</v>
      </c>
      <c r="R382" t="s">
        <v>170</v>
      </c>
      <c r="S382" t="s">
        <v>171</v>
      </c>
      <c r="T382" t="s">
        <v>3267</v>
      </c>
      <c r="U382" t="s">
        <v>3268</v>
      </c>
      <c r="V382" t="s">
        <v>3269</v>
      </c>
      <c r="W382" t="s">
        <v>158</v>
      </c>
      <c r="X382" t="s">
        <v>190</v>
      </c>
      <c r="Y382" t="s">
        <v>191</v>
      </c>
      <c r="Z382" t="s">
        <v>3270</v>
      </c>
      <c r="AA382" t="s">
        <v>3271</v>
      </c>
      <c r="AB382" t="s">
        <v>3272</v>
      </c>
    </row>
    <row r="383" spans="1:28" x14ac:dyDescent="0.25">
      <c r="A383" t="s">
        <v>3273</v>
      </c>
      <c r="B383" t="s">
        <v>158</v>
      </c>
      <c r="C383" t="s">
        <v>159</v>
      </c>
      <c r="D383" t="s">
        <v>160</v>
      </c>
      <c r="E383" t="s">
        <v>158</v>
      </c>
      <c r="F383" t="s">
        <v>161</v>
      </c>
      <c r="G383" t="s">
        <v>162</v>
      </c>
      <c r="H383" t="s">
        <v>158</v>
      </c>
      <c r="I383" t="s">
        <v>163</v>
      </c>
      <c r="J383" t="s">
        <v>164</v>
      </c>
      <c r="K383" t="s">
        <v>158</v>
      </c>
      <c r="L383" t="s">
        <v>165</v>
      </c>
      <c r="M383" t="s">
        <v>166</v>
      </c>
      <c r="N383" t="s">
        <v>158</v>
      </c>
      <c r="O383" t="s">
        <v>188</v>
      </c>
      <c r="P383" t="s">
        <v>196</v>
      </c>
      <c r="Q383" t="s">
        <v>158</v>
      </c>
      <c r="R383" t="s">
        <v>170</v>
      </c>
      <c r="S383" t="s">
        <v>171</v>
      </c>
      <c r="T383" t="s">
        <v>3274</v>
      </c>
      <c r="U383" t="s">
        <v>3275</v>
      </c>
      <c r="V383" t="s">
        <v>3276</v>
      </c>
      <c r="W383" t="s">
        <v>158</v>
      </c>
      <c r="X383" t="s">
        <v>190</v>
      </c>
      <c r="Y383" t="s">
        <v>191</v>
      </c>
      <c r="Z383" t="s">
        <v>158</v>
      </c>
      <c r="AA383" t="s">
        <v>233</v>
      </c>
      <c r="AB383" t="s">
        <v>234</v>
      </c>
    </row>
    <row r="384" spans="1:28" x14ac:dyDescent="0.25">
      <c r="A384" t="s">
        <v>3277</v>
      </c>
      <c r="B384" t="s">
        <v>3278</v>
      </c>
      <c r="C384" t="s">
        <v>3279</v>
      </c>
      <c r="D384" t="s">
        <v>3280</v>
      </c>
      <c r="E384" t="s">
        <v>158</v>
      </c>
      <c r="F384" t="s">
        <v>161</v>
      </c>
      <c r="G384" t="s">
        <v>162</v>
      </c>
      <c r="H384" t="s">
        <v>158</v>
      </c>
      <c r="I384" t="s">
        <v>163</v>
      </c>
      <c r="J384" t="s">
        <v>164</v>
      </c>
      <c r="K384" t="s">
        <v>3281</v>
      </c>
      <c r="L384" t="s">
        <v>3282</v>
      </c>
      <c r="M384" t="s">
        <v>3283</v>
      </c>
      <c r="N384" t="s">
        <v>3284</v>
      </c>
      <c r="O384" t="s">
        <v>3285</v>
      </c>
      <c r="P384" t="s">
        <v>3286</v>
      </c>
      <c r="Q384" t="s">
        <v>3287</v>
      </c>
      <c r="R384" t="s">
        <v>3288</v>
      </c>
      <c r="S384" t="s">
        <v>3289</v>
      </c>
      <c r="T384" t="s">
        <v>3290</v>
      </c>
      <c r="U384" t="s">
        <v>3291</v>
      </c>
      <c r="V384" t="s">
        <v>3292</v>
      </c>
      <c r="W384" t="s">
        <v>3293</v>
      </c>
      <c r="X384" t="s">
        <v>3294</v>
      </c>
      <c r="Y384" t="s">
        <v>3295</v>
      </c>
      <c r="Z384" t="s">
        <v>3296</v>
      </c>
      <c r="AA384" t="s">
        <v>3297</v>
      </c>
      <c r="AB384" t="s">
        <v>3298</v>
      </c>
    </row>
    <row r="385" spans="1:28" x14ac:dyDescent="0.25">
      <c r="A385" t="s">
        <v>3299</v>
      </c>
      <c r="B385" t="s">
        <v>3300</v>
      </c>
      <c r="C385" t="s">
        <v>3301</v>
      </c>
      <c r="D385" t="s">
        <v>3302</v>
      </c>
      <c r="E385" t="s">
        <v>158</v>
      </c>
      <c r="F385" t="s">
        <v>161</v>
      </c>
      <c r="G385" t="s">
        <v>162</v>
      </c>
      <c r="H385" t="s">
        <v>158</v>
      </c>
      <c r="I385" t="s">
        <v>163</v>
      </c>
      <c r="J385" t="s">
        <v>164</v>
      </c>
      <c r="K385" t="s">
        <v>158</v>
      </c>
      <c r="L385" t="s">
        <v>165</v>
      </c>
      <c r="M385" t="s">
        <v>166</v>
      </c>
      <c r="N385" t="s">
        <v>158</v>
      </c>
      <c r="O385" t="s">
        <v>188</v>
      </c>
      <c r="P385" t="s">
        <v>196</v>
      </c>
      <c r="Q385" t="s">
        <v>3303</v>
      </c>
      <c r="R385" t="s">
        <v>3304</v>
      </c>
      <c r="S385" t="s">
        <v>3305</v>
      </c>
      <c r="T385" t="s">
        <v>3306</v>
      </c>
      <c r="U385" t="s">
        <v>3307</v>
      </c>
      <c r="V385" t="s">
        <v>3308</v>
      </c>
      <c r="W385" t="s">
        <v>3309</v>
      </c>
      <c r="X385" t="s">
        <v>3310</v>
      </c>
      <c r="Y385" t="s">
        <v>3311</v>
      </c>
      <c r="Z385" t="s">
        <v>3312</v>
      </c>
      <c r="AA385" t="s">
        <v>3313</v>
      </c>
      <c r="AB385" t="s">
        <v>3314</v>
      </c>
    </row>
    <row r="386" spans="1:28" x14ac:dyDescent="0.25">
      <c r="A386" t="s">
        <v>3315</v>
      </c>
      <c r="B386" t="s">
        <v>3316</v>
      </c>
      <c r="C386" t="s">
        <v>3317</v>
      </c>
      <c r="D386" t="s">
        <v>3318</v>
      </c>
      <c r="E386" t="s">
        <v>158</v>
      </c>
      <c r="F386" t="s">
        <v>161</v>
      </c>
      <c r="G386" t="s">
        <v>162</v>
      </c>
      <c r="H386" t="s">
        <v>158</v>
      </c>
      <c r="I386" t="s">
        <v>163</v>
      </c>
      <c r="J386" t="s">
        <v>164</v>
      </c>
      <c r="K386" t="s">
        <v>158</v>
      </c>
      <c r="L386" t="s">
        <v>165</v>
      </c>
      <c r="M386" t="s">
        <v>166</v>
      </c>
      <c r="N386" t="s">
        <v>3319</v>
      </c>
      <c r="O386" t="s">
        <v>3320</v>
      </c>
      <c r="P386" t="s">
        <v>3321</v>
      </c>
      <c r="Q386" t="s">
        <v>3322</v>
      </c>
      <c r="R386" t="s">
        <v>3323</v>
      </c>
      <c r="S386" t="s">
        <v>3324</v>
      </c>
      <c r="T386" t="s">
        <v>158</v>
      </c>
      <c r="U386" t="s">
        <v>188</v>
      </c>
      <c r="V386" t="s">
        <v>189</v>
      </c>
      <c r="W386" t="s">
        <v>3325</v>
      </c>
      <c r="X386" t="s">
        <v>3326</v>
      </c>
      <c r="Y386" t="s">
        <v>3327</v>
      </c>
      <c r="Z386" t="s">
        <v>158</v>
      </c>
      <c r="AA386" t="s">
        <v>233</v>
      </c>
      <c r="AB386" t="s">
        <v>234</v>
      </c>
    </row>
    <row r="387" spans="1:28" x14ac:dyDescent="0.25">
      <c r="A387" t="s">
        <v>3328</v>
      </c>
      <c r="B387" t="s">
        <v>158</v>
      </c>
      <c r="C387" t="s">
        <v>159</v>
      </c>
      <c r="D387" t="s">
        <v>160</v>
      </c>
      <c r="E387" t="s">
        <v>158</v>
      </c>
      <c r="F387" t="s">
        <v>161</v>
      </c>
      <c r="G387" t="s">
        <v>162</v>
      </c>
      <c r="H387" t="s">
        <v>158</v>
      </c>
      <c r="I387" t="s">
        <v>163</v>
      </c>
      <c r="J387" t="s">
        <v>164</v>
      </c>
      <c r="K387" t="s">
        <v>158</v>
      </c>
      <c r="L387" t="s">
        <v>165</v>
      </c>
      <c r="M387" t="s">
        <v>166</v>
      </c>
      <c r="N387" t="s">
        <v>158</v>
      </c>
      <c r="O387" t="s">
        <v>188</v>
      </c>
      <c r="P387" t="s">
        <v>196</v>
      </c>
      <c r="Q387" t="s">
        <v>158</v>
      </c>
      <c r="R387" t="s">
        <v>170</v>
      </c>
      <c r="S387" t="s">
        <v>171</v>
      </c>
      <c r="T387" t="s">
        <v>158</v>
      </c>
      <c r="U387" t="s">
        <v>188</v>
      </c>
      <c r="V387" t="s">
        <v>189</v>
      </c>
      <c r="W387" t="s">
        <v>3329</v>
      </c>
      <c r="X387" t="s">
        <v>3330</v>
      </c>
      <c r="Y387" t="s">
        <v>3331</v>
      </c>
      <c r="Z387" t="s">
        <v>158</v>
      </c>
      <c r="AA387" t="s">
        <v>233</v>
      </c>
      <c r="AB387" t="s">
        <v>234</v>
      </c>
    </row>
    <row r="388" spans="1:28" x14ac:dyDescent="0.25">
      <c r="A388" t="s">
        <v>3332</v>
      </c>
      <c r="B388" t="s">
        <v>3333</v>
      </c>
      <c r="C388" t="s">
        <v>3334</v>
      </c>
      <c r="D388" t="s">
        <v>3335</v>
      </c>
      <c r="E388" t="s">
        <v>158</v>
      </c>
      <c r="F388" t="s">
        <v>161</v>
      </c>
      <c r="G388" t="s">
        <v>162</v>
      </c>
      <c r="H388" t="s">
        <v>158</v>
      </c>
      <c r="I388" t="s">
        <v>163</v>
      </c>
      <c r="J388" t="s">
        <v>164</v>
      </c>
      <c r="K388" t="s">
        <v>158</v>
      </c>
      <c r="L388" t="s">
        <v>165</v>
      </c>
      <c r="M388" t="s">
        <v>166</v>
      </c>
      <c r="N388" t="s">
        <v>3336</v>
      </c>
      <c r="O388" t="s">
        <v>3337</v>
      </c>
      <c r="P388" t="s">
        <v>3338</v>
      </c>
      <c r="Q388" t="s">
        <v>3339</v>
      </c>
      <c r="R388" t="s">
        <v>3340</v>
      </c>
      <c r="S388" t="s">
        <v>3341</v>
      </c>
      <c r="T388" t="s">
        <v>158</v>
      </c>
      <c r="U388" t="s">
        <v>188</v>
      </c>
      <c r="V388" t="s">
        <v>189</v>
      </c>
      <c r="W388" t="s">
        <v>3342</v>
      </c>
      <c r="X388" t="s">
        <v>3343</v>
      </c>
      <c r="Y388" t="s">
        <v>3344</v>
      </c>
      <c r="Z388" t="s">
        <v>3345</v>
      </c>
      <c r="AA388" t="s">
        <v>3346</v>
      </c>
      <c r="AB388" t="s">
        <v>3347</v>
      </c>
    </row>
    <row r="389" spans="1:28" x14ac:dyDescent="0.25">
      <c r="A389" t="s">
        <v>3348</v>
      </c>
      <c r="B389" t="s">
        <v>3349</v>
      </c>
      <c r="C389" t="s">
        <v>3350</v>
      </c>
      <c r="D389" t="s">
        <v>3351</v>
      </c>
      <c r="E389" t="s">
        <v>158</v>
      </c>
      <c r="F389" t="s">
        <v>161</v>
      </c>
      <c r="G389" t="s">
        <v>162</v>
      </c>
      <c r="H389" t="s">
        <v>158</v>
      </c>
      <c r="I389" t="s">
        <v>163</v>
      </c>
      <c r="J389" t="s">
        <v>164</v>
      </c>
      <c r="K389" t="s">
        <v>158</v>
      </c>
      <c r="L389" t="s">
        <v>165</v>
      </c>
      <c r="M389" t="s">
        <v>166</v>
      </c>
      <c r="N389" t="s">
        <v>158</v>
      </c>
      <c r="O389" t="s">
        <v>188</v>
      </c>
      <c r="P389" t="s">
        <v>196</v>
      </c>
      <c r="Q389" t="s">
        <v>158</v>
      </c>
      <c r="R389" t="s">
        <v>170</v>
      </c>
      <c r="S389" t="s">
        <v>171</v>
      </c>
      <c r="T389" t="s">
        <v>158</v>
      </c>
      <c r="U389" t="s">
        <v>188</v>
      </c>
      <c r="V389" t="s">
        <v>189</v>
      </c>
      <c r="W389" t="s">
        <v>158</v>
      </c>
      <c r="X389" t="s">
        <v>190</v>
      </c>
      <c r="Y389" t="s">
        <v>191</v>
      </c>
      <c r="Z389" t="s">
        <v>158</v>
      </c>
      <c r="AA389" t="s">
        <v>233</v>
      </c>
      <c r="AB389" t="s">
        <v>234</v>
      </c>
    </row>
    <row r="390" spans="1:28" x14ac:dyDescent="0.25">
      <c r="A390" t="s">
        <v>3352</v>
      </c>
      <c r="B390" t="s">
        <v>158</v>
      </c>
      <c r="C390" t="s">
        <v>159</v>
      </c>
      <c r="D390" t="s">
        <v>160</v>
      </c>
      <c r="E390" t="s">
        <v>158</v>
      </c>
      <c r="F390" t="s">
        <v>161</v>
      </c>
      <c r="G390" t="s">
        <v>162</v>
      </c>
      <c r="H390" t="s">
        <v>158</v>
      </c>
      <c r="I390" t="s">
        <v>163</v>
      </c>
      <c r="J390" t="s">
        <v>164</v>
      </c>
      <c r="K390" t="s">
        <v>158</v>
      </c>
      <c r="L390" t="s">
        <v>165</v>
      </c>
      <c r="M390" t="s">
        <v>166</v>
      </c>
      <c r="N390" t="s">
        <v>158</v>
      </c>
      <c r="O390" t="s">
        <v>188</v>
      </c>
      <c r="P390" t="s">
        <v>196</v>
      </c>
      <c r="Q390" t="s">
        <v>158</v>
      </c>
      <c r="R390" t="s">
        <v>170</v>
      </c>
      <c r="S390" t="s">
        <v>171</v>
      </c>
      <c r="T390" t="s">
        <v>3353</v>
      </c>
      <c r="U390" t="s">
        <v>3354</v>
      </c>
      <c r="V390" t="s">
        <v>3355</v>
      </c>
      <c r="W390" t="s">
        <v>3356</v>
      </c>
      <c r="X390" t="s">
        <v>3357</v>
      </c>
      <c r="Y390" t="s">
        <v>3358</v>
      </c>
      <c r="Z390" t="s">
        <v>158</v>
      </c>
      <c r="AA390" t="s">
        <v>233</v>
      </c>
      <c r="AB390" t="s">
        <v>234</v>
      </c>
    </row>
    <row r="391" spans="1:28" x14ac:dyDescent="0.25">
      <c r="A391" t="s">
        <v>3359</v>
      </c>
      <c r="B391" t="s">
        <v>158</v>
      </c>
      <c r="C391" t="s">
        <v>159</v>
      </c>
      <c r="D391" t="s">
        <v>160</v>
      </c>
      <c r="E391" t="s">
        <v>158</v>
      </c>
      <c r="F391" t="s">
        <v>161</v>
      </c>
      <c r="G391" t="s">
        <v>162</v>
      </c>
      <c r="H391" t="s">
        <v>158</v>
      </c>
      <c r="I391" t="s">
        <v>163</v>
      </c>
      <c r="J391" t="s">
        <v>164</v>
      </c>
      <c r="K391" t="s">
        <v>158</v>
      </c>
      <c r="L391" t="s">
        <v>165</v>
      </c>
      <c r="M391" t="s">
        <v>166</v>
      </c>
      <c r="N391" t="s">
        <v>3360</v>
      </c>
      <c r="O391" t="s">
        <v>3361</v>
      </c>
      <c r="P391" t="s">
        <v>3362</v>
      </c>
      <c r="Q391" t="s">
        <v>158</v>
      </c>
      <c r="R391" t="s">
        <v>170</v>
      </c>
      <c r="S391" t="s">
        <v>171</v>
      </c>
      <c r="T391" t="s">
        <v>158</v>
      </c>
      <c r="U391" t="s">
        <v>188</v>
      </c>
      <c r="V391" t="s">
        <v>189</v>
      </c>
      <c r="W391" t="s">
        <v>3363</v>
      </c>
      <c r="X391" t="s">
        <v>3364</v>
      </c>
      <c r="Y391" t="s">
        <v>3365</v>
      </c>
      <c r="Z391" t="s">
        <v>158</v>
      </c>
      <c r="AA391" t="s">
        <v>233</v>
      </c>
      <c r="AB391" t="s">
        <v>234</v>
      </c>
    </row>
    <row r="392" spans="1:28" x14ac:dyDescent="0.25">
      <c r="A392" t="s">
        <v>3366</v>
      </c>
      <c r="B392" t="s">
        <v>158</v>
      </c>
      <c r="C392" t="s">
        <v>159</v>
      </c>
      <c r="D392" t="s">
        <v>160</v>
      </c>
      <c r="E392" t="s">
        <v>158</v>
      </c>
      <c r="F392" t="s">
        <v>161</v>
      </c>
      <c r="G392" t="s">
        <v>162</v>
      </c>
      <c r="H392" t="s">
        <v>158</v>
      </c>
      <c r="I392" t="s">
        <v>163</v>
      </c>
      <c r="J392" t="s">
        <v>164</v>
      </c>
      <c r="K392" t="s">
        <v>158</v>
      </c>
      <c r="L392" t="s">
        <v>165</v>
      </c>
      <c r="M392" t="s">
        <v>166</v>
      </c>
      <c r="N392" t="s">
        <v>3367</v>
      </c>
      <c r="O392" t="s">
        <v>3368</v>
      </c>
      <c r="P392" t="s">
        <v>3369</v>
      </c>
      <c r="Q392" t="s">
        <v>158</v>
      </c>
      <c r="R392" t="s">
        <v>170</v>
      </c>
      <c r="S392" t="s">
        <v>171</v>
      </c>
      <c r="T392" t="s">
        <v>158</v>
      </c>
      <c r="U392" t="s">
        <v>188</v>
      </c>
      <c r="V392" t="s">
        <v>189</v>
      </c>
      <c r="W392" t="s">
        <v>158</v>
      </c>
      <c r="X392" t="s">
        <v>190</v>
      </c>
      <c r="Y392" t="s">
        <v>191</v>
      </c>
      <c r="Z392" t="s">
        <v>158</v>
      </c>
      <c r="AA392" t="s">
        <v>233</v>
      </c>
      <c r="AB392" t="s">
        <v>234</v>
      </c>
    </row>
    <row r="393" spans="1:28" x14ac:dyDescent="0.25">
      <c r="A393" t="s">
        <v>3370</v>
      </c>
      <c r="B393" t="s">
        <v>158</v>
      </c>
      <c r="C393" t="s">
        <v>159</v>
      </c>
      <c r="D393" t="s">
        <v>160</v>
      </c>
      <c r="E393" t="s">
        <v>158</v>
      </c>
      <c r="F393" t="s">
        <v>161</v>
      </c>
      <c r="G393" t="s">
        <v>162</v>
      </c>
      <c r="H393" t="s">
        <v>3371</v>
      </c>
      <c r="I393" t="s">
        <v>3372</v>
      </c>
      <c r="J393" t="s">
        <v>3373</v>
      </c>
      <c r="K393" t="s">
        <v>158</v>
      </c>
      <c r="L393" t="s">
        <v>165</v>
      </c>
      <c r="M393" t="s">
        <v>166</v>
      </c>
      <c r="N393" t="s">
        <v>158</v>
      </c>
      <c r="O393" t="s">
        <v>188</v>
      </c>
      <c r="P393" t="s">
        <v>196</v>
      </c>
      <c r="Q393" t="s">
        <v>158</v>
      </c>
      <c r="R393" t="s">
        <v>170</v>
      </c>
      <c r="S393" t="s">
        <v>171</v>
      </c>
      <c r="T393" t="s">
        <v>158</v>
      </c>
      <c r="U393" t="s">
        <v>188</v>
      </c>
      <c r="V393" t="s">
        <v>189</v>
      </c>
      <c r="W393" t="s">
        <v>158</v>
      </c>
      <c r="X393" t="s">
        <v>190</v>
      </c>
      <c r="Y393" t="s">
        <v>191</v>
      </c>
      <c r="Z393" t="s">
        <v>158</v>
      </c>
      <c r="AA393" t="s">
        <v>233</v>
      </c>
      <c r="AB393" t="s">
        <v>234</v>
      </c>
    </row>
    <row r="394" spans="1:28" x14ac:dyDescent="0.25">
      <c r="A394" t="s">
        <v>3374</v>
      </c>
      <c r="B394" t="s">
        <v>158</v>
      </c>
      <c r="C394" t="s">
        <v>159</v>
      </c>
      <c r="D394" t="s">
        <v>160</v>
      </c>
      <c r="E394" t="s">
        <v>158</v>
      </c>
      <c r="F394" t="s">
        <v>161</v>
      </c>
      <c r="G394" t="s">
        <v>162</v>
      </c>
      <c r="H394" t="s">
        <v>158</v>
      </c>
      <c r="I394" t="s">
        <v>163</v>
      </c>
      <c r="J394" t="s">
        <v>164</v>
      </c>
      <c r="K394" t="s">
        <v>158</v>
      </c>
      <c r="L394" t="s">
        <v>165</v>
      </c>
      <c r="M394" t="s">
        <v>166</v>
      </c>
      <c r="N394" t="s">
        <v>3375</v>
      </c>
      <c r="O394" t="s">
        <v>3376</v>
      </c>
      <c r="P394" t="s">
        <v>3377</v>
      </c>
      <c r="Q394" t="s">
        <v>3378</v>
      </c>
      <c r="R394" t="s">
        <v>3379</v>
      </c>
      <c r="S394" t="s">
        <v>3380</v>
      </c>
      <c r="T394" t="s">
        <v>3381</v>
      </c>
      <c r="U394" t="s">
        <v>3382</v>
      </c>
      <c r="V394" t="s">
        <v>3383</v>
      </c>
      <c r="W394" t="s">
        <v>158</v>
      </c>
      <c r="X394" t="s">
        <v>190</v>
      </c>
      <c r="Y394" t="s">
        <v>191</v>
      </c>
      <c r="Z394" t="s">
        <v>158</v>
      </c>
      <c r="AA394" t="s">
        <v>233</v>
      </c>
      <c r="AB394" t="s">
        <v>234</v>
      </c>
    </row>
    <row r="395" spans="1:28" x14ac:dyDescent="0.25">
      <c r="A395" t="s">
        <v>3384</v>
      </c>
      <c r="B395" t="s">
        <v>3385</v>
      </c>
      <c r="C395" t="s">
        <v>3386</v>
      </c>
      <c r="D395" t="s">
        <v>3387</v>
      </c>
      <c r="E395" t="s">
        <v>158</v>
      </c>
      <c r="F395" t="s">
        <v>161</v>
      </c>
      <c r="G395" t="s">
        <v>162</v>
      </c>
      <c r="H395" t="s">
        <v>158</v>
      </c>
      <c r="I395" t="s">
        <v>163</v>
      </c>
      <c r="J395" t="s">
        <v>164</v>
      </c>
      <c r="K395" t="s">
        <v>3388</v>
      </c>
      <c r="L395" t="s">
        <v>3389</v>
      </c>
      <c r="M395" t="s">
        <v>3390</v>
      </c>
      <c r="N395" t="s">
        <v>3391</v>
      </c>
      <c r="O395" t="s">
        <v>3392</v>
      </c>
      <c r="P395" t="s">
        <v>3393</v>
      </c>
      <c r="Q395" t="s">
        <v>3394</v>
      </c>
      <c r="R395" t="s">
        <v>3395</v>
      </c>
      <c r="S395" t="s">
        <v>3396</v>
      </c>
      <c r="T395" t="s">
        <v>3397</v>
      </c>
      <c r="U395" t="s">
        <v>3398</v>
      </c>
      <c r="V395" t="s">
        <v>3399</v>
      </c>
      <c r="W395" t="s">
        <v>3400</v>
      </c>
      <c r="X395" t="s">
        <v>3401</v>
      </c>
      <c r="Y395" t="s">
        <v>3402</v>
      </c>
      <c r="Z395" t="s">
        <v>158</v>
      </c>
      <c r="AA395" t="s">
        <v>233</v>
      </c>
      <c r="AB395" t="s">
        <v>234</v>
      </c>
    </row>
    <row r="396" spans="1:28" x14ac:dyDescent="0.25">
      <c r="A396" t="s">
        <v>3403</v>
      </c>
      <c r="B396" t="s">
        <v>3404</v>
      </c>
      <c r="C396" t="s">
        <v>3405</v>
      </c>
      <c r="D396" t="s">
        <v>3406</v>
      </c>
      <c r="E396" t="s">
        <v>158</v>
      </c>
      <c r="F396" t="s">
        <v>161</v>
      </c>
      <c r="G396" t="s">
        <v>162</v>
      </c>
      <c r="H396" t="s">
        <v>158</v>
      </c>
      <c r="I396" t="s">
        <v>163</v>
      </c>
      <c r="J396" t="s">
        <v>164</v>
      </c>
      <c r="K396" t="s">
        <v>158</v>
      </c>
      <c r="L396" t="s">
        <v>165</v>
      </c>
      <c r="M396" t="s">
        <v>166</v>
      </c>
      <c r="N396" t="s">
        <v>158</v>
      </c>
      <c r="O396" t="s">
        <v>188</v>
      </c>
      <c r="P396" t="s">
        <v>196</v>
      </c>
      <c r="Q396" t="s">
        <v>158</v>
      </c>
      <c r="R396" t="s">
        <v>170</v>
      </c>
      <c r="S396" t="s">
        <v>171</v>
      </c>
      <c r="T396" t="s">
        <v>158</v>
      </c>
      <c r="U396" t="s">
        <v>188</v>
      </c>
      <c r="V396" t="s">
        <v>189</v>
      </c>
      <c r="W396" t="s">
        <v>3407</v>
      </c>
      <c r="X396" t="s">
        <v>3408</v>
      </c>
      <c r="Y396" t="s">
        <v>3409</v>
      </c>
      <c r="Z396" t="s">
        <v>158</v>
      </c>
      <c r="AA396" t="s">
        <v>233</v>
      </c>
      <c r="AB396" t="s">
        <v>234</v>
      </c>
    </row>
    <row r="397" spans="1:28" x14ac:dyDescent="0.25">
      <c r="A397" t="s">
        <v>3410</v>
      </c>
      <c r="B397" t="s">
        <v>158</v>
      </c>
      <c r="C397" t="s">
        <v>159</v>
      </c>
      <c r="D397" t="s">
        <v>160</v>
      </c>
      <c r="E397" t="s">
        <v>158</v>
      </c>
      <c r="F397" t="s">
        <v>161</v>
      </c>
      <c r="G397" t="s">
        <v>162</v>
      </c>
      <c r="H397" t="s">
        <v>158</v>
      </c>
      <c r="I397" t="s">
        <v>163</v>
      </c>
      <c r="J397" t="s">
        <v>164</v>
      </c>
      <c r="K397" t="s">
        <v>158</v>
      </c>
      <c r="L397" t="s">
        <v>165</v>
      </c>
      <c r="M397" t="s">
        <v>166</v>
      </c>
      <c r="N397" t="s">
        <v>158</v>
      </c>
      <c r="O397" t="s">
        <v>188</v>
      </c>
      <c r="P397" t="s">
        <v>196</v>
      </c>
      <c r="Q397" t="s">
        <v>158</v>
      </c>
      <c r="R397" t="s">
        <v>170</v>
      </c>
      <c r="S397" t="s">
        <v>171</v>
      </c>
      <c r="T397" t="s">
        <v>3411</v>
      </c>
      <c r="U397" t="s">
        <v>3412</v>
      </c>
      <c r="V397" t="s">
        <v>3413</v>
      </c>
      <c r="W397" t="s">
        <v>158</v>
      </c>
      <c r="X397" t="s">
        <v>190</v>
      </c>
      <c r="Y397" t="s">
        <v>191</v>
      </c>
      <c r="Z397" t="s">
        <v>158</v>
      </c>
      <c r="AA397" t="s">
        <v>233</v>
      </c>
      <c r="AB397" t="s">
        <v>234</v>
      </c>
    </row>
    <row r="398" spans="1:28" x14ac:dyDescent="0.25">
      <c r="A398" t="s">
        <v>3414</v>
      </c>
      <c r="B398" t="s">
        <v>158</v>
      </c>
      <c r="C398" t="s">
        <v>159</v>
      </c>
      <c r="D398" t="s">
        <v>160</v>
      </c>
      <c r="E398" t="s">
        <v>158</v>
      </c>
      <c r="F398" t="s">
        <v>161</v>
      </c>
      <c r="G398" t="s">
        <v>162</v>
      </c>
      <c r="H398" t="s">
        <v>158</v>
      </c>
      <c r="I398" t="s">
        <v>163</v>
      </c>
      <c r="J398" t="s">
        <v>164</v>
      </c>
      <c r="K398" t="s">
        <v>158</v>
      </c>
      <c r="L398" t="s">
        <v>165</v>
      </c>
      <c r="M398" t="s">
        <v>166</v>
      </c>
      <c r="N398" t="s">
        <v>158</v>
      </c>
      <c r="O398" t="s">
        <v>188</v>
      </c>
      <c r="P398" t="s">
        <v>196</v>
      </c>
      <c r="Q398" t="s">
        <v>158</v>
      </c>
      <c r="R398" t="s">
        <v>170</v>
      </c>
      <c r="S398" t="s">
        <v>171</v>
      </c>
      <c r="T398" t="s">
        <v>158</v>
      </c>
      <c r="U398" t="s">
        <v>188</v>
      </c>
      <c r="V398" t="s">
        <v>189</v>
      </c>
      <c r="W398" t="s">
        <v>3415</v>
      </c>
      <c r="X398" t="s">
        <v>3416</v>
      </c>
      <c r="Y398" t="s">
        <v>3417</v>
      </c>
      <c r="Z398" t="s">
        <v>158</v>
      </c>
      <c r="AA398" t="s">
        <v>233</v>
      </c>
      <c r="AB398" t="s">
        <v>234</v>
      </c>
    </row>
    <row r="399" spans="1:28" x14ac:dyDescent="0.25">
      <c r="A399" t="s">
        <v>3418</v>
      </c>
      <c r="B399" t="s">
        <v>158</v>
      </c>
      <c r="C399" t="s">
        <v>159</v>
      </c>
      <c r="D399" t="s">
        <v>160</v>
      </c>
      <c r="E399" t="s">
        <v>158</v>
      </c>
      <c r="F399" t="s">
        <v>161</v>
      </c>
      <c r="G399" t="s">
        <v>162</v>
      </c>
      <c r="H399" t="s">
        <v>158</v>
      </c>
      <c r="I399" t="s">
        <v>163</v>
      </c>
      <c r="J399" t="s">
        <v>164</v>
      </c>
      <c r="K399" t="s">
        <v>158</v>
      </c>
      <c r="L399" t="s">
        <v>165</v>
      </c>
      <c r="M399" t="s">
        <v>166</v>
      </c>
      <c r="N399" t="s">
        <v>3419</v>
      </c>
      <c r="O399" t="s">
        <v>3420</v>
      </c>
      <c r="P399" t="s">
        <v>3421</v>
      </c>
      <c r="Q399" t="s">
        <v>3422</v>
      </c>
      <c r="R399" t="s">
        <v>3423</v>
      </c>
      <c r="S399" t="s">
        <v>3424</v>
      </c>
      <c r="T399" t="s">
        <v>3425</v>
      </c>
      <c r="U399" t="s">
        <v>3426</v>
      </c>
      <c r="V399" t="s">
        <v>3427</v>
      </c>
      <c r="W399" t="s">
        <v>3428</v>
      </c>
      <c r="X399" t="s">
        <v>3429</v>
      </c>
      <c r="Y399" t="s">
        <v>3430</v>
      </c>
      <c r="Z399" t="s">
        <v>158</v>
      </c>
      <c r="AA399" t="s">
        <v>233</v>
      </c>
      <c r="AB399" t="s">
        <v>234</v>
      </c>
    </row>
    <row r="400" spans="1:28" x14ac:dyDescent="0.25">
      <c r="A400" t="s">
        <v>3431</v>
      </c>
      <c r="B400" t="s">
        <v>158</v>
      </c>
      <c r="C400" t="s">
        <v>159</v>
      </c>
      <c r="D400" t="s">
        <v>160</v>
      </c>
      <c r="E400" t="s">
        <v>158</v>
      </c>
      <c r="F400" t="s">
        <v>161</v>
      </c>
      <c r="G400" t="s">
        <v>162</v>
      </c>
      <c r="H400" t="s">
        <v>158</v>
      </c>
      <c r="I400" t="s">
        <v>163</v>
      </c>
      <c r="J400" t="s">
        <v>164</v>
      </c>
      <c r="K400" t="s">
        <v>3432</v>
      </c>
      <c r="L400" t="s">
        <v>3433</v>
      </c>
      <c r="M400" t="s">
        <v>3434</v>
      </c>
      <c r="N400" t="s">
        <v>158</v>
      </c>
      <c r="O400" t="s">
        <v>188</v>
      </c>
      <c r="P400" t="s">
        <v>196</v>
      </c>
      <c r="Q400" t="s">
        <v>3435</v>
      </c>
      <c r="R400" t="s">
        <v>3436</v>
      </c>
      <c r="S400" t="s">
        <v>3437</v>
      </c>
      <c r="T400" t="s">
        <v>3438</v>
      </c>
      <c r="U400" t="s">
        <v>3439</v>
      </c>
      <c r="V400" t="s">
        <v>3440</v>
      </c>
      <c r="W400" t="s">
        <v>158</v>
      </c>
      <c r="X400" t="s">
        <v>190</v>
      </c>
      <c r="Y400" t="s">
        <v>191</v>
      </c>
      <c r="Z400" t="s">
        <v>158</v>
      </c>
      <c r="AA400" t="s">
        <v>233</v>
      </c>
      <c r="AB400" t="s">
        <v>234</v>
      </c>
    </row>
    <row r="401" spans="1:28" x14ac:dyDescent="0.25">
      <c r="A401" t="s">
        <v>3441</v>
      </c>
      <c r="B401" t="s">
        <v>3442</v>
      </c>
      <c r="C401" t="s">
        <v>3443</v>
      </c>
      <c r="D401" t="s">
        <v>3444</v>
      </c>
      <c r="E401" t="s">
        <v>158</v>
      </c>
      <c r="F401" t="s">
        <v>161</v>
      </c>
      <c r="G401" t="s">
        <v>162</v>
      </c>
      <c r="H401" t="s">
        <v>158</v>
      </c>
      <c r="I401" t="s">
        <v>163</v>
      </c>
      <c r="J401" t="s">
        <v>164</v>
      </c>
      <c r="K401" t="s">
        <v>158</v>
      </c>
      <c r="L401" t="s">
        <v>165</v>
      </c>
      <c r="M401" t="s">
        <v>166</v>
      </c>
      <c r="N401" t="s">
        <v>158</v>
      </c>
      <c r="O401" t="s">
        <v>188</v>
      </c>
      <c r="P401" t="s">
        <v>196</v>
      </c>
      <c r="Q401" t="s">
        <v>158</v>
      </c>
      <c r="R401" t="s">
        <v>170</v>
      </c>
      <c r="S401" t="s">
        <v>171</v>
      </c>
      <c r="T401" t="s">
        <v>3445</v>
      </c>
      <c r="U401" t="s">
        <v>3446</v>
      </c>
      <c r="V401" t="s">
        <v>3447</v>
      </c>
      <c r="W401" t="s">
        <v>158</v>
      </c>
      <c r="X401" t="s">
        <v>190</v>
      </c>
      <c r="Y401" t="s">
        <v>191</v>
      </c>
      <c r="Z401" t="s">
        <v>158</v>
      </c>
      <c r="AA401" t="s">
        <v>233</v>
      </c>
      <c r="AB401" t="s">
        <v>234</v>
      </c>
    </row>
    <row r="402" spans="1:28" x14ac:dyDescent="0.25">
      <c r="A402" t="s">
        <v>3448</v>
      </c>
      <c r="B402" t="s">
        <v>158</v>
      </c>
      <c r="C402" t="s">
        <v>159</v>
      </c>
      <c r="D402" t="s">
        <v>160</v>
      </c>
      <c r="E402" t="s">
        <v>158</v>
      </c>
      <c r="F402" t="s">
        <v>161</v>
      </c>
      <c r="G402" t="s">
        <v>162</v>
      </c>
      <c r="H402" t="s">
        <v>158</v>
      </c>
      <c r="I402" t="s">
        <v>163</v>
      </c>
      <c r="J402" t="s">
        <v>164</v>
      </c>
      <c r="K402" t="s">
        <v>158</v>
      </c>
      <c r="L402" t="s">
        <v>165</v>
      </c>
      <c r="M402" t="s">
        <v>166</v>
      </c>
      <c r="N402" t="s">
        <v>3449</v>
      </c>
      <c r="O402" t="s">
        <v>3450</v>
      </c>
      <c r="P402" t="s">
        <v>3451</v>
      </c>
      <c r="Q402" t="s">
        <v>158</v>
      </c>
      <c r="R402" t="s">
        <v>170</v>
      </c>
      <c r="S402" t="s">
        <v>171</v>
      </c>
      <c r="T402" t="s">
        <v>158</v>
      </c>
      <c r="U402" t="s">
        <v>188</v>
      </c>
      <c r="V402" t="s">
        <v>189</v>
      </c>
      <c r="W402" t="s">
        <v>158</v>
      </c>
      <c r="X402" t="s">
        <v>190</v>
      </c>
      <c r="Y402" t="s">
        <v>191</v>
      </c>
      <c r="Z402" t="s">
        <v>158</v>
      </c>
      <c r="AA402" t="s">
        <v>233</v>
      </c>
      <c r="AB402" t="s">
        <v>234</v>
      </c>
    </row>
    <row r="403" spans="1:28" x14ac:dyDescent="0.25">
      <c r="A403" t="s">
        <v>3452</v>
      </c>
      <c r="B403" t="s">
        <v>3453</v>
      </c>
      <c r="C403" t="s">
        <v>3454</v>
      </c>
      <c r="D403" t="s">
        <v>3455</v>
      </c>
      <c r="E403" t="s">
        <v>158</v>
      </c>
      <c r="F403" t="s">
        <v>161</v>
      </c>
      <c r="G403" t="s">
        <v>162</v>
      </c>
      <c r="H403" t="s">
        <v>158</v>
      </c>
      <c r="I403" t="s">
        <v>163</v>
      </c>
      <c r="J403" t="s">
        <v>164</v>
      </c>
      <c r="K403" t="s">
        <v>3456</v>
      </c>
      <c r="L403" t="s">
        <v>3457</v>
      </c>
      <c r="M403" t="s">
        <v>3458</v>
      </c>
      <c r="N403" t="s">
        <v>158</v>
      </c>
      <c r="O403" t="s">
        <v>188</v>
      </c>
      <c r="P403" t="s">
        <v>196</v>
      </c>
      <c r="Q403" t="s">
        <v>3459</v>
      </c>
      <c r="R403" t="s">
        <v>3460</v>
      </c>
      <c r="S403" t="s">
        <v>3461</v>
      </c>
      <c r="T403" t="s">
        <v>3462</v>
      </c>
      <c r="U403" t="s">
        <v>3463</v>
      </c>
      <c r="V403" t="s">
        <v>3464</v>
      </c>
      <c r="W403" t="s">
        <v>3465</v>
      </c>
      <c r="X403" t="s">
        <v>3466</v>
      </c>
      <c r="Y403" t="s">
        <v>3467</v>
      </c>
      <c r="Z403" t="s">
        <v>158</v>
      </c>
      <c r="AA403" t="s">
        <v>233</v>
      </c>
      <c r="AB403" t="s">
        <v>234</v>
      </c>
    </row>
    <row r="404" spans="1:28" x14ac:dyDescent="0.25">
      <c r="A404" t="s">
        <v>3468</v>
      </c>
      <c r="B404" t="s">
        <v>158</v>
      </c>
      <c r="C404" t="s">
        <v>159</v>
      </c>
      <c r="D404" t="s">
        <v>160</v>
      </c>
      <c r="E404" t="s">
        <v>158</v>
      </c>
      <c r="F404" t="s">
        <v>161</v>
      </c>
      <c r="G404" t="s">
        <v>162</v>
      </c>
      <c r="H404" t="s">
        <v>158</v>
      </c>
      <c r="I404" t="s">
        <v>163</v>
      </c>
      <c r="J404" t="s">
        <v>164</v>
      </c>
      <c r="K404" t="s">
        <v>158</v>
      </c>
      <c r="L404" t="s">
        <v>165</v>
      </c>
      <c r="M404" t="s">
        <v>166</v>
      </c>
      <c r="N404" t="s">
        <v>158</v>
      </c>
      <c r="O404" t="s">
        <v>188</v>
      </c>
      <c r="P404" t="s">
        <v>196</v>
      </c>
      <c r="Q404" t="s">
        <v>158</v>
      </c>
      <c r="R404" t="s">
        <v>170</v>
      </c>
      <c r="S404" t="s">
        <v>171</v>
      </c>
      <c r="T404" t="s">
        <v>158</v>
      </c>
      <c r="U404" t="s">
        <v>188</v>
      </c>
      <c r="V404" t="s">
        <v>189</v>
      </c>
      <c r="W404" t="s">
        <v>3469</v>
      </c>
      <c r="X404" t="s">
        <v>3470</v>
      </c>
      <c r="Y404" t="s">
        <v>3471</v>
      </c>
      <c r="Z404" t="s">
        <v>158</v>
      </c>
      <c r="AA404" t="s">
        <v>233</v>
      </c>
      <c r="AB404" t="s">
        <v>234</v>
      </c>
    </row>
    <row r="405" spans="1:28" x14ac:dyDescent="0.25">
      <c r="A405" t="s">
        <v>3472</v>
      </c>
      <c r="B405" t="s">
        <v>158</v>
      </c>
      <c r="C405" t="s">
        <v>159</v>
      </c>
      <c r="D405" t="s">
        <v>160</v>
      </c>
      <c r="E405" t="s">
        <v>158</v>
      </c>
      <c r="F405" t="s">
        <v>161</v>
      </c>
      <c r="G405" t="s">
        <v>162</v>
      </c>
      <c r="H405" t="s">
        <v>158</v>
      </c>
      <c r="I405" t="s">
        <v>163</v>
      </c>
      <c r="J405" t="s">
        <v>164</v>
      </c>
      <c r="K405" t="s">
        <v>3473</v>
      </c>
      <c r="L405" t="s">
        <v>3474</v>
      </c>
      <c r="M405" t="s">
        <v>3475</v>
      </c>
      <c r="N405" t="s">
        <v>158</v>
      </c>
      <c r="O405" t="s">
        <v>188</v>
      </c>
      <c r="P405" t="s">
        <v>196</v>
      </c>
      <c r="Q405" t="s">
        <v>158</v>
      </c>
      <c r="R405" t="s">
        <v>170</v>
      </c>
      <c r="S405" t="s">
        <v>171</v>
      </c>
      <c r="T405" t="s">
        <v>158</v>
      </c>
      <c r="U405" t="s">
        <v>188</v>
      </c>
      <c r="V405" t="s">
        <v>189</v>
      </c>
      <c r="W405" t="s">
        <v>158</v>
      </c>
      <c r="X405" t="s">
        <v>190</v>
      </c>
      <c r="Y405" t="s">
        <v>191</v>
      </c>
      <c r="Z405" t="s">
        <v>158</v>
      </c>
      <c r="AA405" t="s">
        <v>233</v>
      </c>
      <c r="AB405" t="s">
        <v>234</v>
      </c>
    </row>
    <row r="406" spans="1:28" x14ac:dyDescent="0.25">
      <c r="A406" t="s">
        <v>3476</v>
      </c>
      <c r="B406" t="s">
        <v>158</v>
      </c>
      <c r="C406" t="s">
        <v>159</v>
      </c>
      <c r="D406" t="s">
        <v>160</v>
      </c>
      <c r="E406" t="s">
        <v>158</v>
      </c>
      <c r="F406" t="s">
        <v>161</v>
      </c>
      <c r="G406" t="s">
        <v>162</v>
      </c>
      <c r="H406" t="s">
        <v>158</v>
      </c>
      <c r="I406" t="s">
        <v>163</v>
      </c>
      <c r="J406" t="s">
        <v>164</v>
      </c>
      <c r="K406" t="s">
        <v>3477</v>
      </c>
      <c r="L406" t="s">
        <v>3478</v>
      </c>
      <c r="M406" t="s">
        <v>3479</v>
      </c>
      <c r="N406" t="s">
        <v>158</v>
      </c>
      <c r="O406" t="s">
        <v>188</v>
      </c>
      <c r="P406" t="s">
        <v>196</v>
      </c>
      <c r="Q406" t="s">
        <v>158</v>
      </c>
      <c r="R406" t="s">
        <v>170</v>
      </c>
      <c r="S406" t="s">
        <v>171</v>
      </c>
      <c r="T406" t="s">
        <v>158</v>
      </c>
      <c r="U406" t="s">
        <v>188</v>
      </c>
      <c r="V406" t="s">
        <v>189</v>
      </c>
      <c r="W406" t="s">
        <v>158</v>
      </c>
      <c r="X406" t="s">
        <v>190</v>
      </c>
      <c r="Y406" t="s">
        <v>191</v>
      </c>
      <c r="Z406" t="s">
        <v>158</v>
      </c>
      <c r="AA406" t="s">
        <v>233</v>
      </c>
      <c r="AB406" t="s">
        <v>234</v>
      </c>
    </row>
    <row r="407" spans="1:28" x14ac:dyDescent="0.25">
      <c r="A407" t="s">
        <v>3480</v>
      </c>
      <c r="B407" t="s">
        <v>3481</v>
      </c>
      <c r="C407" t="s">
        <v>3482</v>
      </c>
      <c r="D407" t="s">
        <v>3483</v>
      </c>
      <c r="E407" t="s">
        <v>3484</v>
      </c>
      <c r="F407" t="s">
        <v>3485</v>
      </c>
      <c r="G407" t="s">
        <v>3486</v>
      </c>
      <c r="H407" t="s">
        <v>3487</v>
      </c>
      <c r="I407" t="s">
        <v>3488</v>
      </c>
      <c r="J407" t="s">
        <v>3489</v>
      </c>
      <c r="K407" t="s">
        <v>3490</v>
      </c>
      <c r="L407" t="s">
        <v>3491</v>
      </c>
      <c r="M407" t="s">
        <v>3492</v>
      </c>
      <c r="N407" t="s">
        <v>158</v>
      </c>
      <c r="O407" t="s">
        <v>188</v>
      </c>
      <c r="P407" t="s">
        <v>196</v>
      </c>
      <c r="Q407" t="s">
        <v>158</v>
      </c>
      <c r="R407" t="s">
        <v>170</v>
      </c>
      <c r="S407" t="s">
        <v>171</v>
      </c>
      <c r="T407" t="s">
        <v>3493</v>
      </c>
      <c r="U407" t="s">
        <v>3494</v>
      </c>
      <c r="V407" t="s">
        <v>3495</v>
      </c>
      <c r="W407" t="s">
        <v>3496</v>
      </c>
      <c r="X407" t="s">
        <v>3497</v>
      </c>
      <c r="Y407" t="s">
        <v>3498</v>
      </c>
      <c r="Z407" t="s">
        <v>158</v>
      </c>
      <c r="AA407" t="s">
        <v>233</v>
      </c>
      <c r="AB407" t="s">
        <v>234</v>
      </c>
    </row>
    <row r="408" spans="1:28" x14ac:dyDescent="0.25">
      <c r="A408" t="s">
        <v>3499</v>
      </c>
      <c r="B408" t="s">
        <v>158</v>
      </c>
      <c r="C408" t="s">
        <v>159</v>
      </c>
      <c r="D408" t="s">
        <v>160</v>
      </c>
      <c r="E408" t="s">
        <v>158</v>
      </c>
      <c r="F408" t="s">
        <v>161</v>
      </c>
      <c r="G408" t="s">
        <v>162</v>
      </c>
      <c r="H408" t="s">
        <v>158</v>
      </c>
      <c r="I408" t="s">
        <v>163</v>
      </c>
      <c r="J408" t="s">
        <v>164</v>
      </c>
      <c r="K408" t="s">
        <v>158</v>
      </c>
      <c r="L408" t="s">
        <v>165</v>
      </c>
      <c r="M408" t="s">
        <v>166</v>
      </c>
      <c r="N408" t="s">
        <v>3500</v>
      </c>
      <c r="O408" t="s">
        <v>3501</v>
      </c>
      <c r="P408" t="s">
        <v>3502</v>
      </c>
      <c r="Q408" t="s">
        <v>158</v>
      </c>
      <c r="R408" t="s">
        <v>170</v>
      </c>
      <c r="S408" t="s">
        <v>171</v>
      </c>
      <c r="T408" t="s">
        <v>158</v>
      </c>
      <c r="U408" t="s">
        <v>188</v>
      </c>
      <c r="V408" t="s">
        <v>189</v>
      </c>
      <c r="W408" t="s">
        <v>3503</v>
      </c>
      <c r="X408" t="s">
        <v>3504</v>
      </c>
      <c r="Y408" t="s">
        <v>3505</v>
      </c>
      <c r="Z408" t="s">
        <v>158</v>
      </c>
      <c r="AA408" t="s">
        <v>233</v>
      </c>
      <c r="AB408" t="s">
        <v>234</v>
      </c>
    </row>
    <row r="409" spans="1:28" x14ac:dyDescent="0.25">
      <c r="A409" t="s">
        <v>3506</v>
      </c>
      <c r="B409" t="s">
        <v>158</v>
      </c>
      <c r="C409" t="s">
        <v>159</v>
      </c>
      <c r="D409" t="s">
        <v>160</v>
      </c>
      <c r="E409" t="s">
        <v>158</v>
      </c>
      <c r="F409" t="s">
        <v>161</v>
      </c>
      <c r="G409" t="s">
        <v>162</v>
      </c>
      <c r="H409" t="s">
        <v>3507</v>
      </c>
      <c r="I409" t="s">
        <v>3508</v>
      </c>
      <c r="J409" t="s">
        <v>3509</v>
      </c>
      <c r="K409" t="s">
        <v>158</v>
      </c>
      <c r="L409" t="s">
        <v>165</v>
      </c>
      <c r="M409" t="s">
        <v>166</v>
      </c>
      <c r="N409" t="s">
        <v>158</v>
      </c>
      <c r="O409" t="s">
        <v>188</v>
      </c>
      <c r="P409" t="s">
        <v>196</v>
      </c>
      <c r="Q409" t="s">
        <v>3510</v>
      </c>
      <c r="R409" t="s">
        <v>3511</v>
      </c>
      <c r="S409" t="s">
        <v>3512</v>
      </c>
      <c r="T409" t="s">
        <v>158</v>
      </c>
      <c r="U409" t="s">
        <v>188</v>
      </c>
      <c r="V409" t="s">
        <v>189</v>
      </c>
      <c r="W409" t="s">
        <v>158</v>
      </c>
      <c r="X409" t="s">
        <v>190</v>
      </c>
      <c r="Y409" t="s">
        <v>191</v>
      </c>
      <c r="Z409" t="s">
        <v>158</v>
      </c>
      <c r="AA409" t="s">
        <v>233</v>
      </c>
      <c r="AB409" t="s">
        <v>234</v>
      </c>
    </row>
    <row r="410" spans="1:28" x14ac:dyDescent="0.25">
      <c r="A410" t="s">
        <v>3513</v>
      </c>
      <c r="B410" t="s">
        <v>3514</v>
      </c>
      <c r="C410" t="s">
        <v>3515</v>
      </c>
      <c r="D410" t="s">
        <v>3516</v>
      </c>
      <c r="E410" t="s">
        <v>3517</v>
      </c>
      <c r="F410" t="s">
        <v>3518</v>
      </c>
      <c r="G410" t="s">
        <v>3519</v>
      </c>
      <c r="H410" t="s">
        <v>3520</v>
      </c>
      <c r="I410" t="s">
        <v>3521</v>
      </c>
      <c r="J410" t="s">
        <v>3522</v>
      </c>
      <c r="K410" t="s">
        <v>3523</v>
      </c>
      <c r="L410" t="s">
        <v>3524</v>
      </c>
      <c r="M410" t="s">
        <v>3525</v>
      </c>
      <c r="N410" t="s">
        <v>3526</v>
      </c>
      <c r="O410" t="s">
        <v>3527</v>
      </c>
      <c r="P410" t="s">
        <v>3528</v>
      </c>
      <c r="Q410" t="s">
        <v>3529</v>
      </c>
      <c r="R410" t="s">
        <v>3530</v>
      </c>
      <c r="S410" t="s">
        <v>3531</v>
      </c>
      <c r="T410" t="s">
        <v>3532</v>
      </c>
      <c r="U410" t="s">
        <v>3533</v>
      </c>
      <c r="V410" t="s">
        <v>3534</v>
      </c>
      <c r="W410" t="s">
        <v>3535</v>
      </c>
      <c r="X410" t="s">
        <v>3536</v>
      </c>
      <c r="Y410" t="s">
        <v>3537</v>
      </c>
      <c r="Z410" t="s">
        <v>3538</v>
      </c>
      <c r="AA410" t="s">
        <v>3539</v>
      </c>
      <c r="AB410" t="s">
        <v>3540</v>
      </c>
    </row>
    <row r="411" spans="1:28" x14ac:dyDescent="0.25">
      <c r="A411" t="s">
        <v>3541</v>
      </c>
      <c r="B411" t="s">
        <v>158</v>
      </c>
      <c r="C411" t="s">
        <v>159</v>
      </c>
      <c r="D411" t="s">
        <v>160</v>
      </c>
      <c r="E411" t="s">
        <v>158</v>
      </c>
      <c r="F411" t="s">
        <v>161</v>
      </c>
      <c r="G411" t="s">
        <v>162</v>
      </c>
      <c r="H411" t="s">
        <v>158</v>
      </c>
      <c r="I411" t="s">
        <v>163</v>
      </c>
      <c r="J411" t="s">
        <v>164</v>
      </c>
      <c r="K411" t="s">
        <v>158</v>
      </c>
      <c r="L411" t="s">
        <v>165</v>
      </c>
      <c r="M411" t="s">
        <v>166</v>
      </c>
      <c r="N411" t="s">
        <v>3542</v>
      </c>
      <c r="O411" t="s">
        <v>3543</v>
      </c>
      <c r="P411" t="s">
        <v>3544</v>
      </c>
      <c r="Q411" t="s">
        <v>158</v>
      </c>
      <c r="R411" t="s">
        <v>170</v>
      </c>
      <c r="S411" t="s">
        <v>171</v>
      </c>
      <c r="T411" t="s">
        <v>158</v>
      </c>
      <c r="U411" t="s">
        <v>188</v>
      </c>
      <c r="V411" t="s">
        <v>189</v>
      </c>
      <c r="W411" t="s">
        <v>158</v>
      </c>
      <c r="X411" t="s">
        <v>190</v>
      </c>
      <c r="Y411" t="s">
        <v>191</v>
      </c>
      <c r="Z411" t="s">
        <v>158</v>
      </c>
      <c r="AA411" t="s">
        <v>233</v>
      </c>
      <c r="AB411" t="s">
        <v>234</v>
      </c>
    </row>
    <row r="412" spans="1:28" x14ac:dyDescent="0.25">
      <c r="A412" t="s">
        <v>3545</v>
      </c>
      <c r="B412" t="s">
        <v>158</v>
      </c>
      <c r="C412" t="s">
        <v>159</v>
      </c>
      <c r="D412" t="s">
        <v>160</v>
      </c>
      <c r="E412" t="s">
        <v>158</v>
      </c>
      <c r="F412" t="s">
        <v>161</v>
      </c>
      <c r="G412" t="s">
        <v>162</v>
      </c>
      <c r="H412" t="s">
        <v>158</v>
      </c>
      <c r="I412" t="s">
        <v>163</v>
      </c>
      <c r="J412" t="s">
        <v>164</v>
      </c>
      <c r="K412" t="s">
        <v>158</v>
      </c>
      <c r="L412" t="s">
        <v>165</v>
      </c>
      <c r="M412" t="s">
        <v>166</v>
      </c>
      <c r="N412" t="s">
        <v>158</v>
      </c>
      <c r="O412" t="s">
        <v>188</v>
      </c>
      <c r="P412" t="s">
        <v>196</v>
      </c>
      <c r="Q412" t="s">
        <v>158</v>
      </c>
      <c r="R412" t="s">
        <v>170</v>
      </c>
      <c r="S412" t="s">
        <v>171</v>
      </c>
      <c r="T412" t="s">
        <v>3546</v>
      </c>
      <c r="U412" t="s">
        <v>3547</v>
      </c>
      <c r="V412" t="s">
        <v>3548</v>
      </c>
      <c r="W412" t="s">
        <v>3549</v>
      </c>
      <c r="X412" t="s">
        <v>3550</v>
      </c>
      <c r="Y412" t="s">
        <v>3551</v>
      </c>
      <c r="Z412" t="s">
        <v>158</v>
      </c>
      <c r="AA412" t="s">
        <v>233</v>
      </c>
      <c r="AB412" t="s">
        <v>234</v>
      </c>
    </row>
    <row r="413" spans="1:28" x14ac:dyDescent="0.25">
      <c r="A413" t="s">
        <v>3552</v>
      </c>
      <c r="B413" t="s">
        <v>158</v>
      </c>
      <c r="C413" t="s">
        <v>159</v>
      </c>
      <c r="D413" t="s">
        <v>160</v>
      </c>
      <c r="E413" t="s">
        <v>158</v>
      </c>
      <c r="F413" t="s">
        <v>161</v>
      </c>
      <c r="G413" t="s">
        <v>162</v>
      </c>
      <c r="H413" t="s">
        <v>158</v>
      </c>
      <c r="I413" t="s">
        <v>163</v>
      </c>
      <c r="J413" t="s">
        <v>164</v>
      </c>
      <c r="K413" t="s">
        <v>158</v>
      </c>
      <c r="L413" t="s">
        <v>165</v>
      </c>
      <c r="M413" t="s">
        <v>166</v>
      </c>
      <c r="N413" t="s">
        <v>3553</v>
      </c>
      <c r="O413" t="s">
        <v>3554</v>
      </c>
      <c r="P413" t="s">
        <v>3555</v>
      </c>
      <c r="Q413" t="s">
        <v>158</v>
      </c>
      <c r="R413" t="s">
        <v>170</v>
      </c>
      <c r="S413" t="s">
        <v>171</v>
      </c>
      <c r="T413" t="s">
        <v>158</v>
      </c>
      <c r="U413" t="s">
        <v>188</v>
      </c>
      <c r="V413" t="s">
        <v>189</v>
      </c>
      <c r="W413" t="s">
        <v>3556</v>
      </c>
      <c r="X413" t="s">
        <v>3557</v>
      </c>
      <c r="Y413" t="s">
        <v>3558</v>
      </c>
      <c r="Z413" t="s">
        <v>158</v>
      </c>
      <c r="AA413" t="s">
        <v>233</v>
      </c>
      <c r="AB413" t="s">
        <v>234</v>
      </c>
    </row>
    <row r="414" spans="1:28" x14ac:dyDescent="0.25">
      <c r="A414" t="s">
        <v>3559</v>
      </c>
      <c r="B414" t="s">
        <v>158</v>
      </c>
      <c r="C414" t="s">
        <v>159</v>
      </c>
      <c r="D414" t="s">
        <v>160</v>
      </c>
      <c r="E414" t="s">
        <v>158</v>
      </c>
      <c r="F414" t="s">
        <v>161</v>
      </c>
      <c r="G414" t="s">
        <v>162</v>
      </c>
      <c r="H414" t="s">
        <v>3560</v>
      </c>
      <c r="I414" t="s">
        <v>3561</v>
      </c>
      <c r="J414" t="s">
        <v>3562</v>
      </c>
      <c r="K414" t="s">
        <v>158</v>
      </c>
      <c r="L414" t="s">
        <v>165</v>
      </c>
      <c r="M414" t="s">
        <v>166</v>
      </c>
      <c r="N414" t="s">
        <v>158</v>
      </c>
      <c r="O414" t="s">
        <v>188</v>
      </c>
      <c r="P414" t="s">
        <v>196</v>
      </c>
      <c r="Q414" t="s">
        <v>158</v>
      </c>
      <c r="R414" t="s">
        <v>170</v>
      </c>
      <c r="S414" t="s">
        <v>171</v>
      </c>
      <c r="T414" t="s">
        <v>3563</v>
      </c>
      <c r="U414" t="s">
        <v>3564</v>
      </c>
      <c r="V414" t="s">
        <v>3565</v>
      </c>
      <c r="W414" t="s">
        <v>158</v>
      </c>
      <c r="X414" t="s">
        <v>190</v>
      </c>
      <c r="Y414" t="s">
        <v>191</v>
      </c>
      <c r="Z414" t="s">
        <v>3566</v>
      </c>
      <c r="AA414" t="s">
        <v>3567</v>
      </c>
      <c r="AB414" t="s">
        <v>3568</v>
      </c>
    </row>
    <row r="415" spans="1:28" x14ac:dyDescent="0.25">
      <c r="A415" t="s">
        <v>3569</v>
      </c>
      <c r="B415" t="s">
        <v>158</v>
      </c>
      <c r="C415" t="s">
        <v>159</v>
      </c>
      <c r="D415" t="s">
        <v>160</v>
      </c>
      <c r="E415" t="s">
        <v>158</v>
      </c>
      <c r="F415" t="s">
        <v>161</v>
      </c>
      <c r="G415" t="s">
        <v>162</v>
      </c>
      <c r="H415" t="s">
        <v>158</v>
      </c>
      <c r="I415" t="s">
        <v>163</v>
      </c>
      <c r="J415" t="s">
        <v>164</v>
      </c>
      <c r="K415" t="s">
        <v>3570</v>
      </c>
      <c r="L415" t="s">
        <v>3571</v>
      </c>
      <c r="M415" t="s">
        <v>3572</v>
      </c>
      <c r="N415" t="s">
        <v>3573</v>
      </c>
      <c r="O415" t="s">
        <v>3574</v>
      </c>
      <c r="P415" t="s">
        <v>3575</v>
      </c>
      <c r="Q415" t="s">
        <v>3576</v>
      </c>
      <c r="R415" t="s">
        <v>3577</v>
      </c>
      <c r="S415" t="s">
        <v>3578</v>
      </c>
      <c r="T415" t="s">
        <v>158</v>
      </c>
      <c r="U415" t="s">
        <v>188</v>
      </c>
      <c r="V415" t="s">
        <v>189</v>
      </c>
      <c r="W415" t="s">
        <v>3579</v>
      </c>
      <c r="X415" t="s">
        <v>3580</v>
      </c>
      <c r="Y415" t="s">
        <v>3581</v>
      </c>
      <c r="Z415" t="s">
        <v>158</v>
      </c>
      <c r="AA415" t="s">
        <v>233</v>
      </c>
      <c r="AB415" t="s">
        <v>234</v>
      </c>
    </row>
    <row r="416" spans="1:28" x14ac:dyDescent="0.25">
      <c r="A416" t="s">
        <v>3582</v>
      </c>
      <c r="B416" t="s">
        <v>3583</v>
      </c>
      <c r="C416" t="s">
        <v>3584</v>
      </c>
      <c r="D416" t="s">
        <v>3585</v>
      </c>
      <c r="E416" t="s">
        <v>3586</v>
      </c>
      <c r="F416" t="s">
        <v>3587</v>
      </c>
      <c r="G416" t="s">
        <v>3588</v>
      </c>
      <c r="H416" t="s">
        <v>3589</v>
      </c>
      <c r="I416" t="s">
        <v>3590</v>
      </c>
      <c r="J416" t="s">
        <v>3591</v>
      </c>
      <c r="K416" t="s">
        <v>158</v>
      </c>
      <c r="L416" t="s">
        <v>165</v>
      </c>
      <c r="M416" t="s">
        <v>166</v>
      </c>
      <c r="N416" t="s">
        <v>3592</v>
      </c>
      <c r="O416" t="s">
        <v>3593</v>
      </c>
      <c r="P416" t="s">
        <v>3594</v>
      </c>
      <c r="Q416" t="s">
        <v>158</v>
      </c>
      <c r="R416" t="s">
        <v>170</v>
      </c>
      <c r="S416" t="s">
        <v>171</v>
      </c>
      <c r="T416" t="s">
        <v>158</v>
      </c>
      <c r="U416" t="s">
        <v>188</v>
      </c>
      <c r="V416" t="s">
        <v>189</v>
      </c>
      <c r="W416" t="s">
        <v>158</v>
      </c>
      <c r="X416" t="s">
        <v>190</v>
      </c>
      <c r="Y416" t="s">
        <v>191</v>
      </c>
      <c r="Z416" t="s">
        <v>158</v>
      </c>
      <c r="AA416" t="s">
        <v>233</v>
      </c>
      <c r="AB416" t="s">
        <v>234</v>
      </c>
    </row>
    <row r="417" spans="1:28" x14ac:dyDescent="0.25">
      <c r="A417" t="s">
        <v>3595</v>
      </c>
      <c r="B417" t="s">
        <v>158</v>
      </c>
      <c r="C417" t="s">
        <v>159</v>
      </c>
      <c r="D417" t="s">
        <v>160</v>
      </c>
      <c r="E417" t="s">
        <v>158</v>
      </c>
      <c r="F417" t="s">
        <v>161</v>
      </c>
      <c r="G417" t="s">
        <v>162</v>
      </c>
      <c r="H417" t="s">
        <v>158</v>
      </c>
      <c r="I417" t="s">
        <v>163</v>
      </c>
      <c r="J417" t="s">
        <v>164</v>
      </c>
      <c r="K417" t="s">
        <v>3596</v>
      </c>
      <c r="L417" t="s">
        <v>3597</v>
      </c>
      <c r="M417" t="s">
        <v>3598</v>
      </c>
      <c r="N417" t="s">
        <v>3599</v>
      </c>
      <c r="O417" t="s">
        <v>3600</v>
      </c>
      <c r="P417" t="s">
        <v>3601</v>
      </c>
      <c r="Q417" t="s">
        <v>158</v>
      </c>
      <c r="R417" t="s">
        <v>170</v>
      </c>
      <c r="S417" t="s">
        <v>171</v>
      </c>
      <c r="T417" t="s">
        <v>158</v>
      </c>
      <c r="U417" t="s">
        <v>188</v>
      </c>
      <c r="V417" t="s">
        <v>189</v>
      </c>
      <c r="W417" t="s">
        <v>158</v>
      </c>
      <c r="X417" t="s">
        <v>190</v>
      </c>
      <c r="Y417" t="s">
        <v>191</v>
      </c>
      <c r="Z417" t="s">
        <v>158</v>
      </c>
      <c r="AA417" t="s">
        <v>233</v>
      </c>
      <c r="AB417" t="s">
        <v>234</v>
      </c>
    </row>
    <row r="418" spans="1:28" x14ac:dyDescent="0.25">
      <c r="A418" t="s">
        <v>3602</v>
      </c>
      <c r="B418" t="s">
        <v>3603</v>
      </c>
      <c r="C418" t="s">
        <v>3604</v>
      </c>
      <c r="D418" t="s">
        <v>3605</v>
      </c>
      <c r="E418" t="s">
        <v>158</v>
      </c>
      <c r="F418" t="s">
        <v>161</v>
      </c>
      <c r="G418" t="s">
        <v>162</v>
      </c>
      <c r="H418" t="s">
        <v>158</v>
      </c>
      <c r="I418" t="s">
        <v>163</v>
      </c>
      <c r="J418" t="s">
        <v>164</v>
      </c>
      <c r="K418" t="s">
        <v>158</v>
      </c>
      <c r="L418" t="s">
        <v>165</v>
      </c>
      <c r="M418" t="s">
        <v>166</v>
      </c>
      <c r="N418" t="s">
        <v>158</v>
      </c>
      <c r="O418" t="s">
        <v>188</v>
      </c>
      <c r="P418" t="s">
        <v>196</v>
      </c>
      <c r="Q418" t="s">
        <v>158</v>
      </c>
      <c r="R418" t="s">
        <v>170</v>
      </c>
      <c r="S418" t="s">
        <v>171</v>
      </c>
      <c r="T418" t="s">
        <v>158</v>
      </c>
      <c r="U418" t="s">
        <v>188</v>
      </c>
      <c r="V418" t="s">
        <v>189</v>
      </c>
      <c r="W418" t="s">
        <v>158</v>
      </c>
      <c r="X418" t="s">
        <v>190</v>
      </c>
      <c r="Y418" t="s">
        <v>191</v>
      </c>
      <c r="Z418" t="s">
        <v>158</v>
      </c>
      <c r="AA418" t="s">
        <v>233</v>
      </c>
      <c r="AB418" t="s">
        <v>234</v>
      </c>
    </row>
    <row r="419" spans="1:28" x14ac:dyDescent="0.25">
      <c r="A419" t="s">
        <v>3606</v>
      </c>
      <c r="B419" t="s">
        <v>3607</v>
      </c>
      <c r="C419" t="s">
        <v>3608</v>
      </c>
      <c r="D419" t="s">
        <v>3609</v>
      </c>
      <c r="E419" t="s">
        <v>158</v>
      </c>
      <c r="F419" t="s">
        <v>161</v>
      </c>
      <c r="G419" t="s">
        <v>162</v>
      </c>
      <c r="H419" t="s">
        <v>158</v>
      </c>
      <c r="I419" t="s">
        <v>163</v>
      </c>
      <c r="J419" t="s">
        <v>164</v>
      </c>
      <c r="K419" t="s">
        <v>158</v>
      </c>
      <c r="L419" t="s">
        <v>165</v>
      </c>
      <c r="M419" t="s">
        <v>166</v>
      </c>
      <c r="N419" t="s">
        <v>158</v>
      </c>
      <c r="O419" t="s">
        <v>188</v>
      </c>
      <c r="P419" t="s">
        <v>196</v>
      </c>
      <c r="Q419" t="s">
        <v>158</v>
      </c>
      <c r="R419" t="s">
        <v>170</v>
      </c>
      <c r="S419" t="s">
        <v>171</v>
      </c>
      <c r="T419" t="s">
        <v>158</v>
      </c>
      <c r="U419" t="s">
        <v>188</v>
      </c>
      <c r="V419" t="s">
        <v>189</v>
      </c>
      <c r="W419" t="s">
        <v>3610</v>
      </c>
      <c r="X419" t="s">
        <v>3611</v>
      </c>
      <c r="Y419" t="s">
        <v>3612</v>
      </c>
      <c r="Z419" t="s">
        <v>158</v>
      </c>
      <c r="AA419" t="s">
        <v>233</v>
      </c>
      <c r="AB419" t="s">
        <v>234</v>
      </c>
    </row>
    <row r="420" spans="1:28" x14ac:dyDescent="0.25">
      <c r="A420" t="s">
        <v>3613</v>
      </c>
      <c r="B420" t="s">
        <v>158</v>
      </c>
      <c r="C420" t="s">
        <v>159</v>
      </c>
      <c r="D420" t="s">
        <v>160</v>
      </c>
      <c r="E420" t="s">
        <v>158</v>
      </c>
      <c r="F420" t="s">
        <v>161</v>
      </c>
      <c r="G420" t="s">
        <v>162</v>
      </c>
      <c r="H420" t="s">
        <v>158</v>
      </c>
      <c r="I420" t="s">
        <v>163</v>
      </c>
      <c r="J420" t="s">
        <v>164</v>
      </c>
      <c r="K420" t="s">
        <v>158</v>
      </c>
      <c r="L420" t="s">
        <v>165</v>
      </c>
      <c r="M420" t="s">
        <v>166</v>
      </c>
      <c r="N420" t="s">
        <v>158</v>
      </c>
      <c r="O420" t="s">
        <v>188</v>
      </c>
      <c r="P420" t="s">
        <v>196</v>
      </c>
      <c r="Q420" t="s">
        <v>158</v>
      </c>
      <c r="R420" t="s">
        <v>170</v>
      </c>
      <c r="S420" t="s">
        <v>171</v>
      </c>
      <c r="T420" t="s">
        <v>158</v>
      </c>
      <c r="U420" t="s">
        <v>188</v>
      </c>
      <c r="V420" t="s">
        <v>189</v>
      </c>
      <c r="W420" t="s">
        <v>158</v>
      </c>
      <c r="X420" t="s">
        <v>190</v>
      </c>
      <c r="Y420" t="s">
        <v>191</v>
      </c>
      <c r="Z420" t="s">
        <v>3614</v>
      </c>
      <c r="AA420" t="s">
        <v>3615</v>
      </c>
      <c r="AB420" t="s">
        <v>3616</v>
      </c>
    </row>
    <row r="421" spans="1:28" x14ac:dyDescent="0.25">
      <c r="A421" t="s">
        <v>3617</v>
      </c>
      <c r="B421" t="s">
        <v>158</v>
      </c>
      <c r="C421" t="s">
        <v>159</v>
      </c>
      <c r="D421" t="s">
        <v>160</v>
      </c>
      <c r="E421" t="s">
        <v>158</v>
      </c>
      <c r="F421" t="s">
        <v>161</v>
      </c>
      <c r="G421" t="s">
        <v>162</v>
      </c>
      <c r="H421" t="s">
        <v>158</v>
      </c>
      <c r="I421" t="s">
        <v>163</v>
      </c>
      <c r="J421" t="s">
        <v>164</v>
      </c>
      <c r="K421" t="s">
        <v>158</v>
      </c>
      <c r="L421" t="s">
        <v>165</v>
      </c>
      <c r="M421" t="s">
        <v>166</v>
      </c>
      <c r="N421" t="s">
        <v>3618</v>
      </c>
      <c r="O421" t="s">
        <v>3619</v>
      </c>
      <c r="P421" t="s">
        <v>3620</v>
      </c>
      <c r="Q421" t="s">
        <v>158</v>
      </c>
      <c r="R421" t="s">
        <v>170</v>
      </c>
      <c r="S421" t="s">
        <v>171</v>
      </c>
      <c r="T421" t="s">
        <v>158</v>
      </c>
      <c r="U421" t="s">
        <v>188</v>
      </c>
      <c r="V421" t="s">
        <v>189</v>
      </c>
      <c r="W421" t="s">
        <v>158</v>
      </c>
      <c r="X421" t="s">
        <v>190</v>
      </c>
      <c r="Y421" t="s">
        <v>191</v>
      </c>
      <c r="Z421" t="s">
        <v>158</v>
      </c>
      <c r="AA421" t="s">
        <v>233</v>
      </c>
      <c r="AB421" t="s">
        <v>234</v>
      </c>
    </row>
    <row r="422" spans="1:28" x14ac:dyDescent="0.25">
      <c r="A422" t="s">
        <v>3621</v>
      </c>
      <c r="B422" t="s">
        <v>158</v>
      </c>
      <c r="C422" t="s">
        <v>159</v>
      </c>
      <c r="D422" t="s">
        <v>160</v>
      </c>
      <c r="E422" t="s">
        <v>158</v>
      </c>
      <c r="F422" t="s">
        <v>161</v>
      </c>
      <c r="G422" t="s">
        <v>162</v>
      </c>
      <c r="H422" t="s">
        <v>158</v>
      </c>
      <c r="I422" t="s">
        <v>163</v>
      </c>
      <c r="J422" t="s">
        <v>164</v>
      </c>
      <c r="K422" t="s">
        <v>3622</v>
      </c>
      <c r="L422" t="s">
        <v>3623</v>
      </c>
      <c r="M422" t="s">
        <v>3624</v>
      </c>
      <c r="N422" t="s">
        <v>158</v>
      </c>
      <c r="O422" t="s">
        <v>188</v>
      </c>
      <c r="P422" t="s">
        <v>196</v>
      </c>
      <c r="Q422" t="s">
        <v>158</v>
      </c>
      <c r="R422" t="s">
        <v>170</v>
      </c>
      <c r="S422" t="s">
        <v>171</v>
      </c>
      <c r="T422" t="s">
        <v>158</v>
      </c>
      <c r="U422" t="s">
        <v>188</v>
      </c>
      <c r="V422" t="s">
        <v>189</v>
      </c>
      <c r="W422" t="s">
        <v>158</v>
      </c>
      <c r="X422" t="s">
        <v>190</v>
      </c>
      <c r="Y422" t="s">
        <v>191</v>
      </c>
      <c r="Z422" t="s">
        <v>158</v>
      </c>
      <c r="AA422" t="s">
        <v>233</v>
      </c>
      <c r="AB422" t="s">
        <v>234</v>
      </c>
    </row>
    <row r="423" spans="1:28" x14ac:dyDescent="0.25">
      <c r="A423" t="s">
        <v>3625</v>
      </c>
      <c r="B423" t="s">
        <v>158</v>
      </c>
      <c r="C423" t="s">
        <v>159</v>
      </c>
      <c r="D423" t="s">
        <v>160</v>
      </c>
      <c r="E423" t="s">
        <v>158</v>
      </c>
      <c r="F423" t="s">
        <v>161</v>
      </c>
      <c r="G423" t="s">
        <v>162</v>
      </c>
      <c r="H423" t="s">
        <v>158</v>
      </c>
      <c r="I423" t="s">
        <v>163</v>
      </c>
      <c r="J423" t="s">
        <v>164</v>
      </c>
      <c r="K423" t="s">
        <v>158</v>
      </c>
      <c r="L423" t="s">
        <v>165</v>
      </c>
      <c r="M423" t="s">
        <v>166</v>
      </c>
      <c r="N423" t="s">
        <v>158</v>
      </c>
      <c r="O423" t="s">
        <v>188</v>
      </c>
      <c r="P423" t="s">
        <v>196</v>
      </c>
      <c r="Q423" t="s">
        <v>3626</v>
      </c>
      <c r="R423" t="s">
        <v>3627</v>
      </c>
      <c r="S423" t="s">
        <v>3628</v>
      </c>
      <c r="T423" t="s">
        <v>158</v>
      </c>
      <c r="U423" t="s">
        <v>188</v>
      </c>
      <c r="V423" t="s">
        <v>189</v>
      </c>
      <c r="W423" t="s">
        <v>158</v>
      </c>
      <c r="X423" t="s">
        <v>190</v>
      </c>
      <c r="Y423" t="s">
        <v>191</v>
      </c>
      <c r="Z423" t="s">
        <v>158</v>
      </c>
      <c r="AA423" t="s">
        <v>233</v>
      </c>
      <c r="AB423" t="s">
        <v>234</v>
      </c>
    </row>
    <row r="424" spans="1:28" x14ac:dyDescent="0.25">
      <c r="A424" t="s">
        <v>3629</v>
      </c>
      <c r="B424" t="s">
        <v>158</v>
      </c>
      <c r="C424" t="s">
        <v>159</v>
      </c>
      <c r="D424" t="s">
        <v>160</v>
      </c>
      <c r="E424" t="s">
        <v>158</v>
      </c>
      <c r="F424" t="s">
        <v>161</v>
      </c>
      <c r="G424" t="s">
        <v>162</v>
      </c>
      <c r="H424" t="s">
        <v>158</v>
      </c>
      <c r="I424" t="s">
        <v>163</v>
      </c>
      <c r="J424" t="s">
        <v>164</v>
      </c>
      <c r="K424" t="s">
        <v>158</v>
      </c>
      <c r="L424" t="s">
        <v>165</v>
      </c>
      <c r="M424" t="s">
        <v>166</v>
      </c>
      <c r="N424" t="s">
        <v>158</v>
      </c>
      <c r="O424" t="s">
        <v>188</v>
      </c>
      <c r="P424" t="s">
        <v>196</v>
      </c>
      <c r="Q424" t="s">
        <v>158</v>
      </c>
      <c r="R424" t="s">
        <v>170</v>
      </c>
      <c r="S424" t="s">
        <v>171</v>
      </c>
      <c r="T424" t="s">
        <v>158</v>
      </c>
      <c r="U424" t="s">
        <v>188</v>
      </c>
      <c r="V424" t="s">
        <v>189</v>
      </c>
      <c r="W424" t="s">
        <v>3630</v>
      </c>
      <c r="X424" t="s">
        <v>3631</v>
      </c>
      <c r="Y424" t="s">
        <v>3632</v>
      </c>
      <c r="Z424" t="s">
        <v>158</v>
      </c>
      <c r="AA424" t="s">
        <v>233</v>
      </c>
      <c r="AB424" t="s">
        <v>234</v>
      </c>
    </row>
    <row r="425" spans="1:28" x14ac:dyDescent="0.25">
      <c r="A425" t="s">
        <v>3633</v>
      </c>
      <c r="B425" t="s">
        <v>158</v>
      </c>
      <c r="C425" t="s">
        <v>159</v>
      </c>
      <c r="D425" t="s">
        <v>160</v>
      </c>
      <c r="E425" t="s">
        <v>158</v>
      </c>
      <c r="F425" t="s">
        <v>161</v>
      </c>
      <c r="G425" t="s">
        <v>162</v>
      </c>
      <c r="H425" t="s">
        <v>158</v>
      </c>
      <c r="I425" t="s">
        <v>163</v>
      </c>
      <c r="J425" t="s">
        <v>164</v>
      </c>
      <c r="K425" t="s">
        <v>158</v>
      </c>
      <c r="L425" t="s">
        <v>165</v>
      </c>
      <c r="M425" t="s">
        <v>166</v>
      </c>
      <c r="N425" t="s">
        <v>158</v>
      </c>
      <c r="O425" t="s">
        <v>188</v>
      </c>
      <c r="P425" t="s">
        <v>196</v>
      </c>
      <c r="Q425" t="s">
        <v>158</v>
      </c>
      <c r="R425" t="s">
        <v>170</v>
      </c>
      <c r="S425" t="s">
        <v>171</v>
      </c>
      <c r="T425" t="s">
        <v>3634</v>
      </c>
      <c r="U425" t="s">
        <v>3635</v>
      </c>
      <c r="V425" t="s">
        <v>3636</v>
      </c>
      <c r="W425" t="s">
        <v>158</v>
      </c>
      <c r="X425" t="s">
        <v>190</v>
      </c>
      <c r="Y425" t="s">
        <v>191</v>
      </c>
      <c r="Z425" t="s">
        <v>158</v>
      </c>
      <c r="AA425" t="s">
        <v>233</v>
      </c>
      <c r="AB425" t="s">
        <v>234</v>
      </c>
    </row>
    <row r="426" spans="1:28" x14ac:dyDescent="0.25">
      <c r="A426" t="s">
        <v>3637</v>
      </c>
      <c r="B426" t="s">
        <v>158</v>
      </c>
      <c r="C426" t="s">
        <v>159</v>
      </c>
      <c r="D426" t="s">
        <v>160</v>
      </c>
      <c r="E426" t="s">
        <v>158</v>
      </c>
      <c r="F426" t="s">
        <v>161</v>
      </c>
      <c r="G426" t="s">
        <v>162</v>
      </c>
      <c r="H426" t="s">
        <v>158</v>
      </c>
      <c r="I426" t="s">
        <v>163</v>
      </c>
      <c r="J426" t="s">
        <v>164</v>
      </c>
      <c r="K426" t="s">
        <v>3638</v>
      </c>
      <c r="L426" t="s">
        <v>3639</v>
      </c>
      <c r="M426" t="s">
        <v>3640</v>
      </c>
      <c r="N426" t="s">
        <v>158</v>
      </c>
      <c r="O426" t="s">
        <v>188</v>
      </c>
      <c r="P426" t="s">
        <v>196</v>
      </c>
      <c r="Q426" t="s">
        <v>158</v>
      </c>
      <c r="R426" t="s">
        <v>170</v>
      </c>
      <c r="S426" t="s">
        <v>171</v>
      </c>
      <c r="T426" t="s">
        <v>158</v>
      </c>
      <c r="U426" t="s">
        <v>188</v>
      </c>
      <c r="V426" t="s">
        <v>189</v>
      </c>
      <c r="W426" t="s">
        <v>158</v>
      </c>
      <c r="X426" t="s">
        <v>190</v>
      </c>
      <c r="Y426" t="s">
        <v>191</v>
      </c>
      <c r="Z426" t="s">
        <v>158</v>
      </c>
      <c r="AA426" t="s">
        <v>233</v>
      </c>
      <c r="AB426" t="s">
        <v>234</v>
      </c>
    </row>
    <row r="427" spans="1:28" x14ac:dyDescent="0.25">
      <c r="A427" t="s">
        <v>3641</v>
      </c>
      <c r="B427" t="s">
        <v>158</v>
      </c>
      <c r="C427" t="s">
        <v>159</v>
      </c>
      <c r="D427" t="s">
        <v>160</v>
      </c>
      <c r="E427" t="s">
        <v>158</v>
      </c>
      <c r="F427" t="s">
        <v>161</v>
      </c>
      <c r="G427" t="s">
        <v>162</v>
      </c>
      <c r="H427" t="s">
        <v>158</v>
      </c>
      <c r="I427" t="s">
        <v>163</v>
      </c>
      <c r="J427" t="s">
        <v>164</v>
      </c>
      <c r="K427" t="s">
        <v>158</v>
      </c>
      <c r="L427" t="s">
        <v>165</v>
      </c>
      <c r="M427" t="s">
        <v>166</v>
      </c>
      <c r="N427" t="s">
        <v>158</v>
      </c>
      <c r="O427" t="s">
        <v>188</v>
      </c>
      <c r="P427" t="s">
        <v>196</v>
      </c>
      <c r="Q427" t="s">
        <v>158</v>
      </c>
      <c r="R427" t="s">
        <v>170</v>
      </c>
      <c r="S427" t="s">
        <v>171</v>
      </c>
      <c r="T427" t="s">
        <v>3642</v>
      </c>
      <c r="U427" t="s">
        <v>3643</v>
      </c>
      <c r="V427" t="s">
        <v>3644</v>
      </c>
      <c r="W427" t="s">
        <v>158</v>
      </c>
      <c r="X427" t="s">
        <v>190</v>
      </c>
      <c r="Y427" t="s">
        <v>191</v>
      </c>
      <c r="Z427" t="s">
        <v>158</v>
      </c>
      <c r="AA427" t="s">
        <v>233</v>
      </c>
      <c r="AB427" t="s">
        <v>234</v>
      </c>
    </row>
    <row r="428" spans="1:28" x14ac:dyDescent="0.25">
      <c r="A428" t="s">
        <v>3645</v>
      </c>
      <c r="B428" t="s">
        <v>158</v>
      </c>
      <c r="C428" t="s">
        <v>159</v>
      </c>
      <c r="D428" t="s">
        <v>160</v>
      </c>
      <c r="E428" t="s">
        <v>158</v>
      </c>
      <c r="F428" t="s">
        <v>161</v>
      </c>
      <c r="G428" t="s">
        <v>162</v>
      </c>
      <c r="H428" t="s">
        <v>3646</v>
      </c>
      <c r="I428" t="s">
        <v>3647</v>
      </c>
      <c r="J428" t="s">
        <v>3648</v>
      </c>
      <c r="K428" t="s">
        <v>158</v>
      </c>
      <c r="L428" t="s">
        <v>165</v>
      </c>
      <c r="M428" t="s">
        <v>166</v>
      </c>
      <c r="N428" t="s">
        <v>3649</v>
      </c>
      <c r="O428" t="s">
        <v>3650</v>
      </c>
      <c r="P428" t="s">
        <v>3651</v>
      </c>
      <c r="Q428" t="s">
        <v>3652</v>
      </c>
      <c r="R428" t="s">
        <v>3653</v>
      </c>
      <c r="S428" t="s">
        <v>3654</v>
      </c>
      <c r="T428" t="s">
        <v>158</v>
      </c>
      <c r="U428" t="s">
        <v>188</v>
      </c>
      <c r="V428" t="s">
        <v>189</v>
      </c>
      <c r="W428" t="s">
        <v>3655</v>
      </c>
      <c r="X428" t="s">
        <v>3656</v>
      </c>
      <c r="Y428" t="s">
        <v>3657</v>
      </c>
      <c r="Z428" t="s">
        <v>3658</v>
      </c>
      <c r="AA428" t="s">
        <v>3659</v>
      </c>
      <c r="AB428" t="s">
        <v>3660</v>
      </c>
    </row>
    <row r="429" spans="1:28" x14ac:dyDescent="0.25">
      <c r="A429" t="s">
        <v>3661</v>
      </c>
      <c r="B429" t="s">
        <v>158</v>
      </c>
      <c r="C429" t="s">
        <v>159</v>
      </c>
      <c r="D429" t="s">
        <v>160</v>
      </c>
      <c r="E429" t="s">
        <v>158</v>
      </c>
      <c r="F429" t="s">
        <v>161</v>
      </c>
      <c r="G429" t="s">
        <v>162</v>
      </c>
      <c r="H429" t="s">
        <v>3662</v>
      </c>
      <c r="I429" t="s">
        <v>3663</v>
      </c>
      <c r="J429" t="s">
        <v>3664</v>
      </c>
      <c r="K429" t="s">
        <v>158</v>
      </c>
      <c r="L429" t="s">
        <v>165</v>
      </c>
      <c r="M429" t="s">
        <v>166</v>
      </c>
      <c r="N429" t="s">
        <v>158</v>
      </c>
      <c r="O429" t="s">
        <v>188</v>
      </c>
      <c r="P429" t="s">
        <v>196</v>
      </c>
      <c r="Q429" t="s">
        <v>158</v>
      </c>
      <c r="R429" t="s">
        <v>170</v>
      </c>
      <c r="S429" t="s">
        <v>171</v>
      </c>
      <c r="T429" t="s">
        <v>3665</v>
      </c>
      <c r="U429" t="s">
        <v>3666</v>
      </c>
      <c r="V429" t="s">
        <v>3667</v>
      </c>
      <c r="W429" t="s">
        <v>3668</v>
      </c>
      <c r="X429" t="s">
        <v>3669</v>
      </c>
      <c r="Y429" t="s">
        <v>3670</v>
      </c>
      <c r="Z429" t="s">
        <v>158</v>
      </c>
      <c r="AA429" t="s">
        <v>233</v>
      </c>
      <c r="AB429" t="s">
        <v>234</v>
      </c>
    </row>
    <row r="430" spans="1:28" x14ac:dyDescent="0.25">
      <c r="A430" t="s">
        <v>3671</v>
      </c>
      <c r="B430" t="s">
        <v>158</v>
      </c>
      <c r="C430" t="s">
        <v>159</v>
      </c>
      <c r="D430" t="s">
        <v>160</v>
      </c>
      <c r="E430" t="s">
        <v>158</v>
      </c>
      <c r="F430" t="s">
        <v>161</v>
      </c>
      <c r="G430" t="s">
        <v>162</v>
      </c>
      <c r="H430" t="s">
        <v>158</v>
      </c>
      <c r="I430" t="s">
        <v>163</v>
      </c>
      <c r="J430" t="s">
        <v>164</v>
      </c>
      <c r="K430" t="s">
        <v>158</v>
      </c>
      <c r="L430" t="s">
        <v>165</v>
      </c>
      <c r="M430" t="s">
        <v>166</v>
      </c>
      <c r="N430" t="s">
        <v>3672</v>
      </c>
      <c r="O430" t="s">
        <v>3673</v>
      </c>
      <c r="P430" t="s">
        <v>3674</v>
      </c>
      <c r="Q430" t="s">
        <v>3675</v>
      </c>
      <c r="R430" t="s">
        <v>3676</v>
      </c>
      <c r="S430" t="s">
        <v>3677</v>
      </c>
      <c r="T430" t="s">
        <v>3678</v>
      </c>
      <c r="U430" t="s">
        <v>3679</v>
      </c>
      <c r="V430" t="s">
        <v>3680</v>
      </c>
      <c r="W430" t="s">
        <v>158</v>
      </c>
      <c r="X430" t="s">
        <v>190</v>
      </c>
      <c r="Y430" t="s">
        <v>191</v>
      </c>
      <c r="Z430" t="s">
        <v>158</v>
      </c>
      <c r="AA430" t="s">
        <v>233</v>
      </c>
      <c r="AB430" t="s">
        <v>234</v>
      </c>
    </row>
    <row r="431" spans="1:28" x14ac:dyDescent="0.25">
      <c r="A431" t="s">
        <v>3681</v>
      </c>
      <c r="B431" t="s">
        <v>158</v>
      </c>
      <c r="C431" t="s">
        <v>159</v>
      </c>
      <c r="D431" t="s">
        <v>160</v>
      </c>
      <c r="E431" t="s">
        <v>158</v>
      </c>
      <c r="F431" t="s">
        <v>161</v>
      </c>
      <c r="G431" t="s">
        <v>162</v>
      </c>
      <c r="H431" t="s">
        <v>158</v>
      </c>
      <c r="I431" t="s">
        <v>163</v>
      </c>
      <c r="J431" t="s">
        <v>164</v>
      </c>
      <c r="K431" t="s">
        <v>158</v>
      </c>
      <c r="L431" t="s">
        <v>165</v>
      </c>
      <c r="M431" t="s">
        <v>166</v>
      </c>
      <c r="N431" t="s">
        <v>3682</v>
      </c>
      <c r="O431" t="s">
        <v>3683</v>
      </c>
      <c r="P431" t="s">
        <v>3684</v>
      </c>
      <c r="Q431" t="s">
        <v>3685</v>
      </c>
      <c r="R431" t="s">
        <v>3686</v>
      </c>
      <c r="S431" t="s">
        <v>3687</v>
      </c>
      <c r="T431" t="s">
        <v>158</v>
      </c>
      <c r="U431" t="s">
        <v>188</v>
      </c>
      <c r="V431" t="s">
        <v>189</v>
      </c>
      <c r="W431" t="s">
        <v>3688</v>
      </c>
      <c r="X431" t="s">
        <v>3689</v>
      </c>
      <c r="Y431" t="s">
        <v>3690</v>
      </c>
      <c r="Z431" t="s">
        <v>3691</v>
      </c>
      <c r="AA431" t="s">
        <v>3692</v>
      </c>
      <c r="AB431" t="s">
        <v>3693</v>
      </c>
    </row>
    <row r="432" spans="1:28" x14ac:dyDescent="0.25">
      <c r="A432" t="s">
        <v>3694</v>
      </c>
      <c r="B432" t="s">
        <v>158</v>
      </c>
      <c r="C432" t="s">
        <v>159</v>
      </c>
      <c r="D432" t="s">
        <v>160</v>
      </c>
      <c r="E432" t="s">
        <v>158</v>
      </c>
      <c r="F432" t="s">
        <v>161</v>
      </c>
      <c r="G432" t="s">
        <v>162</v>
      </c>
      <c r="H432" t="s">
        <v>158</v>
      </c>
      <c r="I432" t="s">
        <v>163</v>
      </c>
      <c r="J432" t="s">
        <v>164</v>
      </c>
      <c r="K432" t="s">
        <v>3695</v>
      </c>
      <c r="L432" t="s">
        <v>3696</v>
      </c>
      <c r="M432" t="s">
        <v>3697</v>
      </c>
      <c r="N432" t="s">
        <v>158</v>
      </c>
      <c r="O432" t="s">
        <v>188</v>
      </c>
      <c r="P432" t="s">
        <v>196</v>
      </c>
      <c r="Q432" t="s">
        <v>3698</v>
      </c>
      <c r="R432" t="s">
        <v>3699</v>
      </c>
      <c r="S432" t="s">
        <v>3700</v>
      </c>
      <c r="T432" t="s">
        <v>158</v>
      </c>
      <c r="U432" t="s">
        <v>188</v>
      </c>
      <c r="V432" t="s">
        <v>189</v>
      </c>
      <c r="W432" t="s">
        <v>3701</v>
      </c>
      <c r="X432" t="s">
        <v>3702</v>
      </c>
      <c r="Y432" t="s">
        <v>3703</v>
      </c>
      <c r="Z432" t="s">
        <v>3704</v>
      </c>
      <c r="AA432" t="s">
        <v>3705</v>
      </c>
      <c r="AB432" t="s">
        <v>3706</v>
      </c>
    </row>
    <row r="433" spans="1:28" x14ac:dyDescent="0.25">
      <c r="A433" t="s">
        <v>3707</v>
      </c>
      <c r="B433" t="s">
        <v>158</v>
      </c>
      <c r="C433" t="s">
        <v>159</v>
      </c>
      <c r="D433" t="s">
        <v>160</v>
      </c>
      <c r="E433" t="s">
        <v>158</v>
      </c>
      <c r="F433" t="s">
        <v>161</v>
      </c>
      <c r="G433" t="s">
        <v>162</v>
      </c>
      <c r="H433" t="s">
        <v>158</v>
      </c>
      <c r="I433" t="s">
        <v>163</v>
      </c>
      <c r="J433" t="s">
        <v>164</v>
      </c>
      <c r="K433" t="s">
        <v>158</v>
      </c>
      <c r="L433" t="s">
        <v>165</v>
      </c>
      <c r="M433" t="s">
        <v>166</v>
      </c>
      <c r="N433" t="s">
        <v>3708</v>
      </c>
      <c r="O433" t="s">
        <v>3709</v>
      </c>
      <c r="P433" t="s">
        <v>3710</v>
      </c>
      <c r="Q433" t="s">
        <v>158</v>
      </c>
      <c r="R433" t="s">
        <v>170</v>
      </c>
      <c r="S433" t="s">
        <v>171</v>
      </c>
      <c r="T433" t="s">
        <v>158</v>
      </c>
      <c r="U433" t="s">
        <v>188</v>
      </c>
      <c r="V433" t="s">
        <v>189</v>
      </c>
      <c r="W433" t="s">
        <v>158</v>
      </c>
      <c r="X433" t="s">
        <v>190</v>
      </c>
      <c r="Y433" t="s">
        <v>191</v>
      </c>
      <c r="Z433" t="s">
        <v>158</v>
      </c>
      <c r="AA433" t="s">
        <v>233</v>
      </c>
      <c r="AB433" t="s">
        <v>234</v>
      </c>
    </row>
    <row r="434" spans="1:28" x14ac:dyDescent="0.25">
      <c r="A434" t="s">
        <v>3711</v>
      </c>
      <c r="B434" t="s">
        <v>158</v>
      </c>
      <c r="C434" t="s">
        <v>159</v>
      </c>
      <c r="D434" t="s">
        <v>160</v>
      </c>
      <c r="E434" t="s">
        <v>158</v>
      </c>
      <c r="F434" t="s">
        <v>161</v>
      </c>
      <c r="G434" t="s">
        <v>162</v>
      </c>
      <c r="H434" t="s">
        <v>158</v>
      </c>
      <c r="I434" t="s">
        <v>163</v>
      </c>
      <c r="J434" t="s">
        <v>164</v>
      </c>
      <c r="K434" t="s">
        <v>158</v>
      </c>
      <c r="L434" t="s">
        <v>165</v>
      </c>
      <c r="M434" t="s">
        <v>166</v>
      </c>
      <c r="N434" t="s">
        <v>158</v>
      </c>
      <c r="O434" t="s">
        <v>188</v>
      </c>
      <c r="P434" t="s">
        <v>196</v>
      </c>
      <c r="Q434" t="s">
        <v>3712</v>
      </c>
      <c r="R434" t="s">
        <v>3713</v>
      </c>
      <c r="S434" t="s">
        <v>3714</v>
      </c>
      <c r="T434" t="s">
        <v>3715</v>
      </c>
      <c r="U434" t="s">
        <v>3716</v>
      </c>
      <c r="V434" t="s">
        <v>3717</v>
      </c>
      <c r="W434" t="s">
        <v>158</v>
      </c>
      <c r="X434" t="s">
        <v>190</v>
      </c>
      <c r="Y434" t="s">
        <v>191</v>
      </c>
      <c r="Z434" t="s">
        <v>158</v>
      </c>
      <c r="AA434" t="s">
        <v>233</v>
      </c>
      <c r="AB434" t="s">
        <v>234</v>
      </c>
    </row>
    <row r="435" spans="1:28" x14ac:dyDescent="0.25">
      <c r="A435" t="s">
        <v>3718</v>
      </c>
      <c r="B435" t="s">
        <v>158</v>
      </c>
      <c r="C435" t="s">
        <v>159</v>
      </c>
      <c r="D435" t="s">
        <v>160</v>
      </c>
      <c r="E435" t="s">
        <v>158</v>
      </c>
      <c r="F435" t="s">
        <v>161</v>
      </c>
      <c r="G435" t="s">
        <v>162</v>
      </c>
      <c r="H435" t="s">
        <v>158</v>
      </c>
      <c r="I435" t="s">
        <v>163</v>
      </c>
      <c r="J435" t="s">
        <v>164</v>
      </c>
      <c r="K435" t="s">
        <v>158</v>
      </c>
      <c r="L435" t="s">
        <v>165</v>
      </c>
      <c r="M435" t="s">
        <v>166</v>
      </c>
      <c r="N435" t="s">
        <v>3719</v>
      </c>
      <c r="O435" t="s">
        <v>3720</v>
      </c>
      <c r="P435" t="s">
        <v>3721</v>
      </c>
      <c r="Q435" t="s">
        <v>3722</v>
      </c>
      <c r="R435" t="s">
        <v>3723</v>
      </c>
      <c r="S435" t="s">
        <v>3724</v>
      </c>
      <c r="T435" t="s">
        <v>158</v>
      </c>
      <c r="U435" t="s">
        <v>188</v>
      </c>
      <c r="V435" t="s">
        <v>189</v>
      </c>
      <c r="W435" t="s">
        <v>158</v>
      </c>
      <c r="X435" t="s">
        <v>190</v>
      </c>
      <c r="Y435" t="s">
        <v>191</v>
      </c>
      <c r="Z435" t="s">
        <v>3725</v>
      </c>
      <c r="AA435" t="s">
        <v>3726</v>
      </c>
      <c r="AB435" t="s">
        <v>3727</v>
      </c>
    </row>
    <row r="436" spans="1:28" x14ac:dyDescent="0.25">
      <c r="A436" t="s">
        <v>3728</v>
      </c>
      <c r="B436" t="s">
        <v>158</v>
      </c>
      <c r="C436" t="s">
        <v>159</v>
      </c>
      <c r="D436" t="s">
        <v>160</v>
      </c>
      <c r="E436" t="s">
        <v>158</v>
      </c>
      <c r="F436" t="s">
        <v>161</v>
      </c>
      <c r="G436" t="s">
        <v>162</v>
      </c>
      <c r="H436" t="s">
        <v>158</v>
      </c>
      <c r="I436" t="s">
        <v>163</v>
      </c>
      <c r="J436" t="s">
        <v>164</v>
      </c>
      <c r="K436" t="s">
        <v>158</v>
      </c>
      <c r="L436" t="s">
        <v>165</v>
      </c>
      <c r="M436" t="s">
        <v>166</v>
      </c>
      <c r="N436" t="s">
        <v>158</v>
      </c>
      <c r="O436" t="s">
        <v>188</v>
      </c>
      <c r="P436" t="s">
        <v>196</v>
      </c>
      <c r="Q436" t="s">
        <v>158</v>
      </c>
      <c r="R436" t="s">
        <v>170</v>
      </c>
      <c r="S436" t="s">
        <v>171</v>
      </c>
      <c r="T436" t="s">
        <v>158</v>
      </c>
      <c r="U436" t="s">
        <v>188</v>
      </c>
      <c r="V436" t="s">
        <v>189</v>
      </c>
      <c r="W436" t="s">
        <v>3729</v>
      </c>
      <c r="X436" t="s">
        <v>3730</v>
      </c>
      <c r="Y436" t="s">
        <v>3731</v>
      </c>
      <c r="Z436" t="s">
        <v>158</v>
      </c>
      <c r="AA436" t="s">
        <v>233</v>
      </c>
      <c r="AB436" t="s">
        <v>234</v>
      </c>
    </row>
    <row r="437" spans="1:28" x14ac:dyDescent="0.25">
      <c r="A437" t="s">
        <v>3732</v>
      </c>
      <c r="B437" t="s">
        <v>158</v>
      </c>
      <c r="C437" t="s">
        <v>159</v>
      </c>
      <c r="D437" t="s">
        <v>160</v>
      </c>
      <c r="E437" t="s">
        <v>158</v>
      </c>
      <c r="F437" t="s">
        <v>161</v>
      </c>
      <c r="G437" t="s">
        <v>162</v>
      </c>
      <c r="H437" t="s">
        <v>158</v>
      </c>
      <c r="I437" t="s">
        <v>163</v>
      </c>
      <c r="J437" t="s">
        <v>164</v>
      </c>
      <c r="K437" t="s">
        <v>158</v>
      </c>
      <c r="L437" t="s">
        <v>165</v>
      </c>
      <c r="M437" t="s">
        <v>166</v>
      </c>
      <c r="N437" t="s">
        <v>3733</v>
      </c>
      <c r="O437" t="s">
        <v>3734</v>
      </c>
      <c r="P437" t="s">
        <v>3735</v>
      </c>
      <c r="Q437" t="s">
        <v>158</v>
      </c>
      <c r="R437" t="s">
        <v>170</v>
      </c>
      <c r="S437" t="s">
        <v>171</v>
      </c>
      <c r="T437" t="s">
        <v>158</v>
      </c>
      <c r="U437" t="s">
        <v>188</v>
      </c>
      <c r="V437" t="s">
        <v>189</v>
      </c>
      <c r="W437" t="s">
        <v>3736</v>
      </c>
      <c r="X437" t="s">
        <v>3737</v>
      </c>
      <c r="Y437" t="s">
        <v>3738</v>
      </c>
      <c r="Z437" t="s">
        <v>158</v>
      </c>
      <c r="AA437" t="s">
        <v>233</v>
      </c>
      <c r="AB437" t="s">
        <v>234</v>
      </c>
    </row>
    <row r="438" spans="1:28" x14ac:dyDescent="0.25">
      <c r="A438" t="s">
        <v>3739</v>
      </c>
      <c r="B438" t="s">
        <v>158</v>
      </c>
      <c r="C438" t="s">
        <v>159</v>
      </c>
      <c r="D438" t="s">
        <v>160</v>
      </c>
      <c r="E438" t="s">
        <v>158</v>
      </c>
      <c r="F438" t="s">
        <v>161</v>
      </c>
      <c r="G438" t="s">
        <v>162</v>
      </c>
      <c r="H438" t="s">
        <v>3740</v>
      </c>
      <c r="I438" t="s">
        <v>3741</v>
      </c>
      <c r="J438" t="s">
        <v>3742</v>
      </c>
      <c r="K438" t="s">
        <v>158</v>
      </c>
      <c r="L438" t="s">
        <v>165</v>
      </c>
      <c r="M438" t="s">
        <v>166</v>
      </c>
      <c r="N438" t="s">
        <v>158</v>
      </c>
      <c r="O438" t="s">
        <v>188</v>
      </c>
      <c r="P438" t="s">
        <v>196</v>
      </c>
      <c r="Q438" t="s">
        <v>158</v>
      </c>
      <c r="R438" t="s">
        <v>170</v>
      </c>
      <c r="S438" t="s">
        <v>171</v>
      </c>
      <c r="T438" t="s">
        <v>158</v>
      </c>
      <c r="U438" t="s">
        <v>188</v>
      </c>
      <c r="V438" t="s">
        <v>189</v>
      </c>
      <c r="W438" t="s">
        <v>158</v>
      </c>
      <c r="X438" t="s">
        <v>190</v>
      </c>
      <c r="Y438" t="s">
        <v>191</v>
      </c>
      <c r="Z438" t="s">
        <v>158</v>
      </c>
      <c r="AA438" t="s">
        <v>233</v>
      </c>
      <c r="AB438" t="s">
        <v>234</v>
      </c>
    </row>
    <row r="439" spans="1:28" x14ac:dyDescent="0.25">
      <c r="A439" t="s">
        <v>3743</v>
      </c>
      <c r="B439" t="s">
        <v>158</v>
      </c>
      <c r="C439" t="s">
        <v>159</v>
      </c>
      <c r="D439" t="s">
        <v>160</v>
      </c>
      <c r="E439" t="s">
        <v>158</v>
      </c>
      <c r="F439" t="s">
        <v>161</v>
      </c>
      <c r="G439" t="s">
        <v>162</v>
      </c>
      <c r="H439" t="s">
        <v>158</v>
      </c>
      <c r="I439" t="s">
        <v>163</v>
      </c>
      <c r="J439" t="s">
        <v>164</v>
      </c>
      <c r="K439" t="s">
        <v>158</v>
      </c>
      <c r="L439" t="s">
        <v>165</v>
      </c>
      <c r="M439" t="s">
        <v>166</v>
      </c>
      <c r="N439" t="s">
        <v>3744</v>
      </c>
      <c r="O439" t="s">
        <v>3745</v>
      </c>
      <c r="P439" t="s">
        <v>3746</v>
      </c>
      <c r="Q439" t="s">
        <v>158</v>
      </c>
      <c r="R439" t="s">
        <v>170</v>
      </c>
      <c r="S439" t="s">
        <v>171</v>
      </c>
      <c r="T439" t="s">
        <v>3747</v>
      </c>
      <c r="U439" t="s">
        <v>3748</v>
      </c>
      <c r="V439" t="s">
        <v>3749</v>
      </c>
      <c r="W439" t="s">
        <v>158</v>
      </c>
      <c r="X439" t="s">
        <v>190</v>
      </c>
      <c r="Y439" t="s">
        <v>191</v>
      </c>
      <c r="Z439" t="s">
        <v>158</v>
      </c>
      <c r="AA439" t="s">
        <v>233</v>
      </c>
      <c r="AB439" t="s">
        <v>234</v>
      </c>
    </row>
    <row r="440" spans="1:28" x14ac:dyDescent="0.25">
      <c r="A440" t="s">
        <v>3750</v>
      </c>
      <c r="B440" t="s">
        <v>3751</v>
      </c>
      <c r="C440" t="s">
        <v>3752</v>
      </c>
      <c r="D440" t="s">
        <v>3753</v>
      </c>
      <c r="E440" t="s">
        <v>158</v>
      </c>
      <c r="F440" t="s">
        <v>161</v>
      </c>
      <c r="G440" t="s">
        <v>162</v>
      </c>
      <c r="H440" t="s">
        <v>158</v>
      </c>
      <c r="I440" t="s">
        <v>163</v>
      </c>
      <c r="J440" t="s">
        <v>164</v>
      </c>
      <c r="K440" t="s">
        <v>158</v>
      </c>
      <c r="L440" t="s">
        <v>165</v>
      </c>
      <c r="M440" t="s">
        <v>166</v>
      </c>
      <c r="N440" t="s">
        <v>158</v>
      </c>
      <c r="O440" t="s">
        <v>188</v>
      </c>
      <c r="P440" t="s">
        <v>196</v>
      </c>
      <c r="Q440" t="s">
        <v>158</v>
      </c>
      <c r="R440" t="s">
        <v>170</v>
      </c>
      <c r="S440" t="s">
        <v>171</v>
      </c>
      <c r="T440" t="s">
        <v>158</v>
      </c>
      <c r="U440" t="s">
        <v>188</v>
      </c>
      <c r="V440" t="s">
        <v>189</v>
      </c>
      <c r="W440" t="s">
        <v>158</v>
      </c>
      <c r="X440" t="s">
        <v>190</v>
      </c>
      <c r="Y440" t="s">
        <v>191</v>
      </c>
      <c r="Z440" t="s">
        <v>158</v>
      </c>
      <c r="AA440" t="s">
        <v>233</v>
      </c>
      <c r="AB440" t="s">
        <v>234</v>
      </c>
    </row>
    <row r="441" spans="1:28" x14ac:dyDescent="0.25">
      <c r="A441" t="s">
        <v>3754</v>
      </c>
      <c r="B441" t="s">
        <v>158</v>
      </c>
      <c r="C441" t="s">
        <v>159</v>
      </c>
      <c r="D441" t="s">
        <v>160</v>
      </c>
      <c r="E441" t="s">
        <v>158</v>
      </c>
      <c r="F441" t="s">
        <v>161</v>
      </c>
      <c r="G441" t="s">
        <v>162</v>
      </c>
      <c r="H441" t="s">
        <v>158</v>
      </c>
      <c r="I441" t="s">
        <v>163</v>
      </c>
      <c r="J441" t="s">
        <v>164</v>
      </c>
      <c r="K441" t="s">
        <v>158</v>
      </c>
      <c r="L441" t="s">
        <v>165</v>
      </c>
      <c r="M441" t="s">
        <v>166</v>
      </c>
      <c r="N441" t="s">
        <v>3755</v>
      </c>
      <c r="O441" t="s">
        <v>3756</v>
      </c>
      <c r="P441" t="s">
        <v>3757</v>
      </c>
      <c r="Q441" t="s">
        <v>3758</v>
      </c>
      <c r="R441" t="s">
        <v>3759</v>
      </c>
      <c r="S441" t="s">
        <v>3760</v>
      </c>
      <c r="T441" t="s">
        <v>158</v>
      </c>
      <c r="U441" t="s">
        <v>188</v>
      </c>
      <c r="V441" t="s">
        <v>189</v>
      </c>
      <c r="W441" t="s">
        <v>158</v>
      </c>
      <c r="X441" t="s">
        <v>190</v>
      </c>
      <c r="Y441" t="s">
        <v>191</v>
      </c>
      <c r="Z441" t="s">
        <v>158</v>
      </c>
      <c r="AA441" t="s">
        <v>233</v>
      </c>
      <c r="AB441" t="s">
        <v>234</v>
      </c>
    </row>
    <row r="442" spans="1:28" x14ac:dyDescent="0.25">
      <c r="A442" t="s">
        <v>3761</v>
      </c>
      <c r="B442" t="s">
        <v>3762</v>
      </c>
      <c r="C442" t="s">
        <v>3763</v>
      </c>
      <c r="D442" t="s">
        <v>3764</v>
      </c>
      <c r="E442" t="s">
        <v>158</v>
      </c>
      <c r="F442" t="s">
        <v>161</v>
      </c>
      <c r="G442" t="s">
        <v>162</v>
      </c>
      <c r="H442" t="s">
        <v>158</v>
      </c>
      <c r="I442" t="s">
        <v>163</v>
      </c>
      <c r="J442" t="s">
        <v>164</v>
      </c>
      <c r="K442" t="s">
        <v>158</v>
      </c>
      <c r="L442" t="s">
        <v>165</v>
      </c>
      <c r="M442" t="s">
        <v>166</v>
      </c>
      <c r="N442" t="s">
        <v>158</v>
      </c>
      <c r="O442" t="s">
        <v>188</v>
      </c>
      <c r="P442" t="s">
        <v>196</v>
      </c>
      <c r="Q442" t="s">
        <v>158</v>
      </c>
      <c r="R442" t="s">
        <v>170</v>
      </c>
      <c r="S442" t="s">
        <v>171</v>
      </c>
      <c r="T442" t="s">
        <v>158</v>
      </c>
      <c r="U442" t="s">
        <v>188</v>
      </c>
      <c r="V442" t="s">
        <v>189</v>
      </c>
      <c r="W442" t="s">
        <v>158</v>
      </c>
      <c r="X442" t="s">
        <v>190</v>
      </c>
      <c r="Y442" t="s">
        <v>191</v>
      </c>
      <c r="Z442" t="s">
        <v>158</v>
      </c>
      <c r="AA442" t="s">
        <v>233</v>
      </c>
      <c r="AB442" t="s">
        <v>234</v>
      </c>
    </row>
    <row r="443" spans="1:28" x14ac:dyDescent="0.25">
      <c r="A443" t="s">
        <v>3765</v>
      </c>
      <c r="B443" t="s">
        <v>3766</v>
      </c>
      <c r="C443" t="s">
        <v>3767</v>
      </c>
      <c r="D443" t="s">
        <v>3768</v>
      </c>
      <c r="E443" t="s">
        <v>158</v>
      </c>
      <c r="F443" t="s">
        <v>161</v>
      </c>
      <c r="G443" t="s">
        <v>162</v>
      </c>
      <c r="H443" t="s">
        <v>158</v>
      </c>
      <c r="I443" t="s">
        <v>163</v>
      </c>
      <c r="J443" t="s">
        <v>164</v>
      </c>
      <c r="K443" t="s">
        <v>158</v>
      </c>
      <c r="L443" t="s">
        <v>165</v>
      </c>
      <c r="M443" t="s">
        <v>166</v>
      </c>
      <c r="N443" t="s">
        <v>158</v>
      </c>
      <c r="O443" t="s">
        <v>188</v>
      </c>
      <c r="P443" t="s">
        <v>196</v>
      </c>
      <c r="Q443" t="s">
        <v>158</v>
      </c>
      <c r="R443" t="s">
        <v>170</v>
      </c>
      <c r="S443" t="s">
        <v>171</v>
      </c>
      <c r="T443" t="s">
        <v>3769</v>
      </c>
      <c r="U443" t="s">
        <v>3770</v>
      </c>
      <c r="V443" t="s">
        <v>3771</v>
      </c>
      <c r="W443" t="s">
        <v>158</v>
      </c>
      <c r="X443" t="s">
        <v>190</v>
      </c>
      <c r="Y443" t="s">
        <v>191</v>
      </c>
      <c r="Z443" t="s">
        <v>158</v>
      </c>
      <c r="AA443" t="s">
        <v>233</v>
      </c>
      <c r="AB443" t="s">
        <v>234</v>
      </c>
    </row>
    <row r="444" spans="1:28" x14ac:dyDescent="0.25">
      <c r="A444" t="s">
        <v>3772</v>
      </c>
      <c r="B444" t="s">
        <v>158</v>
      </c>
      <c r="C444" t="s">
        <v>159</v>
      </c>
      <c r="D444" t="s">
        <v>160</v>
      </c>
      <c r="E444" t="s">
        <v>158</v>
      </c>
      <c r="F444" t="s">
        <v>161</v>
      </c>
      <c r="G444" t="s">
        <v>162</v>
      </c>
      <c r="H444" t="s">
        <v>158</v>
      </c>
      <c r="I444" t="s">
        <v>163</v>
      </c>
      <c r="J444" t="s">
        <v>164</v>
      </c>
      <c r="K444" t="s">
        <v>158</v>
      </c>
      <c r="L444" t="s">
        <v>165</v>
      </c>
      <c r="M444" t="s">
        <v>166</v>
      </c>
      <c r="N444" t="s">
        <v>158</v>
      </c>
      <c r="O444" t="s">
        <v>188</v>
      </c>
      <c r="P444" t="s">
        <v>196</v>
      </c>
      <c r="Q444" t="s">
        <v>158</v>
      </c>
      <c r="R444" t="s">
        <v>170</v>
      </c>
      <c r="S444" t="s">
        <v>171</v>
      </c>
      <c r="T444" t="s">
        <v>3773</v>
      </c>
      <c r="U444" t="s">
        <v>3774</v>
      </c>
      <c r="V444" t="s">
        <v>3775</v>
      </c>
      <c r="W444" t="s">
        <v>158</v>
      </c>
      <c r="X444" t="s">
        <v>190</v>
      </c>
      <c r="Y444" t="s">
        <v>191</v>
      </c>
      <c r="Z444" t="s">
        <v>158</v>
      </c>
      <c r="AA444" t="s">
        <v>233</v>
      </c>
      <c r="AB444" t="s">
        <v>234</v>
      </c>
    </row>
    <row r="445" spans="1:28" x14ac:dyDescent="0.25">
      <c r="A445" t="s">
        <v>3776</v>
      </c>
      <c r="B445" t="s">
        <v>3777</v>
      </c>
      <c r="C445" t="s">
        <v>3778</v>
      </c>
      <c r="D445" t="s">
        <v>3779</v>
      </c>
      <c r="E445" t="s">
        <v>158</v>
      </c>
      <c r="F445" t="s">
        <v>161</v>
      </c>
      <c r="G445" t="s">
        <v>162</v>
      </c>
      <c r="H445" t="s">
        <v>158</v>
      </c>
      <c r="I445" t="s">
        <v>163</v>
      </c>
      <c r="J445" t="s">
        <v>164</v>
      </c>
      <c r="K445" t="s">
        <v>158</v>
      </c>
      <c r="L445" t="s">
        <v>165</v>
      </c>
      <c r="M445" t="s">
        <v>166</v>
      </c>
      <c r="N445" t="s">
        <v>3780</v>
      </c>
      <c r="O445" t="s">
        <v>3781</v>
      </c>
      <c r="P445" t="s">
        <v>3782</v>
      </c>
      <c r="Q445" t="s">
        <v>158</v>
      </c>
      <c r="R445" t="s">
        <v>170</v>
      </c>
      <c r="S445" t="s">
        <v>171</v>
      </c>
      <c r="T445" t="s">
        <v>158</v>
      </c>
      <c r="U445" t="s">
        <v>188</v>
      </c>
      <c r="V445" t="s">
        <v>189</v>
      </c>
      <c r="W445" t="s">
        <v>158</v>
      </c>
      <c r="X445" t="s">
        <v>190</v>
      </c>
      <c r="Y445" t="s">
        <v>191</v>
      </c>
      <c r="Z445" t="s">
        <v>158</v>
      </c>
      <c r="AA445" t="s">
        <v>233</v>
      </c>
      <c r="AB445" t="s">
        <v>234</v>
      </c>
    </row>
    <row r="446" spans="1:28" x14ac:dyDescent="0.25">
      <c r="A446" t="s">
        <v>3783</v>
      </c>
      <c r="B446" t="s">
        <v>158</v>
      </c>
      <c r="C446" t="s">
        <v>159</v>
      </c>
      <c r="D446" t="s">
        <v>160</v>
      </c>
      <c r="E446" t="s">
        <v>158</v>
      </c>
      <c r="F446" t="s">
        <v>161</v>
      </c>
      <c r="G446" t="s">
        <v>162</v>
      </c>
      <c r="H446" t="s">
        <v>158</v>
      </c>
      <c r="I446" t="s">
        <v>163</v>
      </c>
      <c r="J446" t="s">
        <v>164</v>
      </c>
      <c r="K446" t="s">
        <v>158</v>
      </c>
      <c r="L446" t="s">
        <v>165</v>
      </c>
      <c r="M446" t="s">
        <v>166</v>
      </c>
      <c r="N446" t="s">
        <v>3784</v>
      </c>
      <c r="O446" t="s">
        <v>3785</v>
      </c>
      <c r="P446" t="s">
        <v>3786</v>
      </c>
      <c r="Q446" t="s">
        <v>158</v>
      </c>
      <c r="R446" t="s">
        <v>170</v>
      </c>
      <c r="S446" t="s">
        <v>171</v>
      </c>
      <c r="T446" t="s">
        <v>3787</v>
      </c>
      <c r="U446" t="s">
        <v>3788</v>
      </c>
      <c r="V446" t="s">
        <v>3789</v>
      </c>
      <c r="W446" t="s">
        <v>3790</v>
      </c>
      <c r="X446" t="s">
        <v>3791</v>
      </c>
      <c r="Y446" t="s">
        <v>3792</v>
      </c>
      <c r="Z446" t="s">
        <v>158</v>
      </c>
      <c r="AA446" t="s">
        <v>233</v>
      </c>
      <c r="AB446" t="s">
        <v>234</v>
      </c>
    </row>
    <row r="447" spans="1:28" x14ac:dyDescent="0.25">
      <c r="A447" t="s">
        <v>3793</v>
      </c>
      <c r="B447" t="s">
        <v>3794</v>
      </c>
      <c r="C447" t="s">
        <v>3795</v>
      </c>
      <c r="D447" t="s">
        <v>3796</v>
      </c>
      <c r="E447" t="s">
        <v>158</v>
      </c>
      <c r="F447" t="s">
        <v>161</v>
      </c>
      <c r="G447" t="s">
        <v>162</v>
      </c>
      <c r="H447" t="s">
        <v>158</v>
      </c>
      <c r="I447" t="s">
        <v>163</v>
      </c>
      <c r="J447" t="s">
        <v>164</v>
      </c>
      <c r="K447" t="s">
        <v>158</v>
      </c>
      <c r="L447" t="s">
        <v>165</v>
      </c>
      <c r="M447" t="s">
        <v>166</v>
      </c>
      <c r="N447" t="s">
        <v>3797</v>
      </c>
      <c r="O447" t="s">
        <v>3798</v>
      </c>
      <c r="P447" t="s">
        <v>3799</v>
      </c>
      <c r="Q447" t="s">
        <v>158</v>
      </c>
      <c r="R447" t="s">
        <v>170</v>
      </c>
      <c r="S447" t="s">
        <v>171</v>
      </c>
      <c r="T447" t="s">
        <v>3800</v>
      </c>
      <c r="U447" t="s">
        <v>3801</v>
      </c>
      <c r="V447" t="s">
        <v>3802</v>
      </c>
      <c r="W447" t="s">
        <v>158</v>
      </c>
      <c r="X447" t="s">
        <v>190</v>
      </c>
      <c r="Y447" t="s">
        <v>191</v>
      </c>
      <c r="Z447" t="s">
        <v>158</v>
      </c>
      <c r="AA447" t="s">
        <v>233</v>
      </c>
      <c r="AB447" t="s">
        <v>234</v>
      </c>
    </row>
    <row r="448" spans="1:28" x14ac:dyDescent="0.25">
      <c r="A448" t="s">
        <v>3803</v>
      </c>
      <c r="B448" t="s">
        <v>158</v>
      </c>
      <c r="C448" t="s">
        <v>159</v>
      </c>
      <c r="D448" t="s">
        <v>160</v>
      </c>
      <c r="E448" t="s">
        <v>158</v>
      </c>
      <c r="F448" t="s">
        <v>161</v>
      </c>
      <c r="G448" t="s">
        <v>162</v>
      </c>
      <c r="H448" t="s">
        <v>158</v>
      </c>
      <c r="I448" t="s">
        <v>163</v>
      </c>
      <c r="J448" t="s">
        <v>164</v>
      </c>
      <c r="K448" t="s">
        <v>158</v>
      </c>
      <c r="L448" t="s">
        <v>165</v>
      </c>
      <c r="M448" t="s">
        <v>166</v>
      </c>
      <c r="N448" t="s">
        <v>158</v>
      </c>
      <c r="O448" t="s">
        <v>188</v>
      </c>
      <c r="P448" t="s">
        <v>196</v>
      </c>
      <c r="Q448" t="s">
        <v>158</v>
      </c>
      <c r="R448" t="s">
        <v>170</v>
      </c>
      <c r="S448" t="s">
        <v>171</v>
      </c>
      <c r="T448" t="s">
        <v>3804</v>
      </c>
      <c r="U448" t="s">
        <v>3805</v>
      </c>
      <c r="V448" t="s">
        <v>3806</v>
      </c>
      <c r="W448" t="s">
        <v>158</v>
      </c>
      <c r="X448" t="s">
        <v>190</v>
      </c>
      <c r="Y448" t="s">
        <v>191</v>
      </c>
      <c r="Z448" t="s">
        <v>158</v>
      </c>
      <c r="AA448" t="s">
        <v>233</v>
      </c>
      <c r="AB448" t="s">
        <v>234</v>
      </c>
    </row>
    <row r="449" spans="1:28" x14ac:dyDescent="0.25">
      <c r="A449" t="s">
        <v>3807</v>
      </c>
      <c r="B449" t="s">
        <v>158</v>
      </c>
      <c r="C449" t="s">
        <v>159</v>
      </c>
      <c r="D449" t="s">
        <v>160</v>
      </c>
      <c r="E449" t="s">
        <v>158</v>
      </c>
      <c r="F449" t="s">
        <v>161</v>
      </c>
      <c r="G449" t="s">
        <v>162</v>
      </c>
      <c r="H449" t="s">
        <v>158</v>
      </c>
      <c r="I449" t="s">
        <v>163</v>
      </c>
      <c r="J449" t="s">
        <v>164</v>
      </c>
      <c r="K449" t="s">
        <v>158</v>
      </c>
      <c r="L449" t="s">
        <v>165</v>
      </c>
      <c r="M449" t="s">
        <v>166</v>
      </c>
      <c r="N449" t="s">
        <v>3808</v>
      </c>
      <c r="O449" t="s">
        <v>3809</v>
      </c>
      <c r="P449" t="s">
        <v>3810</v>
      </c>
      <c r="Q449" t="s">
        <v>3811</v>
      </c>
      <c r="R449" t="s">
        <v>3812</v>
      </c>
      <c r="S449" t="s">
        <v>3813</v>
      </c>
      <c r="T449" t="s">
        <v>158</v>
      </c>
      <c r="U449" t="s">
        <v>188</v>
      </c>
      <c r="V449" t="s">
        <v>189</v>
      </c>
      <c r="W449" t="s">
        <v>3814</v>
      </c>
      <c r="X449" t="s">
        <v>3815</v>
      </c>
      <c r="Y449" t="s">
        <v>3816</v>
      </c>
      <c r="Z449" t="s">
        <v>3817</v>
      </c>
      <c r="AA449" t="s">
        <v>3818</v>
      </c>
      <c r="AB449" t="s">
        <v>3819</v>
      </c>
    </row>
    <row r="450" spans="1:28" x14ac:dyDescent="0.25">
      <c r="A450" t="s">
        <v>3820</v>
      </c>
      <c r="B450" t="s">
        <v>158</v>
      </c>
      <c r="C450" t="s">
        <v>159</v>
      </c>
      <c r="D450" t="s">
        <v>160</v>
      </c>
      <c r="E450" t="s">
        <v>158</v>
      </c>
      <c r="F450" t="s">
        <v>161</v>
      </c>
      <c r="G450" t="s">
        <v>162</v>
      </c>
      <c r="H450" t="s">
        <v>158</v>
      </c>
      <c r="I450" t="s">
        <v>163</v>
      </c>
      <c r="J450" t="s">
        <v>164</v>
      </c>
      <c r="K450" t="s">
        <v>158</v>
      </c>
      <c r="L450" t="s">
        <v>165</v>
      </c>
      <c r="M450" t="s">
        <v>166</v>
      </c>
      <c r="N450" t="s">
        <v>3821</v>
      </c>
      <c r="O450" t="s">
        <v>3822</v>
      </c>
      <c r="P450" t="s">
        <v>3823</v>
      </c>
      <c r="Q450" t="s">
        <v>3824</v>
      </c>
      <c r="R450" t="s">
        <v>3825</v>
      </c>
      <c r="S450" t="s">
        <v>3826</v>
      </c>
      <c r="T450" t="s">
        <v>3827</v>
      </c>
      <c r="U450" t="s">
        <v>3828</v>
      </c>
      <c r="V450" t="s">
        <v>3829</v>
      </c>
      <c r="W450" t="s">
        <v>3830</v>
      </c>
      <c r="X450" t="s">
        <v>3831</v>
      </c>
      <c r="Y450" t="s">
        <v>3832</v>
      </c>
      <c r="Z450" t="s">
        <v>158</v>
      </c>
      <c r="AA450" t="s">
        <v>233</v>
      </c>
      <c r="AB450" t="s">
        <v>234</v>
      </c>
    </row>
    <row r="451" spans="1:28" x14ac:dyDescent="0.25">
      <c r="A451" t="s">
        <v>3833</v>
      </c>
      <c r="B451" t="s">
        <v>158</v>
      </c>
      <c r="C451" t="s">
        <v>159</v>
      </c>
      <c r="D451" t="s">
        <v>160</v>
      </c>
      <c r="E451" t="s">
        <v>158</v>
      </c>
      <c r="F451" t="s">
        <v>161</v>
      </c>
      <c r="G451" t="s">
        <v>162</v>
      </c>
      <c r="H451" t="s">
        <v>3834</v>
      </c>
      <c r="I451" t="s">
        <v>3835</v>
      </c>
      <c r="J451" t="s">
        <v>3836</v>
      </c>
      <c r="K451" t="s">
        <v>158</v>
      </c>
      <c r="L451" t="s">
        <v>165</v>
      </c>
      <c r="M451" t="s">
        <v>166</v>
      </c>
      <c r="N451" t="s">
        <v>158</v>
      </c>
      <c r="O451" t="s">
        <v>188</v>
      </c>
      <c r="P451" t="s">
        <v>196</v>
      </c>
      <c r="Q451" t="s">
        <v>158</v>
      </c>
      <c r="R451" t="s">
        <v>170</v>
      </c>
      <c r="S451" t="s">
        <v>171</v>
      </c>
      <c r="T451" t="s">
        <v>3837</v>
      </c>
      <c r="U451" t="s">
        <v>3838</v>
      </c>
      <c r="V451" t="s">
        <v>3839</v>
      </c>
      <c r="W451" t="s">
        <v>3840</v>
      </c>
      <c r="X451" t="s">
        <v>3841</v>
      </c>
      <c r="Y451" t="s">
        <v>3842</v>
      </c>
      <c r="Z451" t="s">
        <v>3843</v>
      </c>
      <c r="AA451" t="s">
        <v>3844</v>
      </c>
      <c r="AB451" t="s">
        <v>3845</v>
      </c>
    </row>
    <row r="452" spans="1:28" x14ac:dyDescent="0.25">
      <c r="A452" t="s">
        <v>3846</v>
      </c>
      <c r="B452" t="s">
        <v>3847</v>
      </c>
      <c r="C452" t="s">
        <v>3848</v>
      </c>
      <c r="D452" t="s">
        <v>3849</v>
      </c>
      <c r="E452" t="s">
        <v>3850</v>
      </c>
      <c r="F452" t="s">
        <v>3851</v>
      </c>
      <c r="G452" t="s">
        <v>3852</v>
      </c>
      <c r="H452" t="s">
        <v>158</v>
      </c>
      <c r="I452" t="s">
        <v>163</v>
      </c>
      <c r="J452" t="s">
        <v>164</v>
      </c>
      <c r="K452" t="s">
        <v>3853</v>
      </c>
      <c r="L452" t="s">
        <v>3854</v>
      </c>
      <c r="M452" t="s">
        <v>3855</v>
      </c>
      <c r="N452" t="s">
        <v>158</v>
      </c>
      <c r="O452" t="s">
        <v>188</v>
      </c>
      <c r="P452" t="s">
        <v>196</v>
      </c>
      <c r="Q452" t="s">
        <v>3856</v>
      </c>
      <c r="R452" t="s">
        <v>3857</v>
      </c>
      <c r="S452" t="s">
        <v>3858</v>
      </c>
      <c r="T452" t="s">
        <v>3859</v>
      </c>
      <c r="U452" t="s">
        <v>3860</v>
      </c>
      <c r="V452" t="s">
        <v>3861</v>
      </c>
      <c r="W452" t="s">
        <v>3862</v>
      </c>
      <c r="X452" t="s">
        <v>3863</v>
      </c>
      <c r="Y452" t="s">
        <v>3864</v>
      </c>
      <c r="Z452" t="s">
        <v>3865</v>
      </c>
      <c r="AA452" t="s">
        <v>3866</v>
      </c>
      <c r="AB452" t="s">
        <v>3867</v>
      </c>
    </row>
    <row r="453" spans="1:28" x14ac:dyDescent="0.25">
      <c r="A453" t="s">
        <v>3868</v>
      </c>
      <c r="B453" t="s">
        <v>3869</v>
      </c>
      <c r="C453" t="s">
        <v>3870</v>
      </c>
      <c r="D453" t="s">
        <v>3871</v>
      </c>
      <c r="E453" t="s">
        <v>158</v>
      </c>
      <c r="F453" t="s">
        <v>161</v>
      </c>
      <c r="G453" t="s">
        <v>162</v>
      </c>
      <c r="H453" t="s">
        <v>158</v>
      </c>
      <c r="I453" t="s">
        <v>163</v>
      </c>
      <c r="J453" t="s">
        <v>164</v>
      </c>
      <c r="K453" t="s">
        <v>158</v>
      </c>
      <c r="L453" t="s">
        <v>165</v>
      </c>
      <c r="M453" t="s">
        <v>166</v>
      </c>
      <c r="N453" t="s">
        <v>158</v>
      </c>
      <c r="O453" t="s">
        <v>188</v>
      </c>
      <c r="P453" t="s">
        <v>196</v>
      </c>
      <c r="Q453" t="s">
        <v>158</v>
      </c>
      <c r="R453" t="s">
        <v>170</v>
      </c>
      <c r="S453" t="s">
        <v>171</v>
      </c>
      <c r="T453" t="s">
        <v>3872</v>
      </c>
      <c r="U453" t="s">
        <v>3873</v>
      </c>
      <c r="V453" t="s">
        <v>3874</v>
      </c>
      <c r="W453" t="s">
        <v>3875</v>
      </c>
      <c r="X453" t="s">
        <v>3876</v>
      </c>
      <c r="Y453" t="s">
        <v>3877</v>
      </c>
      <c r="Z453" t="s">
        <v>158</v>
      </c>
      <c r="AA453" t="s">
        <v>233</v>
      </c>
      <c r="AB453" t="s">
        <v>234</v>
      </c>
    </row>
    <row r="454" spans="1:28" x14ac:dyDescent="0.25">
      <c r="A454" t="s">
        <v>3878</v>
      </c>
      <c r="B454" t="s">
        <v>3879</v>
      </c>
      <c r="C454" t="s">
        <v>3880</v>
      </c>
      <c r="D454" t="s">
        <v>3881</v>
      </c>
      <c r="E454" t="s">
        <v>158</v>
      </c>
      <c r="F454" t="s">
        <v>161</v>
      </c>
      <c r="G454" t="s">
        <v>162</v>
      </c>
      <c r="H454" t="s">
        <v>158</v>
      </c>
      <c r="I454" t="s">
        <v>163</v>
      </c>
      <c r="J454" t="s">
        <v>164</v>
      </c>
      <c r="K454" t="s">
        <v>3882</v>
      </c>
      <c r="L454" t="s">
        <v>3883</v>
      </c>
      <c r="M454" t="s">
        <v>3884</v>
      </c>
      <c r="N454" t="s">
        <v>3885</v>
      </c>
      <c r="O454" t="s">
        <v>3886</v>
      </c>
      <c r="P454" t="s">
        <v>3887</v>
      </c>
      <c r="Q454" t="s">
        <v>3888</v>
      </c>
      <c r="R454" t="s">
        <v>3889</v>
      </c>
      <c r="S454" t="s">
        <v>3890</v>
      </c>
      <c r="T454" t="s">
        <v>3891</v>
      </c>
      <c r="U454" t="s">
        <v>3892</v>
      </c>
      <c r="V454" t="s">
        <v>3893</v>
      </c>
      <c r="W454" t="s">
        <v>3894</v>
      </c>
      <c r="X454" t="s">
        <v>3895</v>
      </c>
      <c r="Y454" t="s">
        <v>3896</v>
      </c>
      <c r="Z454" t="s">
        <v>3897</v>
      </c>
      <c r="AA454" t="s">
        <v>3898</v>
      </c>
      <c r="AB454" t="s">
        <v>3899</v>
      </c>
    </row>
    <row r="455" spans="1:28" x14ac:dyDescent="0.25">
      <c r="A455" t="s">
        <v>3900</v>
      </c>
      <c r="B455" t="s">
        <v>158</v>
      </c>
      <c r="C455" t="s">
        <v>159</v>
      </c>
      <c r="D455" t="s">
        <v>160</v>
      </c>
      <c r="E455" t="s">
        <v>158</v>
      </c>
      <c r="F455" t="s">
        <v>161</v>
      </c>
      <c r="G455" t="s">
        <v>162</v>
      </c>
      <c r="H455" t="s">
        <v>158</v>
      </c>
      <c r="I455" t="s">
        <v>163</v>
      </c>
      <c r="J455" t="s">
        <v>164</v>
      </c>
      <c r="K455" t="s">
        <v>158</v>
      </c>
      <c r="L455" t="s">
        <v>165</v>
      </c>
      <c r="M455" t="s">
        <v>166</v>
      </c>
      <c r="N455" t="s">
        <v>3901</v>
      </c>
      <c r="O455" t="s">
        <v>3902</v>
      </c>
      <c r="P455" t="s">
        <v>3903</v>
      </c>
      <c r="Q455" t="s">
        <v>158</v>
      </c>
      <c r="R455" t="s">
        <v>170</v>
      </c>
      <c r="S455" t="s">
        <v>171</v>
      </c>
      <c r="T455" t="s">
        <v>158</v>
      </c>
      <c r="U455" t="s">
        <v>188</v>
      </c>
      <c r="V455" t="s">
        <v>189</v>
      </c>
      <c r="W455" t="s">
        <v>158</v>
      </c>
      <c r="X455" t="s">
        <v>190</v>
      </c>
      <c r="Y455" t="s">
        <v>191</v>
      </c>
      <c r="Z455" t="s">
        <v>158</v>
      </c>
      <c r="AA455" t="s">
        <v>233</v>
      </c>
      <c r="AB455" t="s">
        <v>234</v>
      </c>
    </row>
    <row r="456" spans="1:28" x14ac:dyDescent="0.25">
      <c r="A456" t="s">
        <v>3904</v>
      </c>
      <c r="B456" t="s">
        <v>158</v>
      </c>
      <c r="C456" t="s">
        <v>159</v>
      </c>
      <c r="D456" t="s">
        <v>160</v>
      </c>
      <c r="E456" t="s">
        <v>158</v>
      </c>
      <c r="F456" t="s">
        <v>161</v>
      </c>
      <c r="G456" t="s">
        <v>162</v>
      </c>
      <c r="H456" t="s">
        <v>158</v>
      </c>
      <c r="I456" t="s">
        <v>163</v>
      </c>
      <c r="J456" t="s">
        <v>164</v>
      </c>
      <c r="K456" t="s">
        <v>158</v>
      </c>
      <c r="L456" t="s">
        <v>165</v>
      </c>
      <c r="M456" t="s">
        <v>166</v>
      </c>
      <c r="N456" t="s">
        <v>158</v>
      </c>
      <c r="O456" t="s">
        <v>188</v>
      </c>
      <c r="P456" t="s">
        <v>196</v>
      </c>
      <c r="Q456" t="s">
        <v>158</v>
      </c>
      <c r="R456" t="s">
        <v>170</v>
      </c>
      <c r="S456" t="s">
        <v>171</v>
      </c>
      <c r="T456" t="s">
        <v>3905</v>
      </c>
      <c r="U456" t="s">
        <v>3906</v>
      </c>
      <c r="V456" t="s">
        <v>3907</v>
      </c>
      <c r="W456" t="s">
        <v>158</v>
      </c>
      <c r="X456" t="s">
        <v>190</v>
      </c>
      <c r="Y456" t="s">
        <v>191</v>
      </c>
      <c r="Z456" t="s">
        <v>158</v>
      </c>
      <c r="AA456" t="s">
        <v>233</v>
      </c>
      <c r="AB456" t="s">
        <v>234</v>
      </c>
    </row>
    <row r="457" spans="1:28" x14ac:dyDescent="0.25">
      <c r="A457" t="s">
        <v>3908</v>
      </c>
      <c r="B457" t="s">
        <v>3909</v>
      </c>
      <c r="C457" t="s">
        <v>3910</v>
      </c>
      <c r="D457" t="s">
        <v>3911</v>
      </c>
      <c r="E457" t="s">
        <v>158</v>
      </c>
      <c r="F457" t="s">
        <v>161</v>
      </c>
      <c r="G457" t="s">
        <v>162</v>
      </c>
      <c r="H457" t="s">
        <v>158</v>
      </c>
      <c r="I457" t="s">
        <v>163</v>
      </c>
      <c r="J457" t="s">
        <v>164</v>
      </c>
      <c r="K457" t="s">
        <v>158</v>
      </c>
      <c r="L457" t="s">
        <v>165</v>
      </c>
      <c r="M457" t="s">
        <v>166</v>
      </c>
      <c r="N457" t="s">
        <v>158</v>
      </c>
      <c r="O457" t="s">
        <v>188</v>
      </c>
      <c r="P457" t="s">
        <v>196</v>
      </c>
      <c r="Q457" t="s">
        <v>158</v>
      </c>
      <c r="R457" t="s">
        <v>170</v>
      </c>
      <c r="S457" t="s">
        <v>171</v>
      </c>
      <c r="T457" t="s">
        <v>3912</v>
      </c>
      <c r="U457" t="s">
        <v>3913</v>
      </c>
      <c r="V457" t="s">
        <v>3914</v>
      </c>
      <c r="W457" t="s">
        <v>158</v>
      </c>
      <c r="X457" t="s">
        <v>190</v>
      </c>
      <c r="Y457" t="s">
        <v>191</v>
      </c>
      <c r="Z457" t="s">
        <v>3915</v>
      </c>
      <c r="AA457" t="s">
        <v>3916</v>
      </c>
      <c r="AB457" t="s">
        <v>3917</v>
      </c>
    </row>
    <row r="458" spans="1:28" x14ac:dyDescent="0.25">
      <c r="A458" t="s">
        <v>3918</v>
      </c>
      <c r="B458" t="s">
        <v>3919</v>
      </c>
      <c r="C458" t="s">
        <v>3920</v>
      </c>
      <c r="D458" t="s">
        <v>3921</v>
      </c>
      <c r="E458" t="s">
        <v>158</v>
      </c>
      <c r="F458" t="s">
        <v>161</v>
      </c>
      <c r="G458" t="s">
        <v>162</v>
      </c>
      <c r="H458" t="s">
        <v>158</v>
      </c>
      <c r="I458" t="s">
        <v>163</v>
      </c>
      <c r="J458" t="s">
        <v>164</v>
      </c>
      <c r="K458" t="s">
        <v>158</v>
      </c>
      <c r="L458" t="s">
        <v>165</v>
      </c>
      <c r="M458" t="s">
        <v>166</v>
      </c>
      <c r="N458" t="s">
        <v>158</v>
      </c>
      <c r="O458" t="s">
        <v>188</v>
      </c>
      <c r="P458" t="s">
        <v>196</v>
      </c>
      <c r="Q458" t="s">
        <v>158</v>
      </c>
      <c r="R458" t="s">
        <v>170</v>
      </c>
      <c r="S458" t="s">
        <v>171</v>
      </c>
      <c r="T458" t="s">
        <v>3922</v>
      </c>
      <c r="U458" t="s">
        <v>3923</v>
      </c>
      <c r="V458" t="s">
        <v>3924</v>
      </c>
      <c r="W458" t="s">
        <v>3925</v>
      </c>
      <c r="X458" t="s">
        <v>3926</v>
      </c>
      <c r="Y458" t="s">
        <v>3927</v>
      </c>
      <c r="Z458" t="s">
        <v>3928</v>
      </c>
      <c r="AA458" t="s">
        <v>3929</v>
      </c>
      <c r="AB458" t="s">
        <v>3930</v>
      </c>
    </row>
    <row r="459" spans="1:28" x14ac:dyDescent="0.25">
      <c r="A459" t="s">
        <v>3931</v>
      </c>
      <c r="B459" t="s">
        <v>3932</v>
      </c>
      <c r="C459" t="s">
        <v>3933</v>
      </c>
      <c r="D459" t="s">
        <v>3934</v>
      </c>
      <c r="E459" t="s">
        <v>158</v>
      </c>
      <c r="F459" t="s">
        <v>161</v>
      </c>
      <c r="G459" t="s">
        <v>162</v>
      </c>
      <c r="H459" t="s">
        <v>3935</v>
      </c>
      <c r="I459" t="s">
        <v>3936</v>
      </c>
      <c r="J459" t="s">
        <v>3937</v>
      </c>
      <c r="K459" t="s">
        <v>3938</v>
      </c>
      <c r="L459" t="s">
        <v>3939</v>
      </c>
      <c r="M459" t="s">
        <v>3940</v>
      </c>
      <c r="N459" t="s">
        <v>3941</v>
      </c>
      <c r="O459" t="s">
        <v>3942</v>
      </c>
      <c r="P459" t="s">
        <v>3943</v>
      </c>
      <c r="Q459" t="s">
        <v>158</v>
      </c>
      <c r="R459" t="s">
        <v>170</v>
      </c>
      <c r="S459" t="s">
        <v>171</v>
      </c>
      <c r="T459" t="s">
        <v>158</v>
      </c>
      <c r="U459" t="s">
        <v>188</v>
      </c>
      <c r="V459" t="s">
        <v>189</v>
      </c>
      <c r="W459" t="s">
        <v>158</v>
      </c>
      <c r="X459" t="s">
        <v>190</v>
      </c>
      <c r="Y459" t="s">
        <v>191</v>
      </c>
      <c r="Z459" t="s">
        <v>158</v>
      </c>
      <c r="AA459" t="s">
        <v>233</v>
      </c>
      <c r="AB459" t="s">
        <v>234</v>
      </c>
    </row>
    <row r="460" spans="1:28" x14ac:dyDescent="0.25">
      <c r="A460" t="s">
        <v>3944</v>
      </c>
      <c r="B460" t="s">
        <v>158</v>
      </c>
      <c r="C460" t="s">
        <v>159</v>
      </c>
      <c r="D460" t="s">
        <v>160</v>
      </c>
      <c r="E460" t="s">
        <v>158</v>
      </c>
      <c r="F460" t="s">
        <v>161</v>
      </c>
      <c r="G460" t="s">
        <v>162</v>
      </c>
      <c r="H460" t="s">
        <v>158</v>
      </c>
      <c r="I460" t="s">
        <v>163</v>
      </c>
      <c r="J460" t="s">
        <v>164</v>
      </c>
      <c r="K460" t="s">
        <v>158</v>
      </c>
      <c r="L460" t="s">
        <v>165</v>
      </c>
      <c r="M460" t="s">
        <v>166</v>
      </c>
      <c r="N460" t="s">
        <v>3945</v>
      </c>
      <c r="O460" t="s">
        <v>3946</v>
      </c>
      <c r="P460" t="s">
        <v>3947</v>
      </c>
      <c r="Q460" t="s">
        <v>158</v>
      </c>
      <c r="R460" t="s">
        <v>170</v>
      </c>
      <c r="S460" t="s">
        <v>171</v>
      </c>
      <c r="T460" t="s">
        <v>158</v>
      </c>
      <c r="U460" t="s">
        <v>188</v>
      </c>
      <c r="V460" t="s">
        <v>189</v>
      </c>
      <c r="W460" t="s">
        <v>158</v>
      </c>
      <c r="X460" t="s">
        <v>190</v>
      </c>
      <c r="Y460" t="s">
        <v>191</v>
      </c>
      <c r="Z460" t="s">
        <v>3948</v>
      </c>
      <c r="AA460" t="s">
        <v>3949</v>
      </c>
      <c r="AB460" t="s">
        <v>3950</v>
      </c>
    </row>
    <row r="461" spans="1:28" x14ac:dyDescent="0.25">
      <c r="A461" t="s">
        <v>3951</v>
      </c>
      <c r="B461" t="s">
        <v>158</v>
      </c>
      <c r="C461" t="s">
        <v>159</v>
      </c>
      <c r="D461" t="s">
        <v>160</v>
      </c>
      <c r="E461" t="s">
        <v>158</v>
      </c>
      <c r="F461" t="s">
        <v>161</v>
      </c>
      <c r="G461" t="s">
        <v>162</v>
      </c>
      <c r="H461" t="s">
        <v>158</v>
      </c>
      <c r="I461" t="s">
        <v>163</v>
      </c>
      <c r="J461" t="s">
        <v>164</v>
      </c>
      <c r="K461" t="s">
        <v>3952</v>
      </c>
      <c r="L461" t="s">
        <v>3953</v>
      </c>
      <c r="M461" t="s">
        <v>3954</v>
      </c>
      <c r="N461" t="s">
        <v>158</v>
      </c>
      <c r="O461" t="s">
        <v>188</v>
      </c>
      <c r="P461" t="s">
        <v>196</v>
      </c>
      <c r="Q461" t="s">
        <v>158</v>
      </c>
      <c r="R461" t="s">
        <v>170</v>
      </c>
      <c r="S461" t="s">
        <v>171</v>
      </c>
      <c r="T461" t="s">
        <v>158</v>
      </c>
      <c r="U461" t="s">
        <v>188</v>
      </c>
      <c r="V461" t="s">
        <v>189</v>
      </c>
      <c r="W461" t="s">
        <v>158</v>
      </c>
      <c r="X461" t="s">
        <v>190</v>
      </c>
      <c r="Y461" t="s">
        <v>191</v>
      </c>
      <c r="Z461" t="s">
        <v>158</v>
      </c>
      <c r="AA461" t="s">
        <v>233</v>
      </c>
      <c r="AB461" t="s">
        <v>234</v>
      </c>
    </row>
    <row r="462" spans="1:28" x14ac:dyDescent="0.25">
      <c r="A462" t="s">
        <v>3955</v>
      </c>
      <c r="B462" t="s">
        <v>3956</v>
      </c>
      <c r="C462" t="s">
        <v>3957</v>
      </c>
      <c r="D462" t="s">
        <v>3958</v>
      </c>
      <c r="E462" t="s">
        <v>3959</v>
      </c>
      <c r="F462" t="s">
        <v>3960</v>
      </c>
      <c r="G462" t="s">
        <v>3961</v>
      </c>
      <c r="H462" t="s">
        <v>3962</v>
      </c>
      <c r="I462" t="s">
        <v>3963</v>
      </c>
      <c r="J462" t="s">
        <v>3964</v>
      </c>
      <c r="K462" t="s">
        <v>3965</v>
      </c>
      <c r="L462" t="s">
        <v>3966</v>
      </c>
      <c r="M462" t="s">
        <v>3967</v>
      </c>
      <c r="N462" t="s">
        <v>3968</v>
      </c>
      <c r="O462" t="s">
        <v>3969</v>
      </c>
      <c r="P462" t="s">
        <v>3970</v>
      </c>
      <c r="Q462" t="s">
        <v>3971</v>
      </c>
      <c r="R462" t="s">
        <v>3972</v>
      </c>
      <c r="S462" t="s">
        <v>3973</v>
      </c>
      <c r="T462" t="s">
        <v>3974</v>
      </c>
      <c r="U462" t="s">
        <v>3975</v>
      </c>
      <c r="V462" t="s">
        <v>3976</v>
      </c>
      <c r="W462" t="s">
        <v>3977</v>
      </c>
      <c r="X462" t="s">
        <v>3978</v>
      </c>
      <c r="Y462" t="s">
        <v>3979</v>
      </c>
      <c r="Z462" t="s">
        <v>3980</v>
      </c>
      <c r="AA462" t="s">
        <v>3981</v>
      </c>
      <c r="AB462" t="s">
        <v>3982</v>
      </c>
    </row>
    <row r="463" spans="1:28" x14ac:dyDescent="0.25">
      <c r="A463" t="s">
        <v>3983</v>
      </c>
      <c r="B463" t="s">
        <v>3984</v>
      </c>
      <c r="C463" t="s">
        <v>3985</v>
      </c>
      <c r="D463" t="s">
        <v>3986</v>
      </c>
      <c r="E463" t="s">
        <v>158</v>
      </c>
      <c r="F463" t="s">
        <v>161</v>
      </c>
      <c r="G463" t="s">
        <v>162</v>
      </c>
      <c r="H463" t="s">
        <v>158</v>
      </c>
      <c r="I463" t="s">
        <v>163</v>
      </c>
      <c r="J463" t="s">
        <v>164</v>
      </c>
      <c r="K463" t="s">
        <v>158</v>
      </c>
      <c r="L463" t="s">
        <v>165</v>
      </c>
      <c r="M463" t="s">
        <v>166</v>
      </c>
      <c r="N463" t="s">
        <v>158</v>
      </c>
      <c r="O463" t="s">
        <v>188</v>
      </c>
      <c r="P463" t="s">
        <v>196</v>
      </c>
      <c r="Q463" t="s">
        <v>158</v>
      </c>
      <c r="R463" t="s">
        <v>170</v>
      </c>
      <c r="S463" t="s">
        <v>171</v>
      </c>
      <c r="T463" t="s">
        <v>3987</v>
      </c>
      <c r="U463" t="s">
        <v>3988</v>
      </c>
      <c r="V463" t="s">
        <v>3989</v>
      </c>
      <c r="W463" t="s">
        <v>158</v>
      </c>
      <c r="X463" t="s">
        <v>190</v>
      </c>
      <c r="Y463" t="s">
        <v>191</v>
      </c>
      <c r="Z463" t="s">
        <v>158</v>
      </c>
      <c r="AA463" t="s">
        <v>233</v>
      </c>
      <c r="AB463" t="s">
        <v>234</v>
      </c>
    </row>
    <row r="464" spans="1:28" x14ac:dyDescent="0.25">
      <c r="A464" t="s">
        <v>3990</v>
      </c>
      <c r="B464" t="s">
        <v>158</v>
      </c>
      <c r="C464" t="s">
        <v>159</v>
      </c>
      <c r="D464" t="s">
        <v>160</v>
      </c>
      <c r="E464" t="s">
        <v>158</v>
      </c>
      <c r="F464" t="s">
        <v>161</v>
      </c>
      <c r="G464" t="s">
        <v>162</v>
      </c>
      <c r="H464" t="s">
        <v>158</v>
      </c>
      <c r="I464" t="s">
        <v>163</v>
      </c>
      <c r="J464" t="s">
        <v>164</v>
      </c>
      <c r="K464" t="s">
        <v>158</v>
      </c>
      <c r="L464" t="s">
        <v>165</v>
      </c>
      <c r="M464" t="s">
        <v>166</v>
      </c>
      <c r="N464" t="s">
        <v>158</v>
      </c>
      <c r="O464" t="s">
        <v>188</v>
      </c>
      <c r="P464" t="s">
        <v>196</v>
      </c>
      <c r="Q464" t="s">
        <v>158</v>
      </c>
      <c r="R464" t="s">
        <v>170</v>
      </c>
      <c r="S464" t="s">
        <v>171</v>
      </c>
      <c r="T464" t="s">
        <v>3991</v>
      </c>
      <c r="U464" t="s">
        <v>3992</v>
      </c>
      <c r="V464" t="s">
        <v>3993</v>
      </c>
      <c r="W464" t="s">
        <v>158</v>
      </c>
      <c r="X464" t="s">
        <v>190</v>
      </c>
      <c r="Y464" t="s">
        <v>191</v>
      </c>
      <c r="Z464" t="s">
        <v>158</v>
      </c>
      <c r="AA464" t="s">
        <v>233</v>
      </c>
      <c r="AB464" t="s">
        <v>234</v>
      </c>
    </row>
    <row r="465" spans="1:28" x14ac:dyDescent="0.25">
      <c r="A465" t="s">
        <v>3994</v>
      </c>
      <c r="B465" t="s">
        <v>158</v>
      </c>
      <c r="C465" t="s">
        <v>159</v>
      </c>
      <c r="D465" t="s">
        <v>160</v>
      </c>
      <c r="E465" t="s">
        <v>158</v>
      </c>
      <c r="F465" t="s">
        <v>161</v>
      </c>
      <c r="G465" t="s">
        <v>162</v>
      </c>
      <c r="H465" t="s">
        <v>158</v>
      </c>
      <c r="I465" t="s">
        <v>163</v>
      </c>
      <c r="J465" t="s">
        <v>164</v>
      </c>
      <c r="K465" t="s">
        <v>3995</v>
      </c>
      <c r="L465" t="s">
        <v>3996</v>
      </c>
      <c r="M465" t="s">
        <v>3997</v>
      </c>
      <c r="N465" t="s">
        <v>158</v>
      </c>
      <c r="O465" t="s">
        <v>188</v>
      </c>
      <c r="P465" t="s">
        <v>196</v>
      </c>
      <c r="Q465" t="s">
        <v>3998</v>
      </c>
      <c r="R465" t="s">
        <v>3999</v>
      </c>
      <c r="S465" t="s">
        <v>4000</v>
      </c>
      <c r="T465" t="s">
        <v>158</v>
      </c>
      <c r="U465" t="s">
        <v>188</v>
      </c>
      <c r="V465" t="s">
        <v>189</v>
      </c>
      <c r="W465" t="s">
        <v>158</v>
      </c>
      <c r="X465" t="s">
        <v>190</v>
      </c>
      <c r="Y465" t="s">
        <v>191</v>
      </c>
      <c r="Z465" t="s">
        <v>158</v>
      </c>
      <c r="AA465" t="s">
        <v>233</v>
      </c>
      <c r="AB465" t="s">
        <v>234</v>
      </c>
    </row>
    <row r="466" spans="1:28" x14ac:dyDescent="0.25">
      <c r="A466" t="s">
        <v>4001</v>
      </c>
      <c r="B466" t="s">
        <v>158</v>
      </c>
      <c r="C466" t="s">
        <v>159</v>
      </c>
      <c r="D466" t="s">
        <v>160</v>
      </c>
      <c r="E466" t="s">
        <v>158</v>
      </c>
      <c r="F466" t="s">
        <v>161</v>
      </c>
      <c r="G466" t="s">
        <v>162</v>
      </c>
      <c r="H466" t="s">
        <v>4002</v>
      </c>
      <c r="I466" t="s">
        <v>4003</v>
      </c>
      <c r="J466" t="s">
        <v>4004</v>
      </c>
      <c r="K466" t="s">
        <v>158</v>
      </c>
      <c r="L466" t="s">
        <v>165</v>
      </c>
      <c r="M466" t="s">
        <v>166</v>
      </c>
      <c r="N466" t="s">
        <v>158</v>
      </c>
      <c r="O466" t="s">
        <v>188</v>
      </c>
      <c r="P466" t="s">
        <v>196</v>
      </c>
      <c r="Q466" t="s">
        <v>158</v>
      </c>
      <c r="R466" t="s">
        <v>170</v>
      </c>
      <c r="S466" t="s">
        <v>171</v>
      </c>
      <c r="T466" t="s">
        <v>158</v>
      </c>
      <c r="U466" t="s">
        <v>188</v>
      </c>
      <c r="V466" t="s">
        <v>189</v>
      </c>
      <c r="W466" t="s">
        <v>4005</v>
      </c>
      <c r="X466" t="s">
        <v>4006</v>
      </c>
      <c r="Y466" t="s">
        <v>4007</v>
      </c>
      <c r="Z466" t="s">
        <v>158</v>
      </c>
      <c r="AA466" t="s">
        <v>233</v>
      </c>
      <c r="AB466" t="s">
        <v>234</v>
      </c>
    </row>
    <row r="467" spans="1:28" x14ac:dyDescent="0.25">
      <c r="A467" t="s">
        <v>4008</v>
      </c>
      <c r="B467" t="s">
        <v>158</v>
      </c>
      <c r="C467" t="s">
        <v>159</v>
      </c>
      <c r="D467" t="s">
        <v>160</v>
      </c>
      <c r="E467" t="s">
        <v>158</v>
      </c>
      <c r="F467" t="s">
        <v>161</v>
      </c>
      <c r="G467" t="s">
        <v>162</v>
      </c>
      <c r="H467" t="s">
        <v>158</v>
      </c>
      <c r="I467" t="s">
        <v>163</v>
      </c>
      <c r="J467" t="s">
        <v>164</v>
      </c>
      <c r="K467" t="s">
        <v>158</v>
      </c>
      <c r="L467" t="s">
        <v>165</v>
      </c>
      <c r="M467" t="s">
        <v>166</v>
      </c>
      <c r="N467" t="s">
        <v>4009</v>
      </c>
      <c r="O467" t="s">
        <v>4010</v>
      </c>
      <c r="P467" t="s">
        <v>4011</v>
      </c>
      <c r="Q467" t="s">
        <v>158</v>
      </c>
      <c r="R467" t="s">
        <v>170</v>
      </c>
      <c r="S467" t="s">
        <v>171</v>
      </c>
      <c r="T467" t="s">
        <v>158</v>
      </c>
      <c r="U467" t="s">
        <v>188</v>
      </c>
      <c r="V467" t="s">
        <v>189</v>
      </c>
      <c r="W467" t="s">
        <v>4012</v>
      </c>
      <c r="X467" t="s">
        <v>4013</v>
      </c>
      <c r="Y467" t="s">
        <v>4014</v>
      </c>
      <c r="Z467" t="s">
        <v>158</v>
      </c>
      <c r="AA467" t="s">
        <v>233</v>
      </c>
      <c r="AB467" t="s">
        <v>234</v>
      </c>
    </row>
    <row r="468" spans="1:28" x14ac:dyDescent="0.25">
      <c r="A468" t="s">
        <v>4015</v>
      </c>
      <c r="B468" t="s">
        <v>4016</v>
      </c>
      <c r="C468" t="s">
        <v>4017</v>
      </c>
      <c r="D468" t="s">
        <v>4018</v>
      </c>
      <c r="E468" t="s">
        <v>158</v>
      </c>
      <c r="F468" t="s">
        <v>161</v>
      </c>
      <c r="G468" t="s">
        <v>162</v>
      </c>
      <c r="H468" t="s">
        <v>158</v>
      </c>
      <c r="I468" t="s">
        <v>163</v>
      </c>
      <c r="J468" t="s">
        <v>164</v>
      </c>
      <c r="K468" t="s">
        <v>158</v>
      </c>
      <c r="L468" t="s">
        <v>165</v>
      </c>
      <c r="M468" t="s">
        <v>166</v>
      </c>
      <c r="N468" t="s">
        <v>158</v>
      </c>
      <c r="O468" t="s">
        <v>188</v>
      </c>
      <c r="P468" t="s">
        <v>196</v>
      </c>
      <c r="Q468" t="s">
        <v>158</v>
      </c>
      <c r="R468" t="s">
        <v>170</v>
      </c>
      <c r="S468" t="s">
        <v>171</v>
      </c>
      <c r="T468" t="s">
        <v>158</v>
      </c>
      <c r="U468" t="s">
        <v>188</v>
      </c>
      <c r="V468" t="s">
        <v>189</v>
      </c>
      <c r="W468" t="s">
        <v>158</v>
      </c>
      <c r="X468" t="s">
        <v>190</v>
      </c>
      <c r="Y468" t="s">
        <v>191</v>
      </c>
      <c r="Z468" t="s">
        <v>158</v>
      </c>
      <c r="AA468" t="s">
        <v>233</v>
      </c>
      <c r="AB468" t="s">
        <v>234</v>
      </c>
    </row>
    <row r="469" spans="1:28" x14ac:dyDescent="0.25">
      <c r="A469" t="s">
        <v>4019</v>
      </c>
      <c r="B469" t="s">
        <v>4020</v>
      </c>
      <c r="C469" t="s">
        <v>4021</v>
      </c>
      <c r="D469" t="s">
        <v>4022</v>
      </c>
      <c r="E469" t="s">
        <v>158</v>
      </c>
      <c r="F469" t="s">
        <v>161</v>
      </c>
      <c r="G469" t="s">
        <v>162</v>
      </c>
      <c r="H469" t="s">
        <v>158</v>
      </c>
      <c r="I469" t="s">
        <v>163</v>
      </c>
      <c r="J469" t="s">
        <v>164</v>
      </c>
      <c r="K469" t="s">
        <v>4023</v>
      </c>
      <c r="L469" t="s">
        <v>4024</v>
      </c>
      <c r="M469" t="s">
        <v>4025</v>
      </c>
      <c r="N469" t="s">
        <v>158</v>
      </c>
      <c r="O469" t="s">
        <v>188</v>
      </c>
      <c r="P469" t="s">
        <v>196</v>
      </c>
      <c r="Q469" t="s">
        <v>158</v>
      </c>
      <c r="R469" t="s">
        <v>170</v>
      </c>
      <c r="S469" t="s">
        <v>171</v>
      </c>
      <c r="T469" t="s">
        <v>4026</v>
      </c>
      <c r="U469" t="s">
        <v>4027</v>
      </c>
      <c r="V469" t="s">
        <v>4028</v>
      </c>
      <c r="W469" t="s">
        <v>4029</v>
      </c>
      <c r="X469" t="s">
        <v>4030</v>
      </c>
      <c r="Y469" t="s">
        <v>4031</v>
      </c>
      <c r="Z469" t="s">
        <v>158</v>
      </c>
      <c r="AA469" t="s">
        <v>233</v>
      </c>
      <c r="AB469" t="s">
        <v>234</v>
      </c>
    </row>
    <row r="470" spans="1:28" x14ac:dyDescent="0.25">
      <c r="A470" t="s">
        <v>4032</v>
      </c>
      <c r="B470" t="s">
        <v>158</v>
      </c>
      <c r="C470" t="s">
        <v>159</v>
      </c>
      <c r="D470" t="s">
        <v>160</v>
      </c>
      <c r="E470" t="s">
        <v>158</v>
      </c>
      <c r="F470" t="s">
        <v>161</v>
      </c>
      <c r="G470" t="s">
        <v>162</v>
      </c>
      <c r="H470" t="s">
        <v>158</v>
      </c>
      <c r="I470" t="s">
        <v>163</v>
      </c>
      <c r="J470" t="s">
        <v>164</v>
      </c>
      <c r="K470" t="s">
        <v>158</v>
      </c>
      <c r="L470" t="s">
        <v>165</v>
      </c>
      <c r="M470" t="s">
        <v>166</v>
      </c>
      <c r="N470" t="s">
        <v>158</v>
      </c>
      <c r="O470" t="s">
        <v>188</v>
      </c>
      <c r="P470" t="s">
        <v>196</v>
      </c>
      <c r="Q470" t="s">
        <v>4033</v>
      </c>
      <c r="R470" t="s">
        <v>4034</v>
      </c>
      <c r="S470" t="s">
        <v>4035</v>
      </c>
      <c r="T470" t="s">
        <v>158</v>
      </c>
      <c r="U470" t="s">
        <v>188</v>
      </c>
      <c r="V470" t="s">
        <v>189</v>
      </c>
      <c r="W470" t="s">
        <v>158</v>
      </c>
      <c r="X470" t="s">
        <v>190</v>
      </c>
      <c r="Y470" t="s">
        <v>191</v>
      </c>
      <c r="Z470" t="s">
        <v>158</v>
      </c>
      <c r="AA470" t="s">
        <v>233</v>
      </c>
      <c r="AB470" t="s">
        <v>234</v>
      </c>
    </row>
    <row r="471" spans="1:28" x14ac:dyDescent="0.25">
      <c r="A471" t="s">
        <v>4036</v>
      </c>
      <c r="B471" t="s">
        <v>158</v>
      </c>
      <c r="C471" t="s">
        <v>159</v>
      </c>
      <c r="D471" t="s">
        <v>160</v>
      </c>
      <c r="E471" t="s">
        <v>158</v>
      </c>
      <c r="F471" t="s">
        <v>161</v>
      </c>
      <c r="G471" t="s">
        <v>162</v>
      </c>
      <c r="H471" t="s">
        <v>158</v>
      </c>
      <c r="I471" t="s">
        <v>163</v>
      </c>
      <c r="J471" t="s">
        <v>164</v>
      </c>
      <c r="K471" t="s">
        <v>158</v>
      </c>
      <c r="L471" t="s">
        <v>165</v>
      </c>
      <c r="M471" t="s">
        <v>166</v>
      </c>
      <c r="N471" t="s">
        <v>4037</v>
      </c>
      <c r="O471" t="s">
        <v>4038</v>
      </c>
      <c r="P471" t="s">
        <v>4039</v>
      </c>
      <c r="Q471" t="s">
        <v>4040</v>
      </c>
      <c r="R471" t="s">
        <v>4041</v>
      </c>
      <c r="S471" t="s">
        <v>4042</v>
      </c>
      <c r="T471" t="s">
        <v>158</v>
      </c>
      <c r="U471" t="s">
        <v>188</v>
      </c>
      <c r="V471" t="s">
        <v>189</v>
      </c>
      <c r="W471" t="s">
        <v>158</v>
      </c>
      <c r="X471" t="s">
        <v>190</v>
      </c>
      <c r="Y471" t="s">
        <v>191</v>
      </c>
      <c r="Z471" t="s">
        <v>158</v>
      </c>
      <c r="AA471" t="s">
        <v>233</v>
      </c>
      <c r="AB471" t="s">
        <v>234</v>
      </c>
    </row>
    <row r="472" spans="1:28" x14ac:dyDescent="0.25">
      <c r="A472" t="s">
        <v>4043</v>
      </c>
      <c r="B472" t="s">
        <v>158</v>
      </c>
      <c r="C472" t="s">
        <v>159</v>
      </c>
      <c r="D472" t="s">
        <v>160</v>
      </c>
      <c r="E472" t="s">
        <v>158</v>
      </c>
      <c r="F472" t="s">
        <v>161</v>
      </c>
      <c r="G472" t="s">
        <v>162</v>
      </c>
      <c r="H472" t="s">
        <v>158</v>
      </c>
      <c r="I472" t="s">
        <v>163</v>
      </c>
      <c r="J472" t="s">
        <v>164</v>
      </c>
      <c r="K472" t="s">
        <v>158</v>
      </c>
      <c r="L472" t="s">
        <v>165</v>
      </c>
      <c r="M472" t="s">
        <v>166</v>
      </c>
      <c r="N472" t="s">
        <v>4044</v>
      </c>
      <c r="O472" t="s">
        <v>4045</v>
      </c>
      <c r="P472" t="s">
        <v>4046</v>
      </c>
      <c r="Q472" t="s">
        <v>4047</v>
      </c>
      <c r="R472" t="s">
        <v>4048</v>
      </c>
      <c r="S472" t="s">
        <v>4049</v>
      </c>
      <c r="T472" t="s">
        <v>158</v>
      </c>
      <c r="U472" t="s">
        <v>188</v>
      </c>
      <c r="V472" t="s">
        <v>189</v>
      </c>
      <c r="W472" t="s">
        <v>4050</v>
      </c>
      <c r="X472" t="s">
        <v>4051</v>
      </c>
      <c r="Y472" t="s">
        <v>4052</v>
      </c>
      <c r="Z472" t="s">
        <v>158</v>
      </c>
      <c r="AA472" t="s">
        <v>233</v>
      </c>
      <c r="AB472" t="s">
        <v>234</v>
      </c>
    </row>
    <row r="473" spans="1:28" x14ac:dyDescent="0.25">
      <c r="A473" t="s">
        <v>4053</v>
      </c>
      <c r="B473" t="s">
        <v>4054</v>
      </c>
      <c r="C473" t="s">
        <v>4055</v>
      </c>
      <c r="D473" t="s">
        <v>4056</v>
      </c>
      <c r="E473" t="s">
        <v>158</v>
      </c>
      <c r="F473" t="s">
        <v>161</v>
      </c>
      <c r="G473" t="s">
        <v>162</v>
      </c>
      <c r="H473" t="s">
        <v>158</v>
      </c>
      <c r="I473" t="s">
        <v>163</v>
      </c>
      <c r="J473" t="s">
        <v>164</v>
      </c>
      <c r="K473" t="s">
        <v>158</v>
      </c>
      <c r="L473" t="s">
        <v>165</v>
      </c>
      <c r="M473" t="s">
        <v>166</v>
      </c>
      <c r="N473" t="s">
        <v>4057</v>
      </c>
      <c r="O473" t="s">
        <v>4058</v>
      </c>
      <c r="P473" t="s">
        <v>4059</v>
      </c>
      <c r="Q473" t="s">
        <v>4060</v>
      </c>
      <c r="R473" t="s">
        <v>4061</v>
      </c>
      <c r="S473" t="s">
        <v>4062</v>
      </c>
      <c r="T473" t="s">
        <v>158</v>
      </c>
      <c r="U473" t="s">
        <v>188</v>
      </c>
      <c r="V473" t="s">
        <v>189</v>
      </c>
      <c r="W473" t="s">
        <v>158</v>
      </c>
      <c r="X473" t="s">
        <v>190</v>
      </c>
      <c r="Y473" t="s">
        <v>191</v>
      </c>
      <c r="Z473" t="s">
        <v>158</v>
      </c>
      <c r="AA473" t="s">
        <v>233</v>
      </c>
      <c r="AB473" t="s">
        <v>234</v>
      </c>
    </row>
    <row r="474" spans="1:28" x14ac:dyDescent="0.25">
      <c r="A474" t="s">
        <v>4063</v>
      </c>
      <c r="B474" t="s">
        <v>4064</v>
      </c>
      <c r="C474" t="s">
        <v>4065</v>
      </c>
      <c r="D474" t="s">
        <v>4066</v>
      </c>
      <c r="E474" t="s">
        <v>158</v>
      </c>
      <c r="F474" t="s">
        <v>161</v>
      </c>
      <c r="G474" t="s">
        <v>162</v>
      </c>
      <c r="H474" t="s">
        <v>158</v>
      </c>
      <c r="I474" t="s">
        <v>163</v>
      </c>
      <c r="J474" t="s">
        <v>164</v>
      </c>
      <c r="K474" t="s">
        <v>158</v>
      </c>
      <c r="L474" t="s">
        <v>165</v>
      </c>
      <c r="M474" t="s">
        <v>166</v>
      </c>
      <c r="N474" t="s">
        <v>4067</v>
      </c>
      <c r="O474" t="s">
        <v>4068</v>
      </c>
      <c r="P474" t="s">
        <v>4069</v>
      </c>
      <c r="Q474" t="s">
        <v>4070</v>
      </c>
      <c r="R474" t="s">
        <v>4071</v>
      </c>
      <c r="S474" t="s">
        <v>4072</v>
      </c>
      <c r="T474" t="s">
        <v>4073</v>
      </c>
      <c r="U474" t="s">
        <v>4074</v>
      </c>
      <c r="V474" t="s">
        <v>4075</v>
      </c>
      <c r="W474" t="s">
        <v>158</v>
      </c>
      <c r="X474" t="s">
        <v>190</v>
      </c>
      <c r="Y474" t="s">
        <v>191</v>
      </c>
      <c r="Z474" t="s">
        <v>4076</v>
      </c>
      <c r="AA474" t="s">
        <v>4077</v>
      </c>
      <c r="AB474" t="s">
        <v>4078</v>
      </c>
    </row>
    <row r="475" spans="1:28" x14ac:dyDescent="0.25">
      <c r="A475" t="s">
        <v>4079</v>
      </c>
      <c r="B475" t="s">
        <v>158</v>
      </c>
      <c r="C475" t="s">
        <v>159</v>
      </c>
      <c r="D475" t="s">
        <v>160</v>
      </c>
      <c r="E475" t="s">
        <v>158</v>
      </c>
      <c r="F475" t="s">
        <v>161</v>
      </c>
      <c r="G475" t="s">
        <v>162</v>
      </c>
      <c r="H475" t="s">
        <v>158</v>
      </c>
      <c r="I475" t="s">
        <v>163</v>
      </c>
      <c r="J475" t="s">
        <v>164</v>
      </c>
      <c r="K475" t="s">
        <v>158</v>
      </c>
      <c r="L475" t="s">
        <v>165</v>
      </c>
      <c r="M475" t="s">
        <v>166</v>
      </c>
      <c r="N475" t="s">
        <v>158</v>
      </c>
      <c r="O475" t="s">
        <v>188</v>
      </c>
      <c r="P475" t="s">
        <v>196</v>
      </c>
      <c r="Q475" t="s">
        <v>4080</v>
      </c>
      <c r="R475" t="s">
        <v>4081</v>
      </c>
      <c r="S475" t="s">
        <v>4082</v>
      </c>
      <c r="T475" t="s">
        <v>4083</v>
      </c>
      <c r="U475" t="s">
        <v>4084</v>
      </c>
      <c r="V475" t="s">
        <v>4085</v>
      </c>
      <c r="W475" t="s">
        <v>158</v>
      </c>
      <c r="X475" t="s">
        <v>190</v>
      </c>
      <c r="Y475" t="s">
        <v>191</v>
      </c>
      <c r="Z475" t="s">
        <v>158</v>
      </c>
      <c r="AA475" t="s">
        <v>233</v>
      </c>
      <c r="AB475" t="s">
        <v>234</v>
      </c>
    </row>
    <row r="476" spans="1:28" x14ac:dyDescent="0.25">
      <c r="A476" t="s">
        <v>4086</v>
      </c>
      <c r="B476" t="s">
        <v>4087</v>
      </c>
      <c r="C476" t="s">
        <v>4088</v>
      </c>
      <c r="D476" t="s">
        <v>4089</v>
      </c>
      <c r="E476" t="s">
        <v>158</v>
      </c>
      <c r="F476" t="s">
        <v>161</v>
      </c>
      <c r="G476" t="s">
        <v>162</v>
      </c>
      <c r="H476" t="s">
        <v>158</v>
      </c>
      <c r="I476" t="s">
        <v>163</v>
      </c>
      <c r="J476" t="s">
        <v>164</v>
      </c>
      <c r="K476" t="s">
        <v>4090</v>
      </c>
      <c r="L476" t="s">
        <v>4091</v>
      </c>
      <c r="M476" t="s">
        <v>4092</v>
      </c>
      <c r="N476" t="s">
        <v>4093</v>
      </c>
      <c r="O476" t="s">
        <v>4094</v>
      </c>
      <c r="P476" t="s">
        <v>4095</v>
      </c>
      <c r="Q476" t="s">
        <v>4096</v>
      </c>
      <c r="R476" t="s">
        <v>4097</v>
      </c>
      <c r="S476" t="s">
        <v>4098</v>
      </c>
      <c r="T476" t="s">
        <v>158</v>
      </c>
      <c r="U476" t="s">
        <v>188</v>
      </c>
      <c r="V476" t="s">
        <v>189</v>
      </c>
      <c r="W476" t="s">
        <v>4099</v>
      </c>
      <c r="X476" t="s">
        <v>4100</v>
      </c>
      <c r="Y476" t="s">
        <v>4101</v>
      </c>
      <c r="Z476" t="s">
        <v>4102</v>
      </c>
      <c r="AA476" t="s">
        <v>4103</v>
      </c>
      <c r="AB476" t="s">
        <v>4104</v>
      </c>
    </row>
    <row r="477" spans="1:28" x14ac:dyDescent="0.25">
      <c r="A477" t="s">
        <v>4105</v>
      </c>
      <c r="B477" t="s">
        <v>158</v>
      </c>
      <c r="C477" t="s">
        <v>159</v>
      </c>
      <c r="D477" t="s">
        <v>160</v>
      </c>
      <c r="E477" t="s">
        <v>158</v>
      </c>
      <c r="F477" t="s">
        <v>161</v>
      </c>
      <c r="G477" t="s">
        <v>162</v>
      </c>
      <c r="H477" t="s">
        <v>158</v>
      </c>
      <c r="I477" t="s">
        <v>163</v>
      </c>
      <c r="J477" t="s">
        <v>164</v>
      </c>
      <c r="K477" t="s">
        <v>158</v>
      </c>
      <c r="L477" t="s">
        <v>165</v>
      </c>
      <c r="M477" t="s">
        <v>166</v>
      </c>
      <c r="N477" t="s">
        <v>158</v>
      </c>
      <c r="O477" t="s">
        <v>188</v>
      </c>
      <c r="P477" t="s">
        <v>196</v>
      </c>
      <c r="Q477" t="s">
        <v>158</v>
      </c>
      <c r="R477" t="s">
        <v>170</v>
      </c>
      <c r="S477" t="s">
        <v>171</v>
      </c>
      <c r="T477" t="s">
        <v>158</v>
      </c>
      <c r="U477" t="s">
        <v>188</v>
      </c>
      <c r="V477" t="s">
        <v>189</v>
      </c>
      <c r="W477" t="s">
        <v>158</v>
      </c>
      <c r="X477" t="s">
        <v>190</v>
      </c>
      <c r="Y477" t="s">
        <v>191</v>
      </c>
      <c r="Z477" t="s">
        <v>4106</v>
      </c>
      <c r="AA477" t="s">
        <v>4107</v>
      </c>
      <c r="AB477" t="s">
        <v>4108</v>
      </c>
    </row>
    <row r="478" spans="1:28" x14ac:dyDescent="0.25">
      <c r="A478" t="s">
        <v>4109</v>
      </c>
      <c r="B478" t="s">
        <v>158</v>
      </c>
      <c r="C478" t="s">
        <v>159</v>
      </c>
      <c r="D478" t="s">
        <v>160</v>
      </c>
      <c r="E478" t="s">
        <v>4110</v>
      </c>
      <c r="F478" t="s">
        <v>4111</v>
      </c>
      <c r="G478" t="s">
        <v>4112</v>
      </c>
      <c r="H478" t="s">
        <v>4113</v>
      </c>
      <c r="I478" t="s">
        <v>4114</v>
      </c>
      <c r="J478" t="s">
        <v>4115</v>
      </c>
      <c r="K478" t="s">
        <v>158</v>
      </c>
      <c r="L478" t="s">
        <v>165</v>
      </c>
      <c r="M478" t="s">
        <v>166</v>
      </c>
      <c r="N478" t="s">
        <v>158</v>
      </c>
      <c r="O478" t="s">
        <v>188</v>
      </c>
      <c r="P478" t="s">
        <v>196</v>
      </c>
      <c r="Q478" t="s">
        <v>158</v>
      </c>
      <c r="R478" t="s">
        <v>170</v>
      </c>
      <c r="S478" t="s">
        <v>171</v>
      </c>
      <c r="T478" t="s">
        <v>158</v>
      </c>
      <c r="U478" t="s">
        <v>188</v>
      </c>
      <c r="V478" t="s">
        <v>189</v>
      </c>
      <c r="W478" t="s">
        <v>158</v>
      </c>
      <c r="X478" t="s">
        <v>190</v>
      </c>
      <c r="Y478" t="s">
        <v>191</v>
      </c>
      <c r="Z478" t="s">
        <v>158</v>
      </c>
      <c r="AA478" t="s">
        <v>233</v>
      </c>
      <c r="AB478" t="s">
        <v>234</v>
      </c>
    </row>
    <row r="479" spans="1:28" x14ac:dyDescent="0.25">
      <c r="A479" t="s">
        <v>4116</v>
      </c>
      <c r="B479" t="s">
        <v>4117</v>
      </c>
      <c r="C479" t="s">
        <v>4118</v>
      </c>
      <c r="D479" t="s">
        <v>4119</v>
      </c>
      <c r="E479" t="s">
        <v>158</v>
      </c>
      <c r="F479" t="s">
        <v>161</v>
      </c>
      <c r="G479" t="s">
        <v>162</v>
      </c>
      <c r="H479" t="s">
        <v>158</v>
      </c>
      <c r="I479" t="s">
        <v>163</v>
      </c>
      <c r="J479" t="s">
        <v>164</v>
      </c>
      <c r="K479" t="s">
        <v>4120</v>
      </c>
      <c r="L479" t="s">
        <v>4121</v>
      </c>
      <c r="M479" t="s">
        <v>4122</v>
      </c>
      <c r="N479" t="s">
        <v>4123</v>
      </c>
      <c r="O479" t="s">
        <v>4124</v>
      </c>
      <c r="P479" t="s">
        <v>4125</v>
      </c>
      <c r="Q479" t="s">
        <v>4126</v>
      </c>
      <c r="R479" t="s">
        <v>4127</v>
      </c>
      <c r="S479" t="s">
        <v>4128</v>
      </c>
      <c r="T479" t="s">
        <v>4129</v>
      </c>
      <c r="U479" t="s">
        <v>4130</v>
      </c>
      <c r="V479" t="s">
        <v>4131</v>
      </c>
      <c r="W479" t="s">
        <v>4132</v>
      </c>
      <c r="X479" t="s">
        <v>4133</v>
      </c>
      <c r="Y479" t="s">
        <v>4134</v>
      </c>
      <c r="Z479" t="s">
        <v>4135</v>
      </c>
      <c r="AA479" t="s">
        <v>4136</v>
      </c>
      <c r="AB479" t="s">
        <v>4137</v>
      </c>
    </row>
    <row r="480" spans="1:28" x14ac:dyDescent="0.25">
      <c r="A480" t="s">
        <v>4138</v>
      </c>
      <c r="B480" t="s">
        <v>4139</v>
      </c>
      <c r="C480" t="s">
        <v>4140</v>
      </c>
      <c r="D480" t="s">
        <v>4141</v>
      </c>
      <c r="E480" t="s">
        <v>158</v>
      </c>
      <c r="F480" t="s">
        <v>161</v>
      </c>
      <c r="G480" t="s">
        <v>162</v>
      </c>
      <c r="H480" t="s">
        <v>158</v>
      </c>
      <c r="I480" t="s">
        <v>163</v>
      </c>
      <c r="J480" t="s">
        <v>164</v>
      </c>
      <c r="K480" t="s">
        <v>158</v>
      </c>
      <c r="L480" t="s">
        <v>165</v>
      </c>
      <c r="M480" t="s">
        <v>166</v>
      </c>
      <c r="N480" t="s">
        <v>158</v>
      </c>
      <c r="O480" t="s">
        <v>188</v>
      </c>
      <c r="P480" t="s">
        <v>196</v>
      </c>
      <c r="Q480" t="s">
        <v>158</v>
      </c>
      <c r="R480" t="s">
        <v>170</v>
      </c>
      <c r="S480" t="s">
        <v>171</v>
      </c>
      <c r="T480" t="s">
        <v>158</v>
      </c>
      <c r="U480" t="s">
        <v>188</v>
      </c>
      <c r="V480" t="s">
        <v>189</v>
      </c>
      <c r="W480" t="s">
        <v>158</v>
      </c>
      <c r="X480" t="s">
        <v>190</v>
      </c>
      <c r="Y480" t="s">
        <v>191</v>
      </c>
      <c r="Z480" t="s">
        <v>158</v>
      </c>
      <c r="AA480" t="s">
        <v>233</v>
      </c>
      <c r="AB480" t="s">
        <v>234</v>
      </c>
    </row>
    <row r="481" spans="1:28" x14ac:dyDescent="0.25">
      <c r="A481" t="s">
        <v>4142</v>
      </c>
      <c r="B481" t="s">
        <v>158</v>
      </c>
      <c r="C481" t="s">
        <v>159</v>
      </c>
      <c r="D481" t="s">
        <v>160</v>
      </c>
      <c r="E481" t="s">
        <v>158</v>
      </c>
      <c r="F481" t="s">
        <v>161</v>
      </c>
      <c r="G481" t="s">
        <v>162</v>
      </c>
      <c r="H481" t="s">
        <v>158</v>
      </c>
      <c r="I481" t="s">
        <v>163</v>
      </c>
      <c r="J481" t="s">
        <v>164</v>
      </c>
      <c r="K481" t="s">
        <v>158</v>
      </c>
      <c r="L481" t="s">
        <v>165</v>
      </c>
      <c r="M481" t="s">
        <v>166</v>
      </c>
      <c r="N481" t="s">
        <v>4143</v>
      </c>
      <c r="O481" t="s">
        <v>4144</v>
      </c>
      <c r="P481" t="s">
        <v>4145</v>
      </c>
      <c r="Q481" t="s">
        <v>158</v>
      </c>
      <c r="R481" t="s">
        <v>170</v>
      </c>
      <c r="S481" t="s">
        <v>171</v>
      </c>
      <c r="T481" t="s">
        <v>4146</v>
      </c>
      <c r="U481" t="s">
        <v>4147</v>
      </c>
      <c r="V481" t="s">
        <v>4148</v>
      </c>
      <c r="W481" t="s">
        <v>158</v>
      </c>
      <c r="X481" t="s">
        <v>190</v>
      </c>
      <c r="Y481" t="s">
        <v>191</v>
      </c>
      <c r="Z481" t="s">
        <v>4149</v>
      </c>
      <c r="AA481" t="s">
        <v>4150</v>
      </c>
      <c r="AB481" t="s">
        <v>4151</v>
      </c>
    </row>
    <row r="482" spans="1:28" x14ac:dyDescent="0.25">
      <c r="A482" t="s">
        <v>4152</v>
      </c>
      <c r="B482" t="s">
        <v>158</v>
      </c>
      <c r="C482" t="s">
        <v>159</v>
      </c>
      <c r="D482" t="s">
        <v>160</v>
      </c>
      <c r="E482" t="s">
        <v>158</v>
      </c>
      <c r="F482" t="s">
        <v>161</v>
      </c>
      <c r="G482" t="s">
        <v>162</v>
      </c>
      <c r="H482" t="s">
        <v>158</v>
      </c>
      <c r="I482" t="s">
        <v>163</v>
      </c>
      <c r="J482" t="s">
        <v>164</v>
      </c>
      <c r="K482" t="s">
        <v>4153</v>
      </c>
      <c r="L482" t="s">
        <v>4154</v>
      </c>
      <c r="M482" t="s">
        <v>4155</v>
      </c>
      <c r="N482" t="s">
        <v>158</v>
      </c>
      <c r="O482" t="s">
        <v>188</v>
      </c>
      <c r="P482" t="s">
        <v>196</v>
      </c>
      <c r="Q482" t="s">
        <v>158</v>
      </c>
      <c r="R482" t="s">
        <v>170</v>
      </c>
      <c r="S482" t="s">
        <v>171</v>
      </c>
      <c r="T482" t="s">
        <v>158</v>
      </c>
      <c r="U482" t="s">
        <v>188</v>
      </c>
      <c r="V482" t="s">
        <v>189</v>
      </c>
      <c r="W482" t="s">
        <v>158</v>
      </c>
      <c r="X482" t="s">
        <v>190</v>
      </c>
      <c r="Y482" t="s">
        <v>191</v>
      </c>
      <c r="Z482" t="s">
        <v>158</v>
      </c>
      <c r="AA482" t="s">
        <v>233</v>
      </c>
      <c r="AB482" t="s">
        <v>234</v>
      </c>
    </row>
    <row r="483" spans="1:28" x14ac:dyDescent="0.25">
      <c r="A483" t="s">
        <v>4156</v>
      </c>
      <c r="B483" t="s">
        <v>158</v>
      </c>
      <c r="C483" t="s">
        <v>159</v>
      </c>
      <c r="D483" t="s">
        <v>160</v>
      </c>
      <c r="E483" t="s">
        <v>158</v>
      </c>
      <c r="F483" t="s">
        <v>161</v>
      </c>
      <c r="G483" t="s">
        <v>162</v>
      </c>
      <c r="H483" t="s">
        <v>158</v>
      </c>
      <c r="I483" t="s">
        <v>163</v>
      </c>
      <c r="J483" t="s">
        <v>164</v>
      </c>
      <c r="K483" t="s">
        <v>158</v>
      </c>
      <c r="L483" t="s">
        <v>165</v>
      </c>
      <c r="M483" t="s">
        <v>166</v>
      </c>
      <c r="N483" t="s">
        <v>4157</v>
      </c>
      <c r="O483" t="s">
        <v>4158</v>
      </c>
      <c r="P483" t="s">
        <v>4159</v>
      </c>
      <c r="Q483" t="s">
        <v>158</v>
      </c>
      <c r="R483" t="s">
        <v>170</v>
      </c>
      <c r="S483" t="s">
        <v>171</v>
      </c>
      <c r="T483" t="s">
        <v>158</v>
      </c>
      <c r="U483" t="s">
        <v>188</v>
      </c>
      <c r="V483" t="s">
        <v>189</v>
      </c>
      <c r="W483" t="s">
        <v>4160</v>
      </c>
      <c r="X483" t="s">
        <v>4161</v>
      </c>
      <c r="Y483" t="s">
        <v>4162</v>
      </c>
      <c r="Z483" t="s">
        <v>158</v>
      </c>
      <c r="AA483" t="s">
        <v>233</v>
      </c>
      <c r="AB483" t="s">
        <v>234</v>
      </c>
    </row>
    <row r="484" spans="1:28" x14ac:dyDescent="0.25">
      <c r="A484" t="s">
        <v>4163</v>
      </c>
      <c r="B484" t="s">
        <v>158</v>
      </c>
      <c r="C484" t="s">
        <v>159</v>
      </c>
      <c r="D484" t="s">
        <v>160</v>
      </c>
      <c r="E484" t="s">
        <v>4164</v>
      </c>
      <c r="F484" t="s">
        <v>4165</v>
      </c>
      <c r="G484" t="s">
        <v>4166</v>
      </c>
      <c r="H484" t="s">
        <v>158</v>
      </c>
      <c r="I484" t="s">
        <v>163</v>
      </c>
      <c r="J484" t="s">
        <v>164</v>
      </c>
      <c r="K484" t="s">
        <v>158</v>
      </c>
      <c r="L484" t="s">
        <v>165</v>
      </c>
      <c r="M484" t="s">
        <v>166</v>
      </c>
      <c r="N484" t="s">
        <v>4167</v>
      </c>
      <c r="O484" t="s">
        <v>4168</v>
      </c>
      <c r="P484" t="s">
        <v>4169</v>
      </c>
      <c r="Q484" t="s">
        <v>158</v>
      </c>
      <c r="R484" t="s">
        <v>170</v>
      </c>
      <c r="S484" t="s">
        <v>171</v>
      </c>
      <c r="T484" t="s">
        <v>158</v>
      </c>
      <c r="U484" t="s">
        <v>188</v>
      </c>
      <c r="V484" t="s">
        <v>189</v>
      </c>
      <c r="W484" t="s">
        <v>4170</v>
      </c>
      <c r="X484" t="s">
        <v>4171</v>
      </c>
      <c r="Y484" t="s">
        <v>4172</v>
      </c>
      <c r="Z484" t="s">
        <v>158</v>
      </c>
      <c r="AA484" t="s">
        <v>233</v>
      </c>
      <c r="AB484" t="s">
        <v>234</v>
      </c>
    </row>
    <row r="485" spans="1:28" x14ac:dyDescent="0.25">
      <c r="A485" t="s">
        <v>4173</v>
      </c>
      <c r="B485" t="s">
        <v>158</v>
      </c>
      <c r="C485" t="s">
        <v>159</v>
      </c>
      <c r="D485" t="s">
        <v>160</v>
      </c>
      <c r="E485" t="s">
        <v>158</v>
      </c>
      <c r="F485" t="s">
        <v>161</v>
      </c>
      <c r="G485" t="s">
        <v>162</v>
      </c>
      <c r="H485" t="s">
        <v>158</v>
      </c>
      <c r="I485" t="s">
        <v>163</v>
      </c>
      <c r="J485" t="s">
        <v>164</v>
      </c>
      <c r="K485" t="s">
        <v>158</v>
      </c>
      <c r="L485" t="s">
        <v>165</v>
      </c>
      <c r="M485" t="s">
        <v>166</v>
      </c>
      <c r="N485" t="s">
        <v>4174</v>
      </c>
      <c r="O485" t="s">
        <v>4175</v>
      </c>
      <c r="P485" t="s">
        <v>4176</v>
      </c>
      <c r="Q485" t="s">
        <v>158</v>
      </c>
      <c r="R485" t="s">
        <v>170</v>
      </c>
      <c r="S485" t="s">
        <v>171</v>
      </c>
      <c r="T485" t="s">
        <v>158</v>
      </c>
      <c r="U485" t="s">
        <v>188</v>
      </c>
      <c r="V485" t="s">
        <v>189</v>
      </c>
      <c r="W485" t="s">
        <v>158</v>
      </c>
      <c r="X485" t="s">
        <v>190</v>
      </c>
      <c r="Y485" t="s">
        <v>191</v>
      </c>
      <c r="Z485" t="s">
        <v>158</v>
      </c>
      <c r="AA485" t="s">
        <v>233</v>
      </c>
      <c r="AB485" t="s">
        <v>234</v>
      </c>
    </row>
    <row r="486" spans="1:28" x14ac:dyDescent="0.25">
      <c r="A486" t="s">
        <v>4177</v>
      </c>
      <c r="B486" t="s">
        <v>4178</v>
      </c>
      <c r="C486" t="s">
        <v>4179</v>
      </c>
      <c r="D486" t="s">
        <v>4180</v>
      </c>
      <c r="E486" t="s">
        <v>158</v>
      </c>
      <c r="F486" t="s">
        <v>161</v>
      </c>
      <c r="G486" t="s">
        <v>162</v>
      </c>
      <c r="H486" t="s">
        <v>158</v>
      </c>
      <c r="I486" t="s">
        <v>163</v>
      </c>
      <c r="J486" t="s">
        <v>164</v>
      </c>
      <c r="K486" t="s">
        <v>158</v>
      </c>
      <c r="L486" t="s">
        <v>165</v>
      </c>
      <c r="M486" t="s">
        <v>166</v>
      </c>
      <c r="N486" t="s">
        <v>158</v>
      </c>
      <c r="O486" t="s">
        <v>188</v>
      </c>
      <c r="P486" t="s">
        <v>196</v>
      </c>
      <c r="Q486" t="s">
        <v>158</v>
      </c>
      <c r="R486" t="s">
        <v>170</v>
      </c>
      <c r="S486" t="s">
        <v>171</v>
      </c>
      <c r="T486" t="s">
        <v>158</v>
      </c>
      <c r="U486" t="s">
        <v>188</v>
      </c>
      <c r="V486" t="s">
        <v>189</v>
      </c>
      <c r="W486" t="s">
        <v>158</v>
      </c>
      <c r="X486" t="s">
        <v>190</v>
      </c>
      <c r="Y486" t="s">
        <v>191</v>
      </c>
      <c r="Z486" t="s">
        <v>158</v>
      </c>
      <c r="AA486" t="s">
        <v>233</v>
      </c>
      <c r="AB486" t="s">
        <v>234</v>
      </c>
    </row>
    <row r="487" spans="1:28" x14ac:dyDescent="0.25">
      <c r="A487" t="s">
        <v>4181</v>
      </c>
      <c r="B487" t="s">
        <v>4182</v>
      </c>
      <c r="C487" t="s">
        <v>4183</v>
      </c>
      <c r="D487" t="s">
        <v>4184</v>
      </c>
      <c r="E487" t="s">
        <v>158</v>
      </c>
      <c r="F487" t="s">
        <v>161</v>
      </c>
      <c r="G487" t="s">
        <v>162</v>
      </c>
      <c r="H487" t="s">
        <v>158</v>
      </c>
      <c r="I487" t="s">
        <v>163</v>
      </c>
      <c r="J487" t="s">
        <v>164</v>
      </c>
      <c r="K487" t="s">
        <v>158</v>
      </c>
      <c r="L487" t="s">
        <v>165</v>
      </c>
      <c r="M487" t="s">
        <v>166</v>
      </c>
      <c r="N487" t="s">
        <v>158</v>
      </c>
      <c r="O487" t="s">
        <v>188</v>
      </c>
      <c r="P487" t="s">
        <v>196</v>
      </c>
      <c r="Q487" t="s">
        <v>158</v>
      </c>
      <c r="R487" t="s">
        <v>170</v>
      </c>
      <c r="S487" t="s">
        <v>171</v>
      </c>
      <c r="T487" t="s">
        <v>158</v>
      </c>
      <c r="U487" t="s">
        <v>188</v>
      </c>
      <c r="V487" t="s">
        <v>189</v>
      </c>
      <c r="W487" t="s">
        <v>158</v>
      </c>
      <c r="X487" t="s">
        <v>190</v>
      </c>
      <c r="Y487" t="s">
        <v>191</v>
      </c>
      <c r="Z487" t="s">
        <v>158</v>
      </c>
      <c r="AA487" t="s">
        <v>233</v>
      </c>
      <c r="AB487" t="s">
        <v>234</v>
      </c>
    </row>
    <row r="488" spans="1:28" x14ac:dyDescent="0.25">
      <c r="A488" t="s">
        <v>4185</v>
      </c>
      <c r="B488" t="s">
        <v>158</v>
      </c>
      <c r="C488" t="s">
        <v>159</v>
      </c>
      <c r="D488" t="s">
        <v>160</v>
      </c>
      <c r="E488" t="s">
        <v>158</v>
      </c>
      <c r="F488" t="s">
        <v>161</v>
      </c>
      <c r="G488" t="s">
        <v>162</v>
      </c>
      <c r="H488" t="s">
        <v>158</v>
      </c>
      <c r="I488" t="s">
        <v>163</v>
      </c>
      <c r="J488" t="s">
        <v>164</v>
      </c>
      <c r="K488" t="s">
        <v>158</v>
      </c>
      <c r="L488" t="s">
        <v>165</v>
      </c>
      <c r="M488" t="s">
        <v>166</v>
      </c>
      <c r="N488" t="s">
        <v>4186</v>
      </c>
      <c r="O488" t="s">
        <v>4187</v>
      </c>
      <c r="P488" t="s">
        <v>4188</v>
      </c>
      <c r="Q488" t="s">
        <v>158</v>
      </c>
      <c r="R488" t="s">
        <v>170</v>
      </c>
      <c r="S488" t="s">
        <v>171</v>
      </c>
      <c r="T488" t="s">
        <v>158</v>
      </c>
      <c r="U488" t="s">
        <v>188</v>
      </c>
      <c r="V488" t="s">
        <v>189</v>
      </c>
      <c r="W488" t="s">
        <v>158</v>
      </c>
      <c r="X488" t="s">
        <v>190</v>
      </c>
      <c r="Y488" t="s">
        <v>191</v>
      </c>
      <c r="Z488" t="s">
        <v>158</v>
      </c>
      <c r="AA488" t="s">
        <v>233</v>
      </c>
      <c r="AB488" t="s">
        <v>234</v>
      </c>
    </row>
    <row r="489" spans="1:28" x14ac:dyDescent="0.25">
      <c r="A489" t="s">
        <v>4189</v>
      </c>
      <c r="B489" t="s">
        <v>4190</v>
      </c>
      <c r="C489" t="s">
        <v>4191</v>
      </c>
      <c r="D489" t="s">
        <v>4192</v>
      </c>
      <c r="E489" t="s">
        <v>158</v>
      </c>
      <c r="F489" t="s">
        <v>161</v>
      </c>
      <c r="G489" t="s">
        <v>162</v>
      </c>
      <c r="H489" t="s">
        <v>158</v>
      </c>
      <c r="I489" t="s">
        <v>163</v>
      </c>
      <c r="J489" t="s">
        <v>164</v>
      </c>
      <c r="K489" t="s">
        <v>4193</v>
      </c>
      <c r="L489" t="s">
        <v>4194</v>
      </c>
      <c r="M489" t="s">
        <v>4195</v>
      </c>
      <c r="N489" t="s">
        <v>158</v>
      </c>
      <c r="O489" t="s">
        <v>188</v>
      </c>
      <c r="P489" t="s">
        <v>196</v>
      </c>
      <c r="Q489" t="s">
        <v>158</v>
      </c>
      <c r="R489" t="s">
        <v>170</v>
      </c>
      <c r="S489" t="s">
        <v>171</v>
      </c>
      <c r="T489" t="s">
        <v>4196</v>
      </c>
      <c r="U489" t="s">
        <v>4197</v>
      </c>
      <c r="V489" t="s">
        <v>4198</v>
      </c>
      <c r="W489" t="s">
        <v>4199</v>
      </c>
      <c r="X489" t="s">
        <v>4200</v>
      </c>
      <c r="Y489" t="s">
        <v>4201</v>
      </c>
      <c r="Z489" t="s">
        <v>158</v>
      </c>
      <c r="AA489" t="s">
        <v>233</v>
      </c>
      <c r="AB489" t="s">
        <v>234</v>
      </c>
    </row>
    <row r="490" spans="1:28" x14ac:dyDescent="0.25">
      <c r="A490" t="s">
        <v>4202</v>
      </c>
      <c r="B490" t="s">
        <v>4203</v>
      </c>
      <c r="C490" t="s">
        <v>4204</v>
      </c>
      <c r="D490" t="s">
        <v>4205</v>
      </c>
      <c r="E490" t="s">
        <v>158</v>
      </c>
      <c r="F490" t="s">
        <v>161</v>
      </c>
      <c r="G490" t="s">
        <v>162</v>
      </c>
      <c r="H490" t="s">
        <v>158</v>
      </c>
      <c r="I490" t="s">
        <v>163</v>
      </c>
      <c r="J490" t="s">
        <v>164</v>
      </c>
      <c r="K490" t="s">
        <v>158</v>
      </c>
      <c r="L490" t="s">
        <v>165</v>
      </c>
      <c r="M490" t="s">
        <v>166</v>
      </c>
      <c r="N490" t="s">
        <v>158</v>
      </c>
      <c r="O490" t="s">
        <v>188</v>
      </c>
      <c r="P490" t="s">
        <v>196</v>
      </c>
      <c r="Q490" t="s">
        <v>158</v>
      </c>
      <c r="R490" t="s">
        <v>170</v>
      </c>
      <c r="S490" t="s">
        <v>171</v>
      </c>
      <c r="T490" t="s">
        <v>158</v>
      </c>
      <c r="U490" t="s">
        <v>188</v>
      </c>
      <c r="V490" t="s">
        <v>189</v>
      </c>
      <c r="W490" t="s">
        <v>158</v>
      </c>
      <c r="X490" t="s">
        <v>190</v>
      </c>
      <c r="Y490" t="s">
        <v>191</v>
      </c>
      <c r="Z490" t="s">
        <v>158</v>
      </c>
      <c r="AA490" t="s">
        <v>233</v>
      </c>
      <c r="AB490" t="s">
        <v>234</v>
      </c>
    </row>
    <row r="491" spans="1:28" x14ac:dyDescent="0.25">
      <c r="A491" t="s">
        <v>4206</v>
      </c>
      <c r="B491" t="s">
        <v>4207</v>
      </c>
      <c r="C491" t="s">
        <v>4208</v>
      </c>
      <c r="D491" t="s">
        <v>4209</v>
      </c>
      <c r="E491" t="s">
        <v>158</v>
      </c>
      <c r="F491" t="s">
        <v>161</v>
      </c>
      <c r="G491" t="s">
        <v>162</v>
      </c>
      <c r="H491" t="s">
        <v>158</v>
      </c>
      <c r="I491" t="s">
        <v>163</v>
      </c>
      <c r="J491" t="s">
        <v>164</v>
      </c>
      <c r="K491" t="s">
        <v>158</v>
      </c>
      <c r="L491" t="s">
        <v>165</v>
      </c>
      <c r="M491" t="s">
        <v>166</v>
      </c>
      <c r="N491" t="s">
        <v>158</v>
      </c>
      <c r="O491" t="s">
        <v>188</v>
      </c>
      <c r="P491" t="s">
        <v>196</v>
      </c>
      <c r="Q491" t="s">
        <v>158</v>
      </c>
      <c r="R491" t="s">
        <v>170</v>
      </c>
      <c r="S491" t="s">
        <v>171</v>
      </c>
      <c r="T491" t="s">
        <v>158</v>
      </c>
      <c r="U491" t="s">
        <v>188</v>
      </c>
      <c r="V491" t="s">
        <v>189</v>
      </c>
      <c r="W491" t="s">
        <v>158</v>
      </c>
      <c r="X491" t="s">
        <v>190</v>
      </c>
      <c r="Y491" t="s">
        <v>191</v>
      </c>
      <c r="Z491" t="s">
        <v>158</v>
      </c>
      <c r="AA491" t="s">
        <v>233</v>
      </c>
      <c r="AB491" t="s">
        <v>234</v>
      </c>
    </row>
    <row r="492" spans="1:28" x14ac:dyDescent="0.25">
      <c r="A492" t="s">
        <v>4210</v>
      </c>
      <c r="B492" t="s">
        <v>4211</v>
      </c>
      <c r="C492" t="s">
        <v>4212</v>
      </c>
      <c r="D492" t="s">
        <v>4213</v>
      </c>
      <c r="E492" t="s">
        <v>158</v>
      </c>
      <c r="F492" t="s">
        <v>161</v>
      </c>
      <c r="G492" t="s">
        <v>162</v>
      </c>
      <c r="H492" t="s">
        <v>158</v>
      </c>
      <c r="I492" t="s">
        <v>163</v>
      </c>
      <c r="J492" t="s">
        <v>164</v>
      </c>
      <c r="K492" t="s">
        <v>4214</v>
      </c>
      <c r="L492" t="s">
        <v>4215</v>
      </c>
      <c r="M492" t="s">
        <v>4216</v>
      </c>
      <c r="N492" t="s">
        <v>4217</v>
      </c>
      <c r="O492" t="s">
        <v>4218</v>
      </c>
      <c r="P492" t="s">
        <v>4219</v>
      </c>
      <c r="Q492" t="s">
        <v>4220</v>
      </c>
      <c r="R492" t="s">
        <v>4221</v>
      </c>
      <c r="S492" t="s">
        <v>4222</v>
      </c>
      <c r="T492" t="s">
        <v>4223</v>
      </c>
      <c r="U492" t="s">
        <v>4224</v>
      </c>
      <c r="V492" t="s">
        <v>4225</v>
      </c>
      <c r="W492" t="s">
        <v>4226</v>
      </c>
      <c r="X492" t="s">
        <v>4227</v>
      </c>
      <c r="Y492" t="s">
        <v>4228</v>
      </c>
      <c r="Z492" t="s">
        <v>158</v>
      </c>
      <c r="AA492" t="s">
        <v>233</v>
      </c>
      <c r="AB492" t="s">
        <v>234</v>
      </c>
    </row>
    <row r="493" spans="1:28" x14ac:dyDescent="0.25">
      <c r="A493" t="s">
        <v>4229</v>
      </c>
      <c r="B493" t="s">
        <v>158</v>
      </c>
      <c r="C493" t="s">
        <v>159</v>
      </c>
      <c r="D493" t="s">
        <v>160</v>
      </c>
      <c r="E493" t="s">
        <v>158</v>
      </c>
      <c r="F493" t="s">
        <v>161</v>
      </c>
      <c r="G493" t="s">
        <v>162</v>
      </c>
      <c r="H493" t="s">
        <v>158</v>
      </c>
      <c r="I493" t="s">
        <v>163</v>
      </c>
      <c r="J493" t="s">
        <v>164</v>
      </c>
      <c r="K493" t="s">
        <v>158</v>
      </c>
      <c r="L493" t="s">
        <v>165</v>
      </c>
      <c r="M493" t="s">
        <v>166</v>
      </c>
      <c r="N493" t="s">
        <v>158</v>
      </c>
      <c r="O493" t="s">
        <v>188</v>
      </c>
      <c r="P493" t="s">
        <v>196</v>
      </c>
      <c r="Q493" t="s">
        <v>158</v>
      </c>
      <c r="R493" t="s">
        <v>170</v>
      </c>
      <c r="S493" t="s">
        <v>171</v>
      </c>
      <c r="T493" t="s">
        <v>4230</v>
      </c>
      <c r="U493" t="s">
        <v>4231</v>
      </c>
      <c r="V493" t="s">
        <v>4232</v>
      </c>
      <c r="W493" t="s">
        <v>158</v>
      </c>
      <c r="X493" t="s">
        <v>190</v>
      </c>
      <c r="Y493" t="s">
        <v>191</v>
      </c>
      <c r="Z493" t="s">
        <v>158</v>
      </c>
      <c r="AA493" t="s">
        <v>233</v>
      </c>
      <c r="AB493" t="s">
        <v>234</v>
      </c>
    </row>
    <row r="494" spans="1:28" x14ac:dyDescent="0.25">
      <c r="A494" t="s">
        <v>4233</v>
      </c>
      <c r="B494" t="s">
        <v>158</v>
      </c>
      <c r="C494" t="s">
        <v>159</v>
      </c>
      <c r="D494" t="s">
        <v>160</v>
      </c>
      <c r="E494" t="s">
        <v>158</v>
      </c>
      <c r="F494" t="s">
        <v>161</v>
      </c>
      <c r="G494" t="s">
        <v>162</v>
      </c>
      <c r="H494" t="s">
        <v>158</v>
      </c>
      <c r="I494" t="s">
        <v>163</v>
      </c>
      <c r="J494" t="s">
        <v>164</v>
      </c>
      <c r="K494" t="s">
        <v>158</v>
      </c>
      <c r="L494" t="s">
        <v>165</v>
      </c>
      <c r="M494" t="s">
        <v>166</v>
      </c>
      <c r="N494" t="s">
        <v>158</v>
      </c>
      <c r="O494" t="s">
        <v>188</v>
      </c>
      <c r="P494" t="s">
        <v>196</v>
      </c>
      <c r="Q494" t="s">
        <v>4234</v>
      </c>
      <c r="R494" t="s">
        <v>4235</v>
      </c>
      <c r="S494" t="s">
        <v>4236</v>
      </c>
      <c r="T494" t="s">
        <v>158</v>
      </c>
      <c r="U494" t="s">
        <v>188</v>
      </c>
      <c r="V494" t="s">
        <v>189</v>
      </c>
      <c r="W494" t="s">
        <v>158</v>
      </c>
      <c r="X494" t="s">
        <v>190</v>
      </c>
      <c r="Y494" t="s">
        <v>191</v>
      </c>
      <c r="Z494" t="s">
        <v>158</v>
      </c>
      <c r="AA494" t="s">
        <v>233</v>
      </c>
      <c r="AB494" t="s">
        <v>234</v>
      </c>
    </row>
    <row r="495" spans="1:28" x14ac:dyDescent="0.25">
      <c r="A495" t="s">
        <v>4237</v>
      </c>
      <c r="B495" t="s">
        <v>158</v>
      </c>
      <c r="C495" t="s">
        <v>159</v>
      </c>
      <c r="D495" t="s">
        <v>160</v>
      </c>
      <c r="E495" t="s">
        <v>158</v>
      </c>
      <c r="F495" t="s">
        <v>161</v>
      </c>
      <c r="G495" t="s">
        <v>162</v>
      </c>
      <c r="H495" t="s">
        <v>158</v>
      </c>
      <c r="I495" t="s">
        <v>163</v>
      </c>
      <c r="J495" t="s">
        <v>164</v>
      </c>
      <c r="K495" t="s">
        <v>4238</v>
      </c>
      <c r="L495" t="s">
        <v>4239</v>
      </c>
      <c r="M495" t="s">
        <v>4240</v>
      </c>
      <c r="N495" t="s">
        <v>158</v>
      </c>
      <c r="O495" t="s">
        <v>188</v>
      </c>
      <c r="P495" t="s">
        <v>196</v>
      </c>
      <c r="Q495" t="s">
        <v>158</v>
      </c>
      <c r="R495" t="s">
        <v>170</v>
      </c>
      <c r="S495" t="s">
        <v>171</v>
      </c>
      <c r="T495" t="s">
        <v>158</v>
      </c>
      <c r="U495" t="s">
        <v>188</v>
      </c>
      <c r="V495" t="s">
        <v>189</v>
      </c>
      <c r="W495" t="s">
        <v>158</v>
      </c>
      <c r="X495" t="s">
        <v>190</v>
      </c>
      <c r="Y495" t="s">
        <v>191</v>
      </c>
      <c r="Z495" t="s">
        <v>158</v>
      </c>
      <c r="AA495" t="s">
        <v>233</v>
      </c>
      <c r="AB495" t="s">
        <v>234</v>
      </c>
    </row>
    <row r="496" spans="1:28" x14ac:dyDescent="0.25">
      <c r="A496" t="s">
        <v>4241</v>
      </c>
      <c r="B496" t="s">
        <v>158</v>
      </c>
      <c r="C496" t="s">
        <v>159</v>
      </c>
      <c r="D496" t="s">
        <v>160</v>
      </c>
      <c r="E496" t="s">
        <v>158</v>
      </c>
      <c r="F496" t="s">
        <v>161</v>
      </c>
      <c r="G496" t="s">
        <v>162</v>
      </c>
      <c r="H496" t="s">
        <v>158</v>
      </c>
      <c r="I496" t="s">
        <v>163</v>
      </c>
      <c r="J496" t="s">
        <v>164</v>
      </c>
      <c r="K496" t="s">
        <v>158</v>
      </c>
      <c r="L496" t="s">
        <v>165</v>
      </c>
      <c r="M496" t="s">
        <v>166</v>
      </c>
      <c r="N496" t="s">
        <v>4242</v>
      </c>
      <c r="O496" t="s">
        <v>4243</v>
      </c>
      <c r="P496" t="s">
        <v>4244</v>
      </c>
      <c r="Q496" t="s">
        <v>158</v>
      </c>
      <c r="R496" t="s">
        <v>170</v>
      </c>
      <c r="S496" t="s">
        <v>171</v>
      </c>
      <c r="T496" t="s">
        <v>158</v>
      </c>
      <c r="U496" t="s">
        <v>188</v>
      </c>
      <c r="V496" t="s">
        <v>189</v>
      </c>
      <c r="W496" t="s">
        <v>158</v>
      </c>
      <c r="X496" t="s">
        <v>190</v>
      </c>
      <c r="Y496" t="s">
        <v>191</v>
      </c>
      <c r="Z496" t="s">
        <v>158</v>
      </c>
      <c r="AA496" t="s">
        <v>233</v>
      </c>
      <c r="AB496" t="s">
        <v>234</v>
      </c>
    </row>
    <row r="497" spans="1:28" x14ac:dyDescent="0.25">
      <c r="A497" t="s">
        <v>4245</v>
      </c>
      <c r="B497" t="s">
        <v>158</v>
      </c>
      <c r="C497" t="s">
        <v>159</v>
      </c>
      <c r="D497" t="s">
        <v>160</v>
      </c>
      <c r="E497" t="s">
        <v>158</v>
      </c>
      <c r="F497" t="s">
        <v>161</v>
      </c>
      <c r="G497" t="s">
        <v>162</v>
      </c>
      <c r="H497" t="s">
        <v>158</v>
      </c>
      <c r="I497" t="s">
        <v>163</v>
      </c>
      <c r="J497" t="s">
        <v>164</v>
      </c>
      <c r="K497" t="s">
        <v>158</v>
      </c>
      <c r="L497" t="s">
        <v>165</v>
      </c>
      <c r="M497" t="s">
        <v>166</v>
      </c>
      <c r="N497" t="s">
        <v>4246</v>
      </c>
      <c r="O497" t="s">
        <v>4247</v>
      </c>
      <c r="P497" t="s">
        <v>4248</v>
      </c>
      <c r="Q497" t="s">
        <v>158</v>
      </c>
      <c r="R497" t="s">
        <v>170</v>
      </c>
      <c r="S497" t="s">
        <v>171</v>
      </c>
      <c r="T497" t="s">
        <v>158</v>
      </c>
      <c r="U497" t="s">
        <v>188</v>
      </c>
      <c r="V497" t="s">
        <v>189</v>
      </c>
      <c r="W497" t="s">
        <v>158</v>
      </c>
      <c r="X497" t="s">
        <v>190</v>
      </c>
      <c r="Y497" t="s">
        <v>191</v>
      </c>
      <c r="Z497" t="s">
        <v>158</v>
      </c>
      <c r="AA497" t="s">
        <v>233</v>
      </c>
      <c r="AB497" t="s">
        <v>234</v>
      </c>
    </row>
    <row r="498" spans="1:28" x14ac:dyDescent="0.25">
      <c r="A498" t="s">
        <v>4249</v>
      </c>
      <c r="B498" t="s">
        <v>4250</v>
      </c>
      <c r="C498" t="s">
        <v>4251</v>
      </c>
      <c r="D498" t="s">
        <v>4252</v>
      </c>
      <c r="E498" t="s">
        <v>158</v>
      </c>
      <c r="F498" t="s">
        <v>161</v>
      </c>
      <c r="G498" t="s">
        <v>162</v>
      </c>
      <c r="H498" t="s">
        <v>158</v>
      </c>
      <c r="I498" t="s">
        <v>163</v>
      </c>
      <c r="J498" t="s">
        <v>164</v>
      </c>
      <c r="K498" t="s">
        <v>158</v>
      </c>
      <c r="L498" t="s">
        <v>165</v>
      </c>
      <c r="M498" t="s">
        <v>166</v>
      </c>
      <c r="N498" t="s">
        <v>158</v>
      </c>
      <c r="O498" t="s">
        <v>188</v>
      </c>
      <c r="P498" t="s">
        <v>196</v>
      </c>
      <c r="Q498" t="s">
        <v>158</v>
      </c>
      <c r="R498" t="s">
        <v>170</v>
      </c>
      <c r="S498" t="s">
        <v>171</v>
      </c>
      <c r="T498" t="s">
        <v>158</v>
      </c>
      <c r="U498" t="s">
        <v>188</v>
      </c>
      <c r="V498" t="s">
        <v>189</v>
      </c>
      <c r="W498" t="s">
        <v>158</v>
      </c>
      <c r="X498" t="s">
        <v>190</v>
      </c>
      <c r="Y498" t="s">
        <v>191</v>
      </c>
      <c r="Z498" t="s">
        <v>158</v>
      </c>
      <c r="AA498" t="s">
        <v>233</v>
      </c>
      <c r="AB498" t="s">
        <v>234</v>
      </c>
    </row>
    <row r="499" spans="1:28" x14ac:dyDescent="0.25">
      <c r="A499" t="s">
        <v>4253</v>
      </c>
      <c r="B499" t="s">
        <v>4254</v>
      </c>
      <c r="C499" t="s">
        <v>4255</v>
      </c>
      <c r="D499" t="s">
        <v>4256</v>
      </c>
      <c r="E499" t="s">
        <v>158</v>
      </c>
      <c r="F499" t="s">
        <v>161</v>
      </c>
      <c r="G499" t="s">
        <v>162</v>
      </c>
      <c r="H499" t="s">
        <v>158</v>
      </c>
      <c r="I499" t="s">
        <v>163</v>
      </c>
      <c r="J499" t="s">
        <v>164</v>
      </c>
      <c r="K499" t="s">
        <v>158</v>
      </c>
      <c r="L499" t="s">
        <v>165</v>
      </c>
      <c r="M499" t="s">
        <v>166</v>
      </c>
      <c r="N499" t="s">
        <v>158</v>
      </c>
      <c r="O499" t="s">
        <v>188</v>
      </c>
      <c r="P499" t="s">
        <v>196</v>
      </c>
      <c r="Q499" t="s">
        <v>158</v>
      </c>
      <c r="R499" t="s">
        <v>170</v>
      </c>
      <c r="S499" t="s">
        <v>171</v>
      </c>
      <c r="T499" t="s">
        <v>158</v>
      </c>
      <c r="U499" t="s">
        <v>188</v>
      </c>
      <c r="V499" t="s">
        <v>189</v>
      </c>
      <c r="W499" t="s">
        <v>158</v>
      </c>
      <c r="X499" t="s">
        <v>190</v>
      </c>
      <c r="Y499" t="s">
        <v>191</v>
      </c>
      <c r="Z499" t="s">
        <v>158</v>
      </c>
      <c r="AA499" t="s">
        <v>233</v>
      </c>
      <c r="AB499" t="s">
        <v>234</v>
      </c>
    </row>
    <row r="500" spans="1:28" x14ac:dyDescent="0.25">
      <c r="A500" t="s">
        <v>4257</v>
      </c>
      <c r="B500" t="s">
        <v>158</v>
      </c>
      <c r="C500" t="s">
        <v>159</v>
      </c>
      <c r="D500" t="s">
        <v>160</v>
      </c>
      <c r="E500" t="s">
        <v>158</v>
      </c>
      <c r="F500" t="s">
        <v>161</v>
      </c>
      <c r="G500" t="s">
        <v>162</v>
      </c>
      <c r="H500" t="s">
        <v>158</v>
      </c>
      <c r="I500" t="s">
        <v>163</v>
      </c>
      <c r="J500" t="s">
        <v>164</v>
      </c>
      <c r="K500" t="s">
        <v>158</v>
      </c>
      <c r="L500" t="s">
        <v>165</v>
      </c>
      <c r="M500" t="s">
        <v>166</v>
      </c>
      <c r="N500" t="s">
        <v>158</v>
      </c>
      <c r="O500" t="s">
        <v>188</v>
      </c>
      <c r="P500" t="s">
        <v>196</v>
      </c>
      <c r="Q500" t="s">
        <v>158</v>
      </c>
      <c r="R500" t="s">
        <v>170</v>
      </c>
      <c r="S500" t="s">
        <v>171</v>
      </c>
      <c r="T500" t="s">
        <v>158</v>
      </c>
      <c r="U500" t="s">
        <v>188</v>
      </c>
      <c r="V500" t="s">
        <v>189</v>
      </c>
      <c r="W500" t="s">
        <v>4258</v>
      </c>
      <c r="X500" t="s">
        <v>4259</v>
      </c>
      <c r="Y500" t="s">
        <v>4260</v>
      </c>
      <c r="Z500" t="s">
        <v>158</v>
      </c>
      <c r="AA500" t="s">
        <v>233</v>
      </c>
      <c r="AB500" t="s">
        <v>234</v>
      </c>
    </row>
    <row r="501" spans="1:28" x14ac:dyDescent="0.25">
      <c r="A501" t="s">
        <v>4261</v>
      </c>
      <c r="B501" t="s">
        <v>158</v>
      </c>
      <c r="C501" t="s">
        <v>159</v>
      </c>
      <c r="D501" t="s">
        <v>160</v>
      </c>
      <c r="E501" t="s">
        <v>158</v>
      </c>
      <c r="F501" t="s">
        <v>161</v>
      </c>
      <c r="G501" t="s">
        <v>162</v>
      </c>
      <c r="H501" t="s">
        <v>158</v>
      </c>
      <c r="I501" t="s">
        <v>163</v>
      </c>
      <c r="J501" t="s">
        <v>164</v>
      </c>
      <c r="K501" t="s">
        <v>158</v>
      </c>
      <c r="L501" t="s">
        <v>165</v>
      </c>
      <c r="M501" t="s">
        <v>166</v>
      </c>
      <c r="N501" t="s">
        <v>158</v>
      </c>
      <c r="O501" t="s">
        <v>188</v>
      </c>
      <c r="P501" t="s">
        <v>196</v>
      </c>
      <c r="Q501" t="s">
        <v>158</v>
      </c>
      <c r="R501" t="s">
        <v>170</v>
      </c>
      <c r="S501" t="s">
        <v>171</v>
      </c>
      <c r="T501" t="s">
        <v>158</v>
      </c>
      <c r="U501" t="s">
        <v>188</v>
      </c>
      <c r="V501" t="s">
        <v>189</v>
      </c>
      <c r="W501" t="s">
        <v>4262</v>
      </c>
      <c r="X501" t="s">
        <v>4263</v>
      </c>
      <c r="Y501" t="s">
        <v>4264</v>
      </c>
      <c r="Z501" t="s">
        <v>158</v>
      </c>
      <c r="AA501" t="s">
        <v>233</v>
      </c>
      <c r="AB501" t="s">
        <v>234</v>
      </c>
    </row>
    <row r="502" spans="1:28" x14ac:dyDescent="0.25">
      <c r="A502" t="s">
        <v>4265</v>
      </c>
      <c r="B502" t="s">
        <v>158</v>
      </c>
      <c r="C502" t="s">
        <v>159</v>
      </c>
      <c r="D502" t="s">
        <v>160</v>
      </c>
      <c r="E502" t="s">
        <v>158</v>
      </c>
      <c r="F502" t="s">
        <v>161</v>
      </c>
      <c r="G502" t="s">
        <v>162</v>
      </c>
      <c r="H502" t="s">
        <v>158</v>
      </c>
      <c r="I502" t="s">
        <v>163</v>
      </c>
      <c r="J502" t="s">
        <v>164</v>
      </c>
      <c r="K502" t="s">
        <v>158</v>
      </c>
      <c r="L502" t="s">
        <v>165</v>
      </c>
      <c r="M502" t="s">
        <v>166</v>
      </c>
      <c r="N502" t="s">
        <v>158</v>
      </c>
      <c r="O502" t="s">
        <v>188</v>
      </c>
      <c r="P502" t="s">
        <v>196</v>
      </c>
      <c r="Q502" t="s">
        <v>158</v>
      </c>
      <c r="R502" t="s">
        <v>170</v>
      </c>
      <c r="S502" t="s">
        <v>171</v>
      </c>
      <c r="T502" t="s">
        <v>158</v>
      </c>
      <c r="U502" t="s">
        <v>188</v>
      </c>
      <c r="V502" t="s">
        <v>189</v>
      </c>
      <c r="W502" t="s">
        <v>4266</v>
      </c>
      <c r="X502" t="s">
        <v>4267</v>
      </c>
      <c r="Y502" t="s">
        <v>4268</v>
      </c>
      <c r="Z502" t="s">
        <v>158</v>
      </c>
      <c r="AA502" t="s">
        <v>233</v>
      </c>
      <c r="AB502" t="s">
        <v>234</v>
      </c>
    </row>
    <row r="503" spans="1:28" x14ac:dyDescent="0.25">
      <c r="A503" t="s">
        <v>4269</v>
      </c>
      <c r="B503" t="s">
        <v>158</v>
      </c>
      <c r="C503" t="s">
        <v>159</v>
      </c>
      <c r="D503" t="s">
        <v>160</v>
      </c>
      <c r="E503" t="s">
        <v>158</v>
      </c>
      <c r="F503" t="s">
        <v>161</v>
      </c>
      <c r="G503" t="s">
        <v>162</v>
      </c>
      <c r="H503" t="s">
        <v>158</v>
      </c>
      <c r="I503" t="s">
        <v>163</v>
      </c>
      <c r="J503" t="s">
        <v>164</v>
      </c>
      <c r="K503" t="s">
        <v>158</v>
      </c>
      <c r="L503" t="s">
        <v>165</v>
      </c>
      <c r="M503" t="s">
        <v>166</v>
      </c>
      <c r="N503" t="s">
        <v>158</v>
      </c>
      <c r="O503" t="s">
        <v>188</v>
      </c>
      <c r="P503" t="s">
        <v>196</v>
      </c>
      <c r="Q503" t="s">
        <v>158</v>
      </c>
      <c r="R503" t="s">
        <v>170</v>
      </c>
      <c r="S503" t="s">
        <v>171</v>
      </c>
      <c r="T503" t="s">
        <v>158</v>
      </c>
      <c r="U503" t="s">
        <v>188</v>
      </c>
      <c r="V503" t="s">
        <v>189</v>
      </c>
      <c r="W503" t="s">
        <v>158</v>
      </c>
      <c r="X503" t="s">
        <v>190</v>
      </c>
      <c r="Y503" t="s">
        <v>191</v>
      </c>
      <c r="Z503" t="s">
        <v>4270</v>
      </c>
      <c r="AA503" t="s">
        <v>4271</v>
      </c>
      <c r="AB503" t="s">
        <v>4272</v>
      </c>
    </row>
    <row r="504" spans="1:28" x14ac:dyDescent="0.25">
      <c r="A504" t="s">
        <v>4273</v>
      </c>
      <c r="B504" t="s">
        <v>158</v>
      </c>
      <c r="C504" t="s">
        <v>159</v>
      </c>
      <c r="D504" t="s">
        <v>160</v>
      </c>
      <c r="E504" t="s">
        <v>158</v>
      </c>
      <c r="F504" t="s">
        <v>161</v>
      </c>
      <c r="G504" t="s">
        <v>162</v>
      </c>
      <c r="H504" t="s">
        <v>158</v>
      </c>
      <c r="I504" t="s">
        <v>163</v>
      </c>
      <c r="J504" t="s">
        <v>164</v>
      </c>
      <c r="K504" t="s">
        <v>4274</v>
      </c>
      <c r="L504" t="s">
        <v>4275</v>
      </c>
      <c r="M504" t="s">
        <v>4276</v>
      </c>
      <c r="N504" t="s">
        <v>158</v>
      </c>
      <c r="O504" t="s">
        <v>188</v>
      </c>
      <c r="P504" t="s">
        <v>196</v>
      </c>
      <c r="Q504" t="s">
        <v>158</v>
      </c>
      <c r="R504" t="s">
        <v>170</v>
      </c>
      <c r="S504" t="s">
        <v>171</v>
      </c>
      <c r="T504" t="s">
        <v>4277</v>
      </c>
      <c r="U504" t="s">
        <v>4278</v>
      </c>
      <c r="V504" t="s">
        <v>4279</v>
      </c>
      <c r="W504" t="s">
        <v>158</v>
      </c>
      <c r="X504" t="s">
        <v>190</v>
      </c>
      <c r="Y504" t="s">
        <v>191</v>
      </c>
      <c r="Z504" t="s">
        <v>158</v>
      </c>
      <c r="AA504" t="s">
        <v>233</v>
      </c>
      <c r="AB504" t="s">
        <v>234</v>
      </c>
    </row>
    <row r="505" spans="1:28" x14ac:dyDescent="0.25">
      <c r="A505" t="s">
        <v>4280</v>
      </c>
      <c r="B505" t="s">
        <v>158</v>
      </c>
      <c r="C505" t="s">
        <v>159</v>
      </c>
      <c r="D505" t="s">
        <v>160</v>
      </c>
      <c r="E505" t="s">
        <v>158</v>
      </c>
      <c r="F505" t="s">
        <v>161</v>
      </c>
      <c r="G505" t="s">
        <v>162</v>
      </c>
      <c r="H505" t="s">
        <v>158</v>
      </c>
      <c r="I505" t="s">
        <v>163</v>
      </c>
      <c r="J505" t="s">
        <v>164</v>
      </c>
      <c r="K505" t="s">
        <v>158</v>
      </c>
      <c r="L505" t="s">
        <v>165</v>
      </c>
      <c r="M505" t="s">
        <v>166</v>
      </c>
      <c r="N505" t="s">
        <v>158</v>
      </c>
      <c r="O505" t="s">
        <v>188</v>
      </c>
      <c r="P505" t="s">
        <v>196</v>
      </c>
      <c r="Q505" t="s">
        <v>158</v>
      </c>
      <c r="R505" t="s">
        <v>170</v>
      </c>
      <c r="S505" t="s">
        <v>171</v>
      </c>
      <c r="T505" t="s">
        <v>158</v>
      </c>
      <c r="U505" t="s">
        <v>188</v>
      </c>
      <c r="V505" t="s">
        <v>189</v>
      </c>
      <c r="W505" t="s">
        <v>158</v>
      </c>
      <c r="X505" t="s">
        <v>190</v>
      </c>
      <c r="Y505" t="s">
        <v>191</v>
      </c>
      <c r="Z505" t="s">
        <v>4281</v>
      </c>
      <c r="AA505" t="s">
        <v>4282</v>
      </c>
      <c r="AB505" t="s">
        <v>4283</v>
      </c>
    </row>
    <row r="506" spans="1:28" x14ac:dyDescent="0.25">
      <c r="A506" t="s">
        <v>4284</v>
      </c>
      <c r="B506" t="s">
        <v>4285</v>
      </c>
      <c r="C506" t="s">
        <v>4286</v>
      </c>
      <c r="D506" t="s">
        <v>4287</v>
      </c>
      <c r="E506" t="s">
        <v>158</v>
      </c>
      <c r="F506" t="s">
        <v>161</v>
      </c>
      <c r="G506" t="s">
        <v>162</v>
      </c>
      <c r="H506" t="s">
        <v>4288</v>
      </c>
      <c r="I506" t="s">
        <v>4289</v>
      </c>
      <c r="J506" t="s">
        <v>4290</v>
      </c>
      <c r="K506" t="s">
        <v>158</v>
      </c>
      <c r="L506" t="s">
        <v>165</v>
      </c>
      <c r="M506" t="s">
        <v>166</v>
      </c>
      <c r="N506" t="s">
        <v>158</v>
      </c>
      <c r="O506" t="s">
        <v>188</v>
      </c>
      <c r="P506" t="s">
        <v>196</v>
      </c>
      <c r="Q506" t="s">
        <v>4291</v>
      </c>
      <c r="R506" t="s">
        <v>4292</v>
      </c>
      <c r="S506" t="s">
        <v>4293</v>
      </c>
      <c r="T506" t="s">
        <v>4294</v>
      </c>
      <c r="U506" t="s">
        <v>4295</v>
      </c>
      <c r="V506" t="s">
        <v>4296</v>
      </c>
      <c r="W506" t="s">
        <v>158</v>
      </c>
      <c r="X506" t="s">
        <v>190</v>
      </c>
      <c r="Y506" t="s">
        <v>191</v>
      </c>
      <c r="Z506" t="s">
        <v>158</v>
      </c>
      <c r="AA506" t="s">
        <v>233</v>
      </c>
      <c r="AB506" t="s">
        <v>234</v>
      </c>
    </row>
    <row r="507" spans="1:28" x14ac:dyDescent="0.25">
      <c r="A507" t="s">
        <v>4297</v>
      </c>
      <c r="B507" t="s">
        <v>158</v>
      </c>
      <c r="C507" t="s">
        <v>159</v>
      </c>
      <c r="D507" t="s">
        <v>160</v>
      </c>
      <c r="E507" t="s">
        <v>158</v>
      </c>
      <c r="F507" t="s">
        <v>161</v>
      </c>
      <c r="G507" t="s">
        <v>162</v>
      </c>
      <c r="H507" t="s">
        <v>158</v>
      </c>
      <c r="I507" t="s">
        <v>163</v>
      </c>
      <c r="J507" t="s">
        <v>164</v>
      </c>
      <c r="K507" t="s">
        <v>4298</v>
      </c>
      <c r="L507" t="s">
        <v>4299</v>
      </c>
      <c r="M507" t="s">
        <v>4300</v>
      </c>
      <c r="N507" t="s">
        <v>4301</v>
      </c>
      <c r="O507" t="s">
        <v>4302</v>
      </c>
      <c r="P507" t="s">
        <v>4303</v>
      </c>
      <c r="Q507" t="s">
        <v>158</v>
      </c>
      <c r="R507" t="s">
        <v>170</v>
      </c>
      <c r="S507" t="s">
        <v>171</v>
      </c>
      <c r="T507" t="s">
        <v>4304</v>
      </c>
      <c r="U507" t="s">
        <v>4305</v>
      </c>
      <c r="V507" t="s">
        <v>4306</v>
      </c>
      <c r="W507" t="s">
        <v>158</v>
      </c>
      <c r="X507" t="s">
        <v>190</v>
      </c>
      <c r="Y507" t="s">
        <v>191</v>
      </c>
      <c r="Z507" t="s">
        <v>4307</v>
      </c>
      <c r="AA507" t="s">
        <v>4308</v>
      </c>
      <c r="AB507" t="s">
        <v>4309</v>
      </c>
    </row>
    <row r="508" spans="1:28" x14ac:dyDescent="0.25">
      <c r="A508" t="s">
        <v>4310</v>
      </c>
      <c r="B508" t="s">
        <v>158</v>
      </c>
      <c r="C508" t="s">
        <v>159</v>
      </c>
      <c r="D508" t="s">
        <v>160</v>
      </c>
      <c r="E508" t="s">
        <v>158</v>
      </c>
      <c r="F508" t="s">
        <v>161</v>
      </c>
      <c r="G508" t="s">
        <v>162</v>
      </c>
      <c r="H508" t="s">
        <v>158</v>
      </c>
      <c r="I508" t="s">
        <v>163</v>
      </c>
      <c r="J508" t="s">
        <v>164</v>
      </c>
      <c r="K508" t="s">
        <v>158</v>
      </c>
      <c r="L508" t="s">
        <v>165</v>
      </c>
      <c r="M508" t="s">
        <v>166</v>
      </c>
      <c r="N508" t="s">
        <v>158</v>
      </c>
      <c r="O508" t="s">
        <v>188</v>
      </c>
      <c r="P508" t="s">
        <v>196</v>
      </c>
      <c r="Q508" t="s">
        <v>158</v>
      </c>
      <c r="R508" t="s">
        <v>170</v>
      </c>
      <c r="S508" t="s">
        <v>171</v>
      </c>
      <c r="T508" t="s">
        <v>158</v>
      </c>
      <c r="U508" t="s">
        <v>188</v>
      </c>
      <c r="V508" t="s">
        <v>189</v>
      </c>
      <c r="W508" t="s">
        <v>158</v>
      </c>
      <c r="X508" t="s">
        <v>190</v>
      </c>
      <c r="Y508" t="s">
        <v>191</v>
      </c>
      <c r="Z508" t="s">
        <v>4311</v>
      </c>
      <c r="AA508" t="s">
        <v>4312</v>
      </c>
      <c r="AB508" t="s">
        <v>4313</v>
      </c>
    </row>
    <row r="509" spans="1:28" x14ac:dyDescent="0.25">
      <c r="A509" t="s">
        <v>4314</v>
      </c>
      <c r="B509" t="s">
        <v>158</v>
      </c>
      <c r="C509" t="s">
        <v>159</v>
      </c>
      <c r="D509" t="s">
        <v>160</v>
      </c>
      <c r="E509" t="s">
        <v>158</v>
      </c>
      <c r="F509" t="s">
        <v>161</v>
      </c>
      <c r="G509" t="s">
        <v>162</v>
      </c>
      <c r="H509" t="s">
        <v>158</v>
      </c>
      <c r="I509" t="s">
        <v>163</v>
      </c>
      <c r="J509" t="s">
        <v>164</v>
      </c>
      <c r="K509" t="s">
        <v>4315</v>
      </c>
      <c r="L509" t="s">
        <v>4316</v>
      </c>
      <c r="M509" t="s">
        <v>4317</v>
      </c>
      <c r="N509" t="s">
        <v>4318</v>
      </c>
      <c r="O509" t="s">
        <v>4319</v>
      </c>
      <c r="P509" t="s">
        <v>4320</v>
      </c>
      <c r="Q509" t="s">
        <v>158</v>
      </c>
      <c r="R509" t="s">
        <v>170</v>
      </c>
      <c r="S509" t="s">
        <v>171</v>
      </c>
      <c r="T509" t="s">
        <v>158</v>
      </c>
      <c r="U509" t="s">
        <v>188</v>
      </c>
      <c r="V509" t="s">
        <v>189</v>
      </c>
      <c r="W509" t="s">
        <v>158</v>
      </c>
      <c r="X509" t="s">
        <v>190</v>
      </c>
      <c r="Y509" t="s">
        <v>191</v>
      </c>
      <c r="Z509" t="s">
        <v>158</v>
      </c>
      <c r="AA509" t="s">
        <v>233</v>
      </c>
      <c r="AB509" t="s">
        <v>234</v>
      </c>
    </row>
    <row r="510" spans="1:28" x14ac:dyDescent="0.25">
      <c r="A510" t="s">
        <v>4321</v>
      </c>
      <c r="B510" t="s">
        <v>158</v>
      </c>
      <c r="C510" t="s">
        <v>159</v>
      </c>
      <c r="D510" t="s">
        <v>160</v>
      </c>
      <c r="E510" t="s">
        <v>158</v>
      </c>
      <c r="F510" t="s">
        <v>161</v>
      </c>
      <c r="G510" t="s">
        <v>162</v>
      </c>
      <c r="H510" t="s">
        <v>158</v>
      </c>
      <c r="I510" t="s">
        <v>163</v>
      </c>
      <c r="J510" t="s">
        <v>164</v>
      </c>
      <c r="K510" t="s">
        <v>158</v>
      </c>
      <c r="L510" t="s">
        <v>165</v>
      </c>
      <c r="M510" t="s">
        <v>166</v>
      </c>
      <c r="N510" t="s">
        <v>4322</v>
      </c>
      <c r="O510" t="s">
        <v>4323</v>
      </c>
      <c r="P510" t="s">
        <v>4324</v>
      </c>
      <c r="Q510" t="s">
        <v>158</v>
      </c>
      <c r="R510" t="s">
        <v>170</v>
      </c>
      <c r="S510" t="s">
        <v>171</v>
      </c>
      <c r="T510" t="s">
        <v>4325</v>
      </c>
      <c r="U510" t="s">
        <v>4326</v>
      </c>
      <c r="V510" t="s">
        <v>4327</v>
      </c>
      <c r="W510" t="s">
        <v>158</v>
      </c>
      <c r="X510" t="s">
        <v>190</v>
      </c>
      <c r="Y510" t="s">
        <v>191</v>
      </c>
      <c r="Z510" t="s">
        <v>158</v>
      </c>
      <c r="AA510" t="s">
        <v>233</v>
      </c>
      <c r="AB510" t="s">
        <v>234</v>
      </c>
    </row>
    <row r="511" spans="1:28" x14ac:dyDescent="0.25">
      <c r="A511" t="s">
        <v>4328</v>
      </c>
      <c r="B511" t="s">
        <v>158</v>
      </c>
      <c r="C511" t="s">
        <v>159</v>
      </c>
      <c r="D511" t="s">
        <v>160</v>
      </c>
      <c r="E511" t="s">
        <v>158</v>
      </c>
      <c r="F511" t="s">
        <v>161</v>
      </c>
      <c r="G511" t="s">
        <v>162</v>
      </c>
      <c r="H511" t="s">
        <v>158</v>
      </c>
      <c r="I511" t="s">
        <v>163</v>
      </c>
      <c r="J511" t="s">
        <v>164</v>
      </c>
      <c r="K511" t="s">
        <v>158</v>
      </c>
      <c r="L511" t="s">
        <v>165</v>
      </c>
      <c r="M511" t="s">
        <v>166</v>
      </c>
      <c r="N511" t="s">
        <v>158</v>
      </c>
      <c r="O511" t="s">
        <v>188</v>
      </c>
      <c r="P511" t="s">
        <v>196</v>
      </c>
      <c r="Q511" t="s">
        <v>158</v>
      </c>
      <c r="R511" t="s">
        <v>170</v>
      </c>
      <c r="S511" t="s">
        <v>171</v>
      </c>
      <c r="T511" t="s">
        <v>4329</v>
      </c>
      <c r="U511" t="s">
        <v>4330</v>
      </c>
      <c r="V511" t="s">
        <v>4331</v>
      </c>
      <c r="W511" t="s">
        <v>158</v>
      </c>
      <c r="X511" t="s">
        <v>190</v>
      </c>
      <c r="Y511" t="s">
        <v>191</v>
      </c>
      <c r="Z511" t="s">
        <v>158</v>
      </c>
      <c r="AA511" t="s">
        <v>233</v>
      </c>
      <c r="AB511" t="s">
        <v>234</v>
      </c>
    </row>
    <row r="512" spans="1:28" x14ac:dyDescent="0.25">
      <c r="A512" t="s">
        <v>4332</v>
      </c>
      <c r="B512" t="s">
        <v>158</v>
      </c>
      <c r="C512" t="s">
        <v>159</v>
      </c>
      <c r="D512" t="s">
        <v>160</v>
      </c>
      <c r="E512" t="s">
        <v>158</v>
      </c>
      <c r="F512" t="s">
        <v>161</v>
      </c>
      <c r="G512" t="s">
        <v>162</v>
      </c>
      <c r="H512" t="s">
        <v>158</v>
      </c>
      <c r="I512" t="s">
        <v>163</v>
      </c>
      <c r="J512" t="s">
        <v>164</v>
      </c>
      <c r="K512" t="s">
        <v>158</v>
      </c>
      <c r="L512" t="s">
        <v>165</v>
      </c>
      <c r="M512" t="s">
        <v>166</v>
      </c>
      <c r="N512" t="s">
        <v>4333</v>
      </c>
      <c r="O512" t="s">
        <v>4334</v>
      </c>
      <c r="P512" t="s">
        <v>4335</v>
      </c>
      <c r="Q512" t="s">
        <v>158</v>
      </c>
      <c r="R512" t="s">
        <v>170</v>
      </c>
      <c r="S512" t="s">
        <v>171</v>
      </c>
      <c r="T512" t="s">
        <v>158</v>
      </c>
      <c r="U512" t="s">
        <v>188</v>
      </c>
      <c r="V512" t="s">
        <v>189</v>
      </c>
      <c r="W512" t="s">
        <v>158</v>
      </c>
      <c r="X512" t="s">
        <v>190</v>
      </c>
      <c r="Y512" t="s">
        <v>191</v>
      </c>
      <c r="Z512" t="s">
        <v>158</v>
      </c>
      <c r="AA512" t="s">
        <v>233</v>
      </c>
      <c r="AB512" t="s">
        <v>234</v>
      </c>
    </row>
    <row r="513" spans="1:28" x14ac:dyDescent="0.25">
      <c r="A513" t="s">
        <v>4336</v>
      </c>
      <c r="B513" t="s">
        <v>158</v>
      </c>
      <c r="C513" t="s">
        <v>159</v>
      </c>
      <c r="D513" t="s">
        <v>160</v>
      </c>
      <c r="E513" t="s">
        <v>158</v>
      </c>
      <c r="F513" t="s">
        <v>161</v>
      </c>
      <c r="G513" t="s">
        <v>162</v>
      </c>
      <c r="H513" t="s">
        <v>158</v>
      </c>
      <c r="I513" t="s">
        <v>163</v>
      </c>
      <c r="J513" t="s">
        <v>164</v>
      </c>
      <c r="K513" t="s">
        <v>158</v>
      </c>
      <c r="L513" t="s">
        <v>165</v>
      </c>
      <c r="M513" t="s">
        <v>166</v>
      </c>
      <c r="N513" t="s">
        <v>4337</v>
      </c>
      <c r="O513" t="s">
        <v>4338</v>
      </c>
      <c r="P513" t="s">
        <v>4339</v>
      </c>
      <c r="Q513" t="s">
        <v>158</v>
      </c>
      <c r="R513" t="s">
        <v>170</v>
      </c>
      <c r="S513" t="s">
        <v>171</v>
      </c>
      <c r="T513" t="s">
        <v>158</v>
      </c>
      <c r="U513" t="s">
        <v>188</v>
      </c>
      <c r="V513" t="s">
        <v>189</v>
      </c>
      <c r="W513" t="s">
        <v>158</v>
      </c>
      <c r="X513" t="s">
        <v>190</v>
      </c>
      <c r="Y513" t="s">
        <v>191</v>
      </c>
      <c r="Z513" t="s">
        <v>4340</v>
      </c>
      <c r="AA513" t="s">
        <v>4341</v>
      </c>
      <c r="AB513" t="s">
        <v>4342</v>
      </c>
    </row>
    <row r="514" spans="1:28" x14ac:dyDescent="0.25">
      <c r="A514" t="s">
        <v>4343</v>
      </c>
      <c r="B514" t="s">
        <v>158</v>
      </c>
      <c r="C514" t="s">
        <v>159</v>
      </c>
      <c r="D514" t="s">
        <v>160</v>
      </c>
      <c r="E514" t="s">
        <v>158</v>
      </c>
      <c r="F514" t="s">
        <v>161</v>
      </c>
      <c r="G514" t="s">
        <v>162</v>
      </c>
      <c r="H514" t="s">
        <v>158</v>
      </c>
      <c r="I514" t="s">
        <v>163</v>
      </c>
      <c r="J514" t="s">
        <v>164</v>
      </c>
      <c r="K514" t="s">
        <v>4344</v>
      </c>
      <c r="L514" t="s">
        <v>4345</v>
      </c>
      <c r="M514" t="s">
        <v>4346</v>
      </c>
      <c r="N514" t="s">
        <v>158</v>
      </c>
      <c r="O514" t="s">
        <v>188</v>
      </c>
      <c r="P514" t="s">
        <v>196</v>
      </c>
      <c r="Q514" t="s">
        <v>4347</v>
      </c>
      <c r="R514" t="s">
        <v>4348</v>
      </c>
      <c r="S514" t="s">
        <v>4349</v>
      </c>
      <c r="T514" t="s">
        <v>4350</v>
      </c>
      <c r="U514" t="s">
        <v>4351</v>
      </c>
      <c r="V514" t="s">
        <v>4352</v>
      </c>
      <c r="W514" t="s">
        <v>158</v>
      </c>
      <c r="X514" t="s">
        <v>190</v>
      </c>
      <c r="Y514" t="s">
        <v>191</v>
      </c>
      <c r="Z514" t="s">
        <v>4353</v>
      </c>
      <c r="AA514" t="s">
        <v>4354</v>
      </c>
      <c r="AB514" t="s">
        <v>4355</v>
      </c>
    </row>
    <row r="515" spans="1:28" x14ac:dyDescent="0.25">
      <c r="A515" t="s">
        <v>4356</v>
      </c>
      <c r="B515" t="s">
        <v>158</v>
      </c>
      <c r="C515" t="s">
        <v>159</v>
      </c>
      <c r="D515" t="s">
        <v>160</v>
      </c>
      <c r="E515" t="s">
        <v>158</v>
      </c>
      <c r="F515" t="s">
        <v>161</v>
      </c>
      <c r="G515" t="s">
        <v>162</v>
      </c>
      <c r="H515" t="s">
        <v>158</v>
      </c>
      <c r="I515" t="s">
        <v>163</v>
      </c>
      <c r="J515" t="s">
        <v>164</v>
      </c>
      <c r="K515" t="s">
        <v>158</v>
      </c>
      <c r="L515" t="s">
        <v>165</v>
      </c>
      <c r="M515" t="s">
        <v>166</v>
      </c>
      <c r="N515" t="s">
        <v>158</v>
      </c>
      <c r="O515" t="s">
        <v>188</v>
      </c>
      <c r="P515" t="s">
        <v>196</v>
      </c>
      <c r="Q515" t="s">
        <v>158</v>
      </c>
      <c r="R515" t="s">
        <v>170</v>
      </c>
      <c r="S515" t="s">
        <v>171</v>
      </c>
      <c r="T515" t="s">
        <v>158</v>
      </c>
      <c r="U515" t="s">
        <v>188</v>
      </c>
      <c r="V515" t="s">
        <v>189</v>
      </c>
      <c r="W515" t="s">
        <v>4357</v>
      </c>
      <c r="X515" t="s">
        <v>4358</v>
      </c>
      <c r="Y515" t="s">
        <v>4359</v>
      </c>
      <c r="Z515" t="s">
        <v>158</v>
      </c>
      <c r="AA515" t="s">
        <v>233</v>
      </c>
      <c r="AB515" t="s">
        <v>234</v>
      </c>
    </row>
    <row r="516" spans="1:28" x14ac:dyDescent="0.25">
      <c r="A516" t="s">
        <v>4360</v>
      </c>
      <c r="B516" t="s">
        <v>158</v>
      </c>
      <c r="C516" t="s">
        <v>159</v>
      </c>
      <c r="D516" t="s">
        <v>160</v>
      </c>
      <c r="E516" t="s">
        <v>158</v>
      </c>
      <c r="F516" t="s">
        <v>161</v>
      </c>
      <c r="G516" t="s">
        <v>162</v>
      </c>
      <c r="H516" t="s">
        <v>158</v>
      </c>
      <c r="I516" t="s">
        <v>163</v>
      </c>
      <c r="J516" t="s">
        <v>164</v>
      </c>
      <c r="K516" t="s">
        <v>158</v>
      </c>
      <c r="L516" t="s">
        <v>165</v>
      </c>
      <c r="M516" t="s">
        <v>166</v>
      </c>
      <c r="N516" t="s">
        <v>158</v>
      </c>
      <c r="O516" t="s">
        <v>188</v>
      </c>
      <c r="P516" t="s">
        <v>196</v>
      </c>
      <c r="Q516" t="s">
        <v>158</v>
      </c>
      <c r="R516" t="s">
        <v>170</v>
      </c>
      <c r="S516" t="s">
        <v>171</v>
      </c>
      <c r="T516" t="s">
        <v>158</v>
      </c>
      <c r="U516" t="s">
        <v>188</v>
      </c>
      <c r="V516" t="s">
        <v>189</v>
      </c>
      <c r="W516" t="s">
        <v>158</v>
      </c>
      <c r="X516" t="s">
        <v>190</v>
      </c>
      <c r="Y516" t="s">
        <v>191</v>
      </c>
      <c r="Z516" t="s">
        <v>4361</v>
      </c>
      <c r="AA516" t="s">
        <v>4362</v>
      </c>
      <c r="AB516" t="s">
        <v>4363</v>
      </c>
    </row>
    <row r="517" spans="1:28" x14ac:dyDescent="0.25">
      <c r="A517" t="s">
        <v>4364</v>
      </c>
      <c r="B517" t="s">
        <v>158</v>
      </c>
      <c r="C517" t="s">
        <v>159</v>
      </c>
      <c r="D517" t="s">
        <v>160</v>
      </c>
      <c r="E517" t="s">
        <v>158</v>
      </c>
      <c r="F517" t="s">
        <v>161</v>
      </c>
      <c r="G517" t="s">
        <v>162</v>
      </c>
      <c r="H517" t="s">
        <v>158</v>
      </c>
      <c r="I517" t="s">
        <v>163</v>
      </c>
      <c r="J517" t="s">
        <v>164</v>
      </c>
      <c r="K517" t="s">
        <v>4365</v>
      </c>
      <c r="L517" t="s">
        <v>4366</v>
      </c>
      <c r="M517" t="s">
        <v>4367</v>
      </c>
      <c r="N517" t="s">
        <v>158</v>
      </c>
      <c r="O517" t="s">
        <v>188</v>
      </c>
      <c r="P517" t="s">
        <v>196</v>
      </c>
      <c r="Q517" t="s">
        <v>158</v>
      </c>
      <c r="R517" t="s">
        <v>170</v>
      </c>
      <c r="S517" t="s">
        <v>171</v>
      </c>
      <c r="T517" t="s">
        <v>158</v>
      </c>
      <c r="U517" t="s">
        <v>188</v>
      </c>
      <c r="V517" t="s">
        <v>189</v>
      </c>
      <c r="W517" t="s">
        <v>158</v>
      </c>
      <c r="X517" t="s">
        <v>190</v>
      </c>
      <c r="Y517" t="s">
        <v>191</v>
      </c>
      <c r="Z517" t="s">
        <v>158</v>
      </c>
      <c r="AA517" t="s">
        <v>233</v>
      </c>
      <c r="AB517" t="s">
        <v>234</v>
      </c>
    </row>
    <row r="518" spans="1:28" x14ac:dyDescent="0.25">
      <c r="A518" t="s">
        <v>4368</v>
      </c>
      <c r="B518" t="s">
        <v>158</v>
      </c>
      <c r="C518" t="s">
        <v>159</v>
      </c>
      <c r="D518" t="s">
        <v>160</v>
      </c>
      <c r="E518" t="s">
        <v>158</v>
      </c>
      <c r="F518" t="s">
        <v>161</v>
      </c>
      <c r="G518" t="s">
        <v>162</v>
      </c>
      <c r="H518" t="s">
        <v>158</v>
      </c>
      <c r="I518" t="s">
        <v>163</v>
      </c>
      <c r="J518" t="s">
        <v>164</v>
      </c>
      <c r="K518" t="s">
        <v>158</v>
      </c>
      <c r="L518" t="s">
        <v>165</v>
      </c>
      <c r="M518" t="s">
        <v>166</v>
      </c>
      <c r="N518" t="s">
        <v>158</v>
      </c>
      <c r="O518" t="s">
        <v>188</v>
      </c>
      <c r="P518" t="s">
        <v>196</v>
      </c>
      <c r="Q518" t="s">
        <v>4369</v>
      </c>
      <c r="R518" t="s">
        <v>4370</v>
      </c>
      <c r="S518" t="s">
        <v>4371</v>
      </c>
      <c r="T518" t="s">
        <v>4372</v>
      </c>
      <c r="U518" t="s">
        <v>4373</v>
      </c>
      <c r="V518" t="s">
        <v>4374</v>
      </c>
      <c r="W518" t="s">
        <v>158</v>
      </c>
      <c r="X518" t="s">
        <v>190</v>
      </c>
      <c r="Y518" t="s">
        <v>191</v>
      </c>
      <c r="Z518" t="s">
        <v>158</v>
      </c>
      <c r="AA518" t="s">
        <v>233</v>
      </c>
      <c r="AB518" t="s">
        <v>234</v>
      </c>
    </row>
    <row r="519" spans="1:28" x14ac:dyDescent="0.25">
      <c r="A519" t="s">
        <v>4375</v>
      </c>
      <c r="B519" t="s">
        <v>4376</v>
      </c>
      <c r="C519" t="s">
        <v>4377</v>
      </c>
      <c r="D519" t="s">
        <v>4378</v>
      </c>
      <c r="E519" t="s">
        <v>158</v>
      </c>
      <c r="F519" t="s">
        <v>161</v>
      </c>
      <c r="G519" t="s">
        <v>162</v>
      </c>
      <c r="H519" t="s">
        <v>158</v>
      </c>
      <c r="I519" t="s">
        <v>163</v>
      </c>
      <c r="J519" t="s">
        <v>164</v>
      </c>
      <c r="K519" t="s">
        <v>158</v>
      </c>
      <c r="L519" t="s">
        <v>165</v>
      </c>
      <c r="M519" t="s">
        <v>166</v>
      </c>
      <c r="N519" t="s">
        <v>158</v>
      </c>
      <c r="O519" t="s">
        <v>188</v>
      </c>
      <c r="P519" t="s">
        <v>196</v>
      </c>
      <c r="Q519" t="s">
        <v>158</v>
      </c>
      <c r="R519" t="s">
        <v>170</v>
      </c>
      <c r="S519" t="s">
        <v>171</v>
      </c>
      <c r="T519" t="s">
        <v>158</v>
      </c>
      <c r="U519" t="s">
        <v>188</v>
      </c>
      <c r="V519" t="s">
        <v>189</v>
      </c>
      <c r="W519" t="s">
        <v>158</v>
      </c>
      <c r="X519" t="s">
        <v>190</v>
      </c>
      <c r="Y519" t="s">
        <v>191</v>
      </c>
      <c r="Z519" t="s">
        <v>158</v>
      </c>
      <c r="AA519" t="s">
        <v>233</v>
      </c>
      <c r="AB519" t="s">
        <v>234</v>
      </c>
    </row>
    <row r="520" spans="1:28" x14ac:dyDescent="0.25">
      <c r="A520" t="s">
        <v>4379</v>
      </c>
      <c r="B520" t="s">
        <v>158</v>
      </c>
      <c r="C520" t="s">
        <v>159</v>
      </c>
      <c r="D520" t="s">
        <v>160</v>
      </c>
      <c r="E520" t="s">
        <v>158</v>
      </c>
      <c r="F520" t="s">
        <v>161</v>
      </c>
      <c r="G520" t="s">
        <v>162</v>
      </c>
      <c r="H520" t="s">
        <v>158</v>
      </c>
      <c r="I520" t="s">
        <v>163</v>
      </c>
      <c r="J520" t="s">
        <v>164</v>
      </c>
      <c r="K520" t="s">
        <v>158</v>
      </c>
      <c r="L520" t="s">
        <v>165</v>
      </c>
      <c r="M520" t="s">
        <v>166</v>
      </c>
      <c r="N520" t="s">
        <v>158</v>
      </c>
      <c r="O520" t="s">
        <v>188</v>
      </c>
      <c r="P520" t="s">
        <v>196</v>
      </c>
      <c r="Q520" t="s">
        <v>4380</v>
      </c>
      <c r="R520" t="s">
        <v>4381</v>
      </c>
      <c r="S520" t="s">
        <v>4382</v>
      </c>
      <c r="T520" t="s">
        <v>158</v>
      </c>
      <c r="U520" t="s">
        <v>188</v>
      </c>
      <c r="V520" t="s">
        <v>189</v>
      </c>
      <c r="W520" t="s">
        <v>158</v>
      </c>
      <c r="X520" t="s">
        <v>190</v>
      </c>
      <c r="Y520" t="s">
        <v>191</v>
      </c>
      <c r="Z520" t="s">
        <v>158</v>
      </c>
      <c r="AA520" t="s">
        <v>233</v>
      </c>
      <c r="AB520" t="s">
        <v>234</v>
      </c>
    </row>
    <row r="521" spans="1:28" x14ac:dyDescent="0.25">
      <c r="A521" t="s">
        <v>4383</v>
      </c>
      <c r="B521" t="s">
        <v>158</v>
      </c>
      <c r="C521" t="s">
        <v>159</v>
      </c>
      <c r="D521" t="s">
        <v>160</v>
      </c>
      <c r="E521" t="s">
        <v>158</v>
      </c>
      <c r="F521" t="s">
        <v>161</v>
      </c>
      <c r="G521" t="s">
        <v>162</v>
      </c>
      <c r="H521" t="s">
        <v>158</v>
      </c>
      <c r="I521" t="s">
        <v>163</v>
      </c>
      <c r="J521" t="s">
        <v>164</v>
      </c>
      <c r="K521" t="s">
        <v>158</v>
      </c>
      <c r="L521" t="s">
        <v>165</v>
      </c>
      <c r="M521" t="s">
        <v>166</v>
      </c>
      <c r="N521" t="s">
        <v>158</v>
      </c>
      <c r="O521" t="s">
        <v>188</v>
      </c>
      <c r="P521" t="s">
        <v>196</v>
      </c>
      <c r="Q521" t="s">
        <v>4384</v>
      </c>
      <c r="R521" t="s">
        <v>4385</v>
      </c>
      <c r="S521" t="s">
        <v>4386</v>
      </c>
      <c r="T521" t="s">
        <v>158</v>
      </c>
      <c r="U521" t="s">
        <v>188</v>
      </c>
      <c r="V521" t="s">
        <v>189</v>
      </c>
      <c r="W521" t="s">
        <v>158</v>
      </c>
      <c r="X521" t="s">
        <v>190</v>
      </c>
      <c r="Y521" t="s">
        <v>191</v>
      </c>
      <c r="Z521" t="s">
        <v>158</v>
      </c>
      <c r="AA521" t="s">
        <v>233</v>
      </c>
      <c r="AB521" t="s">
        <v>234</v>
      </c>
    </row>
    <row r="522" spans="1:28" x14ac:dyDescent="0.25">
      <c r="A522" t="s">
        <v>4387</v>
      </c>
      <c r="B522" t="s">
        <v>4388</v>
      </c>
      <c r="C522" t="s">
        <v>4389</v>
      </c>
      <c r="D522" t="s">
        <v>4390</v>
      </c>
      <c r="E522" t="s">
        <v>158</v>
      </c>
      <c r="F522" t="s">
        <v>161</v>
      </c>
      <c r="G522" t="s">
        <v>162</v>
      </c>
      <c r="H522" t="s">
        <v>158</v>
      </c>
      <c r="I522" t="s">
        <v>163</v>
      </c>
      <c r="J522" t="s">
        <v>164</v>
      </c>
      <c r="K522" t="s">
        <v>158</v>
      </c>
      <c r="L522" t="s">
        <v>165</v>
      </c>
      <c r="M522" t="s">
        <v>166</v>
      </c>
      <c r="N522" t="s">
        <v>158</v>
      </c>
      <c r="O522" t="s">
        <v>188</v>
      </c>
      <c r="P522" t="s">
        <v>196</v>
      </c>
      <c r="Q522" t="s">
        <v>158</v>
      </c>
      <c r="R522" t="s">
        <v>170</v>
      </c>
      <c r="S522" t="s">
        <v>171</v>
      </c>
      <c r="T522" t="s">
        <v>158</v>
      </c>
      <c r="U522" t="s">
        <v>188</v>
      </c>
      <c r="V522" t="s">
        <v>189</v>
      </c>
      <c r="W522" t="s">
        <v>4391</v>
      </c>
      <c r="X522" t="s">
        <v>4392</v>
      </c>
      <c r="Y522" t="s">
        <v>4393</v>
      </c>
      <c r="Z522" t="s">
        <v>158</v>
      </c>
      <c r="AA522" t="s">
        <v>233</v>
      </c>
      <c r="AB522" t="s">
        <v>234</v>
      </c>
    </row>
    <row r="523" spans="1:28" x14ac:dyDescent="0.25">
      <c r="A523" t="s">
        <v>4394</v>
      </c>
      <c r="B523" t="s">
        <v>158</v>
      </c>
      <c r="C523" t="s">
        <v>159</v>
      </c>
      <c r="D523" t="s">
        <v>160</v>
      </c>
      <c r="E523" t="s">
        <v>158</v>
      </c>
      <c r="F523" t="s">
        <v>161</v>
      </c>
      <c r="G523" t="s">
        <v>162</v>
      </c>
      <c r="H523" t="s">
        <v>158</v>
      </c>
      <c r="I523" t="s">
        <v>163</v>
      </c>
      <c r="J523" t="s">
        <v>164</v>
      </c>
      <c r="K523" t="s">
        <v>158</v>
      </c>
      <c r="L523" t="s">
        <v>165</v>
      </c>
      <c r="M523" t="s">
        <v>166</v>
      </c>
      <c r="N523" t="s">
        <v>158</v>
      </c>
      <c r="O523" t="s">
        <v>188</v>
      </c>
      <c r="P523" t="s">
        <v>196</v>
      </c>
      <c r="Q523" t="s">
        <v>158</v>
      </c>
      <c r="R523" t="s">
        <v>170</v>
      </c>
      <c r="S523" t="s">
        <v>171</v>
      </c>
      <c r="T523" t="s">
        <v>158</v>
      </c>
      <c r="U523" t="s">
        <v>188</v>
      </c>
      <c r="V523" t="s">
        <v>189</v>
      </c>
      <c r="W523" t="s">
        <v>4395</v>
      </c>
      <c r="X523" t="s">
        <v>4396</v>
      </c>
      <c r="Y523" t="s">
        <v>4397</v>
      </c>
      <c r="Z523" t="s">
        <v>158</v>
      </c>
      <c r="AA523" t="s">
        <v>233</v>
      </c>
      <c r="AB523" t="s">
        <v>234</v>
      </c>
    </row>
    <row r="524" spans="1:28" x14ac:dyDescent="0.25">
      <c r="A524" t="s">
        <v>4398</v>
      </c>
      <c r="B524" t="s">
        <v>4399</v>
      </c>
      <c r="C524" t="s">
        <v>4400</v>
      </c>
      <c r="D524" t="s">
        <v>4401</v>
      </c>
      <c r="E524" t="s">
        <v>158</v>
      </c>
      <c r="F524" t="s">
        <v>161</v>
      </c>
      <c r="G524" t="s">
        <v>162</v>
      </c>
      <c r="H524" t="s">
        <v>158</v>
      </c>
      <c r="I524" t="s">
        <v>163</v>
      </c>
      <c r="J524" t="s">
        <v>164</v>
      </c>
      <c r="K524" t="s">
        <v>158</v>
      </c>
      <c r="L524" t="s">
        <v>165</v>
      </c>
      <c r="M524" t="s">
        <v>166</v>
      </c>
      <c r="N524" t="s">
        <v>158</v>
      </c>
      <c r="O524" t="s">
        <v>188</v>
      </c>
      <c r="P524" t="s">
        <v>196</v>
      </c>
      <c r="Q524" t="s">
        <v>158</v>
      </c>
      <c r="R524" t="s">
        <v>170</v>
      </c>
      <c r="S524" t="s">
        <v>171</v>
      </c>
      <c r="T524" t="s">
        <v>158</v>
      </c>
      <c r="U524" t="s">
        <v>188</v>
      </c>
      <c r="V524" t="s">
        <v>189</v>
      </c>
      <c r="W524" t="s">
        <v>158</v>
      </c>
      <c r="X524" t="s">
        <v>190</v>
      </c>
      <c r="Y524" t="s">
        <v>191</v>
      </c>
      <c r="Z524" t="s">
        <v>158</v>
      </c>
      <c r="AA524" t="s">
        <v>233</v>
      </c>
      <c r="AB524" t="s">
        <v>234</v>
      </c>
    </row>
    <row r="525" spans="1:28" x14ac:dyDescent="0.25">
      <c r="A525" t="s">
        <v>4402</v>
      </c>
      <c r="B525" t="s">
        <v>158</v>
      </c>
      <c r="C525" t="s">
        <v>159</v>
      </c>
      <c r="D525" t="s">
        <v>160</v>
      </c>
      <c r="E525" t="s">
        <v>158</v>
      </c>
      <c r="F525" t="s">
        <v>161</v>
      </c>
      <c r="G525" t="s">
        <v>162</v>
      </c>
      <c r="H525" t="s">
        <v>158</v>
      </c>
      <c r="I525" t="s">
        <v>163</v>
      </c>
      <c r="J525" t="s">
        <v>164</v>
      </c>
      <c r="K525" t="s">
        <v>158</v>
      </c>
      <c r="L525" t="s">
        <v>165</v>
      </c>
      <c r="M525" t="s">
        <v>166</v>
      </c>
      <c r="N525" t="s">
        <v>4403</v>
      </c>
      <c r="O525" t="s">
        <v>4404</v>
      </c>
      <c r="P525" t="s">
        <v>4405</v>
      </c>
      <c r="Q525" t="s">
        <v>158</v>
      </c>
      <c r="R525" t="s">
        <v>170</v>
      </c>
      <c r="S525" t="s">
        <v>171</v>
      </c>
      <c r="T525" t="s">
        <v>158</v>
      </c>
      <c r="U525" t="s">
        <v>188</v>
      </c>
      <c r="V525" t="s">
        <v>189</v>
      </c>
      <c r="W525" t="s">
        <v>4406</v>
      </c>
      <c r="X525" t="s">
        <v>4407</v>
      </c>
      <c r="Y525" t="s">
        <v>4408</v>
      </c>
      <c r="Z525" t="s">
        <v>158</v>
      </c>
      <c r="AA525" t="s">
        <v>233</v>
      </c>
      <c r="AB525" t="s">
        <v>234</v>
      </c>
    </row>
    <row r="526" spans="1:28" x14ac:dyDescent="0.25">
      <c r="A526" t="s">
        <v>4409</v>
      </c>
      <c r="B526" t="s">
        <v>158</v>
      </c>
      <c r="C526" t="s">
        <v>159</v>
      </c>
      <c r="D526" t="s">
        <v>160</v>
      </c>
      <c r="E526" t="s">
        <v>158</v>
      </c>
      <c r="F526" t="s">
        <v>161</v>
      </c>
      <c r="G526" t="s">
        <v>162</v>
      </c>
      <c r="H526" t="s">
        <v>158</v>
      </c>
      <c r="I526" t="s">
        <v>163</v>
      </c>
      <c r="J526" t="s">
        <v>164</v>
      </c>
      <c r="K526" t="s">
        <v>158</v>
      </c>
      <c r="L526" t="s">
        <v>165</v>
      </c>
      <c r="M526" t="s">
        <v>166</v>
      </c>
      <c r="N526" t="s">
        <v>158</v>
      </c>
      <c r="O526" t="s">
        <v>188</v>
      </c>
      <c r="P526" t="s">
        <v>196</v>
      </c>
      <c r="Q526" t="s">
        <v>158</v>
      </c>
      <c r="R526" t="s">
        <v>170</v>
      </c>
      <c r="S526" t="s">
        <v>171</v>
      </c>
      <c r="T526" t="s">
        <v>158</v>
      </c>
      <c r="U526" t="s">
        <v>188</v>
      </c>
      <c r="V526" t="s">
        <v>189</v>
      </c>
      <c r="W526" t="s">
        <v>4410</v>
      </c>
      <c r="X526" t="s">
        <v>4411</v>
      </c>
      <c r="Y526" t="s">
        <v>4412</v>
      </c>
      <c r="Z526" t="s">
        <v>158</v>
      </c>
      <c r="AA526" t="s">
        <v>233</v>
      </c>
      <c r="AB526" t="s">
        <v>234</v>
      </c>
    </row>
    <row r="527" spans="1:28" x14ac:dyDescent="0.25">
      <c r="A527" t="s">
        <v>4413</v>
      </c>
      <c r="B527" t="s">
        <v>158</v>
      </c>
      <c r="C527" t="s">
        <v>159</v>
      </c>
      <c r="D527" t="s">
        <v>160</v>
      </c>
      <c r="E527" t="s">
        <v>158</v>
      </c>
      <c r="F527" t="s">
        <v>161</v>
      </c>
      <c r="G527" t="s">
        <v>162</v>
      </c>
      <c r="H527" t="s">
        <v>158</v>
      </c>
      <c r="I527" t="s">
        <v>163</v>
      </c>
      <c r="J527" t="s">
        <v>164</v>
      </c>
      <c r="K527" t="s">
        <v>4414</v>
      </c>
      <c r="L527" t="s">
        <v>4415</v>
      </c>
      <c r="M527" t="s">
        <v>4416</v>
      </c>
      <c r="N527" t="s">
        <v>4417</v>
      </c>
      <c r="O527" t="s">
        <v>4418</v>
      </c>
      <c r="P527" t="s">
        <v>4419</v>
      </c>
      <c r="Q527" t="s">
        <v>4420</v>
      </c>
      <c r="R527" t="s">
        <v>4421</v>
      </c>
      <c r="S527" t="s">
        <v>4422</v>
      </c>
      <c r="T527" t="s">
        <v>4423</v>
      </c>
      <c r="U527" t="s">
        <v>4424</v>
      </c>
      <c r="V527" t="s">
        <v>4425</v>
      </c>
      <c r="W527" t="s">
        <v>158</v>
      </c>
      <c r="X527" t="s">
        <v>190</v>
      </c>
      <c r="Y527" t="s">
        <v>191</v>
      </c>
      <c r="Z527" t="s">
        <v>4426</v>
      </c>
      <c r="AA527" t="s">
        <v>4427</v>
      </c>
      <c r="AB527" t="s">
        <v>4428</v>
      </c>
    </row>
    <row r="528" spans="1:28" x14ac:dyDescent="0.25">
      <c r="A528" t="s">
        <v>4429</v>
      </c>
      <c r="B528" t="s">
        <v>158</v>
      </c>
      <c r="C528" t="s">
        <v>159</v>
      </c>
      <c r="D528" t="s">
        <v>160</v>
      </c>
      <c r="E528" t="s">
        <v>158</v>
      </c>
      <c r="F528" t="s">
        <v>161</v>
      </c>
      <c r="G528" t="s">
        <v>162</v>
      </c>
      <c r="H528" t="s">
        <v>158</v>
      </c>
      <c r="I528" t="s">
        <v>163</v>
      </c>
      <c r="J528" t="s">
        <v>164</v>
      </c>
      <c r="K528" t="s">
        <v>158</v>
      </c>
      <c r="L528" t="s">
        <v>165</v>
      </c>
      <c r="M528" t="s">
        <v>166</v>
      </c>
      <c r="N528" t="s">
        <v>4430</v>
      </c>
      <c r="O528" t="s">
        <v>4431</v>
      </c>
      <c r="P528" t="s">
        <v>4432</v>
      </c>
      <c r="Q528" t="s">
        <v>158</v>
      </c>
      <c r="R528" t="s">
        <v>170</v>
      </c>
      <c r="S528" t="s">
        <v>171</v>
      </c>
      <c r="T528" t="s">
        <v>158</v>
      </c>
      <c r="U528" t="s">
        <v>188</v>
      </c>
      <c r="V528" t="s">
        <v>189</v>
      </c>
      <c r="W528" t="s">
        <v>158</v>
      </c>
      <c r="X528" t="s">
        <v>190</v>
      </c>
      <c r="Y528" t="s">
        <v>191</v>
      </c>
      <c r="Z528" t="s">
        <v>158</v>
      </c>
      <c r="AA528" t="s">
        <v>233</v>
      </c>
      <c r="AB528" t="s">
        <v>234</v>
      </c>
    </row>
    <row r="529" spans="1:28" x14ac:dyDescent="0.25">
      <c r="A529" t="s">
        <v>4433</v>
      </c>
      <c r="B529" t="s">
        <v>158</v>
      </c>
      <c r="C529" t="s">
        <v>159</v>
      </c>
      <c r="D529" t="s">
        <v>160</v>
      </c>
      <c r="E529" t="s">
        <v>158</v>
      </c>
      <c r="F529" t="s">
        <v>161</v>
      </c>
      <c r="G529" t="s">
        <v>162</v>
      </c>
      <c r="H529" t="s">
        <v>158</v>
      </c>
      <c r="I529" t="s">
        <v>163</v>
      </c>
      <c r="J529" t="s">
        <v>164</v>
      </c>
      <c r="K529" t="s">
        <v>158</v>
      </c>
      <c r="L529" t="s">
        <v>165</v>
      </c>
      <c r="M529" t="s">
        <v>166</v>
      </c>
      <c r="N529" t="s">
        <v>4434</v>
      </c>
      <c r="O529" t="s">
        <v>4435</v>
      </c>
      <c r="P529" t="s">
        <v>4436</v>
      </c>
      <c r="Q529" t="s">
        <v>4437</v>
      </c>
      <c r="R529" t="s">
        <v>4438</v>
      </c>
      <c r="S529" t="s">
        <v>4439</v>
      </c>
      <c r="T529" t="s">
        <v>4440</v>
      </c>
      <c r="U529" t="s">
        <v>4441</v>
      </c>
      <c r="V529" t="s">
        <v>4442</v>
      </c>
      <c r="W529" t="s">
        <v>158</v>
      </c>
      <c r="X529" t="s">
        <v>190</v>
      </c>
      <c r="Y529" t="s">
        <v>191</v>
      </c>
      <c r="Z529" t="s">
        <v>158</v>
      </c>
      <c r="AA529" t="s">
        <v>233</v>
      </c>
      <c r="AB529" t="s">
        <v>234</v>
      </c>
    </row>
    <row r="530" spans="1:28" x14ac:dyDescent="0.25">
      <c r="A530" t="s">
        <v>4443</v>
      </c>
      <c r="B530" t="s">
        <v>158</v>
      </c>
      <c r="C530" t="s">
        <v>159</v>
      </c>
      <c r="D530" t="s">
        <v>160</v>
      </c>
      <c r="E530" t="s">
        <v>158</v>
      </c>
      <c r="F530" t="s">
        <v>161</v>
      </c>
      <c r="G530" t="s">
        <v>162</v>
      </c>
      <c r="H530" t="s">
        <v>158</v>
      </c>
      <c r="I530" t="s">
        <v>163</v>
      </c>
      <c r="J530" t="s">
        <v>164</v>
      </c>
      <c r="K530" t="s">
        <v>158</v>
      </c>
      <c r="L530" t="s">
        <v>165</v>
      </c>
      <c r="M530" t="s">
        <v>166</v>
      </c>
      <c r="N530" t="s">
        <v>4444</v>
      </c>
      <c r="O530" t="s">
        <v>4445</v>
      </c>
      <c r="P530" t="s">
        <v>4446</v>
      </c>
      <c r="Q530" t="s">
        <v>158</v>
      </c>
      <c r="R530" t="s">
        <v>170</v>
      </c>
      <c r="S530" t="s">
        <v>171</v>
      </c>
      <c r="T530" t="s">
        <v>158</v>
      </c>
      <c r="U530" t="s">
        <v>188</v>
      </c>
      <c r="V530" t="s">
        <v>189</v>
      </c>
      <c r="W530" t="s">
        <v>158</v>
      </c>
      <c r="X530" t="s">
        <v>190</v>
      </c>
      <c r="Y530" t="s">
        <v>191</v>
      </c>
      <c r="Z530" t="s">
        <v>158</v>
      </c>
      <c r="AA530" t="s">
        <v>233</v>
      </c>
      <c r="AB530" t="s">
        <v>234</v>
      </c>
    </row>
    <row r="531" spans="1:28" x14ac:dyDescent="0.25">
      <c r="A531" t="s">
        <v>4447</v>
      </c>
      <c r="B531" t="s">
        <v>158</v>
      </c>
      <c r="C531" t="s">
        <v>159</v>
      </c>
      <c r="D531" t="s">
        <v>160</v>
      </c>
      <c r="E531" t="s">
        <v>158</v>
      </c>
      <c r="F531" t="s">
        <v>161</v>
      </c>
      <c r="G531" t="s">
        <v>162</v>
      </c>
      <c r="H531" t="s">
        <v>158</v>
      </c>
      <c r="I531" t="s">
        <v>163</v>
      </c>
      <c r="J531" t="s">
        <v>164</v>
      </c>
      <c r="K531" t="s">
        <v>158</v>
      </c>
      <c r="L531" t="s">
        <v>165</v>
      </c>
      <c r="M531" t="s">
        <v>166</v>
      </c>
      <c r="N531" t="s">
        <v>4448</v>
      </c>
      <c r="O531" t="s">
        <v>4449</v>
      </c>
      <c r="P531" t="s">
        <v>4450</v>
      </c>
      <c r="Q531" t="s">
        <v>158</v>
      </c>
      <c r="R531" t="s">
        <v>170</v>
      </c>
      <c r="S531" t="s">
        <v>171</v>
      </c>
      <c r="T531" t="s">
        <v>158</v>
      </c>
      <c r="U531" t="s">
        <v>188</v>
      </c>
      <c r="V531" t="s">
        <v>189</v>
      </c>
      <c r="W531" t="s">
        <v>158</v>
      </c>
      <c r="X531" t="s">
        <v>190</v>
      </c>
      <c r="Y531" t="s">
        <v>191</v>
      </c>
      <c r="Z531" t="s">
        <v>158</v>
      </c>
      <c r="AA531" t="s">
        <v>233</v>
      </c>
      <c r="AB531" t="s">
        <v>234</v>
      </c>
    </row>
    <row r="532" spans="1:28" x14ac:dyDescent="0.25">
      <c r="A532" t="s">
        <v>4451</v>
      </c>
      <c r="B532" t="s">
        <v>158</v>
      </c>
      <c r="C532" t="s">
        <v>159</v>
      </c>
      <c r="D532" t="s">
        <v>160</v>
      </c>
      <c r="E532" t="s">
        <v>158</v>
      </c>
      <c r="F532" t="s">
        <v>161</v>
      </c>
      <c r="G532" t="s">
        <v>162</v>
      </c>
      <c r="H532" t="s">
        <v>158</v>
      </c>
      <c r="I532" t="s">
        <v>163</v>
      </c>
      <c r="J532" t="s">
        <v>164</v>
      </c>
      <c r="K532" t="s">
        <v>158</v>
      </c>
      <c r="L532" t="s">
        <v>165</v>
      </c>
      <c r="M532" t="s">
        <v>166</v>
      </c>
      <c r="N532" t="s">
        <v>158</v>
      </c>
      <c r="O532" t="s">
        <v>188</v>
      </c>
      <c r="P532" t="s">
        <v>196</v>
      </c>
      <c r="Q532" t="s">
        <v>158</v>
      </c>
      <c r="R532" t="s">
        <v>170</v>
      </c>
      <c r="S532" t="s">
        <v>171</v>
      </c>
      <c r="T532" t="s">
        <v>158</v>
      </c>
      <c r="U532" t="s">
        <v>188</v>
      </c>
      <c r="V532" t="s">
        <v>189</v>
      </c>
      <c r="W532" t="s">
        <v>158</v>
      </c>
      <c r="X532" t="s">
        <v>190</v>
      </c>
      <c r="Y532" t="s">
        <v>191</v>
      </c>
      <c r="Z532" t="s">
        <v>4452</v>
      </c>
      <c r="AA532" t="s">
        <v>4453</v>
      </c>
      <c r="AB532" t="s">
        <v>4454</v>
      </c>
    </row>
    <row r="533" spans="1:28" x14ac:dyDescent="0.25">
      <c r="A533" t="s">
        <v>4455</v>
      </c>
      <c r="B533" t="s">
        <v>158</v>
      </c>
      <c r="C533" t="s">
        <v>159</v>
      </c>
      <c r="D533" t="s">
        <v>160</v>
      </c>
      <c r="E533" t="s">
        <v>158</v>
      </c>
      <c r="F533" t="s">
        <v>161</v>
      </c>
      <c r="G533" t="s">
        <v>162</v>
      </c>
      <c r="H533" t="s">
        <v>158</v>
      </c>
      <c r="I533" t="s">
        <v>163</v>
      </c>
      <c r="J533" t="s">
        <v>164</v>
      </c>
      <c r="K533" t="s">
        <v>158</v>
      </c>
      <c r="L533" t="s">
        <v>165</v>
      </c>
      <c r="M533" t="s">
        <v>166</v>
      </c>
      <c r="N533" t="s">
        <v>158</v>
      </c>
      <c r="O533" t="s">
        <v>188</v>
      </c>
      <c r="P533" t="s">
        <v>196</v>
      </c>
      <c r="Q533" t="s">
        <v>158</v>
      </c>
      <c r="R533" t="s">
        <v>170</v>
      </c>
      <c r="S533" t="s">
        <v>171</v>
      </c>
      <c r="T533" t="s">
        <v>158</v>
      </c>
      <c r="U533" t="s">
        <v>188</v>
      </c>
      <c r="V533" t="s">
        <v>189</v>
      </c>
      <c r="W533" t="s">
        <v>4456</v>
      </c>
      <c r="X533" t="s">
        <v>4457</v>
      </c>
      <c r="Y533" t="s">
        <v>4458</v>
      </c>
      <c r="Z533" t="s">
        <v>158</v>
      </c>
      <c r="AA533" t="s">
        <v>233</v>
      </c>
      <c r="AB533" t="s">
        <v>234</v>
      </c>
    </row>
    <row r="534" spans="1:28" x14ac:dyDescent="0.25">
      <c r="A534" t="s">
        <v>4459</v>
      </c>
      <c r="B534" t="s">
        <v>4460</v>
      </c>
      <c r="C534" t="s">
        <v>4461</v>
      </c>
      <c r="D534" t="s">
        <v>4462</v>
      </c>
      <c r="E534" t="s">
        <v>158</v>
      </c>
      <c r="F534" t="s">
        <v>161</v>
      </c>
      <c r="G534" t="s">
        <v>162</v>
      </c>
      <c r="H534" t="s">
        <v>158</v>
      </c>
      <c r="I534" t="s">
        <v>163</v>
      </c>
      <c r="J534" t="s">
        <v>164</v>
      </c>
      <c r="K534" t="s">
        <v>158</v>
      </c>
      <c r="L534" t="s">
        <v>165</v>
      </c>
      <c r="M534" t="s">
        <v>166</v>
      </c>
      <c r="N534" t="s">
        <v>4463</v>
      </c>
      <c r="O534" t="s">
        <v>4464</v>
      </c>
      <c r="P534" t="s">
        <v>4465</v>
      </c>
      <c r="Q534" t="s">
        <v>158</v>
      </c>
      <c r="R534" t="s">
        <v>170</v>
      </c>
      <c r="S534" t="s">
        <v>171</v>
      </c>
      <c r="T534" t="s">
        <v>4466</v>
      </c>
      <c r="U534" t="s">
        <v>4467</v>
      </c>
      <c r="V534" t="s">
        <v>4468</v>
      </c>
      <c r="W534" t="s">
        <v>158</v>
      </c>
      <c r="X534" t="s">
        <v>190</v>
      </c>
      <c r="Y534" t="s">
        <v>191</v>
      </c>
      <c r="Z534" t="s">
        <v>158</v>
      </c>
      <c r="AA534" t="s">
        <v>233</v>
      </c>
      <c r="AB534" t="s">
        <v>234</v>
      </c>
    </row>
    <row r="535" spans="1:28" x14ac:dyDescent="0.25">
      <c r="A535" t="s">
        <v>4469</v>
      </c>
      <c r="B535" t="s">
        <v>158</v>
      </c>
      <c r="C535" t="s">
        <v>159</v>
      </c>
      <c r="D535" t="s">
        <v>160</v>
      </c>
      <c r="E535" t="s">
        <v>158</v>
      </c>
      <c r="F535" t="s">
        <v>161</v>
      </c>
      <c r="G535" t="s">
        <v>162</v>
      </c>
      <c r="H535" t="s">
        <v>158</v>
      </c>
      <c r="I535" t="s">
        <v>163</v>
      </c>
      <c r="J535" t="s">
        <v>164</v>
      </c>
      <c r="K535" t="s">
        <v>4470</v>
      </c>
      <c r="L535" t="s">
        <v>4471</v>
      </c>
      <c r="M535" t="s">
        <v>4472</v>
      </c>
      <c r="N535" t="s">
        <v>158</v>
      </c>
      <c r="O535" t="s">
        <v>188</v>
      </c>
      <c r="P535" t="s">
        <v>196</v>
      </c>
      <c r="Q535" t="s">
        <v>4473</v>
      </c>
      <c r="R535" t="s">
        <v>4474</v>
      </c>
      <c r="S535" t="s">
        <v>4475</v>
      </c>
      <c r="T535" t="s">
        <v>4476</v>
      </c>
      <c r="U535" t="s">
        <v>4477</v>
      </c>
      <c r="V535" t="s">
        <v>4478</v>
      </c>
      <c r="W535" t="s">
        <v>158</v>
      </c>
      <c r="X535" t="s">
        <v>190</v>
      </c>
      <c r="Y535" t="s">
        <v>191</v>
      </c>
      <c r="Z535" t="s">
        <v>158</v>
      </c>
      <c r="AA535" t="s">
        <v>233</v>
      </c>
      <c r="AB535" t="s">
        <v>234</v>
      </c>
    </row>
    <row r="536" spans="1:28" x14ac:dyDescent="0.25">
      <c r="A536" t="s">
        <v>4479</v>
      </c>
      <c r="B536" t="s">
        <v>158</v>
      </c>
      <c r="C536" t="s">
        <v>159</v>
      </c>
      <c r="D536" t="s">
        <v>160</v>
      </c>
      <c r="E536" t="s">
        <v>158</v>
      </c>
      <c r="F536" t="s">
        <v>161</v>
      </c>
      <c r="G536" t="s">
        <v>162</v>
      </c>
      <c r="H536" t="s">
        <v>158</v>
      </c>
      <c r="I536" t="s">
        <v>163</v>
      </c>
      <c r="J536" t="s">
        <v>164</v>
      </c>
      <c r="K536" t="s">
        <v>158</v>
      </c>
      <c r="L536" t="s">
        <v>165</v>
      </c>
      <c r="M536" t="s">
        <v>166</v>
      </c>
      <c r="N536" t="s">
        <v>158</v>
      </c>
      <c r="O536" t="s">
        <v>188</v>
      </c>
      <c r="P536" t="s">
        <v>196</v>
      </c>
      <c r="Q536" t="s">
        <v>158</v>
      </c>
      <c r="R536" t="s">
        <v>170</v>
      </c>
      <c r="S536" t="s">
        <v>171</v>
      </c>
      <c r="T536" t="s">
        <v>158</v>
      </c>
      <c r="U536" t="s">
        <v>188</v>
      </c>
      <c r="V536" t="s">
        <v>189</v>
      </c>
      <c r="W536" t="s">
        <v>158</v>
      </c>
      <c r="X536" t="s">
        <v>190</v>
      </c>
      <c r="Y536" t="s">
        <v>191</v>
      </c>
      <c r="Z536" t="s">
        <v>4480</v>
      </c>
      <c r="AA536" t="s">
        <v>4481</v>
      </c>
      <c r="AB536" t="s">
        <v>4482</v>
      </c>
    </row>
    <row r="537" spans="1:28" x14ac:dyDescent="0.25">
      <c r="A537" t="s">
        <v>4483</v>
      </c>
      <c r="B537" t="s">
        <v>158</v>
      </c>
      <c r="C537" t="s">
        <v>159</v>
      </c>
      <c r="D537" t="s">
        <v>160</v>
      </c>
      <c r="E537" t="s">
        <v>158</v>
      </c>
      <c r="F537" t="s">
        <v>161</v>
      </c>
      <c r="G537" t="s">
        <v>162</v>
      </c>
      <c r="H537" t="s">
        <v>158</v>
      </c>
      <c r="I537" t="s">
        <v>163</v>
      </c>
      <c r="J537" t="s">
        <v>164</v>
      </c>
      <c r="K537" t="s">
        <v>158</v>
      </c>
      <c r="L537" t="s">
        <v>165</v>
      </c>
      <c r="M537" t="s">
        <v>166</v>
      </c>
      <c r="N537" t="s">
        <v>158</v>
      </c>
      <c r="O537" t="s">
        <v>188</v>
      </c>
      <c r="P537" t="s">
        <v>196</v>
      </c>
      <c r="Q537" t="s">
        <v>4484</v>
      </c>
      <c r="R537" t="s">
        <v>4485</v>
      </c>
      <c r="S537" t="s">
        <v>4486</v>
      </c>
      <c r="T537" t="s">
        <v>158</v>
      </c>
      <c r="U537" t="s">
        <v>188</v>
      </c>
      <c r="V537" t="s">
        <v>189</v>
      </c>
      <c r="W537" t="s">
        <v>158</v>
      </c>
      <c r="X537" t="s">
        <v>190</v>
      </c>
      <c r="Y537" t="s">
        <v>191</v>
      </c>
      <c r="Z537" t="s">
        <v>158</v>
      </c>
      <c r="AA537" t="s">
        <v>233</v>
      </c>
      <c r="AB537" t="s">
        <v>234</v>
      </c>
    </row>
    <row r="538" spans="1:28" x14ac:dyDescent="0.25">
      <c r="A538" t="s">
        <v>4487</v>
      </c>
      <c r="B538" t="s">
        <v>158</v>
      </c>
      <c r="C538" t="s">
        <v>159</v>
      </c>
      <c r="D538" t="s">
        <v>160</v>
      </c>
      <c r="E538" t="s">
        <v>158</v>
      </c>
      <c r="F538" t="s">
        <v>161</v>
      </c>
      <c r="G538" t="s">
        <v>162</v>
      </c>
      <c r="H538" t="s">
        <v>158</v>
      </c>
      <c r="I538" t="s">
        <v>163</v>
      </c>
      <c r="J538" t="s">
        <v>164</v>
      </c>
      <c r="K538" t="s">
        <v>158</v>
      </c>
      <c r="L538" t="s">
        <v>165</v>
      </c>
      <c r="M538" t="s">
        <v>166</v>
      </c>
      <c r="N538" t="s">
        <v>158</v>
      </c>
      <c r="O538" t="s">
        <v>188</v>
      </c>
      <c r="P538" t="s">
        <v>196</v>
      </c>
      <c r="Q538" t="s">
        <v>4488</v>
      </c>
      <c r="R538" t="s">
        <v>4489</v>
      </c>
      <c r="S538" t="s">
        <v>4490</v>
      </c>
      <c r="T538" t="s">
        <v>4491</v>
      </c>
      <c r="U538" t="s">
        <v>4492</v>
      </c>
      <c r="V538" t="s">
        <v>4493</v>
      </c>
      <c r="W538" t="s">
        <v>4494</v>
      </c>
      <c r="X538" t="s">
        <v>4495</v>
      </c>
      <c r="Y538" t="s">
        <v>4496</v>
      </c>
      <c r="Z538" t="s">
        <v>158</v>
      </c>
      <c r="AA538" t="s">
        <v>233</v>
      </c>
      <c r="AB538" t="s">
        <v>234</v>
      </c>
    </row>
    <row r="539" spans="1:28" x14ac:dyDescent="0.25">
      <c r="A539" t="s">
        <v>4497</v>
      </c>
      <c r="B539" t="s">
        <v>158</v>
      </c>
      <c r="C539" t="s">
        <v>159</v>
      </c>
      <c r="D539" t="s">
        <v>160</v>
      </c>
      <c r="E539" t="s">
        <v>158</v>
      </c>
      <c r="F539" t="s">
        <v>161</v>
      </c>
      <c r="G539" t="s">
        <v>162</v>
      </c>
      <c r="H539" t="s">
        <v>158</v>
      </c>
      <c r="I539" t="s">
        <v>163</v>
      </c>
      <c r="J539" t="s">
        <v>164</v>
      </c>
      <c r="K539" t="s">
        <v>158</v>
      </c>
      <c r="L539" t="s">
        <v>165</v>
      </c>
      <c r="M539" t="s">
        <v>166</v>
      </c>
      <c r="N539" t="s">
        <v>158</v>
      </c>
      <c r="O539" t="s">
        <v>188</v>
      </c>
      <c r="P539" t="s">
        <v>196</v>
      </c>
      <c r="Q539" t="s">
        <v>4498</v>
      </c>
      <c r="R539" t="s">
        <v>4499</v>
      </c>
      <c r="S539" t="s">
        <v>4500</v>
      </c>
      <c r="T539" t="s">
        <v>4501</v>
      </c>
      <c r="U539" t="s">
        <v>4502</v>
      </c>
      <c r="V539" t="s">
        <v>4503</v>
      </c>
      <c r="W539" t="s">
        <v>4504</v>
      </c>
      <c r="X539" t="s">
        <v>4505</v>
      </c>
      <c r="Y539" t="s">
        <v>4506</v>
      </c>
      <c r="Z539" t="s">
        <v>158</v>
      </c>
      <c r="AA539" t="s">
        <v>233</v>
      </c>
      <c r="AB539" t="s">
        <v>234</v>
      </c>
    </row>
    <row r="540" spans="1:28" x14ac:dyDescent="0.25">
      <c r="A540" t="s">
        <v>4507</v>
      </c>
      <c r="B540" t="s">
        <v>158</v>
      </c>
      <c r="C540" t="s">
        <v>159</v>
      </c>
      <c r="D540" t="s">
        <v>160</v>
      </c>
      <c r="E540" t="s">
        <v>158</v>
      </c>
      <c r="F540" t="s">
        <v>161</v>
      </c>
      <c r="G540" t="s">
        <v>162</v>
      </c>
      <c r="H540" t="s">
        <v>158</v>
      </c>
      <c r="I540" t="s">
        <v>163</v>
      </c>
      <c r="J540" t="s">
        <v>164</v>
      </c>
      <c r="K540" t="s">
        <v>4508</v>
      </c>
      <c r="L540" t="s">
        <v>4509</v>
      </c>
      <c r="M540" t="s">
        <v>4510</v>
      </c>
      <c r="N540" t="s">
        <v>158</v>
      </c>
      <c r="O540" t="s">
        <v>188</v>
      </c>
      <c r="P540" t="s">
        <v>196</v>
      </c>
      <c r="Q540" t="s">
        <v>158</v>
      </c>
      <c r="R540" t="s">
        <v>170</v>
      </c>
      <c r="S540" t="s">
        <v>171</v>
      </c>
      <c r="T540" t="s">
        <v>158</v>
      </c>
      <c r="U540" t="s">
        <v>188</v>
      </c>
      <c r="V540" t="s">
        <v>189</v>
      </c>
      <c r="W540" t="s">
        <v>158</v>
      </c>
      <c r="X540" t="s">
        <v>190</v>
      </c>
      <c r="Y540" t="s">
        <v>191</v>
      </c>
      <c r="Z540" t="s">
        <v>158</v>
      </c>
      <c r="AA540" t="s">
        <v>233</v>
      </c>
      <c r="AB540" t="s">
        <v>234</v>
      </c>
    </row>
    <row r="541" spans="1:28" x14ac:dyDescent="0.25">
      <c r="A541" t="s">
        <v>4511</v>
      </c>
      <c r="B541" t="s">
        <v>158</v>
      </c>
      <c r="C541" t="s">
        <v>159</v>
      </c>
      <c r="D541" t="s">
        <v>160</v>
      </c>
      <c r="E541" t="s">
        <v>158</v>
      </c>
      <c r="F541" t="s">
        <v>161</v>
      </c>
      <c r="G541" t="s">
        <v>162</v>
      </c>
      <c r="H541" t="s">
        <v>158</v>
      </c>
      <c r="I541" t="s">
        <v>163</v>
      </c>
      <c r="J541" t="s">
        <v>164</v>
      </c>
      <c r="K541" t="s">
        <v>158</v>
      </c>
      <c r="L541" t="s">
        <v>165</v>
      </c>
      <c r="M541" t="s">
        <v>166</v>
      </c>
      <c r="N541" t="s">
        <v>158</v>
      </c>
      <c r="O541" t="s">
        <v>188</v>
      </c>
      <c r="P541" t="s">
        <v>196</v>
      </c>
      <c r="Q541" t="s">
        <v>4512</v>
      </c>
      <c r="R541" t="s">
        <v>4513</v>
      </c>
      <c r="S541" t="s">
        <v>4514</v>
      </c>
      <c r="T541" t="s">
        <v>158</v>
      </c>
      <c r="U541" t="s">
        <v>188</v>
      </c>
      <c r="V541" t="s">
        <v>189</v>
      </c>
      <c r="W541" t="s">
        <v>158</v>
      </c>
      <c r="X541" t="s">
        <v>190</v>
      </c>
      <c r="Y541" t="s">
        <v>191</v>
      </c>
      <c r="Z541" t="s">
        <v>158</v>
      </c>
      <c r="AA541" t="s">
        <v>233</v>
      </c>
      <c r="AB541" t="s">
        <v>234</v>
      </c>
    </row>
    <row r="542" spans="1:28" x14ac:dyDescent="0.25">
      <c r="A542" t="s">
        <v>4515</v>
      </c>
      <c r="B542" t="s">
        <v>4516</v>
      </c>
      <c r="C542" t="s">
        <v>4517</v>
      </c>
      <c r="D542" t="s">
        <v>4518</v>
      </c>
      <c r="E542" t="s">
        <v>158</v>
      </c>
      <c r="F542" t="s">
        <v>161</v>
      </c>
      <c r="G542" t="s">
        <v>162</v>
      </c>
      <c r="H542" t="s">
        <v>158</v>
      </c>
      <c r="I542" t="s">
        <v>163</v>
      </c>
      <c r="J542" t="s">
        <v>164</v>
      </c>
      <c r="K542" t="s">
        <v>158</v>
      </c>
      <c r="L542" t="s">
        <v>165</v>
      </c>
      <c r="M542" t="s">
        <v>166</v>
      </c>
      <c r="N542" t="s">
        <v>4519</v>
      </c>
      <c r="O542" t="s">
        <v>4520</v>
      </c>
      <c r="P542" t="s">
        <v>4521</v>
      </c>
      <c r="Q542" t="s">
        <v>158</v>
      </c>
      <c r="R542" t="s">
        <v>170</v>
      </c>
      <c r="S542" t="s">
        <v>171</v>
      </c>
      <c r="T542" t="s">
        <v>158</v>
      </c>
      <c r="U542" t="s">
        <v>188</v>
      </c>
      <c r="V542" t="s">
        <v>189</v>
      </c>
      <c r="W542" t="s">
        <v>4522</v>
      </c>
      <c r="X542" t="s">
        <v>4523</v>
      </c>
      <c r="Y542" t="s">
        <v>4524</v>
      </c>
      <c r="Z542" t="s">
        <v>158</v>
      </c>
      <c r="AA542" t="s">
        <v>233</v>
      </c>
      <c r="AB542" t="s">
        <v>234</v>
      </c>
    </row>
    <row r="543" spans="1:28" x14ac:dyDescent="0.25">
      <c r="A543" t="s">
        <v>4525</v>
      </c>
      <c r="B543" t="s">
        <v>158</v>
      </c>
      <c r="C543" t="s">
        <v>159</v>
      </c>
      <c r="D543" t="s">
        <v>160</v>
      </c>
      <c r="E543" t="s">
        <v>158</v>
      </c>
      <c r="F543" t="s">
        <v>161</v>
      </c>
      <c r="G543" t="s">
        <v>162</v>
      </c>
      <c r="H543" t="s">
        <v>158</v>
      </c>
      <c r="I543" t="s">
        <v>163</v>
      </c>
      <c r="J543" t="s">
        <v>164</v>
      </c>
      <c r="K543" t="s">
        <v>4526</v>
      </c>
      <c r="L543" t="s">
        <v>4527</v>
      </c>
      <c r="M543" t="s">
        <v>4528</v>
      </c>
      <c r="N543" t="s">
        <v>158</v>
      </c>
      <c r="O543" t="s">
        <v>188</v>
      </c>
      <c r="P543" t="s">
        <v>196</v>
      </c>
      <c r="Q543" t="s">
        <v>158</v>
      </c>
      <c r="R543" t="s">
        <v>170</v>
      </c>
      <c r="S543" t="s">
        <v>171</v>
      </c>
      <c r="T543" t="s">
        <v>158</v>
      </c>
      <c r="U543" t="s">
        <v>188</v>
      </c>
      <c r="V543" t="s">
        <v>189</v>
      </c>
      <c r="W543" t="s">
        <v>4529</v>
      </c>
      <c r="X543" t="s">
        <v>4530</v>
      </c>
      <c r="Y543" t="s">
        <v>4531</v>
      </c>
      <c r="Z543" t="s">
        <v>4532</v>
      </c>
      <c r="AA543" t="s">
        <v>4533</v>
      </c>
      <c r="AB543" t="s">
        <v>4534</v>
      </c>
    </row>
    <row r="544" spans="1:28" x14ac:dyDescent="0.25">
      <c r="A544" t="s">
        <v>4535</v>
      </c>
      <c r="B544" t="s">
        <v>4536</v>
      </c>
      <c r="C544" t="s">
        <v>4537</v>
      </c>
      <c r="D544" t="s">
        <v>4538</v>
      </c>
      <c r="E544" t="s">
        <v>158</v>
      </c>
      <c r="F544" t="s">
        <v>161</v>
      </c>
      <c r="G544" t="s">
        <v>162</v>
      </c>
      <c r="H544" t="s">
        <v>158</v>
      </c>
      <c r="I544" t="s">
        <v>163</v>
      </c>
      <c r="J544" t="s">
        <v>164</v>
      </c>
      <c r="K544" t="s">
        <v>158</v>
      </c>
      <c r="L544" t="s">
        <v>165</v>
      </c>
      <c r="M544" t="s">
        <v>166</v>
      </c>
      <c r="N544" t="s">
        <v>4539</v>
      </c>
      <c r="O544" t="s">
        <v>4540</v>
      </c>
      <c r="P544" t="s">
        <v>4541</v>
      </c>
      <c r="Q544" t="s">
        <v>158</v>
      </c>
      <c r="R544" t="s">
        <v>170</v>
      </c>
      <c r="S544" t="s">
        <v>171</v>
      </c>
      <c r="T544" t="s">
        <v>4542</v>
      </c>
      <c r="U544" t="s">
        <v>4543</v>
      </c>
      <c r="V544" t="s">
        <v>4544</v>
      </c>
      <c r="W544" t="s">
        <v>158</v>
      </c>
      <c r="X544" t="s">
        <v>190</v>
      </c>
      <c r="Y544" t="s">
        <v>191</v>
      </c>
      <c r="Z544" t="s">
        <v>158</v>
      </c>
      <c r="AA544" t="s">
        <v>233</v>
      </c>
      <c r="AB544" t="s">
        <v>234</v>
      </c>
    </row>
    <row r="545" spans="1:28" x14ac:dyDescent="0.25">
      <c r="A545" t="s">
        <v>4545</v>
      </c>
      <c r="B545" t="s">
        <v>4546</v>
      </c>
      <c r="C545" t="s">
        <v>4547</v>
      </c>
      <c r="D545" t="s">
        <v>4548</v>
      </c>
      <c r="E545" t="s">
        <v>158</v>
      </c>
      <c r="F545" t="s">
        <v>161</v>
      </c>
      <c r="G545" t="s">
        <v>162</v>
      </c>
      <c r="H545" t="s">
        <v>4549</v>
      </c>
      <c r="I545" t="s">
        <v>4550</v>
      </c>
      <c r="J545" t="s">
        <v>4551</v>
      </c>
      <c r="K545" t="s">
        <v>4552</v>
      </c>
      <c r="L545" t="s">
        <v>4553</v>
      </c>
      <c r="M545" t="s">
        <v>4554</v>
      </c>
      <c r="N545" t="s">
        <v>4555</v>
      </c>
      <c r="O545" t="s">
        <v>4556</v>
      </c>
      <c r="P545" t="s">
        <v>4557</v>
      </c>
      <c r="Q545" t="s">
        <v>4558</v>
      </c>
      <c r="R545" t="s">
        <v>4559</v>
      </c>
      <c r="S545" t="s">
        <v>4560</v>
      </c>
      <c r="T545" t="s">
        <v>4561</v>
      </c>
      <c r="U545" t="s">
        <v>4562</v>
      </c>
      <c r="V545" t="s">
        <v>4563</v>
      </c>
      <c r="W545" t="s">
        <v>4564</v>
      </c>
      <c r="X545" t="s">
        <v>4565</v>
      </c>
      <c r="Y545" t="s">
        <v>4566</v>
      </c>
      <c r="Z545" t="s">
        <v>4567</v>
      </c>
      <c r="AA545" t="s">
        <v>4568</v>
      </c>
      <c r="AB545" t="s">
        <v>4569</v>
      </c>
    </row>
    <row r="546" spans="1:28" x14ac:dyDescent="0.25">
      <c r="A546" t="s">
        <v>4570</v>
      </c>
      <c r="B546" t="s">
        <v>158</v>
      </c>
      <c r="C546" t="s">
        <v>159</v>
      </c>
      <c r="D546" t="s">
        <v>160</v>
      </c>
      <c r="E546" t="s">
        <v>158</v>
      </c>
      <c r="F546" t="s">
        <v>161</v>
      </c>
      <c r="G546" t="s">
        <v>162</v>
      </c>
      <c r="H546" t="s">
        <v>158</v>
      </c>
      <c r="I546" t="s">
        <v>163</v>
      </c>
      <c r="J546" t="s">
        <v>164</v>
      </c>
      <c r="K546" t="s">
        <v>4571</v>
      </c>
      <c r="L546" t="s">
        <v>4572</v>
      </c>
      <c r="M546" t="s">
        <v>4573</v>
      </c>
      <c r="N546" t="s">
        <v>158</v>
      </c>
      <c r="O546" t="s">
        <v>188</v>
      </c>
      <c r="P546" t="s">
        <v>196</v>
      </c>
      <c r="Q546" t="s">
        <v>158</v>
      </c>
      <c r="R546" t="s">
        <v>170</v>
      </c>
      <c r="S546" t="s">
        <v>171</v>
      </c>
      <c r="T546" t="s">
        <v>158</v>
      </c>
      <c r="U546" t="s">
        <v>188</v>
      </c>
      <c r="V546" t="s">
        <v>189</v>
      </c>
      <c r="W546" t="s">
        <v>158</v>
      </c>
      <c r="X546" t="s">
        <v>190</v>
      </c>
      <c r="Y546" t="s">
        <v>191</v>
      </c>
      <c r="Z546" t="s">
        <v>158</v>
      </c>
      <c r="AA546" t="s">
        <v>233</v>
      </c>
      <c r="AB546" t="s">
        <v>234</v>
      </c>
    </row>
    <row r="547" spans="1:28" x14ac:dyDescent="0.25">
      <c r="A547" t="s">
        <v>4574</v>
      </c>
      <c r="B547" t="s">
        <v>158</v>
      </c>
      <c r="C547" t="s">
        <v>159</v>
      </c>
      <c r="D547" t="s">
        <v>160</v>
      </c>
      <c r="E547" t="s">
        <v>158</v>
      </c>
      <c r="F547" t="s">
        <v>161</v>
      </c>
      <c r="G547" t="s">
        <v>162</v>
      </c>
      <c r="H547" t="s">
        <v>158</v>
      </c>
      <c r="I547" t="s">
        <v>163</v>
      </c>
      <c r="J547" t="s">
        <v>164</v>
      </c>
      <c r="K547" t="s">
        <v>158</v>
      </c>
      <c r="L547" t="s">
        <v>165</v>
      </c>
      <c r="M547" t="s">
        <v>166</v>
      </c>
      <c r="N547" t="s">
        <v>158</v>
      </c>
      <c r="O547" t="s">
        <v>188</v>
      </c>
      <c r="P547" t="s">
        <v>196</v>
      </c>
      <c r="Q547" t="s">
        <v>4575</v>
      </c>
      <c r="R547" t="s">
        <v>4576</v>
      </c>
      <c r="S547" t="s">
        <v>4577</v>
      </c>
      <c r="T547" t="s">
        <v>4578</v>
      </c>
      <c r="U547" t="s">
        <v>4579</v>
      </c>
      <c r="V547" t="s">
        <v>4580</v>
      </c>
      <c r="W547" t="s">
        <v>4581</v>
      </c>
      <c r="X547" t="s">
        <v>4582</v>
      </c>
      <c r="Y547" t="s">
        <v>4583</v>
      </c>
      <c r="Z547" t="s">
        <v>158</v>
      </c>
      <c r="AA547" t="s">
        <v>233</v>
      </c>
      <c r="AB547" t="s">
        <v>234</v>
      </c>
    </row>
    <row r="548" spans="1:28" x14ac:dyDescent="0.25">
      <c r="A548" t="s">
        <v>4584</v>
      </c>
      <c r="B548" t="s">
        <v>158</v>
      </c>
      <c r="C548" t="s">
        <v>159</v>
      </c>
      <c r="D548" t="s">
        <v>160</v>
      </c>
      <c r="E548" t="s">
        <v>158</v>
      </c>
      <c r="F548" t="s">
        <v>161</v>
      </c>
      <c r="G548" t="s">
        <v>162</v>
      </c>
      <c r="H548" t="s">
        <v>158</v>
      </c>
      <c r="I548" t="s">
        <v>163</v>
      </c>
      <c r="J548" t="s">
        <v>164</v>
      </c>
      <c r="K548" t="s">
        <v>158</v>
      </c>
      <c r="L548" t="s">
        <v>165</v>
      </c>
      <c r="M548" t="s">
        <v>166</v>
      </c>
      <c r="N548" t="s">
        <v>158</v>
      </c>
      <c r="O548" t="s">
        <v>188</v>
      </c>
      <c r="P548" t="s">
        <v>196</v>
      </c>
      <c r="Q548" t="s">
        <v>158</v>
      </c>
      <c r="R548" t="s">
        <v>170</v>
      </c>
      <c r="S548" t="s">
        <v>171</v>
      </c>
      <c r="T548" t="s">
        <v>4585</v>
      </c>
      <c r="U548" t="s">
        <v>4586</v>
      </c>
      <c r="V548" t="s">
        <v>4587</v>
      </c>
      <c r="W548" t="s">
        <v>158</v>
      </c>
      <c r="X548" t="s">
        <v>190</v>
      </c>
      <c r="Y548" t="s">
        <v>191</v>
      </c>
      <c r="Z548" t="s">
        <v>158</v>
      </c>
      <c r="AA548" t="s">
        <v>233</v>
      </c>
      <c r="AB548" t="s">
        <v>234</v>
      </c>
    </row>
    <row r="549" spans="1:28" x14ac:dyDescent="0.25">
      <c r="A549" t="s">
        <v>4588</v>
      </c>
      <c r="B549" t="s">
        <v>158</v>
      </c>
      <c r="C549" t="s">
        <v>159</v>
      </c>
      <c r="D549" t="s">
        <v>160</v>
      </c>
      <c r="E549" t="s">
        <v>158</v>
      </c>
      <c r="F549" t="s">
        <v>161</v>
      </c>
      <c r="G549" t="s">
        <v>162</v>
      </c>
      <c r="H549" t="s">
        <v>158</v>
      </c>
      <c r="I549" t="s">
        <v>163</v>
      </c>
      <c r="J549" t="s">
        <v>164</v>
      </c>
      <c r="K549" t="s">
        <v>4589</v>
      </c>
      <c r="L549" t="s">
        <v>4590</v>
      </c>
      <c r="M549" t="s">
        <v>4591</v>
      </c>
      <c r="N549" t="s">
        <v>158</v>
      </c>
      <c r="O549" t="s">
        <v>188</v>
      </c>
      <c r="P549" t="s">
        <v>196</v>
      </c>
      <c r="Q549" t="s">
        <v>158</v>
      </c>
      <c r="R549" t="s">
        <v>170</v>
      </c>
      <c r="S549" t="s">
        <v>171</v>
      </c>
      <c r="T549" t="s">
        <v>158</v>
      </c>
      <c r="U549" t="s">
        <v>188</v>
      </c>
      <c r="V549" t="s">
        <v>189</v>
      </c>
      <c r="W549" t="s">
        <v>158</v>
      </c>
      <c r="X549" t="s">
        <v>190</v>
      </c>
      <c r="Y549" t="s">
        <v>191</v>
      </c>
      <c r="Z549" t="s">
        <v>158</v>
      </c>
      <c r="AA549" t="s">
        <v>233</v>
      </c>
      <c r="AB549" t="s">
        <v>234</v>
      </c>
    </row>
    <row r="550" spans="1:28" x14ac:dyDescent="0.25">
      <c r="A550" t="s">
        <v>4592</v>
      </c>
      <c r="B550" t="s">
        <v>158</v>
      </c>
      <c r="C550" t="s">
        <v>159</v>
      </c>
      <c r="D550" t="s">
        <v>160</v>
      </c>
      <c r="E550" t="s">
        <v>158</v>
      </c>
      <c r="F550" t="s">
        <v>161</v>
      </c>
      <c r="G550" t="s">
        <v>162</v>
      </c>
      <c r="H550" t="s">
        <v>158</v>
      </c>
      <c r="I550" t="s">
        <v>163</v>
      </c>
      <c r="J550" t="s">
        <v>164</v>
      </c>
      <c r="K550" t="s">
        <v>4593</v>
      </c>
      <c r="L550" t="s">
        <v>4594</v>
      </c>
      <c r="M550" t="s">
        <v>4595</v>
      </c>
      <c r="N550" t="s">
        <v>158</v>
      </c>
      <c r="O550" t="s">
        <v>188</v>
      </c>
      <c r="P550" t="s">
        <v>196</v>
      </c>
      <c r="Q550" t="s">
        <v>158</v>
      </c>
      <c r="R550" t="s">
        <v>170</v>
      </c>
      <c r="S550" t="s">
        <v>171</v>
      </c>
      <c r="T550" t="s">
        <v>158</v>
      </c>
      <c r="U550" t="s">
        <v>188</v>
      </c>
      <c r="V550" t="s">
        <v>189</v>
      </c>
      <c r="W550" t="s">
        <v>158</v>
      </c>
      <c r="X550" t="s">
        <v>190</v>
      </c>
      <c r="Y550" t="s">
        <v>191</v>
      </c>
      <c r="Z550" t="s">
        <v>158</v>
      </c>
      <c r="AA550" t="s">
        <v>233</v>
      </c>
      <c r="AB550" t="s">
        <v>234</v>
      </c>
    </row>
    <row r="551" spans="1:28" x14ac:dyDescent="0.25">
      <c r="A551" t="s">
        <v>4596</v>
      </c>
      <c r="B551" t="s">
        <v>4597</v>
      </c>
      <c r="C551" t="s">
        <v>4598</v>
      </c>
      <c r="D551" t="s">
        <v>4599</v>
      </c>
      <c r="E551" t="s">
        <v>158</v>
      </c>
      <c r="F551" t="s">
        <v>161</v>
      </c>
      <c r="G551" t="s">
        <v>162</v>
      </c>
      <c r="H551" t="s">
        <v>158</v>
      </c>
      <c r="I551" t="s">
        <v>163</v>
      </c>
      <c r="J551" t="s">
        <v>164</v>
      </c>
      <c r="K551" t="s">
        <v>158</v>
      </c>
      <c r="L551" t="s">
        <v>165</v>
      </c>
      <c r="M551" t="s">
        <v>166</v>
      </c>
      <c r="N551" t="s">
        <v>158</v>
      </c>
      <c r="O551" t="s">
        <v>188</v>
      </c>
      <c r="P551" t="s">
        <v>196</v>
      </c>
      <c r="Q551" t="s">
        <v>158</v>
      </c>
      <c r="R551" t="s">
        <v>170</v>
      </c>
      <c r="S551" t="s">
        <v>171</v>
      </c>
      <c r="T551" t="s">
        <v>158</v>
      </c>
      <c r="U551" t="s">
        <v>188</v>
      </c>
      <c r="V551" t="s">
        <v>189</v>
      </c>
      <c r="W551" t="s">
        <v>158</v>
      </c>
      <c r="X551" t="s">
        <v>190</v>
      </c>
      <c r="Y551" t="s">
        <v>191</v>
      </c>
      <c r="Z551" t="s">
        <v>158</v>
      </c>
      <c r="AA551" t="s">
        <v>233</v>
      </c>
      <c r="AB551" t="s">
        <v>234</v>
      </c>
    </row>
    <row r="552" spans="1:28" x14ac:dyDescent="0.25">
      <c r="A552" t="s">
        <v>4600</v>
      </c>
      <c r="B552" t="s">
        <v>4601</v>
      </c>
      <c r="C552" t="s">
        <v>4602</v>
      </c>
      <c r="D552" t="s">
        <v>4603</v>
      </c>
      <c r="E552" t="s">
        <v>158</v>
      </c>
      <c r="F552" t="s">
        <v>161</v>
      </c>
      <c r="G552" t="s">
        <v>162</v>
      </c>
      <c r="H552" t="s">
        <v>158</v>
      </c>
      <c r="I552" t="s">
        <v>163</v>
      </c>
      <c r="J552" t="s">
        <v>164</v>
      </c>
      <c r="K552" t="s">
        <v>4604</v>
      </c>
      <c r="L552" t="s">
        <v>4605</v>
      </c>
      <c r="M552" t="s">
        <v>4606</v>
      </c>
      <c r="N552" t="s">
        <v>4607</v>
      </c>
      <c r="O552" t="s">
        <v>4608</v>
      </c>
      <c r="P552" t="s">
        <v>4609</v>
      </c>
      <c r="Q552" t="s">
        <v>158</v>
      </c>
      <c r="R552" t="s">
        <v>170</v>
      </c>
      <c r="S552" t="s">
        <v>171</v>
      </c>
      <c r="T552" t="s">
        <v>158</v>
      </c>
      <c r="U552" t="s">
        <v>188</v>
      </c>
      <c r="V552" t="s">
        <v>189</v>
      </c>
      <c r="W552" t="s">
        <v>4610</v>
      </c>
      <c r="X552" t="s">
        <v>4611</v>
      </c>
      <c r="Y552" t="s">
        <v>4612</v>
      </c>
      <c r="Z552" t="s">
        <v>158</v>
      </c>
      <c r="AA552" t="s">
        <v>233</v>
      </c>
      <c r="AB552" t="s">
        <v>234</v>
      </c>
    </row>
    <row r="553" spans="1:28" x14ac:dyDescent="0.25">
      <c r="A553" t="s">
        <v>4613</v>
      </c>
      <c r="B553" t="s">
        <v>158</v>
      </c>
      <c r="C553" t="s">
        <v>159</v>
      </c>
      <c r="D553" t="s">
        <v>160</v>
      </c>
      <c r="E553" t="s">
        <v>158</v>
      </c>
      <c r="F553" t="s">
        <v>161</v>
      </c>
      <c r="G553" t="s">
        <v>162</v>
      </c>
      <c r="H553" t="s">
        <v>158</v>
      </c>
      <c r="I553" t="s">
        <v>163</v>
      </c>
      <c r="J553" t="s">
        <v>164</v>
      </c>
      <c r="K553" t="s">
        <v>158</v>
      </c>
      <c r="L553" t="s">
        <v>165</v>
      </c>
      <c r="M553" t="s">
        <v>166</v>
      </c>
      <c r="N553" t="s">
        <v>4614</v>
      </c>
      <c r="O553" t="s">
        <v>4615</v>
      </c>
      <c r="P553" t="s">
        <v>4616</v>
      </c>
      <c r="Q553" t="s">
        <v>158</v>
      </c>
      <c r="R553" t="s">
        <v>170</v>
      </c>
      <c r="S553" t="s">
        <v>171</v>
      </c>
      <c r="T553" t="s">
        <v>158</v>
      </c>
      <c r="U553" t="s">
        <v>188</v>
      </c>
      <c r="V553" t="s">
        <v>189</v>
      </c>
      <c r="W553" t="s">
        <v>158</v>
      </c>
      <c r="X553" t="s">
        <v>190</v>
      </c>
      <c r="Y553" t="s">
        <v>191</v>
      </c>
      <c r="Z553" t="s">
        <v>158</v>
      </c>
      <c r="AA553" t="s">
        <v>233</v>
      </c>
      <c r="AB553" t="s">
        <v>234</v>
      </c>
    </row>
    <row r="554" spans="1:28" x14ac:dyDescent="0.25">
      <c r="A554" t="s">
        <v>4617</v>
      </c>
      <c r="B554" t="s">
        <v>158</v>
      </c>
      <c r="C554" t="s">
        <v>159</v>
      </c>
      <c r="D554" t="s">
        <v>160</v>
      </c>
      <c r="E554" t="s">
        <v>158</v>
      </c>
      <c r="F554" t="s">
        <v>161</v>
      </c>
      <c r="G554" t="s">
        <v>162</v>
      </c>
      <c r="H554" t="s">
        <v>158</v>
      </c>
      <c r="I554" t="s">
        <v>163</v>
      </c>
      <c r="J554" t="s">
        <v>164</v>
      </c>
      <c r="K554" t="s">
        <v>158</v>
      </c>
      <c r="L554" t="s">
        <v>165</v>
      </c>
      <c r="M554" t="s">
        <v>166</v>
      </c>
      <c r="N554" t="s">
        <v>4618</v>
      </c>
      <c r="O554" t="s">
        <v>4619</v>
      </c>
      <c r="P554" t="s">
        <v>4620</v>
      </c>
      <c r="Q554" t="s">
        <v>158</v>
      </c>
      <c r="R554" t="s">
        <v>170</v>
      </c>
      <c r="S554" t="s">
        <v>171</v>
      </c>
      <c r="T554" t="s">
        <v>158</v>
      </c>
      <c r="U554" t="s">
        <v>188</v>
      </c>
      <c r="V554" t="s">
        <v>189</v>
      </c>
      <c r="W554" t="s">
        <v>158</v>
      </c>
      <c r="X554" t="s">
        <v>190</v>
      </c>
      <c r="Y554" t="s">
        <v>191</v>
      </c>
      <c r="Z554" t="s">
        <v>158</v>
      </c>
      <c r="AA554" t="s">
        <v>233</v>
      </c>
      <c r="AB554" t="s">
        <v>234</v>
      </c>
    </row>
    <row r="555" spans="1:28" x14ac:dyDescent="0.25">
      <c r="A555" t="s">
        <v>4621</v>
      </c>
      <c r="B555" t="s">
        <v>158</v>
      </c>
      <c r="C555" t="s">
        <v>159</v>
      </c>
      <c r="D555" t="s">
        <v>160</v>
      </c>
      <c r="E555" t="s">
        <v>158</v>
      </c>
      <c r="F555" t="s">
        <v>161</v>
      </c>
      <c r="G555" t="s">
        <v>162</v>
      </c>
      <c r="H555" t="s">
        <v>158</v>
      </c>
      <c r="I555" t="s">
        <v>163</v>
      </c>
      <c r="J555" t="s">
        <v>164</v>
      </c>
      <c r="K555" t="s">
        <v>4622</v>
      </c>
      <c r="L555" t="s">
        <v>4623</v>
      </c>
      <c r="M555" t="s">
        <v>4624</v>
      </c>
      <c r="N555" t="s">
        <v>158</v>
      </c>
      <c r="O555" t="s">
        <v>188</v>
      </c>
      <c r="P555" t="s">
        <v>196</v>
      </c>
      <c r="Q555" t="s">
        <v>158</v>
      </c>
      <c r="R555" t="s">
        <v>170</v>
      </c>
      <c r="S555" t="s">
        <v>171</v>
      </c>
      <c r="T555" t="s">
        <v>158</v>
      </c>
      <c r="U555" t="s">
        <v>188</v>
      </c>
      <c r="V555" t="s">
        <v>189</v>
      </c>
      <c r="W555" t="s">
        <v>158</v>
      </c>
      <c r="X555" t="s">
        <v>190</v>
      </c>
      <c r="Y555" t="s">
        <v>191</v>
      </c>
      <c r="Z555" t="s">
        <v>158</v>
      </c>
      <c r="AA555" t="s">
        <v>233</v>
      </c>
      <c r="AB555" t="s">
        <v>234</v>
      </c>
    </row>
    <row r="556" spans="1:28" x14ac:dyDescent="0.25">
      <c r="A556" t="s">
        <v>4625</v>
      </c>
      <c r="B556" t="s">
        <v>158</v>
      </c>
      <c r="C556" t="s">
        <v>159</v>
      </c>
      <c r="D556" t="s">
        <v>160</v>
      </c>
      <c r="E556" t="s">
        <v>158</v>
      </c>
      <c r="F556" t="s">
        <v>161</v>
      </c>
      <c r="G556" t="s">
        <v>162</v>
      </c>
      <c r="H556" t="s">
        <v>158</v>
      </c>
      <c r="I556" t="s">
        <v>163</v>
      </c>
      <c r="J556" t="s">
        <v>164</v>
      </c>
      <c r="K556" t="s">
        <v>4626</v>
      </c>
      <c r="L556" t="s">
        <v>4627</v>
      </c>
      <c r="M556" t="s">
        <v>4628</v>
      </c>
      <c r="N556" t="s">
        <v>158</v>
      </c>
      <c r="O556" t="s">
        <v>188</v>
      </c>
      <c r="P556" t="s">
        <v>196</v>
      </c>
      <c r="Q556" t="s">
        <v>158</v>
      </c>
      <c r="R556" t="s">
        <v>170</v>
      </c>
      <c r="S556" t="s">
        <v>171</v>
      </c>
      <c r="T556" t="s">
        <v>4629</v>
      </c>
      <c r="U556" t="s">
        <v>4630</v>
      </c>
      <c r="V556" t="s">
        <v>4631</v>
      </c>
      <c r="W556" t="s">
        <v>4632</v>
      </c>
      <c r="X556" t="s">
        <v>4633</v>
      </c>
      <c r="Y556" t="s">
        <v>4634</v>
      </c>
      <c r="Z556" t="s">
        <v>158</v>
      </c>
      <c r="AA556" t="s">
        <v>233</v>
      </c>
      <c r="AB556" t="s">
        <v>234</v>
      </c>
    </row>
    <row r="557" spans="1:28" x14ac:dyDescent="0.25">
      <c r="A557" t="s">
        <v>4635</v>
      </c>
      <c r="B557" t="s">
        <v>158</v>
      </c>
      <c r="C557" t="s">
        <v>159</v>
      </c>
      <c r="D557" t="s">
        <v>160</v>
      </c>
      <c r="E557" t="s">
        <v>158</v>
      </c>
      <c r="F557" t="s">
        <v>161</v>
      </c>
      <c r="G557" t="s">
        <v>162</v>
      </c>
      <c r="H557" t="s">
        <v>158</v>
      </c>
      <c r="I557" t="s">
        <v>163</v>
      </c>
      <c r="J557" t="s">
        <v>164</v>
      </c>
      <c r="K557" t="s">
        <v>158</v>
      </c>
      <c r="L557" t="s">
        <v>165</v>
      </c>
      <c r="M557" t="s">
        <v>166</v>
      </c>
      <c r="N557" t="s">
        <v>158</v>
      </c>
      <c r="O557" t="s">
        <v>188</v>
      </c>
      <c r="P557" t="s">
        <v>196</v>
      </c>
      <c r="Q557" t="s">
        <v>158</v>
      </c>
      <c r="R557" t="s">
        <v>170</v>
      </c>
      <c r="S557" t="s">
        <v>171</v>
      </c>
      <c r="T557" t="s">
        <v>4636</v>
      </c>
      <c r="U557" t="s">
        <v>4637</v>
      </c>
      <c r="V557" t="s">
        <v>4638</v>
      </c>
      <c r="W557" t="s">
        <v>158</v>
      </c>
      <c r="X557" t="s">
        <v>190</v>
      </c>
      <c r="Y557" t="s">
        <v>191</v>
      </c>
      <c r="Z557" t="s">
        <v>158</v>
      </c>
      <c r="AA557" t="s">
        <v>233</v>
      </c>
      <c r="AB557" t="s">
        <v>234</v>
      </c>
    </row>
    <row r="558" spans="1:28" x14ac:dyDescent="0.25">
      <c r="A558" t="s">
        <v>4639</v>
      </c>
      <c r="B558" t="s">
        <v>158</v>
      </c>
      <c r="C558" t="s">
        <v>159</v>
      </c>
      <c r="D558" t="s">
        <v>160</v>
      </c>
      <c r="E558" t="s">
        <v>158</v>
      </c>
      <c r="F558" t="s">
        <v>161</v>
      </c>
      <c r="G558" t="s">
        <v>162</v>
      </c>
      <c r="H558" t="s">
        <v>158</v>
      </c>
      <c r="I558" t="s">
        <v>163</v>
      </c>
      <c r="J558" t="s">
        <v>164</v>
      </c>
      <c r="K558" t="s">
        <v>158</v>
      </c>
      <c r="L558" t="s">
        <v>165</v>
      </c>
      <c r="M558" t="s">
        <v>166</v>
      </c>
      <c r="N558" t="s">
        <v>4640</v>
      </c>
      <c r="O558" t="s">
        <v>4641</v>
      </c>
      <c r="P558" t="s">
        <v>4642</v>
      </c>
      <c r="Q558" t="s">
        <v>158</v>
      </c>
      <c r="R558" t="s">
        <v>170</v>
      </c>
      <c r="S558" t="s">
        <v>171</v>
      </c>
      <c r="T558" t="s">
        <v>158</v>
      </c>
      <c r="U558" t="s">
        <v>188</v>
      </c>
      <c r="V558" t="s">
        <v>189</v>
      </c>
      <c r="W558" t="s">
        <v>158</v>
      </c>
      <c r="X558" t="s">
        <v>190</v>
      </c>
      <c r="Y558" t="s">
        <v>191</v>
      </c>
      <c r="Z558" t="s">
        <v>158</v>
      </c>
      <c r="AA558" t="s">
        <v>233</v>
      </c>
      <c r="AB558" t="s">
        <v>234</v>
      </c>
    </row>
    <row r="559" spans="1:28" x14ac:dyDescent="0.25">
      <c r="A559" t="s">
        <v>4643</v>
      </c>
      <c r="B559" t="s">
        <v>4644</v>
      </c>
      <c r="C559" t="s">
        <v>4645</v>
      </c>
      <c r="D559" t="s">
        <v>4646</v>
      </c>
      <c r="E559" t="s">
        <v>158</v>
      </c>
      <c r="F559" t="s">
        <v>161</v>
      </c>
      <c r="G559" t="s">
        <v>162</v>
      </c>
      <c r="H559" t="s">
        <v>158</v>
      </c>
      <c r="I559" t="s">
        <v>163</v>
      </c>
      <c r="J559" t="s">
        <v>164</v>
      </c>
      <c r="K559" t="s">
        <v>158</v>
      </c>
      <c r="L559" t="s">
        <v>165</v>
      </c>
      <c r="M559" t="s">
        <v>166</v>
      </c>
      <c r="N559" t="s">
        <v>4647</v>
      </c>
      <c r="O559" t="s">
        <v>4648</v>
      </c>
      <c r="P559" t="s">
        <v>4649</v>
      </c>
      <c r="Q559" t="s">
        <v>4650</v>
      </c>
      <c r="R559" t="s">
        <v>4651</v>
      </c>
      <c r="S559" t="s">
        <v>4652</v>
      </c>
      <c r="T559" t="s">
        <v>4653</v>
      </c>
      <c r="U559" t="s">
        <v>4654</v>
      </c>
      <c r="V559" t="s">
        <v>4655</v>
      </c>
      <c r="W559" t="s">
        <v>158</v>
      </c>
      <c r="X559" t="s">
        <v>190</v>
      </c>
      <c r="Y559" t="s">
        <v>191</v>
      </c>
      <c r="Z559" t="s">
        <v>158</v>
      </c>
      <c r="AA559" t="s">
        <v>233</v>
      </c>
      <c r="AB559" t="s">
        <v>234</v>
      </c>
    </row>
    <row r="560" spans="1:28" x14ac:dyDescent="0.25">
      <c r="A560" t="s">
        <v>4656</v>
      </c>
      <c r="B560" t="s">
        <v>158</v>
      </c>
      <c r="C560" t="s">
        <v>159</v>
      </c>
      <c r="D560" t="s">
        <v>160</v>
      </c>
      <c r="E560" t="s">
        <v>158</v>
      </c>
      <c r="F560" t="s">
        <v>161</v>
      </c>
      <c r="G560" t="s">
        <v>162</v>
      </c>
      <c r="H560" t="s">
        <v>158</v>
      </c>
      <c r="I560" t="s">
        <v>163</v>
      </c>
      <c r="J560" t="s">
        <v>164</v>
      </c>
      <c r="K560" t="s">
        <v>4657</v>
      </c>
      <c r="L560" t="s">
        <v>4658</v>
      </c>
      <c r="M560" t="s">
        <v>4659</v>
      </c>
      <c r="N560" t="s">
        <v>158</v>
      </c>
      <c r="O560" t="s">
        <v>188</v>
      </c>
      <c r="P560" t="s">
        <v>196</v>
      </c>
      <c r="Q560" t="s">
        <v>158</v>
      </c>
      <c r="R560" t="s">
        <v>170</v>
      </c>
      <c r="S560" t="s">
        <v>171</v>
      </c>
      <c r="T560" t="s">
        <v>158</v>
      </c>
      <c r="U560" t="s">
        <v>188</v>
      </c>
      <c r="V560" t="s">
        <v>189</v>
      </c>
      <c r="W560" t="s">
        <v>158</v>
      </c>
      <c r="X560" t="s">
        <v>190</v>
      </c>
      <c r="Y560" t="s">
        <v>191</v>
      </c>
      <c r="Z560" t="s">
        <v>158</v>
      </c>
      <c r="AA560" t="s">
        <v>233</v>
      </c>
      <c r="AB560" t="s">
        <v>234</v>
      </c>
    </row>
    <row r="561" spans="1:28" x14ac:dyDescent="0.25">
      <c r="A561" t="s">
        <v>4660</v>
      </c>
      <c r="B561" t="s">
        <v>158</v>
      </c>
      <c r="C561" t="s">
        <v>159</v>
      </c>
      <c r="D561" t="s">
        <v>160</v>
      </c>
      <c r="E561" t="s">
        <v>158</v>
      </c>
      <c r="F561" t="s">
        <v>161</v>
      </c>
      <c r="G561" t="s">
        <v>162</v>
      </c>
      <c r="H561" t="s">
        <v>158</v>
      </c>
      <c r="I561" t="s">
        <v>163</v>
      </c>
      <c r="J561" t="s">
        <v>164</v>
      </c>
      <c r="K561" t="s">
        <v>4661</v>
      </c>
      <c r="L561" t="s">
        <v>4662</v>
      </c>
      <c r="M561" t="s">
        <v>4663</v>
      </c>
      <c r="N561" t="s">
        <v>158</v>
      </c>
      <c r="O561" t="s">
        <v>188</v>
      </c>
      <c r="P561" t="s">
        <v>196</v>
      </c>
      <c r="Q561" t="s">
        <v>158</v>
      </c>
      <c r="R561" t="s">
        <v>170</v>
      </c>
      <c r="S561" t="s">
        <v>171</v>
      </c>
      <c r="T561" t="s">
        <v>158</v>
      </c>
      <c r="U561" t="s">
        <v>188</v>
      </c>
      <c r="V561" t="s">
        <v>189</v>
      </c>
      <c r="W561" t="s">
        <v>158</v>
      </c>
      <c r="X561" t="s">
        <v>190</v>
      </c>
      <c r="Y561" t="s">
        <v>191</v>
      </c>
      <c r="Z561" t="s">
        <v>158</v>
      </c>
      <c r="AA561" t="s">
        <v>233</v>
      </c>
      <c r="AB561" t="s">
        <v>234</v>
      </c>
    </row>
    <row r="562" spans="1:28" x14ac:dyDescent="0.25">
      <c r="A562" t="s">
        <v>4664</v>
      </c>
      <c r="B562" t="s">
        <v>158</v>
      </c>
      <c r="C562" t="s">
        <v>159</v>
      </c>
      <c r="D562" t="s">
        <v>160</v>
      </c>
      <c r="E562" t="s">
        <v>158</v>
      </c>
      <c r="F562" t="s">
        <v>161</v>
      </c>
      <c r="G562" t="s">
        <v>162</v>
      </c>
      <c r="H562" t="s">
        <v>158</v>
      </c>
      <c r="I562" t="s">
        <v>163</v>
      </c>
      <c r="J562" t="s">
        <v>164</v>
      </c>
      <c r="K562" t="s">
        <v>4665</v>
      </c>
      <c r="L562" t="s">
        <v>4666</v>
      </c>
      <c r="M562" t="s">
        <v>4667</v>
      </c>
      <c r="N562" t="s">
        <v>158</v>
      </c>
      <c r="O562" t="s">
        <v>188</v>
      </c>
      <c r="P562" t="s">
        <v>196</v>
      </c>
      <c r="Q562" t="s">
        <v>158</v>
      </c>
      <c r="R562" t="s">
        <v>170</v>
      </c>
      <c r="S562" t="s">
        <v>171</v>
      </c>
      <c r="T562" t="s">
        <v>158</v>
      </c>
      <c r="U562" t="s">
        <v>188</v>
      </c>
      <c r="V562" t="s">
        <v>189</v>
      </c>
      <c r="W562" t="s">
        <v>158</v>
      </c>
      <c r="X562" t="s">
        <v>190</v>
      </c>
      <c r="Y562" t="s">
        <v>191</v>
      </c>
      <c r="Z562" t="s">
        <v>158</v>
      </c>
      <c r="AA562" t="s">
        <v>233</v>
      </c>
      <c r="AB562" t="s">
        <v>234</v>
      </c>
    </row>
    <row r="563" spans="1:28" x14ac:dyDescent="0.25">
      <c r="A563" t="s">
        <v>4668</v>
      </c>
      <c r="B563" t="s">
        <v>4669</v>
      </c>
      <c r="C563" t="s">
        <v>4670</v>
      </c>
      <c r="D563" t="s">
        <v>4671</v>
      </c>
      <c r="E563" t="s">
        <v>158</v>
      </c>
      <c r="F563" t="s">
        <v>161</v>
      </c>
      <c r="G563" t="s">
        <v>162</v>
      </c>
      <c r="H563" t="s">
        <v>158</v>
      </c>
      <c r="I563" t="s">
        <v>163</v>
      </c>
      <c r="J563" t="s">
        <v>164</v>
      </c>
      <c r="K563" t="s">
        <v>158</v>
      </c>
      <c r="L563" t="s">
        <v>165</v>
      </c>
      <c r="M563" t="s">
        <v>166</v>
      </c>
      <c r="N563" t="s">
        <v>4672</v>
      </c>
      <c r="O563" t="s">
        <v>4673</v>
      </c>
      <c r="P563" t="s">
        <v>4674</v>
      </c>
      <c r="Q563" t="s">
        <v>158</v>
      </c>
      <c r="R563" t="s">
        <v>170</v>
      </c>
      <c r="S563" t="s">
        <v>171</v>
      </c>
      <c r="T563" t="s">
        <v>158</v>
      </c>
      <c r="U563" t="s">
        <v>188</v>
      </c>
      <c r="V563" t="s">
        <v>189</v>
      </c>
      <c r="W563" t="s">
        <v>4675</v>
      </c>
      <c r="X563" t="s">
        <v>4676</v>
      </c>
      <c r="Y563" t="s">
        <v>4677</v>
      </c>
      <c r="Z563" t="s">
        <v>158</v>
      </c>
      <c r="AA563" t="s">
        <v>233</v>
      </c>
      <c r="AB563" t="s">
        <v>234</v>
      </c>
    </row>
    <row r="564" spans="1:28" x14ac:dyDescent="0.25">
      <c r="A564" t="s">
        <v>4678</v>
      </c>
      <c r="B564" t="s">
        <v>158</v>
      </c>
      <c r="C564" t="s">
        <v>159</v>
      </c>
      <c r="D564" t="s">
        <v>160</v>
      </c>
      <c r="E564" t="s">
        <v>158</v>
      </c>
      <c r="F564" t="s">
        <v>161</v>
      </c>
      <c r="G564" t="s">
        <v>162</v>
      </c>
      <c r="H564" t="s">
        <v>158</v>
      </c>
      <c r="I564" t="s">
        <v>163</v>
      </c>
      <c r="J564" t="s">
        <v>164</v>
      </c>
      <c r="K564" t="s">
        <v>158</v>
      </c>
      <c r="L564" t="s">
        <v>165</v>
      </c>
      <c r="M564" t="s">
        <v>166</v>
      </c>
      <c r="N564" t="s">
        <v>158</v>
      </c>
      <c r="O564" t="s">
        <v>188</v>
      </c>
      <c r="P564" t="s">
        <v>196</v>
      </c>
      <c r="Q564" t="s">
        <v>158</v>
      </c>
      <c r="R564" t="s">
        <v>170</v>
      </c>
      <c r="S564" t="s">
        <v>171</v>
      </c>
      <c r="T564" t="s">
        <v>158</v>
      </c>
      <c r="U564" t="s">
        <v>188</v>
      </c>
      <c r="V564" t="s">
        <v>189</v>
      </c>
      <c r="W564" t="s">
        <v>4679</v>
      </c>
      <c r="X564" t="s">
        <v>4680</v>
      </c>
      <c r="Y564" t="s">
        <v>4681</v>
      </c>
      <c r="Z564" t="s">
        <v>158</v>
      </c>
      <c r="AA564" t="s">
        <v>233</v>
      </c>
      <c r="AB564" t="s">
        <v>234</v>
      </c>
    </row>
    <row r="565" spans="1:28" x14ac:dyDescent="0.25">
      <c r="A565" t="s">
        <v>4682</v>
      </c>
      <c r="B565" t="s">
        <v>4683</v>
      </c>
      <c r="C565" t="s">
        <v>4684</v>
      </c>
      <c r="D565" t="s">
        <v>4685</v>
      </c>
      <c r="E565" t="s">
        <v>158</v>
      </c>
      <c r="F565" t="s">
        <v>161</v>
      </c>
      <c r="G565" t="s">
        <v>162</v>
      </c>
      <c r="H565" t="s">
        <v>158</v>
      </c>
      <c r="I565" t="s">
        <v>163</v>
      </c>
      <c r="J565" t="s">
        <v>164</v>
      </c>
      <c r="K565" t="s">
        <v>158</v>
      </c>
      <c r="L565" t="s">
        <v>165</v>
      </c>
      <c r="M565" t="s">
        <v>166</v>
      </c>
      <c r="N565" t="s">
        <v>158</v>
      </c>
      <c r="O565" t="s">
        <v>188</v>
      </c>
      <c r="P565" t="s">
        <v>196</v>
      </c>
      <c r="Q565" t="s">
        <v>158</v>
      </c>
      <c r="R565" t="s">
        <v>170</v>
      </c>
      <c r="S565" t="s">
        <v>171</v>
      </c>
      <c r="T565" t="s">
        <v>158</v>
      </c>
      <c r="U565" t="s">
        <v>188</v>
      </c>
      <c r="V565" t="s">
        <v>189</v>
      </c>
      <c r="W565" t="s">
        <v>158</v>
      </c>
      <c r="X565" t="s">
        <v>190</v>
      </c>
      <c r="Y565" t="s">
        <v>191</v>
      </c>
      <c r="Z565" t="s">
        <v>158</v>
      </c>
      <c r="AA565" t="s">
        <v>233</v>
      </c>
      <c r="AB565" t="s">
        <v>234</v>
      </c>
    </row>
    <row r="566" spans="1:28" x14ac:dyDescent="0.25">
      <c r="A566" t="s">
        <v>4686</v>
      </c>
      <c r="B566" t="s">
        <v>158</v>
      </c>
      <c r="C566" t="s">
        <v>159</v>
      </c>
      <c r="D566" t="s">
        <v>160</v>
      </c>
      <c r="E566" t="s">
        <v>158</v>
      </c>
      <c r="F566" t="s">
        <v>161</v>
      </c>
      <c r="G566" t="s">
        <v>162</v>
      </c>
      <c r="H566" t="s">
        <v>158</v>
      </c>
      <c r="I566" t="s">
        <v>163</v>
      </c>
      <c r="J566" t="s">
        <v>164</v>
      </c>
      <c r="K566" t="s">
        <v>4687</v>
      </c>
      <c r="L566" t="s">
        <v>4688</v>
      </c>
      <c r="M566" t="s">
        <v>4689</v>
      </c>
      <c r="N566" t="s">
        <v>158</v>
      </c>
      <c r="O566" t="s">
        <v>188</v>
      </c>
      <c r="P566" t="s">
        <v>196</v>
      </c>
      <c r="Q566" t="s">
        <v>4690</v>
      </c>
      <c r="R566" t="s">
        <v>4691</v>
      </c>
      <c r="S566" t="s">
        <v>4692</v>
      </c>
      <c r="T566" t="s">
        <v>4693</v>
      </c>
      <c r="U566" t="s">
        <v>4694</v>
      </c>
      <c r="V566" t="s">
        <v>4695</v>
      </c>
      <c r="W566" t="s">
        <v>158</v>
      </c>
      <c r="X566" t="s">
        <v>190</v>
      </c>
      <c r="Y566" t="s">
        <v>191</v>
      </c>
      <c r="Z566" t="s">
        <v>158</v>
      </c>
      <c r="AA566" t="s">
        <v>233</v>
      </c>
      <c r="AB566" t="s">
        <v>234</v>
      </c>
    </row>
    <row r="567" spans="1:28" x14ac:dyDescent="0.25">
      <c r="A567" t="s">
        <v>4696</v>
      </c>
      <c r="B567" t="s">
        <v>4697</v>
      </c>
      <c r="C567" t="s">
        <v>4698</v>
      </c>
      <c r="D567" t="s">
        <v>4699</v>
      </c>
      <c r="E567" t="s">
        <v>158</v>
      </c>
      <c r="F567" t="s">
        <v>161</v>
      </c>
      <c r="G567" t="s">
        <v>162</v>
      </c>
      <c r="H567" t="s">
        <v>158</v>
      </c>
      <c r="I567" t="s">
        <v>163</v>
      </c>
      <c r="J567" t="s">
        <v>164</v>
      </c>
      <c r="K567" t="s">
        <v>158</v>
      </c>
      <c r="L567" t="s">
        <v>165</v>
      </c>
      <c r="M567" t="s">
        <v>166</v>
      </c>
      <c r="N567" t="s">
        <v>158</v>
      </c>
      <c r="O567" t="s">
        <v>188</v>
      </c>
      <c r="P567" t="s">
        <v>196</v>
      </c>
      <c r="Q567" t="s">
        <v>158</v>
      </c>
      <c r="R567" t="s">
        <v>170</v>
      </c>
      <c r="S567" t="s">
        <v>171</v>
      </c>
      <c r="T567" t="s">
        <v>158</v>
      </c>
      <c r="U567" t="s">
        <v>188</v>
      </c>
      <c r="V567" t="s">
        <v>189</v>
      </c>
      <c r="W567" t="s">
        <v>158</v>
      </c>
      <c r="X567" t="s">
        <v>190</v>
      </c>
      <c r="Y567" t="s">
        <v>191</v>
      </c>
      <c r="Z567" t="s">
        <v>158</v>
      </c>
      <c r="AA567" t="s">
        <v>233</v>
      </c>
      <c r="AB567" t="s">
        <v>234</v>
      </c>
    </row>
    <row r="568" spans="1:28" x14ac:dyDescent="0.25">
      <c r="A568" t="s">
        <v>4700</v>
      </c>
      <c r="B568" t="s">
        <v>158</v>
      </c>
      <c r="C568" t="s">
        <v>159</v>
      </c>
      <c r="D568" t="s">
        <v>160</v>
      </c>
      <c r="E568" t="s">
        <v>158</v>
      </c>
      <c r="F568" t="s">
        <v>161</v>
      </c>
      <c r="G568" t="s">
        <v>162</v>
      </c>
      <c r="H568" t="s">
        <v>158</v>
      </c>
      <c r="I568" t="s">
        <v>163</v>
      </c>
      <c r="J568" t="s">
        <v>164</v>
      </c>
      <c r="K568" t="s">
        <v>158</v>
      </c>
      <c r="L568" t="s">
        <v>165</v>
      </c>
      <c r="M568" t="s">
        <v>166</v>
      </c>
      <c r="N568" t="s">
        <v>158</v>
      </c>
      <c r="O568" t="s">
        <v>188</v>
      </c>
      <c r="P568" t="s">
        <v>196</v>
      </c>
      <c r="Q568" t="s">
        <v>158</v>
      </c>
      <c r="R568" t="s">
        <v>170</v>
      </c>
      <c r="S568" t="s">
        <v>171</v>
      </c>
      <c r="T568" t="s">
        <v>158</v>
      </c>
      <c r="U568" t="s">
        <v>188</v>
      </c>
      <c r="V568" t="s">
        <v>189</v>
      </c>
      <c r="W568" t="s">
        <v>4701</v>
      </c>
      <c r="X568" t="s">
        <v>4702</v>
      </c>
      <c r="Y568" t="s">
        <v>4703</v>
      </c>
      <c r="Z568" t="s">
        <v>158</v>
      </c>
      <c r="AA568" t="s">
        <v>233</v>
      </c>
      <c r="AB568" t="s">
        <v>234</v>
      </c>
    </row>
    <row r="569" spans="1:28" x14ac:dyDescent="0.25">
      <c r="A569" t="s">
        <v>4704</v>
      </c>
      <c r="B569" t="s">
        <v>158</v>
      </c>
      <c r="C569" t="s">
        <v>159</v>
      </c>
      <c r="D569" t="s">
        <v>160</v>
      </c>
      <c r="E569" t="s">
        <v>158</v>
      </c>
      <c r="F569" t="s">
        <v>161</v>
      </c>
      <c r="G569" t="s">
        <v>162</v>
      </c>
      <c r="H569" t="s">
        <v>158</v>
      </c>
      <c r="I569" t="s">
        <v>163</v>
      </c>
      <c r="J569" t="s">
        <v>164</v>
      </c>
      <c r="K569" t="s">
        <v>158</v>
      </c>
      <c r="L569" t="s">
        <v>165</v>
      </c>
      <c r="M569" t="s">
        <v>166</v>
      </c>
      <c r="N569" t="s">
        <v>158</v>
      </c>
      <c r="O569" t="s">
        <v>188</v>
      </c>
      <c r="P569" t="s">
        <v>196</v>
      </c>
      <c r="Q569" t="s">
        <v>158</v>
      </c>
      <c r="R569" t="s">
        <v>170</v>
      </c>
      <c r="S569" t="s">
        <v>171</v>
      </c>
      <c r="T569" t="s">
        <v>4705</v>
      </c>
      <c r="U569" t="s">
        <v>4706</v>
      </c>
      <c r="V569" t="s">
        <v>4707</v>
      </c>
      <c r="W569" t="s">
        <v>158</v>
      </c>
      <c r="X569" t="s">
        <v>190</v>
      </c>
      <c r="Y569" t="s">
        <v>191</v>
      </c>
      <c r="Z569" t="s">
        <v>158</v>
      </c>
      <c r="AA569" t="s">
        <v>233</v>
      </c>
      <c r="AB569" t="s">
        <v>234</v>
      </c>
    </row>
    <row r="570" spans="1:28" x14ac:dyDescent="0.25">
      <c r="A570" t="s">
        <v>4708</v>
      </c>
      <c r="B570" t="s">
        <v>158</v>
      </c>
      <c r="C570" t="s">
        <v>159</v>
      </c>
      <c r="D570" t="s">
        <v>160</v>
      </c>
      <c r="E570" t="s">
        <v>158</v>
      </c>
      <c r="F570" t="s">
        <v>161</v>
      </c>
      <c r="G570" t="s">
        <v>162</v>
      </c>
      <c r="H570" t="s">
        <v>158</v>
      </c>
      <c r="I570" t="s">
        <v>163</v>
      </c>
      <c r="J570" t="s">
        <v>164</v>
      </c>
      <c r="K570" t="s">
        <v>4709</v>
      </c>
      <c r="L570" t="s">
        <v>4710</v>
      </c>
      <c r="M570" t="s">
        <v>4711</v>
      </c>
      <c r="N570" t="s">
        <v>158</v>
      </c>
      <c r="O570" t="s">
        <v>188</v>
      </c>
      <c r="P570" t="s">
        <v>196</v>
      </c>
      <c r="Q570" t="s">
        <v>158</v>
      </c>
      <c r="R570" t="s">
        <v>170</v>
      </c>
      <c r="S570" t="s">
        <v>171</v>
      </c>
      <c r="T570" t="s">
        <v>158</v>
      </c>
      <c r="U570" t="s">
        <v>188</v>
      </c>
      <c r="V570" t="s">
        <v>189</v>
      </c>
      <c r="W570" t="s">
        <v>4712</v>
      </c>
      <c r="X570" t="s">
        <v>4713</v>
      </c>
      <c r="Y570" t="s">
        <v>4714</v>
      </c>
      <c r="Z570" t="s">
        <v>158</v>
      </c>
      <c r="AA570" t="s">
        <v>233</v>
      </c>
      <c r="AB570" t="s">
        <v>234</v>
      </c>
    </row>
    <row r="571" spans="1:28" x14ac:dyDescent="0.25">
      <c r="A571" t="s">
        <v>4715</v>
      </c>
      <c r="B571" t="s">
        <v>158</v>
      </c>
      <c r="C571" t="s">
        <v>159</v>
      </c>
      <c r="D571" t="s">
        <v>160</v>
      </c>
      <c r="E571" t="s">
        <v>4716</v>
      </c>
      <c r="F571" t="s">
        <v>4717</v>
      </c>
      <c r="G571" t="s">
        <v>4718</v>
      </c>
      <c r="H571" t="s">
        <v>4719</v>
      </c>
      <c r="I571" t="s">
        <v>4720</v>
      </c>
      <c r="J571" t="s">
        <v>4721</v>
      </c>
      <c r="K571" t="s">
        <v>4722</v>
      </c>
      <c r="L571" t="s">
        <v>4723</v>
      </c>
      <c r="M571" t="s">
        <v>4724</v>
      </c>
      <c r="N571" t="s">
        <v>158</v>
      </c>
      <c r="O571" t="s">
        <v>188</v>
      </c>
      <c r="P571" t="s">
        <v>196</v>
      </c>
      <c r="Q571" t="s">
        <v>158</v>
      </c>
      <c r="R571" t="s">
        <v>170</v>
      </c>
      <c r="S571" t="s">
        <v>171</v>
      </c>
      <c r="T571" t="s">
        <v>158</v>
      </c>
      <c r="U571" t="s">
        <v>188</v>
      </c>
      <c r="V571" t="s">
        <v>189</v>
      </c>
      <c r="W571" t="s">
        <v>4725</v>
      </c>
      <c r="X571" t="s">
        <v>4726</v>
      </c>
      <c r="Y571" t="s">
        <v>4727</v>
      </c>
      <c r="Z571" t="s">
        <v>4728</v>
      </c>
      <c r="AA571" t="s">
        <v>4729</v>
      </c>
      <c r="AB571" t="s">
        <v>4730</v>
      </c>
    </row>
    <row r="572" spans="1:28" x14ac:dyDescent="0.25">
      <c r="A572" t="s">
        <v>4731</v>
      </c>
      <c r="B572" t="s">
        <v>158</v>
      </c>
      <c r="C572" t="s">
        <v>159</v>
      </c>
      <c r="D572" t="s">
        <v>160</v>
      </c>
      <c r="E572" t="s">
        <v>158</v>
      </c>
      <c r="F572" t="s">
        <v>161</v>
      </c>
      <c r="G572" t="s">
        <v>162</v>
      </c>
      <c r="H572" t="s">
        <v>4732</v>
      </c>
      <c r="I572" t="s">
        <v>4733</v>
      </c>
      <c r="J572" t="s">
        <v>4734</v>
      </c>
      <c r="K572" t="s">
        <v>4735</v>
      </c>
      <c r="L572" t="s">
        <v>4736</v>
      </c>
      <c r="M572" t="s">
        <v>4737</v>
      </c>
      <c r="N572" t="s">
        <v>158</v>
      </c>
      <c r="O572" t="s">
        <v>188</v>
      </c>
      <c r="P572" t="s">
        <v>196</v>
      </c>
      <c r="Q572" t="s">
        <v>158</v>
      </c>
      <c r="R572" t="s">
        <v>170</v>
      </c>
      <c r="S572" t="s">
        <v>171</v>
      </c>
      <c r="T572" t="s">
        <v>158</v>
      </c>
      <c r="U572" t="s">
        <v>188</v>
      </c>
      <c r="V572" t="s">
        <v>189</v>
      </c>
      <c r="W572" t="s">
        <v>158</v>
      </c>
      <c r="X572" t="s">
        <v>190</v>
      </c>
      <c r="Y572" t="s">
        <v>191</v>
      </c>
      <c r="Z572" t="s">
        <v>4738</v>
      </c>
      <c r="AA572" t="s">
        <v>4739</v>
      </c>
      <c r="AB572" t="s">
        <v>4740</v>
      </c>
    </row>
    <row r="573" spans="1:28" x14ac:dyDescent="0.25">
      <c r="A573" t="s">
        <v>4741</v>
      </c>
      <c r="B573" t="s">
        <v>158</v>
      </c>
      <c r="C573" t="s">
        <v>159</v>
      </c>
      <c r="D573" t="s">
        <v>160</v>
      </c>
      <c r="E573" t="s">
        <v>158</v>
      </c>
      <c r="F573" t="s">
        <v>161</v>
      </c>
      <c r="G573" t="s">
        <v>162</v>
      </c>
      <c r="H573" t="s">
        <v>158</v>
      </c>
      <c r="I573" t="s">
        <v>163</v>
      </c>
      <c r="J573" t="s">
        <v>164</v>
      </c>
      <c r="K573" t="s">
        <v>4742</v>
      </c>
      <c r="L573" t="s">
        <v>4743</v>
      </c>
      <c r="M573" t="s">
        <v>4744</v>
      </c>
      <c r="N573" t="s">
        <v>4745</v>
      </c>
      <c r="O573" t="s">
        <v>4746</v>
      </c>
      <c r="P573" t="s">
        <v>4747</v>
      </c>
      <c r="Q573" t="s">
        <v>158</v>
      </c>
      <c r="R573" t="s">
        <v>170</v>
      </c>
      <c r="S573" t="s">
        <v>171</v>
      </c>
      <c r="T573" t="s">
        <v>4748</v>
      </c>
      <c r="U573" t="s">
        <v>4749</v>
      </c>
      <c r="V573" t="s">
        <v>4750</v>
      </c>
      <c r="W573" t="s">
        <v>4751</v>
      </c>
      <c r="X573" t="s">
        <v>4752</v>
      </c>
      <c r="Y573" t="s">
        <v>4753</v>
      </c>
      <c r="Z573" t="s">
        <v>158</v>
      </c>
      <c r="AA573" t="s">
        <v>233</v>
      </c>
      <c r="AB573" t="s">
        <v>234</v>
      </c>
    </row>
    <row r="574" spans="1:28" x14ac:dyDescent="0.25">
      <c r="A574" t="s">
        <v>4754</v>
      </c>
      <c r="B574" t="s">
        <v>158</v>
      </c>
      <c r="C574" t="s">
        <v>159</v>
      </c>
      <c r="D574" t="s">
        <v>160</v>
      </c>
      <c r="E574" t="s">
        <v>158</v>
      </c>
      <c r="F574" t="s">
        <v>161</v>
      </c>
      <c r="G574" t="s">
        <v>162</v>
      </c>
      <c r="H574" t="s">
        <v>158</v>
      </c>
      <c r="I574" t="s">
        <v>163</v>
      </c>
      <c r="J574" t="s">
        <v>164</v>
      </c>
      <c r="K574" t="s">
        <v>158</v>
      </c>
      <c r="L574" t="s">
        <v>165</v>
      </c>
      <c r="M574" t="s">
        <v>166</v>
      </c>
      <c r="N574" t="s">
        <v>158</v>
      </c>
      <c r="O574" t="s">
        <v>188</v>
      </c>
      <c r="P574" t="s">
        <v>196</v>
      </c>
      <c r="Q574" t="s">
        <v>158</v>
      </c>
      <c r="R574" t="s">
        <v>170</v>
      </c>
      <c r="S574" t="s">
        <v>171</v>
      </c>
      <c r="T574" t="s">
        <v>4755</v>
      </c>
      <c r="U574" t="s">
        <v>4756</v>
      </c>
      <c r="V574" t="s">
        <v>4757</v>
      </c>
      <c r="W574" t="s">
        <v>158</v>
      </c>
      <c r="X574" t="s">
        <v>190</v>
      </c>
      <c r="Y574" t="s">
        <v>191</v>
      </c>
      <c r="Z574" t="s">
        <v>158</v>
      </c>
      <c r="AA574" t="s">
        <v>233</v>
      </c>
      <c r="AB574" t="s">
        <v>234</v>
      </c>
    </row>
    <row r="575" spans="1:28" x14ac:dyDescent="0.25">
      <c r="A575" t="s">
        <v>4758</v>
      </c>
      <c r="B575" t="s">
        <v>158</v>
      </c>
      <c r="C575" t="s">
        <v>159</v>
      </c>
      <c r="D575" t="s">
        <v>160</v>
      </c>
      <c r="E575" t="s">
        <v>158</v>
      </c>
      <c r="F575" t="s">
        <v>161</v>
      </c>
      <c r="G575" t="s">
        <v>162</v>
      </c>
      <c r="H575" t="s">
        <v>158</v>
      </c>
      <c r="I575" t="s">
        <v>163</v>
      </c>
      <c r="J575" t="s">
        <v>164</v>
      </c>
      <c r="K575" t="s">
        <v>4759</v>
      </c>
      <c r="L575" t="s">
        <v>4760</v>
      </c>
      <c r="M575" t="s">
        <v>4761</v>
      </c>
      <c r="N575" t="s">
        <v>158</v>
      </c>
      <c r="O575" t="s">
        <v>188</v>
      </c>
      <c r="P575" t="s">
        <v>196</v>
      </c>
      <c r="Q575" t="s">
        <v>158</v>
      </c>
      <c r="R575" t="s">
        <v>170</v>
      </c>
      <c r="S575" t="s">
        <v>171</v>
      </c>
      <c r="T575" t="s">
        <v>158</v>
      </c>
      <c r="U575" t="s">
        <v>188</v>
      </c>
      <c r="V575" t="s">
        <v>189</v>
      </c>
      <c r="W575" t="s">
        <v>158</v>
      </c>
      <c r="X575" t="s">
        <v>190</v>
      </c>
      <c r="Y575" t="s">
        <v>191</v>
      </c>
      <c r="Z575" t="s">
        <v>158</v>
      </c>
      <c r="AA575" t="s">
        <v>233</v>
      </c>
      <c r="AB575" t="s">
        <v>234</v>
      </c>
    </row>
    <row r="576" spans="1:28" x14ac:dyDescent="0.25">
      <c r="A576" t="s">
        <v>4762</v>
      </c>
      <c r="B576" t="s">
        <v>158</v>
      </c>
      <c r="C576" t="s">
        <v>159</v>
      </c>
      <c r="D576" t="s">
        <v>160</v>
      </c>
      <c r="E576" t="s">
        <v>158</v>
      </c>
      <c r="F576" t="s">
        <v>161</v>
      </c>
      <c r="G576" t="s">
        <v>162</v>
      </c>
      <c r="H576" t="s">
        <v>4763</v>
      </c>
      <c r="I576" t="s">
        <v>4764</v>
      </c>
      <c r="J576" t="s">
        <v>4765</v>
      </c>
      <c r="K576" t="s">
        <v>158</v>
      </c>
      <c r="L576" t="s">
        <v>165</v>
      </c>
      <c r="M576" t="s">
        <v>166</v>
      </c>
      <c r="N576" t="s">
        <v>158</v>
      </c>
      <c r="O576" t="s">
        <v>188</v>
      </c>
      <c r="P576" t="s">
        <v>196</v>
      </c>
      <c r="Q576" t="s">
        <v>158</v>
      </c>
      <c r="R576" t="s">
        <v>170</v>
      </c>
      <c r="S576" t="s">
        <v>171</v>
      </c>
      <c r="T576" t="s">
        <v>158</v>
      </c>
      <c r="U576" t="s">
        <v>188</v>
      </c>
      <c r="V576" t="s">
        <v>189</v>
      </c>
      <c r="W576" t="s">
        <v>158</v>
      </c>
      <c r="X576" t="s">
        <v>190</v>
      </c>
      <c r="Y576" t="s">
        <v>191</v>
      </c>
      <c r="Z576" t="s">
        <v>158</v>
      </c>
      <c r="AA576" t="s">
        <v>233</v>
      </c>
      <c r="AB576" t="s">
        <v>234</v>
      </c>
    </row>
    <row r="577" spans="1:28" x14ac:dyDescent="0.25">
      <c r="A577" t="s">
        <v>4766</v>
      </c>
      <c r="B577" t="s">
        <v>158</v>
      </c>
      <c r="C577" t="s">
        <v>159</v>
      </c>
      <c r="D577" t="s">
        <v>160</v>
      </c>
      <c r="E577" t="s">
        <v>158</v>
      </c>
      <c r="F577" t="s">
        <v>161</v>
      </c>
      <c r="G577" t="s">
        <v>162</v>
      </c>
      <c r="H577" t="s">
        <v>158</v>
      </c>
      <c r="I577" t="s">
        <v>163</v>
      </c>
      <c r="J577" t="s">
        <v>164</v>
      </c>
      <c r="K577" t="s">
        <v>4767</v>
      </c>
      <c r="L577" t="s">
        <v>4768</v>
      </c>
      <c r="M577" t="s">
        <v>4769</v>
      </c>
      <c r="N577" t="s">
        <v>158</v>
      </c>
      <c r="O577" t="s">
        <v>188</v>
      </c>
      <c r="P577" t="s">
        <v>196</v>
      </c>
      <c r="Q577" t="s">
        <v>158</v>
      </c>
      <c r="R577" t="s">
        <v>170</v>
      </c>
      <c r="S577" t="s">
        <v>171</v>
      </c>
      <c r="T577" t="s">
        <v>158</v>
      </c>
      <c r="U577" t="s">
        <v>188</v>
      </c>
      <c r="V577" t="s">
        <v>189</v>
      </c>
      <c r="W577" t="s">
        <v>158</v>
      </c>
      <c r="X577" t="s">
        <v>190</v>
      </c>
      <c r="Y577" t="s">
        <v>191</v>
      </c>
      <c r="Z577" t="s">
        <v>158</v>
      </c>
      <c r="AA577" t="s">
        <v>233</v>
      </c>
      <c r="AB577" t="s">
        <v>234</v>
      </c>
    </row>
    <row r="578" spans="1:28" x14ac:dyDescent="0.25">
      <c r="A578" t="s">
        <v>4770</v>
      </c>
      <c r="B578" t="s">
        <v>158</v>
      </c>
      <c r="C578" t="s">
        <v>159</v>
      </c>
      <c r="D578" t="s">
        <v>160</v>
      </c>
      <c r="E578" t="s">
        <v>158</v>
      </c>
      <c r="F578" t="s">
        <v>161</v>
      </c>
      <c r="G578" t="s">
        <v>162</v>
      </c>
      <c r="H578" t="s">
        <v>158</v>
      </c>
      <c r="I578" t="s">
        <v>163</v>
      </c>
      <c r="J578" t="s">
        <v>164</v>
      </c>
      <c r="K578" t="s">
        <v>158</v>
      </c>
      <c r="L578" t="s">
        <v>165</v>
      </c>
      <c r="M578" t="s">
        <v>166</v>
      </c>
      <c r="N578" t="s">
        <v>158</v>
      </c>
      <c r="O578" t="s">
        <v>188</v>
      </c>
      <c r="P578" t="s">
        <v>196</v>
      </c>
      <c r="Q578" t="s">
        <v>158</v>
      </c>
      <c r="R578" t="s">
        <v>170</v>
      </c>
      <c r="S578" t="s">
        <v>171</v>
      </c>
      <c r="T578" t="s">
        <v>158</v>
      </c>
      <c r="U578" t="s">
        <v>188</v>
      </c>
      <c r="V578" t="s">
        <v>189</v>
      </c>
      <c r="W578" t="s">
        <v>4771</v>
      </c>
      <c r="X578" t="s">
        <v>4772</v>
      </c>
      <c r="Y578" t="s">
        <v>4773</v>
      </c>
      <c r="Z578" t="s">
        <v>158</v>
      </c>
      <c r="AA578" t="s">
        <v>233</v>
      </c>
      <c r="AB578" t="s">
        <v>234</v>
      </c>
    </row>
    <row r="579" spans="1:28" x14ac:dyDescent="0.25">
      <c r="A579" t="s">
        <v>4774</v>
      </c>
      <c r="B579" t="s">
        <v>4775</v>
      </c>
      <c r="C579" t="s">
        <v>4776</v>
      </c>
      <c r="D579" t="s">
        <v>4777</v>
      </c>
      <c r="E579" t="s">
        <v>158</v>
      </c>
      <c r="F579" t="s">
        <v>161</v>
      </c>
      <c r="G579" t="s">
        <v>162</v>
      </c>
      <c r="H579" t="s">
        <v>158</v>
      </c>
      <c r="I579" t="s">
        <v>163</v>
      </c>
      <c r="J579" t="s">
        <v>164</v>
      </c>
      <c r="K579" t="s">
        <v>4778</v>
      </c>
      <c r="L579" t="s">
        <v>4779</v>
      </c>
      <c r="M579" t="s">
        <v>4780</v>
      </c>
      <c r="N579" t="s">
        <v>158</v>
      </c>
      <c r="O579" t="s">
        <v>188</v>
      </c>
      <c r="P579" t="s">
        <v>196</v>
      </c>
      <c r="Q579" t="s">
        <v>158</v>
      </c>
      <c r="R579" t="s">
        <v>170</v>
      </c>
      <c r="S579" t="s">
        <v>171</v>
      </c>
      <c r="T579" t="s">
        <v>158</v>
      </c>
      <c r="U579" t="s">
        <v>188</v>
      </c>
      <c r="V579" t="s">
        <v>189</v>
      </c>
      <c r="W579" t="s">
        <v>158</v>
      </c>
      <c r="X579" t="s">
        <v>190</v>
      </c>
      <c r="Y579" t="s">
        <v>191</v>
      </c>
      <c r="Z579" t="s">
        <v>158</v>
      </c>
      <c r="AA579" t="s">
        <v>233</v>
      </c>
      <c r="AB579" t="s">
        <v>234</v>
      </c>
    </row>
    <row r="580" spans="1:28" x14ac:dyDescent="0.25">
      <c r="A580" t="s">
        <v>4781</v>
      </c>
      <c r="B580" t="s">
        <v>158</v>
      </c>
      <c r="C580" t="s">
        <v>159</v>
      </c>
      <c r="D580" t="s">
        <v>160</v>
      </c>
      <c r="E580" t="s">
        <v>158</v>
      </c>
      <c r="F580" t="s">
        <v>161</v>
      </c>
      <c r="G580" t="s">
        <v>162</v>
      </c>
      <c r="H580" t="s">
        <v>4782</v>
      </c>
      <c r="I580" t="s">
        <v>4783</v>
      </c>
      <c r="J580" t="s">
        <v>4784</v>
      </c>
      <c r="K580" t="s">
        <v>158</v>
      </c>
      <c r="L580" t="s">
        <v>165</v>
      </c>
      <c r="M580" t="s">
        <v>166</v>
      </c>
      <c r="N580" t="s">
        <v>158</v>
      </c>
      <c r="O580" t="s">
        <v>188</v>
      </c>
      <c r="P580" t="s">
        <v>196</v>
      </c>
      <c r="Q580" t="s">
        <v>4785</v>
      </c>
      <c r="R580" t="s">
        <v>4786</v>
      </c>
      <c r="S580" t="s">
        <v>4787</v>
      </c>
      <c r="T580" t="s">
        <v>4788</v>
      </c>
      <c r="U580" t="s">
        <v>4789</v>
      </c>
      <c r="V580" t="s">
        <v>4790</v>
      </c>
      <c r="W580" t="s">
        <v>158</v>
      </c>
      <c r="X580" t="s">
        <v>190</v>
      </c>
      <c r="Y580" t="s">
        <v>191</v>
      </c>
      <c r="Z580" t="s">
        <v>158</v>
      </c>
      <c r="AA580" t="s">
        <v>233</v>
      </c>
      <c r="AB580" t="s">
        <v>234</v>
      </c>
    </row>
    <row r="581" spans="1:28" x14ac:dyDescent="0.25">
      <c r="A581" t="s">
        <v>4791</v>
      </c>
      <c r="B581" t="s">
        <v>158</v>
      </c>
      <c r="C581" t="s">
        <v>159</v>
      </c>
      <c r="D581" t="s">
        <v>160</v>
      </c>
      <c r="E581" t="s">
        <v>158</v>
      </c>
      <c r="F581" t="s">
        <v>161</v>
      </c>
      <c r="G581" t="s">
        <v>162</v>
      </c>
      <c r="H581" t="s">
        <v>4792</v>
      </c>
      <c r="I581" t="s">
        <v>4793</v>
      </c>
      <c r="J581" t="s">
        <v>4794</v>
      </c>
      <c r="K581" t="s">
        <v>158</v>
      </c>
      <c r="L581" t="s">
        <v>165</v>
      </c>
      <c r="M581" t="s">
        <v>166</v>
      </c>
      <c r="N581" t="s">
        <v>158</v>
      </c>
      <c r="O581" t="s">
        <v>188</v>
      </c>
      <c r="P581" t="s">
        <v>196</v>
      </c>
      <c r="Q581" t="s">
        <v>158</v>
      </c>
      <c r="R581" t="s">
        <v>170</v>
      </c>
      <c r="S581" t="s">
        <v>171</v>
      </c>
      <c r="T581" t="s">
        <v>158</v>
      </c>
      <c r="U581" t="s">
        <v>188</v>
      </c>
      <c r="V581" t="s">
        <v>189</v>
      </c>
      <c r="W581" t="s">
        <v>158</v>
      </c>
      <c r="X581" t="s">
        <v>190</v>
      </c>
      <c r="Y581" t="s">
        <v>191</v>
      </c>
      <c r="Z581" t="s">
        <v>158</v>
      </c>
      <c r="AA581" t="s">
        <v>233</v>
      </c>
      <c r="AB581" t="s">
        <v>234</v>
      </c>
    </row>
    <row r="582" spans="1:28" x14ac:dyDescent="0.25">
      <c r="A582" t="s">
        <v>4795</v>
      </c>
      <c r="B582" t="s">
        <v>158</v>
      </c>
      <c r="C582" t="s">
        <v>159</v>
      </c>
      <c r="D582" t="s">
        <v>160</v>
      </c>
      <c r="E582" t="s">
        <v>158</v>
      </c>
      <c r="F582" t="s">
        <v>161</v>
      </c>
      <c r="G582" t="s">
        <v>162</v>
      </c>
      <c r="H582" t="s">
        <v>158</v>
      </c>
      <c r="I582" t="s">
        <v>163</v>
      </c>
      <c r="J582" t="s">
        <v>164</v>
      </c>
      <c r="K582" t="s">
        <v>4796</v>
      </c>
      <c r="L582" t="s">
        <v>4797</v>
      </c>
      <c r="M582" t="s">
        <v>4798</v>
      </c>
      <c r="N582" t="s">
        <v>158</v>
      </c>
      <c r="O582" t="s">
        <v>188</v>
      </c>
      <c r="P582" t="s">
        <v>196</v>
      </c>
      <c r="Q582" t="s">
        <v>158</v>
      </c>
      <c r="R582" t="s">
        <v>170</v>
      </c>
      <c r="S582" t="s">
        <v>171</v>
      </c>
      <c r="T582" t="s">
        <v>158</v>
      </c>
      <c r="U582" t="s">
        <v>188</v>
      </c>
      <c r="V582" t="s">
        <v>189</v>
      </c>
      <c r="W582" t="s">
        <v>158</v>
      </c>
      <c r="X582" t="s">
        <v>190</v>
      </c>
      <c r="Y582" t="s">
        <v>191</v>
      </c>
      <c r="Z582" t="s">
        <v>158</v>
      </c>
      <c r="AA582" t="s">
        <v>233</v>
      </c>
      <c r="AB582" t="s">
        <v>234</v>
      </c>
    </row>
    <row r="583" spans="1:28" x14ac:dyDescent="0.25">
      <c r="A583" t="s">
        <v>4799</v>
      </c>
      <c r="B583" t="s">
        <v>4800</v>
      </c>
      <c r="C583" t="s">
        <v>4801</v>
      </c>
      <c r="D583" t="s">
        <v>4802</v>
      </c>
      <c r="E583" t="s">
        <v>158</v>
      </c>
      <c r="F583" t="s">
        <v>161</v>
      </c>
      <c r="G583" t="s">
        <v>162</v>
      </c>
      <c r="H583" t="s">
        <v>4803</v>
      </c>
      <c r="I583" t="s">
        <v>4804</v>
      </c>
      <c r="J583" t="s">
        <v>4805</v>
      </c>
      <c r="K583" t="s">
        <v>158</v>
      </c>
      <c r="L583" t="s">
        <v>165</v>
      </c>
      <c r="M583" t="s">
        <v>166</v>
      </c>
      <c r="N583" t="s">
        <v>158</v>
      </c>
      <c r="O583" t="s">
        <v>188</v>
      </c>
      <c r="P583" t="s">
        <v>196</v>
      </c>
      <c r="Q583" t="s">
        <v>158</v>
      </c>
      <c r="R583" t="s">
        <v>170</v>
      </c>
      <c r="S583" t="s">
        <v>171</v>
      </c>
      <c r="T583" t="s">
        <v>158</v>
      </c>
      <c r="U583" t="s">
        <v>188</v>
      </c>
      <c r="V583" t="s">
        <v>189</v>
      </c>
      <c r="W583" t="s">
        <v>158</v>
      </c>
      <c r="X583" t="s">
        <v>190</v>
      </c>
      <c r="Y583" t="s">
        <v>191</v>
      </c>
      <c r="Z583" t="s">
        <v>158</v>
      </c>
      <c r="AA583" t="s">
        <v>233</v>
      </c>
      <c r="AB583" t="s">
        <v>234</v>
      </c>
    </row>
    <row r="584" spans="1:28" x14ac:dyDescent="0.25">
      <c r="A584" t="s">
        <v>4806</v>
      </c>
      <c r="B584" t="s">
        <v>158</v>
      </c>
      <c r="C584" t="s">
        <v>159</v>
      </c>
      <c r="D584" t="s">
        <v>160</v>
      </c>
      <c r="E584" t="s">
        <v>158</v>
      </c>
      <c r="F584" t="s">
        <v>161</v>
      </c>
      <c r="G584" t="s">
        <v>162</v>
      </c>
      <c r="H584" t="s">
        <v>4807</v>
      </c>
      <c r="I584" t="s">
        <v>4808</v>
      </c>
      <c r="J584" t="s">
        <v>4809</v>
      </c>
      <c r="K584" t="s">
        <v>158</v>
      </c>
      <c r="L584" t="s">
        <v>165</v>
      </c>
      <c r="M584" t="s">
        <v>166</v>
      </c>
      <c r="N584" t="s">
        <v>158</v>
      </c>
      <c r="O584" t="s">
        <v>188</v>
      </c>
      <c r="P584" t="s">
        <v>196</v>
      </c>
      <c r="Q584" t="s">
        <v>158</v>
      </c>
      <c r="R584" t="s">
        <v>170</v>
      </c>
      <c r="S584" t="s">
        <v>171</v>
      </c>
      <c r="T584" t="s">
        <v>4810</v>
      </c>
      <c r="U584" t="s">
        <v>4811</v>
      </c>
      <c r="V584" t="s">
        <v>4812</v>
      </c>
      <c r="W584" t="s">
        <v>158</v>
      </c>
      <c r="X584" t="s">
        <v>190</v>
      </c>
      <c r="Y584" t="s">
        <v>191</v>
      </c>
      <c r="Z584" t="s">
        <v>158</v>
      </c>
      <c r="AA584" t="s">
        <v>233</v>
      </c>
      <c r="AB584" t="s">
        <v>234</v>
      </c>
    </row>
    <row r="585" spans="1:28" x14ac:dyDescent="0.25">
      <c r="A585" t="s">
        <v>4813</v>
      </c>
      <c r="B585" t="s">
        <v>158</v>
      </c>
      <c r="C585" t="s">
        <v>159</v>
      </c>
      <c r="D585" t="s">
        <v>160</v>
      </c>
      <c r="E585" t="s">
        <v>158</v>
      </c>
      <c r="F585" t="s">
        <v>161</v>
      </c>
      <c r="G585" t="s">
        <v>162</v>
      </c>
      <c r="H585" t="s">
        <v>158</v>
      </c>
      <c r="I585" t="s">
        <v>163</v>
      </c>
      <c r="J585" t="s">
        <v>164</v>
      </c>
      <c r="K585" t="s">
        <v>158</v>
      </c>
      <c r="L585" t="s">
        <v>165</v>
      </c>
      <c r="M585" t="s">
        <v>166</v>
      </c>
      <c r="N585" t="s">
        <v>158</v>
      </c>
      <c r="O585" t="s">
        <v>188</v>
      </c>
      <c r="P585" t="s">
        <v>196</v>
      </c>
      <c r="Q585" t="s">
        <v>158</v>
      </c>
      <c r="R585" t="s">
        <v>170</v>
      </c>
      <c r="S585" t="s">
        <v>171</v>
      </c>
      <c r="T585" t="s">
        <v>158</v>
      </c>
      <c r="U585" t="s">
        <v>188</v>
      </c>
      <c r="V585" t="s">
        <v>189</v>
      </c>
      <c r="W585" t="s">
        <v>4814</v>
      </c>
      <c r="X585" t="s">
        <v>4815</v>
      </c>
      <c r="Y585" t="s">
        <v>4816</v>
      </c>
      <c r="Z585" t="s">
        <v>158</v>
      </c>
      <c r="AA585" t="s">
        <v>233</v>
      </c>
      <c r="AB585" t="s">
        <v>234</v>
      </c>
    </row>
    <row r="586" spans="1:28" x14ac:dyDescent="0.25">
      <c r="A586" t="s">
        <v>4817</v>
      </c>
      <c r="B586" t="s">
        <v>158</v>
      </c>
      <c r="C586" t="s">
        <v>159</v>
      </c>
      <c r="D586" t="s">
        <v>160</v>
      </c>
      <c r="E586" t="s">
        <v>158</v>
      </c>
      <c r="F586" t="s">
        <v>161</v>
      </c>
      <c r="G586" t="s">
        <v>162</v>
      </c>
      <c r="H586" t="s">
        <v>158</v>
      </c>
      <c r="I586" t="s">
        <v>163</v>
      </c>
      <c r="J586" t="s">
        <v>164</v>
      </c>
      <c r="K586" t="s">
        <v>4818</v>
      </c>
      <c r="L586" t="s">
        <v>4819</v>
      </c>
      <c r="M586" t="s">
        <v>4820</v>
      </c>
      <c r="N586" t="s">
        <v>158</v>
      </c>
      <c r="O586" t="s">
        <v>188</v>
      </c>
      <c r="P586" t="s">
        <v>196</v>
      </c>
      <c r="Q586" t="s">
        <v>4821</v>
      </c>
      <c r="R586" t="s">
        <v>4822</v>
      </c>
      <c r="S586" t="s">
        <v>4823</v>
      </c>
      <c r="T586" t="s">
        <v>4824</v>
      </c>
      <c r="U586" t="s">
        <v>4825</v>
      </c>
      <c r="V586" t="s">
        <v>4826</v>
      </c>
      <c r="W586" t="s">
        <v>4827</v>
      </c>
      <c r="X586" t="s">
        <v>4828</v>
      </c>
      <c r="Y586" t="s">
        <v>4829</v>
      </c>
      <c r="Z586" t="s">
        <v>4830</v>
      </c>
      <c r="AA586" t="s">
        <v>4831</v>
      </c>
      <c r="AB586" t="s">
        <v>4832</v>
      </c>
    </row>
    <row r="587" spans="1:28" x14ac:dyDescent="0.25">
      <c r="A587" t="s">
        <v>4833</v>
      </c>
      <c r="B587" t="s">
        <v>158</v>
      </c>
      <c r="C587" t="s">
        <v>159</v>
      </c>
      <c r="D587" t="s">
        <v>160</v>
      </c>
      <c r="E587" t="s">
        <v>158</v>
      </c>
      <c r="F587" t="s">
        <v>161</v>
      </c>
      <c r="G587" t="s">
        <v>162</v>
      </c>
      <c r="H587" t="s">
        <v>158</v>
      </c>
      <c r="I587" t="s">
        <v>163</v>
      </c>
      <c r="J587" t="s">
        <v>164</v>
      </c>
      <c r="K587" t="s">
        <v>158</v>
      </c>
      <c r="L587" t="s">
        <v>165</v>
      </c>
      <c r="M587" t="s">
        <v>166</v>
      </c>
      <c r="N587" t="s">
        <v>158</v>
      </c>
      <c r="O587" t="s">
        <v>188</v>
      </c>
      <c r="P587" t="s">
        <v>196</v>
      </c>
      <c r="Q587" t="s">
        <v>158</v>
      </c>
      <c r="R587" t="s">
        <v>170</v>
      </c>
      <c r="S587" t="s">
        <v>171</v>
      </c>
      <c r="T587" t="s">
        <v>4834</v>
      </c>
      <c r="U587" t="s">
        <v>4835</v>
      </c>
      <c r="V587" t="s">
        <v>4836</v>
      </c>
      <c r="W587" t="s">
        <v>158</v>
      </c>
      <c r="X587" t="s">
        <v>190</v>
      </c>
      <c r="Y587" t="s">
        <v>191</v>
      </c>
      <c r="Z587" t="s">
        <v>158</v>
      </c>
      <c r="AA587" t="s">
        <v>233</v>
      </c>
      <c r="AB587" t="s">
        <v>234</v>
      </c>
    </row>
    <row r="588" spans="1:28" x14ac:dyDescent="0.25">
      <c r="A588" t="s">
        <v>4837</v>
      </c>
      <c r="B588" t="s">
        <v>158</v>
      </c>
      <c r="C588" t="s">
        <v>159</v>
      </c>
      <c r="D588" t="s">
        <v>160</v>
      </c>
      <c r="E588" t="s">
        <v>158</v>
      </c>
      <c r="F588" t="s">
        <v>161</v>
      </c>
      <c r="G588" t="s">
        <v>162</v>
      </c>
      <c r="H588" t="s">
        <v>4838</v>
      </c>
      <c r="I588" t="s">
        <v>4839</v>
      </c>
      <c r="J588" t="s">
        <v>4840</v>
      </c>
      <c r="K588" t="s">
        <v>158</v>
      </c>
      <c r="L588" t="s">
        <v>165</v>
      </c>
      <c r="M588" t="s">
        <v>166</v>
      </c>
      <c r="N588" t="s">
        <v>4841</v>
      </c>
      <c r="O588" t="s">
        <v>4842</v>
      </c>
      <c r="P588" t="s">
        <v>4843</v>
      </c>
      <c r="Q588" t="s">
        <v>4844</v>
      </c>
      <c r="R588" t="s">
        <v>4845</v>
      </c>
      <c r="S588" t="s">
        <v>4846</v>
      </c>
      <c r="T588" t="s">
        <v>4847</v>
      </c>
      <c r="U588" t="s">
        <v>4848</v>
      </c>
      <c r="V588" t="s">
        <v>4849</v>
      </c>
      <c r="W588" t="s">
        <v>158</v>
      </c>
      <c r="X588" t="s">
        <v>190</v>
      </c>
      <c r="Y588" t="s">
        <v>191</v>
      </c>
      <c r="Z588" t="s">
        <v>4850</v>
      </c>
      <c r="AA588" t="s">
        <v>4851</v>
      </c>
      <c r="AB588" t="s">
        <v>4852</v>
      </c>
    </row>
    <row r="589" spans="1:28" x14ac:dyDescent="0.25">
      <c r="A589" t="s">
        <v>4853</v>
      </c>
      <c r="B589" t="s">
        <v>158</v>
      </c>
      <c r="C589" t="s">
        <v>159</v>
      </c>
      <c r="D589" t="s">
        <v>160</v>
      </c>
      <c r="E589" t="s">
        <v>158</v>
      </c>
      <c r="F589" t="s">
        <v>161</v>
      </c>
      <c r="G589" t="s">
        <v>162</v>
      </c>
      <c r="H589" t="s">
        <v>158</v>
      </c>
      <c r="I589" t="s">
        <v>163</v>
      </c>
      <c r="J589" t="s">
        <v>164</v>
      </c>
      <c r="K589" t="s">
        <v>158</v>
      </c>
      <c r="L589" t="s">
        <v>165</v>
      </c>
      <c r="M589" t="s">
        <v>166</v>
      </c>
      <c r="N589" t="s">
        <v>158</v>
      </c>
      <c r="O589" t="s">
        <v>188</v>
      </c>
      <c r="P589" t="s">
        <v>196</v>
      </c>
      <c r="Q589" t="s">
        <v>158</v>
      </c>
      <c r="R589" t="s">
        <v>170</v>
      </c>
      <c r="S589" t="s">
        <v>171</v>
      </c>
      <c r="T589" t="s">
        <v>4854</v>
      </c>
      <c r="U589" t="s">
        <v>4855</v>
      </c>
      <c r="V589" t="s">
        <v>4856</v>
      </c>
      <c r="W589" t="s">
        <v>158</v>
      </c>
      <c r="X589" t="s">
        <v>190</v>
      </c>
      <c r="Y589" t="s">
        <v>191</v>
      </c>
      <c r="Z589" t="s">
        <v>158</v>
      </c>
      <c r="AA589" t="s">
        <v>233</v>
      </c>
      <c r="AB589" t="s">
        <v>234</v>
      </c>
    </row>
    <row r="590" spans="1:28" x14ac:dyDescent="0.25">
      <c r="A590" t="s">
        <v>4857</v>
      </c>
      <c r="B590" t="s">
        <v>158</v>
      </c>
      <c r="C590" t="s">
        <v>159</v>
      </c>
      <c r="D590" t="s">
        <v>160</v>
      </c>
      <c r="E590" t="s">
        <v>158</v>
      </c>
      <c r="F590" t="s">
        <v>161</v>
      </c>
      <c r="G590" t="s">
        <v>162</v>
      </c>
      <c r="H590" t="s">
        <v>158</v>
      </c>
      <c r="I590" t="s">
        <v>163</v>
      </c>
      <c r="J590" t="s">
        <v>164</v>
      </c>
      <c r="K590" t="s">
        <v>158</v>
      </c>
      <c r="L590" t="s">
        <v>165</v>
      </c>
      <c r="M590" t="s">
        <v>166</v>
      </c>
      <c r="N590" t="s">
        <v>158</v>
      </c>
      <c r="O590" t="s">
        <v>188</v>
      </c>
      <c r="P590" t="s">
        <v>196</v>
      </c>
      <c r="Q590" t="s">
        <v>158</v>
      </c>
      <c r="R590" t="s">
        <v>170</v>
      </c>
      <c r="S590" t="s">
        <v>171</v>
      </c>
      <c r="T590" t="s">
        <v>4858</v>
      </c>
      <c r="U590" t="s">
        <v>4859</v>
      </c>
      <c r="V590" t="s">
        <v>4860</v>
      </c>
      <c r="W590" t="s">
        <v>4861</v>
      </c>
      <c r="X590" t="s">
        <v>4862</v>
      </c>
      <c r="Y590" t="s">
        <v>4863</v>
      </c>
      <c r="Z590" t="s">
        <v>158</v>
      </c>
      <c r="AA590" t="s">
        <v>233</v>
      </c>
      <c r="AB590" t="s">
        <v>234</v>
      </c>
    </row>
    <row r="591" spans="1:28" x14ac:dyDescent="0.25">
      <c r="A591" t="s">
        <v>4864</v>
      </c>
      <c r="B591" t="s">
        <v>158</v>
      </c>
      <c r="C591" t="s">
        <v>159</v>
      </c>
      <c r="D591" t="s">
        <v>160</v>
      </c>
      <c r="E591" t="s">
        <v>4865</v>
      </c>
      <c r="F591" t="s">
        <v>4866</v>
      </c>
      <c r="G591" t="s">
        <v>4867</v>
      </c>
      <c r="H591" t="s">
        <v>158</v>
      </c>
      <c r="I591" t="s">
        <v>163</v>
      </c>
      <c r="J591" t="s">
        <v>164</v>
      </c>
      <c r="K591" t="s">
        <v>158</v>
      </c>
      <c r="L591" t="s">
        <v>165</v>
      </c>
      <c r="M591" t="s">
        <v>166</v>
      </c>
      <c r="N591" t="s">
        <v>4868</v>
      </c>
      <c r="O591" t="s">
        <v>4869</v>
      </c>
      <c r="P591" t="s">
        <v>4870</v>
      </c>
      <c r="Q591" t="s">
        <v>158</v>
      </c>
      <c r="R591" t="s">
        <v>170</v>
      </c>
      <c r="S591" t="s">
        <v>171</v>
      </c>
      <c r="T591" t="s">
        <v>4871</v>
      </c>
      <c r="U591" t="s">
        <v>4872</v>
      </c>
      <c r="V591" t="s">
        <v>4873</v>
      </c>
      <c r="W591" t="s">
        <v>158</v>
      </c>
      <c r="X591" t="s">
        <v>190</v>
      </c>
      <c r="Y591" t="s">
        <v>191</v>
      </c>
      <c r="Z591" t="s">
        <v>158</v>
      </c>
      <c r="AA591" t="s">
        <v>233</v>
      </c>
      <c r="AB591" t="s">
        <v>234</v>
      </c>
    </row>
    <row r="592" spans="1:28" x14ac:dyDescent="0.25">
      <c r="A592" t="s">
        <v>4874</v>
      </c>
      <c r="B592" t="s">
        <v>158</v>
      </c>
      <c r="C592" t="s">
        <v>159</v>
      </c>
      <c r="D592" t="s">
        <v>160</v>
      </c>
      <c r="E592" t="s">
        <v>158</v>
      </c>
      <c r="F592" t="s">
        <v>161</v>
      </c>
      <c r="G592" t="s">
        <v>162</v>
      </c>
      <c r="H592" t="s">
        <v>158</v>
      </c>
      <c r="I592" t="s">
        <v>163</v>
      </c>
      <c r="J592" t="s">
        <v>164</v>
      </c>
      <c r="K592" t="s">
        <v>158</v>
      </c>
      <c r="L592" t="s">
        <v>165</v>
      </c>
      <c r="M592" t="s">
        <v>166</v>
      </c>
      <c r="N592" t="s">
        <v>158</v>
      </c>
      <c r="O592" t="s">
        <v>188</v>
      </c>
      <c r="P592" t="s">
        <v>196</v>
      </c>
      <c r="Q592" t="s">
        <v>158</v>
      </c>
      <c r="R592" t="s">
        <v>170</v>
      </c>
      <c r="S592" t="s">
        <v>171</v>
      </c>
      <c r="T592" t="s">
        <v>4875</v>
      </c>
      <c r="U592" t="s">
        <v>4876</v>
      </c>
      <c r="V592" t="s">
        <v>4877</v>
      </c>
      <c r="W592" t="s">
        <v>158</v>
      </c>
      <c r="X592" t="s">
        <v>190</v>
      </c>
      <c r="Y592" t="s">
        <v>191</v>
      </c>
      <c r="Z592" t="s">
        <v>158</v>
      </c>
      <c r="AA592" t="s">
        <v>233</v>
      </c>
      <c r="AB592" t="s">
        <v>234</v>
      </c>
    </row>
    <row r="593" spans="1:28" x14ac:dyDescent="0.25">
      <c r="A593" t="s">
        <v>4878</v>
      </c>
      <c r="B593" t="s">
        <v>158</v>
      </c>
      <c r="C593" t="s">
        <v>159</v>
      </c>
      <c r="D593" t="s">
        <v>160</v>
      </c>
      <c r="E593" t="s">
        <v>158</v>
      </c>
      <c r="F593" t="s">
        <v>161</v>
      </c>
      <c r="G593" t="s">
        <v>162</v>
      </c>
      <c r="H593" t="s">
        <v>158</v>
      </c>
      <c r="I593" t="s">
        <v>163</v>
      </c>
      <c r="J593" t="s">
        <v>164</v>
      </c>
      <c r="K593" t="s">
        <v>158</v>
      </c>
      <c r="L593" t="s">
        <v>165</v>
      </c>
      <c r="M593" t="s">
        <v>166</v>
      </c>
      <c r="N593" t="s">
        <v>4879</v>
      </c>
      <c r="O593" t="s">
        <v>4880</v>
      </c>
      <c r="P593" t="s">
        <v>4881</v>
      </c>
      <c r="Q593" t="s">
        <v>4882</v>
      </c>
      <c r="R593" t="s">
        <v>4883</v>
      </c>
      <c r="S593" t="s">
        <v>4884</v>
      </c>
      <c r="T593" t="s">
        <v>158</v>
      </c>
      <c r="U593" t="s">
        <v>188</v>
      </c>
      <c r="V593" t="s">
        <v>189</v>
      </c>
      <c r="W593" t="s">
        <v>158</v>
      </c>
      <c r="X593" t="s">
        <v>190</v>
      </c>
      <c r="Y593" t="s">
        <v>191</v>
      </c>
      <c r="Z593" t="s">
        <v>158</v>
      </c>
      <c r="AA593" t="s">
        <v>233</v>
      </c>
      <c r="AB593" t="s">
        <v>234</v>
      </c>
    </row>
    <row r="594" spans="1:28" x14ac:dyDescent="0.25">
      <c r="A594" t="s">
        <v>4885</v>
      </c>
      <c r="B594" t="s">
        <v>158</v>
      </c>
      <c r="C594" t="s">
        <v>159</v>
      </c>
      <c r="D594" t="s">
        <v>160</v>
      </c>
      <c r="E594" t="s">
        <v>158</v>
      </c>
      <c r="F594" t="s">
        <v>161</v>
      </c>
      <c r="G594" t="s">
        <v>162</v>
      </c>
      <c r="H594" t="s">
        <v>158</v>
      </c>
      <c r="I594" t="s">
        <v>163</v>
      </c>
      <c r="J594" t="s">
        <v>164</v>
      </c>
      <c r="K594" t="s">
        <v>158</v>
      </c>
      <c r="L594" t="s">
        <v>165</v>
      </c>
      <c r="M594" t="s">
        <v>166</v>
      </c>
      <c r="N594" t="s">
        <v>158</v>
      </c>
      <c r="O594" t="s">
        <v>188</v>
      </c>
      <c r="P594" t="s">
        <v>196</v>
      </c>
      <c r="Q594" t="s">
        <v>158</v>
      </c>
      <c r="R594" t="s">
        <v>170</v>
      </c>
      <c r="S594" t="s">
        <v>171</v>
      </c>
      <c r="T594" t="s">
        <v>4886</v>
      </c>
      <c r="U594" t="s">
        <v>4887</v>
      </c>
      <c r="V594" t="s">
        <v>4888</v>
      </c>
      <c r="W594" t="s">
        <v>158</v>
      </c>
      <c r="X594" t="s">
        <v>190</v>
      </c>
      <c r="Y594" t="s">
        <v>191</v>
      </c>
      <c r="Z594" t="s">
        <v>158</v>
      </c>
      <c r="AA594" t="s">
        <v>233</v>
      </c>
      <c r="AB594" t="s">
        <v>234</v>
      </c>
    </row>
    <row r="595" spans="1:28" x14ac:dyDescent="0.25">
      <c r="A595" t="s">
        <v>4889</v>
      </c>
      <c r="B595" t="s">
        <v>158</v>
      </c>
      <c r="C595" t="s">
        <v>159</v>
      </c>
      <c r="D595" t="s">
        <v>160</v>
      </c>
      <c r="E595" t="s">
        <v>158</v>
      </c>
      <c r="F595" t="s">
        <v>161</v>
      </c>
      <c r="G595" t="s">
        <v>162</v>
      </c>
      <c r="H595" t="s">
        <v>158</v>
      </c>
      <c r="I595" t="s">
        <v>163</v>
      </c>
      <c r="J595" t="s">
        <v>164</v>
      </c>
      <c r="K595" t="s">
        <v>158</v>
      </c>
      <c r="L595" t="s">
        <v>165</v>
      </c>
      <c r="M595" t="s">
        <v>166</v>
      </c>
      <c r="N595" t="s">
        <v>4890</v>
      </c>
      <c r="O595" t="s">
        <v>4891</v>
      </c>
      <c r="P595" t="s">
        <v>4892</v>
      </c>
      <c r="Q595" t="s">
        <v>158</v>
      </c>
      <c r="R595" t="s">
        <v>170</v>
      </c>
      <c r="S595" t="s">
        <v>171</v>
      </c>
      <c r="T595" t="s">
        <v>158</v>
      </c>
      <c r="U595" t="s">
        <v>188</v>
      </c>
      <c r="V595" t="s">
        <v>189</v>
      </c>
      <c r="W595" t="s">
        <v>158</v>
      </c>
      <c r="X595" t="s">
        <v>190</v>
      </c>
      <c r="Y595" t="s">
        <v>191</v>
      </c>
      <c r="Z595" t="s">
        <v>158</v>
      </c>
      <c r="AA595" t="s">
        <v>233</v>
      </c>
      <c r="AB595" t="s">
        <v>234</v>
      </c>
    </row>
    <row r="596" spans="1:28" x14ac:dyDescent="0.25">
      <c r="A596" t="s">
        <v>4893</v>
      </c>
      <c r="B596" t="s">
        <v>4894</v>
      </c>
      <c r="C596" t="s">
        <v>4895</v>
      </c>
      <c r="D596" t="s">
        <v>4896</v>
      </c>
      <c r="E596" t="s">
        <v>158</v>
      </c>
      <c r="F596" t="s">
        <v>161</v>
      </c>
      <c r="G596" t="s">
        <v>162</v>
      </c>
      <c r="H596" t="s">
        <v>4897</v>
      </c>
      <c r="I596" t="s">
        <v>4898</v>
      </c>
      <c r="J596" t="s">
        <v>4899</v>
      </c>
      <c r="K596" t="s">
        <v>158</v>
      </c>
      <c r="L596" t="s">
        <v>165</v>
      </c>
      <c r="M596" t="s">
        <v>166</v>
      </c>
      <c r="N596" t="s">
        <v>4900</v>
      </c>
      <c r="O596" t="s">
        <v>4901</v>
      </c>
      <c r="P596" t="s">
        <v>4902</v>
      </c>
      <c r="Q596" t="s">
        <v>158</v>
      </c>
      <c r="R596" t="s">
        <v>170</v>
      </c>
      <c r="S596" t="s">
        <v>171</v>
      </c>
      <c r="T596" t="s">
        <v>158</v>
      </c>
      <c r="U596" t="s">
        <v>188</v>
      </c>
      <c r="V596" t="s">
        <v>189</v>
      </c>
      <c r="W596" t="s">
        <v>4903</v>
      </c>
      <c r="X596" t="s">
        <v>4904</v>
      </c>
      <c r="Y596" t="s">
        <v>4905</v>
      </c>
      <c r="Z596" t="s">
        <v>158</v>
      </c>
      <c r="AA596" t="s">
        <v>233</v>
      </c>
      <c r="AB596" t="s">
        <v>234</v>
      </c>
    </row>
    <row r="597" spans="1:28" x14ac:dyDescent="0.25">
      <c r="A597" t="s">
        <v>4906</v>
      </c>
      <c r="B597" t="s">
        <v>158</v>
      </c>
      <c r="C597" t="s">
        <v>159</v>
      </c>
      <c r="D597" t="s">
        <v>160</v>
      </c>
      <c r="E597" t="s">
        <v>158</v>
      </c>
      <c r="F597" t="s">
        <v>161</v>
      </c>
      <c r="G597" t="s">
        <v>162</v>
      </c>
      <c r="H597" t="s">
        <v>158</v>
      </c>
      <c r="I597" t="s">
        <v>163</v>
      </c>
      <c r="J597" t="s">
        <v>164</v>
      </c>
      <c r="K597" t="s">
        <v>158</v>
      </c>
      <c r="L597" t="s">
        <v>165</v>
      </c>
      <c r="M597" t="s">
        <v>166</v>
      </c>
      <c r="N597" t="s">
        <v>158</v>
      </c>
      <c r="O597" t="s">
        <v>188</v>
      </c>
      <c r="P597" t="s">
        <v>196</v>
      </c>
      <c r="Q597" t="s">
        <v>4907</v>
      </c>
      <c r="R597" t="s">
        <v>4908</v>
      </c>
      <c r="S597" t="s">
        <v>4909</v>
      </c>
      <c r="T597" t="s">
        <v>158</v>
      </c>
      <c r="U597" t="s">
        <v>188</v>
      </c>
      <c r="V597" t="s">
        <v>189</v>
      </c>
      <c r="W597" t="s">
        <v>158</v>
      </c>
      <c r="X597" t="s">
        <v>190</v>
      </c>
      <c r="Y597" t="s">
        <v>191</v>
      </c>
      <c r="Z597" t="s">
        <v>158</v>
      </c>
      <c r="AA597" t="s">
        <v>233</v>
      </c>
      <c r="AB597" t="s">
        <v>234</v>
      </c>
    </row>
    <row r="598" spans="1:28" x14ac:dyDescent="0.25">
      <c r="A598" t="s">
        <v>4910</v>
      </c>
      <c r="B598" t="s">
        <v>4911</v>
      </c>
      <c r="C598" t="s">
        <v>4912</v>
      </c>
      <c r="D598" t="s">
        <v>4913</v>
      </c>
      <c r="E598" t="s">
        <v>158</v>
      </c>
      <c r="F598" t="s">
        <v>161</v>
      </c>
      <c r="G598" t="s">
        <v>162</v>
      </c>
      <c r="H598" t="s">
        <v>158</v>
      </c>
      <c r="I598" t="s">
        <v>163</v>
      </c>
      <c r="J598" t="s">
        <v>164</v>
      </c>
      <c r="K598" t="s">
        <v>158</v>
      </c>
      <c r="L598" t="s">
        <v>165</v>
      </c>
      <c r="M598" t="s">
        <v>166</v>
      </c>
      <c r="N598" t="s">
        <v>158</v>
      </c>
      <c r="O598" t="s">
        <v>188</v>
      </c>
      <c r="P598" t="s">
        <v>196</v>
      </c>
      <c r="Q598" t="s">
        <v>158</v>
      </c>
      <c r="R598" t="s">
        <v>170</v>
      </c>
      <c r="S598" t="s">
        <v>171</v>
      </c>
      <c r="T598" t="s">
        <v>158</v>
      </c>
      <c r="U598" t="s">
        <v>188</v>
      </c>
      <c r="V598" t="s">
        <v>189</v>
      </c>
      <c r="W598" t="s">
        <v>158</v>
      </c>
      <c r="X598" t="s">
        <v>190</v>
      </c>
      <c r="Y598" t="s">
        <v>191</v>
      </c>
      <c r="Z598" t="s">
        <v>158</v>
      </c>
      <c r="AA598" t="s">
        <v>233</v>
      </c>
      <c r="AB598" t="s">
        <v>234</v>
      </c>
    </row>
    <row r="599" spans="1:28" x14ac:dyDescent="0.25">
      <c r="A599" t="s">
        <v>4914</v>
      </c>
      <c r="B599" t="s">
        <v>158</v>
      </c>
      <c r="C599" t="s">
        <v>159</v>
      </c>
      <c r="D599" t="s">
        <v>160</v>
      </c>
      <c r="E599" t="s">
        <v>158</v>
      </c>
      <c r="F599" t="s">
        <v>161</v>
      </c>
      <c r="G599" t="s">
        <v>162</v>
      </c>
      <c r="H599" t="s">
        <v>158</v>
      </c>
      <c r="I599" t="s">
        <v>163</v>
      </c>
      <c r="J599" t="s">
        <v>164</v>
      </c>
      <c r="K599" t="s">
        <v>158</v>
      </c>
      <c r="L599" t="s">
        <v>165</v>
      </c>
      <c r="M599" t="s">
        <v>166</v>
      </c>
      <c r="N599" t="s">
        <v>158</v>
      </c>
      <c r="O599" t="s">
        <v>188</v>
      </c>
      <c r="P599" t="s">
        <v>196</v>
      </c>
      <c r="Q599" t="s">
        <v>158</v>
      </c>
      <c r="R599" t="s">
        <v>170</v>
      </c>
      <c r="S599" t="s">
        <v>171</v>
      </c>
      <c r="T599" t="s">
        <v>158</v>
      </c>
      <c r="U599" t="s">
        <v>188</v>
      </c>
      <c r="V599" t="s">
        <v>189</v>
      </c>
      <c r="W599" t="s">
        <v>4915</v>
      </c>
      <c r="X599" t="s">
        <v>4916</v>
      </c>
      <c r="Y599" t="s">
        <v>4917</v>
      </c>
      <c r="Z599" t="s">
        <v>158</v>
      </c>
      <c r="AA599" t="s">
        <v>233</v>
      </c>
      <c r="AB599" t="s">
        <v>234</v>
      </c>
    </row>
    <row r="600" spans="1:28" x14ac:dyDescent="0.25">
      <c r="A600" t="s">
        <v>4918</v>
      </c>
      <c r="B600" t="s">
        <v>4919</v>
      </c>
      <c r="C600" t="s">
        <v>4920</v>
      </c>
      <c r="D600" t="s">
        <v>4921</v>
      </c>
      <c r="E600" t="s">
        <v>158</v>
      </c>
      <c r="F600" t="s">
        <v>161</v>
      </c>
      <c r="G600" t="s">
        <v>162</v>
      </c>
      <c r="H600" t="s">
        <v>158</v>
      </c>
      <c r="I600" t="s">
        <v>163</v>
      </c>
      <c r="J600" t="s">
        <v>164</v>
      </c>
      <c r="K600" t="s">
        <v>158</v>
      </c>
      <c r="L600" t="s">
        <v>165</v>
      </c>
      <c r="M600" t="s">
        <v>166</v>
      </c>
      <c r="N600" t="s">
        <v>158</v>
      </c>
      <c r="O600" t="s">
        <v>188</v>
      </c>
      <c r="P600" t="s">
        <v>196</v>
      </c>
      <c r="Q600" t="s">
        <v>158</v>
      </c>
      <c r="R600" t="s">
        <v>170</v>
      </c>
      <c r="S600" t="s">
        <v>171</v>
      </c>
      <c r="T600" t="s">
        <v>158</v>
      </c>
      <c r="U600" t="s">
        <v>188</v>
      </c>
      <c r="V600" t="s">
        <v>189</v>
      </c>
      <c r="W600" t="s">
        <v>158</v>
      </c>
      <c r="X600" t="s">
        <v>190</v>
      </c>
      <c r="Y600" t="s">
        <v>191</v>
      </c>
      <c r="Z600" t="s">
        <v>158</v>
      </c>
      <c r="AA600" t="s">
        <v>233</v>
      </c>
      <c r="AB600" t="s">
        <v>234</v>
      </c>
    </row>
    <row r="601" spans="1:28" x14ac:dyDescent="0.25">
      <c r="A601" t="s">
        <v>4922</v>
      </c>
      <c r="B601" t="s">
        <v>158</v>
      </c>
      <c r="C601" t="s">
        <v>159</v>
      </c>
      <c r="D601" t="s">
        <v>160</v>
      </c>
      <c r="E601" t="s">
        <v>158</v>
      </c>
      <c r="F601" t="s">
        <v>161</v>
      </c>
      <c r="G601" t="s">
        <v>162</v>
      </c>
      <c r="H601" t="s">
        <v>158</v>
      </c>
      <c r="I601" t="s">
        <v>163</v>
      </c>
      <c r="J601" t="s">
        <v>164</v>
      </c>
      <c r="K601" t="s">
        <v>158</v>
      </c>
      <c r="L601" t="s">
        <v>165</v>
      </c>
      <c r="M601" t="s">
        <v>166</v>
      </c>
      <c r="N601" t="s">
        <v>158</v>
      </c>
      <c r="O601" t="s">
        <v>188</v>
      </c>
      <c r="P601" t="s">
        <v>196</v>
      </c>
      <c r="Q601" t="s">
        <v>4923</v>
      </c>
      <c r="R601" t="s">
        <v>4924</v>
      </c>
      <c r="S601" t="s">
        <v>4925</v>
      </c>
      <c r="T601" t="s">
        <v>158</v>
      </c>
      <c r="U601" t="s">
        <v>188</v>
      </c>
      <c r="V601" t="s">
        <v>189</v>
      </c>
      <c r="W601" t="s">
        <v>158</v>
      </c>
      <c r="X601" t="s">
        <v>190</v>
      </c>
      <c r="Y601" t="s">
        <v>191</v>
      </c>
      <c r="Z601" t="s">
        <v>158</v>
      </c>
      <c r="AA601" t="s">
        <v>233</v>
      </c>
      <c r="AB601" t="s">
        <v>234</v>
      </c>
    </row>
    <row r="602" spans="1:28" x14ac:dyDescent="0.25">
      <c r="A602" t="s">
        <v>4926</v>
      </c>
      <c r="B602" t="s">
        <v>158</v>
      </c>
      <c r="C602" t="s">
        <v>159</v>
      </c>
      <c r="D602" t="s">
        <v>160</v>
      </c>
      <c r="E602" t="s">
        <v>158</v>
      </c>
      <c r="F602" t="s">
        <v>161</v>
      </c>
      <c r="G602" t="s">
        <v>162</v>
      </c>
      <c r="H602" t="s">
        <v>158</v>
      </c>
      <c r="I602" t="s">
        <v>163</v>
      </c>
      <c r="J602" t="s">
        <v>164</v>
      </c>
      <c r="K602" t="s">
        <v>158</v>
      </c>
      <c r="L602" t="s">
        <v>165</v>
      </c>
      <c r="M602" t="s">
        <v>166</v>
      </c>
      <c r="N602" t="s">
        <v>4927</v>
      </c>
      <c r="O602" t="s">
        <v>4928</v>
      </c>
      <c r="P602" t="s">
        <v>4929</v>
      </c>
      <c r="Q602" t="s">
        <v>4930</v>
      </c>
      <c r="R602" t="s">
        <v>4931</v>
      </c>
      <c r="S602" t="s">
        <v>4932</v>
      </c>
      <c r="T602" t="s">
        <v>4933</v>
      </c>
      <c r="U602" t="s">
        <v>4934</v>
      </c>
      <c r="V602" t="s">
        <v>4935</v>
      </c>
      <c r="W602" t="s">
        <v>158</v>
      </c>
      <c r="X602" t="s">
        <v>190</v>
      </c>
      <c r="Y602" t="s">
        <v>191</v>
      </c>
      <c r="Z602" t="s">
        <v>158</v>
      </c>
      <c r="AA602" t="s">
        <v>233</v>
      </c>
      <c r="AB602" t="s">
        <v>234</v>
      </c>
    </row>
    <row r="603" spans="1:28" x14ac:dyDescent="0.25">
      <c r="A603" t="s">
        <v>4936</v>
      </c>
      <c r="B603" t="s">
        <v>4937</v>
      </c>
      <c r="C603" t="s">
        <v>4938</v>
      </c>
      <c r="D603" t="s">
        <v>4939</v>
      </c>
      <c r="E603" t="s">
        <v>158</v>
      </c>
      <c r="F603" t="s">
        <v>161</v>
      </c>
      <c r="G603" t="s">
        <v>162</v>
      </c>
      <c r="H603" t="s">
        <v>158</v>
      </c>
      <c r="I603" t="s">
        <v>163</v>
      </c>
      <c r="J603" t="s">
        <v>164</v>
      </c>
      <c r="K603" t="s">
        <v>158</v>
      </c>
      <c r="L603" t="s">
        <v>165</v>
      </c>
      <c r="M603" t="s">
        <v>166</v>
      </c>
      <c r="N603" t="s">
        <v>158</v>
      </c>
      <c r="O603" t="s">
        <v>188</v>
      </c>
      <c r="P603" t="s">
        <v>196</v>
      </c>
      <c r="Q603" t="s">
        <v>4940</v>
      </c>
      <c r="R603" t="s">
        <v>4941</v>
      </c>
      <c r="S603" t="s">
        <v>4942</v>
      </c>
      <c r="T603" t="s">
        <v>158</v>
      </c>
      <c r="U603" t="s">
        <v>188</v>
      </c>
      <c r="V603" t="s">
        <v>189</v>
      </c>
      <c r="W603" t="s">
        <v>158</v>
      </c>
      <c r="X603" t="s">
        <v>190</v>
      </c>
      <c r="Y603" t="s">
        <v>191</v>
      </c>
      <c r="Z603" t="s">
        <v>158</v>
      </c>
      <c r="AA603" t="s">
        <v>233</v>
      </c>
      <c r="AB603" t="s">
        <v>234</v>
      </c>
    </row>
    <row r="604" spans="1:28" x14ac:dyDescent="0.25">
      <c r="A604" t="s">
        <v>4943</v>
      </c>
      <c r="B604" t="s">
        <v>4944</v>
      </c>
      <c r="C604" t="s">
        <v>4945</v>
      </c>
      <c r="D604" t="s">
        <v>4946</v>
      </c>
      <c r="E604" t="s">
        <v>158</v>
      </c>
      <c r="F604" t="s">
        <v>161</v>
      </c>
      <c r="G604" t="s">
        <v>162</v>
      </c>
      <c r="H604" t="s">
        <v>158</v>
      </c>
      <c r="I604" t="s">
        <v>163</v>
      </c>
      <c r="J604" t="s">
        <v>164</v>
      </c>
      <c r="K604" t="s">
        <v>158</v>
      </c>
      <c r="L604" t="s">
        <v>165</v>
      </c>
      <c r="M604" t="s">
        <v>166</v>
      </c>
      <c r="N604" t="s">
        <v>158</v>
      </c>
      <c r="O604" t="s">
        <v>188</v>
      </c>
      <c r="P604" t="s">
        <v>196</v>
      </c>
      <c r="Q604" t="s">
        <v>158</v>
      </c>
      <c r="R604" t="s">
        <v>170</v>
      </c>
      <c r="S604" t="s">
        <v>171</v>
      </c>
      <c r="T604" t="s">
        <v>158</v>
      </c>
      <c r="U604" t="s">
        <v>188</v>
      </c>
      <c r="V604" t="s">
        <v>189</v>
      </c>
      <c r="W604" t="s">
        <v>158</v>
      </c>
      <c r="X604" t="s">
        <v>190</v>
      </c>
      <c r="Y604" t="s">
        <v>191</v>
      </c>
      <c r="Z604" t="s">
        <v>158</v>
      </c>
      <c r="AA604" t="s">
        <v>233</v>
      </c>
      <c r="AB604" t="s">
        <v>234</v>
      </c>
    </row>
    <row r="605" spans="1:28" x14ac:dyDescent="0.25">
      <c r="A605" t="s">
        <v>4947</v>
      </c>
      <c r="B605" t="s">
        <v>158</v>
      </c>
      <c r="C605" t="s">
        <v>159</v>
      </c>
      <c r="D605" t="s">
        <v>160</v>
      </c>
      <c r="E605" t="s">
        <v>158</v>
      </c>
      <c r="F605" t="s">
        <v>161</v>
      </c>
      <c r="G605" t="s">
        <v>162</v>
      </c>
      <c r="H605" t="s">
        <v>4948</v>
      </c>
      <c r="I605" t="s">
        <v>4949</v>
      </c>
      <c r="J605" t="s">
        <v>4950</v>
      </c>
      <c r="K605" t="s">
        <v>158</v>
      </c>
      <c r="L605" t="s">
        <v>165</v>
      </c>
      <c r="M605" t="s">
        <v>166</v>
      </c>
      <c r="N605" t="s">
        <v>158</v>
      </c>
      <c r="O605" t="s">
        <v>188</v>
      </c>
      <c r="P605" t="s">
        <v>196</v>
      </c>
      <c r="Q605" t="s">
        <v>158</v>
      </c>
      <c r="R605" t="s">
        <v>170</v>
      </c>
      <c r="S605" t="s">
        <v>171</v>
      </c>
      <c r="T605" t="s">
        <v>158</v>
      </c>
      <c r="U605" t="s">
        <v>188</v>
      </c>
      <c r="V605" t="s">
        <v>189</v>
      </c>
      <c r="W605" t="s">
        <v>158</v>
      </c>
      <c r="X605" t="s">
        <v>190</v>
      </c>
      <c r="Y605" t="s">
        <v>191</v>
      </c>
      <c r="Z605" t="s">
        <v>158</v>
      </c>
      <c r="AA605" t="s">
        <v>233</v>
      </c>
      <c r="AB605" t="s">
        <v>234</v>
      </c>
    </row>
    <row r="606" spans="1:28" x14ac:dyDescent="0.25">
      <c r="A606" t="s">
        <v>4951</v>
      </c>
      <c r="B606" t="s">
        <v>4952</v>
      </c>
      <c r="C606" t="s">
        <v>4953</v>
      </c>
      <c r="D606" t="s">
        <v>4954</v>
      </c>
      <c r="E606" t="s">
        <v>4955</v>
      </c>
      <c r="F606" t="s">
        <v>4956</v>
      </c>
      <c r="G606" t="s">
        <v>4957</v>
      </c>
      <c r="H606" t="s">
        <v>4958</v>
      </c>
      <c r="I606" t="s">
        <v>4959</v>
      </c>
      <c r="J606" t="s">
        <v>4960</v>
      </c>
      <c r="K606" t="s">
        <v>4961</v>
      </c>
      <c r="L606" t="s">
        <v>4962</v>
      </c>
      <c r="M606" t="s">
        <v>4963</v>
      </c>
      <c r="N606" t="s">
        <v>158</v>
      </c>
      <c r="O606" t="s">
        <v>188</v>
      </c>
      <c r="P606" t="s">
        <v>196</v>
      </c>
      <c r="Q606" t="s">
        <v>4964</v>
      </c>
      <c r="R606" t="s">
        <v>4965</v>
      </c>
      <c r="S606" t="s">
        <v>4966</v>
      </c>
      <c r="T606" t="s">
        <v>4967</v>
      </c>
      <c r="U606" t="s">
        <v>4968</v>
      </c>
      <c r="V606" t="s">
        <v>4969</v>
      </c>
      <c r="W606" t="s">
        <v>4970</v>
      </c>
      <c r="X606" t="s">
        <v>4971</v>
      </c>
      <c r="Y606" t="s">
        <v>4972</v>
      </c>
      <c r="Z606" t="s">
        <v>4973</v>
      </c>
      <c r="AA606" t="s">
        <v>4974</v>
      </c>
      <c r="AB606" t="s">
        <v>4975</v>
      </c>
    </row>
    <row r="607" spans="1:28" x14ac:dyDescent="0.25">
      <c r="A607" t="s">
        <v>4976</v>
      </c>
      <c r="B607" t="s">
        <v>158</v>
      </c>
      <c r="C607" t="s">
        <v>159</v>
      </c>
      <c r="D607" t="s">
        <v>160</v>
      </c>
      <c r="E607" t="s">
        <v>158</v>
      </c>
      <c r="F607" t="s">
        <v>161</v>
      </c>
      <c r="G607" t="s">
        <v>162</v>
      </c>
      <c r="H607" t="s">
        <v>158</v>
      </c>
      <c r="I607" t="s">
        <v>163</v>
      </c>
      <c r="J607" t="s">
        <v>164</v>
      </c>
      <c r="K607" t="s">
        <v>158</v>
      </c>
      <c r="L607" t="s">
        <v>165</v>
      </c>
      <c r="M607" t="s">
        <v>166</v>
      </c>
      <c r="N607" t="s">
        <v>4977</v>
      </c>
      <c r="O607" t="s">
        <v>4978</v>
      </c>
      <c r="P607" t="s">
        <v>4979</v>
      </c>
      <c r="Q607" t="s">
        <v>158</v>
      </c>
      <c r="R607" t="s">
        <v>170</v>
      </c>
      <c r="S607" t="s">
        <v>171</v>
      </c>
      <c r="T607" t="s">
        <v>158</v>
      </c>
      <c r="U607" t="s">
        <v>188</v>
      </c>
      <c r="V607" t="s">
        <v>189</v>
      </c>
      <c r="W607" t="s">
        <v>158</v>
      </c>
      <c r="X607" t="s">
        <v>190</v>
      </c>
      <c r="Y607" t="s">
        <v>191</v>
      </c>
      <c r="Z607" t="s">
        <v>158</v>
      </c>
      <c r="AA607" t="s">
        <v>233</v>
      </c>
      <c r="AB607" t="s">
        <v>234</v>
      </c>
    </row>
    <row r="608" spans="1:28" x14ac:dyDescent="0.25">
      <c r="A608" t="s">
        <v>4980</v>
      </c>
      <c r="B608" t="s">
        <v>158</v>
      </c>
      <c r="C608" t="s">
        <v>159</v>
      </c>
      <c r="D608" t="s">
        <v>160</v>
      </c>
      <c r="E608" t="s">
        <v>158</v>
      </c>
      <c r="F608" t="s">
        <v>161</v>
      </c>
      <c r="G608" t="s">
        <v>162</v>
      </c>
      <c r="H608" t="s">
        <v>158</v>
      </c>
      <c r="I608" t="s">
        <v>163</v>
      </c>
      <c r="J608" t="s">
        <v>164</v>
      </c>
      <c r="K608" t="s">
        <v>158</v>
      </c>
      <c r="L608" t="s">
        <v>165</v>
      </c>
      <c r="M608" t="s">
        <v>166</v>
      </c>
      <c r="N608" t="s">
        <v>158</v>
      </c>
      <c r="O608" t="s">
        <v>188</v>
      </c>
      <c r="P608" t="s">
        <v>196</v>
      </c>
      <c r="Q608" t="s">
        <v>158</v>
      </c>
      <c r="R608" t="s">
        <v>170</v>
      </c>
      <c r="S608" t="s">
        <v>171</v>
      </c>
      <c r="T608" t="s">
        <v>4981</v>
      </c>
      <c r="U608" t="s">
        <v>4982</v>
      </c>
      <c r="V608" t="s">
        <v>4983</v>
      </c>
      <c r="W608" t="s">
        <v>158</v>
      </c>
      <c r="X608" t="s">
        <v>190</v>
      </c>
      <c r="Y608" t="s">
        <v>191</v>
      </c>
      <c r="Z608" t="s">
        <v>158</v>
      </c>
      <c r="AA608" t="s">
        <v>233</v>
      </c>
      <c r="AB608" t="s">
        <v>234</v>
      </c>
    </row>
    <row r="609" spans="1:28" x14ac:dyDescent="0.25">
      <c r="A609" t="s">
        <v>4984</v>
      </c>
      <c r="B609" t="s">
        <v>4985</v>
      </c>
      <c r="C609" t="s">
        <v>4986</v>
      </c>
      <c r="D609" t="s">
        <v>4987</v>
      </c>
      <c r="E609" t="s">
        <v>4988</v>
      </c>
      <c r="F609" t="s">
        <v>4989</v>
      </c>
      <c r="G609" t="s">
        <v>4990</v>
      </c>
      <c r="H609" t="s">
        <v>4991</v>
      </c>
      <c r="I609" t="s">
        <v>4992</v>
      </c>
      <c r="J609" t="s">
        <v>4993</v>
      </c>
      <c r="K609" t="s">
        <v>4994</v>
      </c>
      <c r="L609" t="s">
        <v>4995</v>
      </c>
      <c r="M609" t="s">
        <v>4996</v>
      </c>
      <c r="N609" t="s">
        <v>4997</v>
      </c>
      <c r="O609" t="s">
        <v>4998</v>
      </c>
      <c r="P609" t="s">
        <v>4999</v>
      </c>
      <c r="Q609" t="s">
        <v>5000</v>
      </c>
      <c r="R609" t="s">
        <v>5001</v>
      </c>
      <c r="S609" t="s">
        <v>5002</v>
      </c>
      <c r="T609" t="s">
        <v>5003</v>
      </c>
      <c r="U609" t="s">
        <v>5004</v>
      </c>
      <c r="V609" t="s">
        <v>5005</v>
      </c>
      <c r="W609" t="s">
        <v>5006</v>
      </c>
      <c r="X609" t="s">
        <v>5007</v>
      </c>
      <c r="Y609" t="s">
        <v>5008</v>
      </c>
      <c r="Z609" t="s">
        <v>5009</v>
      </c>
      <c r="AA609" t="s">
        <v>5010</v>
      </c>
      <c r="AB609" t="s">
        <v>5011</v>
      </c>
    </row>
    <row r="610" spans="1:28" x14ac:dyDescent="0.25">
      <c r="A610" t="s">
        <v>5012</v>
      </c>
      <c r="B610" t="s">
        <v>158</v>
      </c>
      <c r="C610" t="s">
        <v>159</v>
      </c>
      <c r="D610" t="s">
        <v>160</v>
      </c>
      <c r="E610" t="s">
        <v>158</v>
      </c>
      <c r="F610" t="s">
        <v>161</v>
      </c>
      <c r="G610" t="s">
        <v>162</v>
      </c>
      <c r="H610" t="s">
        <v>158</v>
      </c>
      <c r="I610" t="s">
        <v>163</v>
      </c>
      <c r="J610" t="s">
        <v>164</v>
      </c>
      <c r="K610" t="s">
        <v>5013</v>
      </c>
      <c r="L610" t="s">
        <v>5014</v>
      </c>
      <c r="M610" t="s">
        <v>5015</v>
      </c>
      <c r="N610" t="s">
        <v>158</v>
      </c>
      <c r="O610" t="s">
        <v>188</v>
      </c>
      <c r="P610" t="s">
        <v>196</v>
      </c>
      <c r="Q610" t="s">
        <v>5016</v>
      </c>
      <c r="R610" t="s">
        <v>5017</v>
      </c>
      <c r="S610" t="s">
        <v>5018</v>
      </c>
      <c r="T610" t="s">
        <v>158</v>
      </c>
      <c r="U610" t="s">
        <v>188</v>
      </c>
      <c r="V610" t="s">
        <v>189</v>
      </c>
      <c r="W610" t="s">
        <v>158</v>
      </c>
      <c r="X610" t="s">
        <v>190</v>
      </c>
      <c r="Y610" t="s">
        <v>191</v>
      </c>
      <c r="Z610" t="s">
        <v>5019</v>
      </c>
      <c r="AA610" t="s">
        <v>5020</v>
      </c>
      <c r="AB610" t="s">
        <v>5021</v>
      </c>
    </row>
    <row r="611" spans="1:28" x14ac:dyDescent="0.25">
      <c r="A611" t="s">
        <v>5022</v>
      </c>
      <c r="B611" t="s">
        <v>158</v>
      </c>
      <c r="C611" t="s">
        <v>159</v>
      </c>
      <c r="D611" t="s">
        <v>160</v>
      </c>
      <c r="E611" t="s">
        <v>158</v>
      </c>
      <c r="F611" t="s">
        <v>161</v>
      </c>
      <c r="G611" t="s">
        <v>162</v>
      </c>
      <c r="H611" t="s">
        <v>158</v>
      </c>
      <c r="I611" t="s">
        <v>163</v>
      </c>
      <c r="J611" t="s">
        <v>164</v>
      </c>
      <c r="K611" t="s">
        <v>158</v>
      </c>
      <c r="L611" t="s">
        <v>165</v>
      </c>
      <c r="M611" t="s">
        <v>166</v>
      </c>
      <c r="N611" t="s">
        <v>158</v>
      </c>
      <c r="O611" t="s">
        <v>188</v>
      </c>
      <c r="P611" t="s">
        <v>196</v>
      </c>
      <c r="Q611" t="s">
        <v>158</v>
      </c>
      <c r="R611" t="s">
        <v>170</v>
      </c>
      <c r="S611" t="s">
        <v>171</v>
      </c>
      <c r="T611" t="s">
        <v>5023</v>
      </c>
      <c r="U611" t="s">
        <v>5024</v>
      </c>
      <c r="V611" t="s">
        <v>5025</v>
      </c>
      <c r="W611" t="s">
        <v>158</v>
      </c>
      <c r="X611" t="s">
        <v>190</v>
      </c>
      <c r="Y611" t="s">
        <v>191</v>
      </c>
      <c r="Z611" t="s">
        <v>158</v>
      </c>
      <c r="AA611" t="s">
        <v>233</v>
      </c>
      <c r="AB611" t="s">
        <v>234</v>
      </c>
    </row>
    <row r="612" spans="1:28" x14ac:dyDescent="0.25">
      <c r="A612" t="s">
        <v>5026</v>
      </c>
      <c r="B612" t="s">
        <v>158</v>
      </c>
      <c r="C612" t="s">
        <v>159</v>
      </c>
      <c r="D612" t="s">
        <v>160</v>
      </c>
      <c r="E612" t="s">
        <v>158</v>
      </c>
      <c r="F612" t="s">
        <v>161</v>
      </c>
      <c r="G612" t="s">
        <v>162</v>
      </c>
      <c r="H612" t="s">
        <v>158</v>
      </c>
      <c r="I612" t="s">
        <v>163</v>
      </c>
      <c r="J612" t="s">
        <v>164</v>
      </c>
      <c r="K612" t="s">
        <v>158</v>
      </c>
      <c r="L612" t="s">
        <v>165</v>
      </c>
      <c r="M612" t="s">
        <v>166</v>
      </c>
      <c r="N612" t="s">
        <v>5027</v>
      </c>
      <c r="O612" t="s">
        <v>5028</v>
      </c>
      <c r="P612" t="s">
        <v>5029</v>
      </c>
      <c r="Q612" t="s">
        <v>158</v>
      </c>
      <c r="R612" t="s">
        <v>170</v>
      </c>
      <c r="S612" t="s">
        <v>171</v>
      </c>
      <c r="T612" t="s">
        <v>5030</v>
      </c>
      <c r="U612" t="s">
        <v>5031</v>
      </c>
      <c r="V612" t="s">
        <v>5032</v>
      </c>
      <c r="W612" t="s">
        <v>158</v>
      </c>
      <c r="X612" t="s">
        <v>190</v>
      </c>
      <c r="Y612" t="s">
        <v>191</v>
      </c>
      <c r="Z612" t="s">
        <v>158</v>
      </c>
      <c r="AA612" t="s">
        <v>233</v>
      </c>
      <c r="AB612" t="s">
        <v>234</v>
      </c>
    </row>
    <row r="613" spans="1:28" x14ac:dyDescent="0.25">
      <c r="A613" t="s">
        <v>5033</v>
      </c>
      <c r="B613" t="s">
        <v>158</v>
      </c>
      <c r="C613" t="s">
        <v>159</v>
      </c>
      <c r="D613" t="s">
        <v>160</v>
      </c>
      <c r="E613" t="s">
        <v>158</v>
      </c>
      <c r="F613" t="s">
        <v>161</v>
      </c>
      <c r="G613" t="s">
        <v>162</v>
      </c>
      <c r="H613" t="s">
        <v>158</v>
      </c>
      <c r="I613" t="s">
        <v>163</v>
      </c>
      <c r="J613" t="s">
        <v>164</v>
      </c>
      <c r="K613" t="s">
        <v>158</v>
      </c>
      <c r="L613" t="s">
        <v>165</v>
      </c>
      <c r="M613" t="s">
        <v>166</v>
      </c>
      <c r="N613" t="s">
        <v>158</v>
      </c>
      <c r="O613" t="s">
        <v>188</v>
      </c>
      <c r="P613" t="s">
        <v>196</v>
      </c>
      <c r="Q613" t="s">
        <v>158</v>
      </c>
      <c r="R613" t="s">
        <v>170</v>
      </c>
      <c r="S613" t="s">
        <v>171</v>
      </c>
      <c r="T613" t="s">
        <v>5034</v>
      </c>
      <c r="U613" t="s">
        <v>5035</v>
      </c>
      <c r="V613" t="s">
        <v>5036</v>
      </c>
      <c r="W613" t="s">
        <v>5037</v>
      </c>
      <c r="X613" t="s">
        <v>5038</v>
      </c>
      <c r="Y613" t="s">
        <v>5039</v>
      </c>
      <c r="Z613" t="s">
        <v>158</v>
      </c>
      <c r="AA613" t="s">
        <v>233</v>
      </c>
      <c r="AB613" t="s">
        <v>234</v>
      </c>
    </row>
    <row r="614" spans="1:28" x14ac:dyDescent="0.25">
      <c r="A614" t="s">
        <v>5040</v>
      </c>
      <c r="B614" t="s">
        <v>158</v>
      </c>
      <c r="C614" t="s">
        <v>159</v>
      </c>
      <c r="D614" t="s">
        <v>160</v>
      </c>
      <c r="E614" t="s">
        <v>158</v>
      </c>
      <c r="F614" t="s">
        <v>161</v>
      </c>
      <c r="G614" t="s">
        <v>162</v>
      </c>
      <c r="H614" t="s">
        <v>158</v>
      </c>
      <c r="I614" t="s">
        <v>163</v>
      </c>
      <c r="J614" t="s">
        <v>164</v>
      </c>
      <c r="K614" t="s">
        <v>158</v>
      </c>
      <c r="L614" t="s">
        <v>165</v>
      </c>
      <c r="M614" t="s">
        <v>166</v>
      </c>
      <c r="N614" t="s">
        <v>158</v>
      </c>
      <c r="O614" t="s">
        <v>188</v>
      </c>
      <c r="P614" t="s">
        <v>196</v>
      </c>
      <c r="Q614" t="s">
        <v>158</v>
      </c>
      <c r="R614" t="s">
        <v>170</v>
      </c>
      <c r="S614" t="s">
        <v>171</v>
      </c>
      <c r="T614" t="s">
        <v>158</v>
      </c>
      <c r="U614" t="s">
        <v>188</v>
      </c>
      <c r="V614" t="s">
        <v>189</v>
      </c>
      <c r="W614" t="s">
        <v>5041</v>
      </c>
      <c r="X614" t="s">
        <v>5042</v>
      </c>
      <c r="Y614" t="s">
        <v>5043</v>
      </c>
      <c r="Z614" t="s">
        <v>158</v>
      </c>
      <c r="AA614" t="s">
        <v>233</v>
      </c>
      <c r="AB614" t="s">
        <v>234</v>
      </c>
    </row>
    <row r="615" spans="1:28" x14ac:dyDescent="0.25">
      <c r="A615" t="s">
        <v>5044</v>
      </c>
      <c r="B615" t="s">
        <v>158</v>
      </c>
      <c r="C615" t="s">
        <v>159</v>
      </c>
      <c r="D615" t="s">
        <v>160</v>
      </c>
      <c r="E615" t="s">
        <v>158</v>
      </c>
      <c r="F615" t="s">
        <v>161</v>
      </c>
      <c r="G615" t="s">
        <v>162</v>
      </c>
      <c r="H615" t="s">
        <v>158</v>
      </c>
      <c r="I615" t="s">
        <v>163</v>
      </c>
      <c r="J615" t="s">
        <v>164</v>
      </c>
      <c r="K615" t="s">
        <v>158</v>
      </c>
      <c r="L615" t="s">
        <v>165</v>
      </c>
      <c r="M615" t="s">
        <v>166</v>
      </c>
      <c r="N615" t="s">
        <v>5045</v>
      </c>
      <c r="O615" t="s">
        <v>5046</v>
      </c>
      <c r="P615" t="s">
        <v>5047</v>
      </c>
      <c r="Q615" t="s">
        <v>158</v>
      </c>
      <c r="R615" t="s">
        <v>170</v>
      </c>
      <c r="S615" t="s">
        <v>171</v>
      </c>
      <c r="T615" t="s">
        <v>158</v>
      </c>
      <c r="U615" t="s">
        <v>188</v>
      </c>
      <c r="V615" t="s">
        <v>189</v>
      </c>
      <c r="W615" t="s">
        <v>158</v>
      </c>
      <c r="X615" t="s">
        <v>190</v>
      </c>
      <c r="Y615" t="s">
        <v>191</v>
      </c>
      <c r="Z615" t="s">
        <v>158</v>
      </c>
      <c r="AA615" t="s">
        <v>233</v>
      </c>
      <c r="AB615" t="s">
        <v>234</v>
      </c>
    </row>
    <row r="616" spans="1:28" x14ac:dyDescent="0.25">
      <c r="A616" t="s">
        <v>5048</v>
      </c>
      <c r="B616" t="s">
        <v>5049</v>
      </c>
      <c r="C616" t="s">
        <v>5050</v>
      </c>
      <c r="D616" t="s">
        <v>5051</v>
      </c>
      <c r="E616" t="s">
        <v>158</v>
      </c>
      <c r="F616" t="s">
        <v>161</v>
      </c>
      <c r="G616" t="s">
        <v>162</v>
      </c>
      <c r="H616" t="s">
        <v>5052</v>
      </c>
      <c r="I616" t="s">
        <v>5053</v>
      </c>
      <c r="J616" t="s">
        <v>5054</v>
      </c>
      <c r="K616" t="s">
        <v>5055</v>
      </c>
      <c r="L616" t="s">
        <v>5056</v>
      </c>
      <c r="M616" t="s">
        <v>5057</v>
      </c>
      <c r="N616" t="s">
        <v>158</v>
      </c>
      <c r="O616" t="s">
        <v>188</v>
      </c>
      <c r="P616" t="s">
        <v>196</v>
      </c>
      <c r="Q616" t="s">
        <v>5058</v>
      </c>
      <c r="R616" t="s">
        <v>5059</v>
      </c>
      <c r="S616" t="s">
        <v>5060</v>
      </c>
      <c r="T616" t="s">
        <v>158</v>
      </c>
      <c r="U616" t="s">
        <v>188</v>
      </c>
      <c r="V616" t="s">
        <v>189</v>
      </c>
      <c r="W616" t="s">
        <v>5061</v>
      </c>
      <c r="X616" t="s">
        <v>5062</v>
      </c>
      <c r="Y616" t="s">
        <v>5063</v>
      </c>
      <c r="Z616" t="s">
        <v>158</v>
      </c>
      <c r="AA616" t="s">
        <v>233</v>
      </c>
      <c r="AB616" t="s">
        <v>234</v>
      </c>
    </row>
    <row r="617" spans="1:28" x14ac:dyDescent="0.25">
      <c r="A617" t="s">
        <v>5064</v>
      </c>
      <c r="B617" t="s">
        <v>5065</v>
      </c>
      <c r="C617" t="s">
        <v>5066</v>
      </c>
      <c r="D617" t="s">
        <v>5067</v>
      </c>
      <c r="E617" t="s">
        <v>158</v>
      </c>
      <c r="F617" t="s">
        <v>161</v>
      </c>
      <c r="G617" t="s">
        <v>162</v>
      </c>
      <c r="H617" t="s">
        <v>158</v>
      </c>
      <c r="I617" t="s">
        <v>163</v>
      </c>
      <c r="J617" t="s">
        <v>164</v>
      </c>
      <c r="K617" t="s">
        <v>5068</v>
      </c>
      <c r="L617" t="s">
        <v>5069</v>
      </c>
      <c r="M617" t="s">
        <v>5070</v>
      </c>
      <c r="N617" t="s">
        <v>5071</v>
      </c>
      <c r="O617" t="s">
        <v>5072</v>
      </c>
      <c r="P617" t="s">
        <v>5073</v>
      </c>
      <c r="Q617" t="s">
        <v>5074</v>
      </c>
      <c r="R617" t="s">
        <v>5075</v>
      </c>
      <c r="S617" t="s">
        <v>5076</v>
      </c>
      <c r="T617" t="s">
        <v>158</v>
      </c>
      <c r="U617" t="s">
        <v>188</v>
      </c>
      <c r="V617" t="s">
        <v>189</v>
      </c>
      <c r="W617" t="s">
        <v>5077</v>
      </c>
      <c r="X617" t="s">
        <v>5078</v>
      </c>
      <c r="Y617" t="s">
        <v>5079</v>
      </c>
      <c r="Z617" t="s">
        <v>158</v>
      </c>
      <c r="AA617" t="s">
        <v>233</v>
      </c>
      <c r="AB617" t="s">
        <v>234</v>
      </c>
    </row>
    <row r="618" spans="1:28" x14ac:dyDescent="0.25">
      <c r="A618" t="s">
        <v>5080</v>
      </c>
      <c r="B618" t="s">
        <v>158</v>
      </c>
      <c r="C618" t="s">
        <v>159</v>
      </c>
      <c r="D618" t="s">
        <v>160</v>
      </c>
      <c r="E618" t="s">
        <v>158</v>
      </c>
      <c r="F618" t="s">
        <v>161</v>
      </c>
      <c r="G618" t="s">
        <v>162</v>
      </c>
      <c r="H618" t="s">
        <v>158</v>
      </c>
      <c r="I618" t="s">
        <v>163</v>
      </c>
      <c r="J618" t="s">
        <v>164</v>
      </c>
      <c r="K618" t="s">
        <v>158</v>
      </c>
      <c r="L618" t="s">
        <v>165</v>
      </c>
      <c r="M618" t="s">
        <v>166</v>
      </c>
      <c r="N618" t="s">
        <v>158</v>
      </c>
      <c r="O618" t="s">
        <v>188</v>
      </c>
      <c r="P618" t="s">
        <v>196</v>
      </c>
      <c r="Q618" t="s">
        <v>158</v>
      </c>
      <c r="R618" t="s">
        <v>170</v>
      </c>
      <c r="S618" t="s">
        <v>171</v>
      </c>
      <c r="T618" t="s">
        <v>158</v>
      </c>
      <c r="U618" t="s">
        <v>188</v>
      </c>
      <c r="V618" t="s">
        <v>189</v>
      </c>
      <c r="W618" t="s">
        <v>5081</v>
      </c>
      <c r="X618" t="s">
        <v>5082</v>
      </c>
      <c r="Y618" t="s">
        <v>5083</v>
      </c>
      <c r="Z618" t="s">
        <v>158</v>
      </c>
      <c r="AA618" t="s">
        <v>233</v>
      </c>
      <c r="AB618" t="s">
        <v>234</v>
      </c>
    </row>
    <row r="619" spans="1:28" x14ac:dyDescent="0.25">
      <c r="A619" t="s">
        <v>5084</v>
      </c>
      <c r="B619" t="s">
        <v>158</v>
      </c>
      <c r="C619" t="s">
        <v>159</v>
      </c>
      <c r="D619" t="s">
        <v>160</v>
      </c>
      <c r="E619" t="s">
        <v>158</v>
      </c>
      <c r="F619" t="s">
        <v>161</v>
      </c>
      <c r="G619" t="s">
        <v>162</v>
      </c>
      <c r="H619" t="s">
        <v>158</v>
      </c>
      <c r="I619" t="s">
        <v>163</v>
      </c>
      <c r="J619" t="s">
        <v>164</v>
      </c>
      <c r="K619" t="s">
        <v>158</v>
      </c>
      <c r="L619" t="s">
        <v>165</v>
      </c>
      <c r="M619" t="s">
        <v>166</v>
      </c>
      <c r="N619" t="s">
        <v>5085</v>
      </c>
      <c r="O619" t="s">
        <v>5086</v>
      </c>
      <c r="P619" t="s">
        <v>5087</v>
      </c>
      <c r="Q619" t="s">
        <v>158</v>
      </c>
      <c r="R619" t="s">
        <v>170</v>
      </c>
      <c r="S619" t="s">
        <v>171</v>
      </c>
      <c r="T619" t="s">
        <v>158</v>
      </c>
      <c r="U619" t="s">
        <v>188</v>
      </c>
      <c r="V619" t="s">
        <v>189</v>
      </c>
      <c r="W619" t="s">
        <v>158</v>
      </c>
      <c r="X619" t="s">
        <v>190</v>
      </c>
      <c r="Y619" t="s">
        <v>191</v>
      </c>
      <c r="Z619" t="s">
        <v>158</v>
      </c>
      <c r="AA619" t="s">
        <v>233</v>
      </c>
      <c r="AB619" t="s">
        <v>234</v>
      </c>
    </row>
    <row r="620" spans="1:28" x14ac:dyDescent="0.25">
      <c r="A620" t="s">
        <v>5088</v>
      </c>
      <c r="B620" t="s">
        <v>5089</v>
      </c>
      <c r="C620" t="s">
        <v>5090</v>
      </c>
      <c r="D620" t="s">
        <v>5091</v>
      </c>
      <c r="E620" t="s">
        <v>158</v>
      </c>
      <c r="F620" t="s">
        <v>161</v>
      </c>
      <c r="G620" t="s">
        <v>162</v>
      </c>
      <c r="H620" t="s">
        <v>158</v>
      </c>
      <c r="I620" t="s">
        <v>163</v>
      </c>
      <c r="J620" t="s">
        <v>164</v>
      </c>
      <c r="K620" t="s">
        <v>158</v>
      </c>
      <c r="L620" t="s">
        <v>165</v>
      </c>
      <c r="M620" t="s">
        <v>166</v>
      </c>
      <c r="N620" t="s">
        <v>158</v>
      </c>
      <c r="O620" t="s">
        <v>188</v>
      </c>
      <c r="P620" t="s">
        <v>196</v>
      </c>
      <c r="Q620" t="s">
        <v>158</v>
      </c>
      <c r="R620" t="s">
        <v>170</v>
      </c>
      <c r="S620" t="s">
        <v>171</v>
      </c>
      <c r="T620" t="s">
        <v>158</v>
      </c>
      <c r="U620" t="s">
        <v>188</v>
      </c>
      <c r="V620" t="s">
        <v>189</v>
      </c>
      <c r="W620" t="s">
        <v>158</v>
      </c>
      <c r="X620" t="s">
        <v>190</v>
      </c>
      <c r="Y620" t="s">
        <v>191</v>
      </c>
      <c r="Z620" t="s">
        <v>158</v>
      </c>
      <c r="AA620" t="s">
        <v>233</v>
      </c>
      <c r="AB620" t="s">
        <v>234</v>
      </c>
    </row>
    <row r="621" spans="1:28" x14ac:dyDescent="0.25">
      <c r="A621" t="s">
        <v>5092</v>
      </c>
      <c r="B621" t="s">
        <v>5093</v>
      </c>
      <c r="C621" t="s">
        <v>5094</v>
      </c>
      <c r="D621" t="s">
        <v>5095</v>
      </c>
      <c r="E621" t="s">
        <v>158</v>
      </c>
      <c r="F621" t="s">
        <v>161</v>
      </c>
      <c r="G621" t="s">
        <v>162</v>
      </c>
      <c r="H621" t="s">
        <v>158</v>
      </c>
      <c r="I621" t="s">
        <v>163</v>
      </c>
      <c r="J621" t="s">
        <v>164</v>
      </c>
      <c r="K621" t="s">
        <v>158</v>
      </c>
      <c r="L621" t="s">
        <v>165</v>
      </c>
      <c r="M621" t="s">
        <v>166</v>
      </c>
      <c r="N621" t="s">
        <v>158</v>
      </c>
      <c r="O621" t="s">
        <v>188</v>
      </c>
      <c r="P621" t="s">
        <v>196</v>
      </c>
      <c r="Q621" t="s">
        <v>158</v>
      </c>
      <c r="R621" t="s">
        <v>170</v>
      </c>
      <c r="S621" t="s">
        <v>171</v>
      </c>
      <c r="T621" t="s">
        <v>158</v>
      </c>
      <c r="U621" t="s">
        <v>188</v>
      </c>
      <c r="V621" t="s">
        <v>189</v>
      </c>
      <c r="W621" t="s">
        <v>158</v>
      </c>
      <c r="X621" t="s">
        <v>190</v>
      </c>
      <c r="Y621" t="s">
        <v>191</v>
      </c>
      <c r="Z621" t="s">
        <v>158</v>
      </c>
      <c r="AA621" t="s">
        <v>233</v>
      </c>
      <c r="AB621" t="s">
        <v>234</v>
      </c>
    </row>
    <row r="622" spans="1:28" x14ac:dyDescent="0.25">
      <c r="A622" t="s">
        <v>5096</v>
      </c>
      <c r="B622" t="s">
        <v>158</v>
      </c>
      <c r="C622" t="s">
        <v>159</v>
      </c>
      <c r="D622" t="s">
        <v>160</v>
      </c>
      <c r="E622" t="s">
        <v>158</v>
      </c>
      <c r="F622" t="s">
        <v>161</v>
      </c>
      <c r="G622" t="s">
        <v>162</v>
      </c>
      <c r="H622" t="s">
        <v>158</v>
      </c>
      <c r="I622" t="s">
        <v>163</v>
      </c>
      <c r="J622" t="s">
        <v>164</v>
      </c>
      <c r="K622" t="s">
        <v>158</v>
      </c>
      <c r="L622" t="s">
        <v>165</v>
      </c>
      <c r="M622" t="s">
        <v>166</v>
      </c>
      <c r="N622" t="s">
        <v>158</v>
      </c>
      <c r="O622" t="s">
        <v>188</v>
      </c>
      <c r="P622" t="s">
        <v>196</v>
      </c>
      <c r="Q622" t="s">
        <v>158</v>
      </c>
      <c r="R622" t="s">
        <v>170</v>
      </c>
      <c r="S622" t="s">
        <v>171</v>
      </c>
      <c r="T622" t="s">
        <v>5097</v>
      </c>
      <c r="U622" t="s">
        <v>5098</v>
      </c>
      <c r="V622" t="s">
        <v>5099</v>
      </c>
      <c r="W622" t="s">
        <v>158</v>
      </c>
      <c r="X622" t="s">
        <v>190</v>
      </c>
      <c r="Y622" t="s">
        <v>191</v>
      </c>
      <c r="Z622" t="s">
        <v>158</v>
      </c>
      <c r="AA622" t="s">
        <v>233</v>
      </c>
      <c r="AB622" t="s">
        <v>234</v>
      </c>
    </row>
    <row r="623" spans="1:28" x14ac:dyDescent="0.25">
      <c r="A623" t="s">
        <v>5100</v>
      </c>
      <c r="B623" t="s">
        <v>5101</v>
      </c>
      <c r="C623" t="s">
        <v>5102</v>
      </c>
      <c r="D623" t="s">
        <v>5103</v>
      </c>
      <c r="E623" t="s">
        <v>158</v>
      </c>
      <c r="F623" t="s">
        <v>161</v>
      </c>
      <c r="G623" t="s">
        <v>162</v>
      </c>
      <c r="H623" t="s">
        <v>158</v>
      </c>
      <c r="I623" t="s">
        <v>163</v>
      </c>
      <c r="J623" t="s">
        <v>164</v>
      </c>
      <c r="K623" t="s">
        <v>158</v>
      </c>
      <c r="L623" t="s">
        <v>165</v>
      </c>
      <c r="M623" t="s">
        <v>166</v>
      </c>
      <c r="N623" t="s">
        <v>158</v>
      </c>
      <c r="O623" t="s">
        <v>188</v>
      </c>
      <c r="P623" t="s">
        <v>196</v>
      </c>
      <c r="Q623" t="s">
        <v>158</v>
      </c>
      <c r="R623" t="s">
        <v>170</v>
      </c>
      <c r="S623" t="s">
        <v>171</v>
      </c>
      <c r="T623" t="s">
        <v>5104</v>
      </c>
      <c r="U623" t="s">
        <v>5105</v>
      </c>
      <c r="V623" t="s">
        <v>5106</v>
      </c>
      <c r="W623" t="s">
        <v>158</v>
      </c>
      <c r="X623" t="s">
        <v>190</v>
      </c>
      <c r="Y623" t="s">
        <v>191</v>
      </c>
      <c r="Z623" t="s">
        <v>158</v>
      </c>
      <c r="AA623" t="s">
        <v>233</v>
      </c>
      <c r="AB623" t="s">
        <v>234</v>
      </c>
    </row>
    <row r="624" spans="1:28" x14ac:dyDescent="0.25">
      <c r="A624" t="s">
        <v>5107</v>
      </c>
      <c r="B624" t="s">
        <v>158</v>
      </c>
      <c r="C624" t="s">
        <v>159</v>
      </c>
      <c r="D624" t="s">
        <v>160</v>
      </c>
      <c r="E624" t="s">
        <v>158</v>
      </c>
      <c r="F624" t="s">
        <v>161</v>
      </c>
      <c r="G624" t="s">
        <v>162</v>
      </c>
      <c r="H624" t="s">
        <v>158</v>
      </c>
      <c r="I624" t="s">
        <v>163</v>
      </c>
      <c r="J624" t="s">
        <v>164</v>
      </c>
      <c r="K624" t="s">
        <v>158</v>
      </c>
      <c r="L624" t="s">
        <v>165</v>
      </c>
      <c r="M624" t="s">
        <v>166</v>
      </c>
      <c r="N624" t="s">
        <v>5108</v>
      </c>
      <c r="O624" t="s">
        <v>5109</v>
      </c>
      <c r="P624" t="s">
        <v>5110</v>
      </c>
      <c r="Q624" t="s">
        <v>158</v>
      </c>
      <c r="R624" t="s">
        <v>170</v>
      </c>
      <c r="S624" t="s">
        <v>171</v>
      </c>
      <c r="T624" t="s">
        <v>158</v>
      </c>
      <c r="U624" t="s">
        <v>188</v>
      </c>
      <c r="V624" t="s">
        <v>189</v>
      </c>
      <c r="W624" t="s">
        <v>158</v>
      </c>
      <c r="X624" t="s">
        <v>190</v>
      </c>
      <c r="Y624" t="s">
        <v>191</v>
      </c>
      <c r="Z624" t="s">
        <v>158</v>
      </c>
      <c r="AA624" t="s">
        <v>233</v>
      </c>
      <c r="AB624" t="s">
        <v>234</v>
      </c>
    </row>
    <row r="625" spans="1:28" x14ac:dyDescent="0.25">
      <c r="A625" t="s">
        <v>5111</v>
      </c>
      <c r="B625" t="s">
        <v>158</v>
      </c>
      <c r="C625" t="s">
        <v>159</v>
      </c>
      <c r="D625" t="s">
        <v>160</v>
      </c>
      <c r="E625" t="s">
        <v>158</v>
      </c>
      <c r="F625" t="s">
        <v>161</v>
      </c>
      <c r="G625" t="s">
        <v>162</v>
      </c>
      <c r="H625" t="s">
        <v>158</v>
      </c>
      <c r="I625" t="s">
        <v>163</v>
      </c>
      <c r="J625" t="s">
        <v>164</v>
      </c>
      <c r="K625" t="s">
        <v>5112</v>
      </c>
      <c r="L625" t="s">
        <v>5113</v>
      </c>
      <c r="M625" t="s">
        <v>5114</v>
      </c>
      <c r="N625" t="s">
        <v>158</v>
      </c>
      <c r="O625" t="s">
        <v>188</v>
      </c>
      <c r="P625" t="s">
        <v>196</v>
      </c>
      <c r="Q625" t="s">
        <v>5115</v>
      </c>
      <c r="R625" t="s">
        <v>5116</v>
      </c>
      <c r="S625" t="s">
        <v>5117</v>
      </c>
      <c r="T625" t="s">
        <v>5118</v>
      </c>
      <c r="U625" t="s">
        <v>5119</v>
      </c>
      <c r="V625" t="s">
        <v>5120</v>
      </c>
      <c r="W625" t="s">
        <v>158</v>
      </c>
      <c r="X625" t="s">
        <v>190</v>
      </c>
      <c r="Y625" t="s">
        <v>191</v>
      </c>
      <c r="Z625" t="s">
        <v>5121</v>
      </c>
      <c r="AA625" t="s">
        <v>5122</v>
      </c>
      <c r="AB625" t="s">
        <v>5123</v>
      </c>
    </row>
    <row r="626" spans="1:28" x14ac:dyDescent="0.25">
      <c r="A626" t="s">
        <v>5124</v>
      </c>
      <c r="B626" t="s">
        <v>158</v>
      </c>
      <c r="C626" t="s">
        <v>159</v>
      </c>
      <c r="D626" t="s">
        <v>160</v>
      </c>
      <c r="E626" t="s">
        <v>158</v>
      </c>
      <c r="F626" t="s">
        <v>161</v>
      </c>
      <c r="G626" t="s">
        <v>162</v>
      </c>
      <c r="H626" t="s">
        <v>158</v>
      </c>
      <c r="I626" t="s">
        <v>163</v>
      </c>
      <c r="J626" t="s">
        <v>164</v>
      </c>
      <c r="K626" t="s">
        <v>158</v>
      </c>
      <c r="L626" t="s">
        <v>165</v>
      </c>
      <c r="M626" t="s">
        <v>166</v>
      </c>
      <c r="N626" t="s">
        <v>158</v>
      </c>
      <c r="O626" t="s">
        <v>188</v>
      </c>
      <c r="P626" t="s">
        <v>196</v>
      </c>
      <c r="Q626" t="s">
        <v>5125</v>
      </c>
      <c r="R626" t="s">
        <v>5126</v>
      </c>
      <c r="S626" t="s">
        <v>5127</v>
      </c>
      <c r="T626" t="s">
        <v>158</v>
      </c>
      <c r="U626" t="s">
        <v>188</v>
      </c>
      <c r="V626" t="s">
        <v>189</v>
      </c>
      <c r="W626" t="s">
        <v>158</v>
      </c>
      <c r="X626" t="s">
        <v>190</v>
      </c>
      <c r="Y626" t="s">
        <v>191</v>
      </c>
      <c r="Z626" t="s">
        <v>158</v>
      </c>
      <c r="AA626" t="s">
        <v>233</v>
      </c>
      <c r="AB626" t="s">
        <v>234</v>
      </c>
    </row>
    <row r="627" spans="1:28" x14ac:dyDescent="0.25">
      <c r="A627" t="s">
        <v>5128</v>
      </c>
      <c r="B627" t="s">
        <v>5129</v>
      </c>
      <c r="C627" t="s">
        <v>5130</v>
      </c>
      <c r="D627" t="s">
        <v>5131</v>
      </c>
      <c r="E627" t="s">
        <v>158</v>
      </c>
      <c r="F627" t="s">
        <v>161</v>
      </c>
      <c r="G627" t="s">
        <v>162</v>
      </c>
      <c r="H627" t="s">
        <v>158</v>
      </c>
      <c r="I627" t="s">
        <v>163</v>
      </c>
      <c r="J627" t="s">
        <v>164</v>
      </c>
      <c r="K627" t="s">
        <v>5132</v>
      </c>
      <c r="L627" t="s">
        <v>5133</v>
      </c>
      <c r="M627" t="s">
        <v>5134</v>
      </c>
      <c r="N627" t="s">
        <v>5135</v>
      </c>
      <c r="O627" t="s">
        <v>5136</v>
      </c>
      <c r="P627" t="s">
        <v>5137</v>
      </c>
      <c r="Q627" t="s">
        <v>5138</v>
      </c>
      <c r="R627" t="s">
        <v>5139</v>
      </c>
      <c r="S627" t="s">
        <v>5140</v>
      </c>
      <c r="T627" t="s">
        <v>158</v>
      </c>
      <c r="U627" t="s">
        <v>188</v>
      </c>
      <c r="V627" t="s">
        <v>189</v>
      </c>
      <c r="W627" t="s">
        <v>5141</v>
      </c>
      <c r="X627" t="s">
        <v>5142</v>
      </c>
      <c r="Y627" t="s">
        <v>5143</v>
      </c>
      <c r="Z627" t="s">
        <v>158</v>
      </c>
      <c r="AA627" t="s">
        <v>233</v>
      </c>
      <c r="AB627" t="s">
        <v>234</v>
      </c>
    </row>
    <row r="628" spans="1:28" x14ac:dyDescent="0.25">
      <c r="A628" t="s">
        <v>5144</v>
      </c>
      <c r="B628" t="s">
        <v>158</v>
      </c>
      <c r="C628" t="s">
        <v>159</v>
      </c>
      <c r="D628" t="s">
        <v>160</v>
      </c>
      <c r="E628" t="s">
        <v>158</v>
      </c>
      <c r="F628" t="s">
        <v>161</v>
      </c>
      <c r="G628" t="s">
        <v>162</v>
      </c>
      <c r="H628" t="s">
        <v>158</v>
      </c>
      <c r="I628" t="s">
        <v>163</v>
      </c>
      <c r="J628" t="s">
        <v>164</v>
      </c>
      <c r="K628" t="s">
        <v>5145</v>
      </c>
      <c r="L628" t="s">
        <v>5146</v>
      </c>
      <c r="M628" t="s">
        <v>5147</v>
      </c>
      <c r="N628" t="s">
        <v>5148</v>
      </c>
      <c r="O628" t="s">
        <v>5149</v>
      </c>
      <c r="P628" t="s">
        <v>5150</v>
      </c>
      <c r="Q628" t="s">
        <v>158</v>
      </c>
      <c r="R628" t="s">
        <v>170</v>
      </c>
      <c r="S628" t="s">
        <v>171</v>
      </c>
      <c r="T628" t="s">
        <v>158</v>
      </c>
      <c r="U628" t="s">
        <v>188</v>
      </c>
      <c r="V628" t="s">
        <v>189</v>
      </c>
      <c r="W628" t="s">
        <v>158</v>
      </c>
      <c r="X628" t="s">
        <v>190</v>
      </c>
      <c r="Y628" t="s">
        <v>191</v>
      </c>
      <c r="Z628" t="s">
        <v>158</v>
      </c>
      <c r="AA628" t="s">
        <v>233</v>
      </c>
      <c r="AB628" t="s">
        <v>234</v>
      </c>
    </row>
    <row r="629" spans="1:28" x14ac:dyDescent="0.25">
      <c r="A629" t="s">
        <v>5151</v>
      </c>
      <c r="B629" t="s">
        <v>158</v>
      </c>
      <c r="C629" t="s">
        <v>159</v>
      </c>
      <c r="D629" t="s">
        <v>160</v>
      </c>
      <c r="E629" t="s">
        <v>158</v>
      </c>
      <c r="F629" t="s">
        <v>161</v>
      </c>
      <c r="G629" t="s">
        <v>162</v>
      </c>
      <c r="H629" t="s">
        <v>158</v>
      </c>
      <c r="I629" t="s">
        <v>163</v>
      </c>
      <c r="J629" t="s">
        <v>164</v>
      </c>
      <c r="K629" t="s">
        <v>158</v>
      </c>
      <c r="L629" t="s">
        <v>165</v>
      </c>
      <c r="M629" t="s">
        <v>166</v>
      </c>
      <c r="N629" t="s">
        <v>158</v>
      </c>
      <c r="O629" t="s">
        <v>188</v>
      </c>
      <c r="P629" t="s">
        <v>196</v>
      </c>
      <c r="Q629" t="s">
        <v>158</v>
      </c>
      <c r="R629" t="s">
        <v>170</v>
      </c>
      <c r="S629" t="s">
        <v>171</v>
      </c>
      <c r="T629" t="s">
        <v>5152</v>
      </c>
      <c r="U629" t="s">
        <v>5153</v>
      </c>
      <c r="V629" t="s">
        <v>5154</v>
      </c>
      <c r="W629" t="s">
        <v>158</v>
      </c>
      <c r="X629" t="s">
        <v>190</v>
      </c>
      <c r="Y629" t="s">
        <v>191</v>
      </c>
      <c r="Z629" t="s">
        <v>158</v>
      </c>
      <c r="AA629" t="s">
        <v>233</v>
      </c>
      <c r="AB629" t="s">
        <v>234</v>
      </c>
    </row>
    <row r="630" spans="1:28" x14ac:dyDescent="0.25">
      <c r="A630" t="s">
        <v>5155</v>
      </c>
      <c r="B630" t="s">
        <v>158</v>
      </c>
      <c r="C630" t="s">
        <v>159</v>
      </c>
      <c r="D630" t="s">
        <v>160</v>
      </c>
      <c r="E630" t="s">
        <v>158</v>
      </c>
      <c r="F630" t="s">
        <v>161</v>
      </c>
      <c r="G630" t="s">
        <v>162</v>
      </c>
      <c r="H630" t="s">
        <v>158</v>
      </c>
      <c r="I630" t="s">
        <v>163</v>
      </c>
      <c r="J630" t="s">
        <v>164</v>
      </c>
      <c r="K630" t="s">
        <v>158</v>
      </c>
      <c r="L630" t="s">
        <v>165</v>
      </c>
      <c r="M630" t="s">
        <v>166</v>
      </c>
      <c r="N630" t="s">
        <v>158</v>
      </c>
      <c r="O630" t="s">
        <v>188</v>
      </c>
      <c r="P630" t="s">
        <v>196</v>
      </c>
      <c r="Q630" t="s">
        <v>158</v>
      </c>
      <c r="R630" t="s">
        <v>170</v>
      </c>
      <c r="S630" t="s">
        <v>171</v>
      </c>
      <c r="T630" t="s">
        <v>158</v>
      </c>
      <c r="U630" t="s">
        <v>188</v>
      </c>
      <c r="V630" t="s">
        <v>189</v>
      </c>
      <c r="W630" t="s">
        <v>5156</v>
      </c>
      <c r="X630" t="s">
        <v>5157</v>
      </c>
      <c r="Y630" t="s">
        <v>5158</v>
      </c>
      <c r="Z630" t="s">
        <v>158</v>
      </c>
      <c r="AA630" t="s">
        <v>233</v>
      </c>
      <c r="AB630" t="s">
        <v>234</v>
      </c>
    </row>
    <row r="631" spans="1:28" x14ac:dyDescent="0.25">
      <c r="A631" t="s">
        <v>5159</v>
      </c>
      <c r="B631" t="s">
        <v>5160</v>
      </c>
      <c r="C631" t="s">
        <v>5161</v>
      </c>
      <c r="D631" t="s">
        <v>5162</v>
      </c>
      <c r="E631" t="s">
        <v>158</v>
      </c>
      <c r="F631" t="s">
        <v>161</v>
      </c>
      <c r="G631" t="s">
        <v>162</v>
      </c>
      <c r="H631" t="s">
        <v>158</v>
      </c>
      <c r="I631" t="s">
        <v>163</v>
      </c>
      <c r="J631" t="s">
        <v>164</v>
      </c>
      <c r="K631" t="s">
        <v>158</v>
      </c>
      <c r="L631" t="s">
        <v>165</v>
      </c>
      <c r="M631" t="s">
        <v>166</v>
      </c>
      <c r="N631" t="s">
        <v>158</v>
      </c>
      <c r="O631" t="s">
        <v>188</v>
      </c>
      <c r="P631" t="s">
        <v>196</v>
      </c>
      <c r="Q631" t="s">
        <v>158</v>
      </c>
      <c r="R631" t="s">
        <v>170</v>
      </c>
      <c r="S631" t="s">
        <v>171</v>
      </c>
      <c r="T631" t="s">
        <v>158</v>
      </c>
      <c r="U631" t="s">
        <v>188</v>
      </c>
      <c r="V631" t="s">
        <v>189</v>
      </c>
      <c r="W631" t="s">
        <v>158</v>
      </c>
      <c r="X631" t="s">
        <v>190</v>
      </c>
      <c r="Y631" t="s">
        <v>191</v>
      </c>
      <c r="Z631" t="s">
        <v>158</v>
      </c>
      <c r="AA631" t="s">
        <v>233</v>
      </c>
      <c r="AB631" t="s">
        <v>234</v>
      </c>
    </row>
    <row r="632" spans="1:28" x14ac:dyDescent="0.25">
      <c r="A632" t="s">
        <v>5163</v>
      </c>
      <c r="B632" t="s">
        <v>158</v>
      </c>
      <c r="C632" t="s">
        <v>159</v>
      </c>
      <c r="D632" t="s">
        <v>160</v>
      </c>
      <c r="E632" t="s">
        <v>158</v>
      </c>
      <c r="F632" t="s">
        <v>161</v>
      </c>
      <c r="G632" t="s">
        <v>162</v>
      </c>
      <c r="H632" t="s">
        <v>158</v>
      </c>
      <c r="I632" t="s">
        <v>163</v>
      </c>
      <c r="J632" t="s">
        <v>164</v>
      </c>
      <c r="K632" t="s">
        <v>158</v>
      </c>
      <c r="L632" t="s">
        <v>165</v>
      </c>
      <c r="M632" t="s">
        <v>166</v>
      </c>
      <c r="N632" t="s">
        <v>158</v>
      </c>
      <c r="O632" t="s">
        <v>188</v>
      </c>
      <c r="P632" t="s">
        <v>196</v>
      </c>
      <c r="Q632" t="s">
        <v>158</v>
      </c>
      <c r="R632" t="s">
        <v>170</v>
      </c>
      <c r="S632" t="s">
        <v>171</v>
      </c>
      <c r="T632" t="s">
        <v>158</v>
      </c>
      <c r="U632" t="s">
        <v>188</v>
      </c>
      <c r="V632" t="s">
        <v>189</v>
      </c>
      <c r="W632" t="s">
        <v>5164</v>
      </c>
      <c r="X632" t="s">
        <v>5165</v>
      </c>
      <c r="Y632" t="s">
        <v>5166</v>
      </c>
      <c r="Z632" t="s">
        <v>158</v>
      </c>
      <c r="AA632" t="s">
        <v>233</v>
      </c>
      <c r="AB632" t="s">
        <v>234</v>
      </c>
    </row>
    <row r="633" spans="1:28" x14ac:dyDescent="0.25">
      <c r="A633" t="s">
        <v>5167</v>
      </c>
      <c r="B633" t="s">
        <v>5168</v>
      </c>
      <c r="C633" t="s">
        <v>5169</v>
      </c>
      <c r="D633" t="s">
        <v>5170</v>
      </c>
      <c r="E633" t="s">
        <v>158</v>
      </c>
      <c r="F633" t="s">
        <v>161</v>
      </c>
      <c r="G633" t="s">
        <v>162</v>
      </c>
      <c r="H633" t="s">
        <v>158</v>
      </c>
      <c r="I633" t="s">
        <v>163</v>
      </c>
      <c r="J633" t="s">
        <v>164</v>
      </c>
      <c r="K633" t="s">
        <v>158</v>
      </c>
      <c r="L633" t="s">
        <v>165</v>
      </c>
      <c r="M633" t="s">
        <v>166</v>
      </c>
      <c r="N633" t="s">
        <v>158</v>
      </c>
      <c r="O633" t="s">
        <v>188</v>
      </c>
      <c r="P633" t="s">
        <v>196</v>
      </c>
      <c r="Q633" t="s">
        <v>5171</v>
      </c>
      <c r="R633" t="s">
        <v>5172</v>
      </c>
      <c r="S633" t="s">
        <v>5173</v>
      </c>
      <c r="T633" t="s">
        <v>158</v>
      </c>
      <c r="U633" t="s">
        <v>188</v>
      </c>
      <c r="V633" t="s">
        <v>189</v>
      </c>
      <c r="W633" t="s">
        <v>158</v>
      </c>
      <c r="X633" t="s">
        <v>190</v>
      </c>
      <c r="Y633" t="s">
        <v>191</v>
      </c>
      <c r="Z633" t="s">
        <v>158</v>
      </c>
      <c r="AA633" t="s">
        <v>233</v>
      </c>
      <c r="AB633" t="s">
        <v>234</v>
      </c>
    </row>
    <row r="634" spans="1:28" x14ac:dyDescent="0.25">
      <c r="A634" t="s">
        <v>5174</v>
      </c>
      <c r="B634" t="s">
        <v>5175</v>
      </c>
      <c r="C634" t="s">
        <v>5176</v>
      </c>
      <c r="D634" t="s">
        <v>5177</v>
      </c>
      <c r="E634" t="s">
        <v>158</v>
      </c>
      <c r="F634" t="s">
        <v>161</v>
      </c>
      <c r="G634" t="s">
        <v>162</v>
      </c>
      <c r="H634" t="s">
        <v>158</v>
      </c>
      <c r="I634" t="s">
        <v>163</v>
      </c>
      <c r="J634" t="s">
        <v>164</v>
      </c>
      <c r="K634" t="s">
        <v>158</v>
      </c>
      <c r="L634" t="s">
        <v>165</v>
      </c>
      <c r="M634" t="s">
        <v>166</v>
      </c>
      <c r="N634" t="s">
        <v>158</v>
      </c>
      <c r="O634" t="s">
        <v>188</v>
      </c>
      <c r="P634" t="s">
        <v>196</v>
      </c>
      <c r="Q634" t="s">
        <v>158</v>
      </c>
      <c r="R634" t="s">
        <v>170</v>
      </c>
      <c r="S634" t="s">
        <v>171</v>
      </c>
      <c r="T634" t="s">
        <v>158</v>
      </c>
      <c r="U634" t="s">
        <v>188</v>
      </c>
      <c r="V634" t="s">
        <v>189</v>
      </c>
      <c r="W634" t="s">
        <v>158</v>
      </c>
      <c r="X634" t="s">
        <v>190</v>
      </c>
      <c r="Y634" t="s">
        <v>191</v>
      </c>
      <c r="Z634" t="s">
        <v>158</v>
      </c>
      <c r="AA634" t="s">
        <v>233</v>
      </c>
      <c r="AB634" t="s">
        <v>234</v>
      </c>
    </row>
    <row r="635" spans="1:28" x14ac:dyDescent="0.25">
      <c r="A635" t="s">
        <v>5178</v>
      </c>
      <c r="B635" t="s">
        <v>5179</v>
      </c>
      <c r="C635" t="s">
        <v>5180</v>
      </c>
      <c r="D635" t="s">
        <v>5181</v>
      </c>
      <c r="E635" t="s">
        <v>158</v>
      </c>
      <c r="F635" t="s">
        <v>161</v>
      </c>
      <c r="G635" t="s">
        <v>162</v>
      </c>
      <c r="H635" t="s">
        <v>158</v>
      </c>
      <c r="I635" t="s">
        <v>163</v>
      </c>
      <c r="J635" t="s">
        <v>164</v>
      </c>
      <c r="K635" t="s">
        <v>158</v>
      </c>
      <c r="L635" t="s">
        <v>165</v>
      </c>
      <c r="M635" t="s">
        <v>166</v>
      </c>
      <c r="N635" t="s">
        <v>158</v>
      </c>
      <c r="O635" t="s">
        <v>188</v>
      </c>
      <c r="P635" t="s">
        <v>196</v>
      </c>
      <c r="Q635" t="s">
        <v>158</v>
      </c>
      <c r="R635" t="s">
        <v>170</v>
      </c>
      <c r="S635" t="s">
        <v>171</v>
      </c>
      <c r="T635" t="s">
        <v>158</v>
      </c>
      <c r="U635" t="s">
        <v>188</v>
      </c>
      <c r="V635" t="s">
        <v>189</v>
      </c>
      <c r="W635" t="s">
        <v>158</v>
      </c>
      <c r="X635" t="s">
        <v>190</v>
      </c>
      <c r="Y635" t="s">
        <v>191</v>
      </c>
      <c r="Z635" t="s">
        <v>158</v>
      </c>
      <c r="AA635" t="s">
        <v>233</v>
      </c>
      <c r="AB635" t="s">
        <v>234</v>
      </c>
    </row>
    <row r="636" spans="1:28" x14ac:dyDescent="0.25">
      <c r="A636" t="s">
        <v>5182</v>
      </c>
      <c r="B636" t="s">
        <v>158</v>
      </c>
      <c r="C636" t="s">
        <v>159</v>
      </c>
      <c r="D636" t="s">
        <v>160</v>
      </c>
      <c r="E636" t="s">
        <v>158</v>
      </c>
      <c r="F636" t="s">
        <v>161</v>
      </c>
      <c r="G636" t="s">
        <v>162</v>
      </c>
      <c r="H636" t="s">
        <v>158</v>
      </c>
      <c r="I636" t="s">
        <v>163</v>
      </c>
      <c r="J636" t="s">
        <v>164</v>
      </c>
      <c r="K636" t="s">
        <v>158</v>
      </c>
      <c r="L636" t="s">
        <v>165</v>
      </c>
      <c r="M636" t="s">
        <v>166</v>
      </c>
      <c r="N636" t="s">
        <v>158</v>
      </c>
      <c r="O636" t="s">
        <v>188</v>
      </c>
      <c r="P636" t="s">
        <v>196</v>
      </c>
      <c r="Q636" t="s">
        <v>158</v>
      </c>
      <c r="R636" t="s">
        <v>170</v>
      </c>
      <c r="S636" t="s">
        <v>171</v>
      </c>
      <c r="T636" t="s">
        <v>158</v>
      </c>
      <c r="U636" t="s">
        <v>188</v>
      </c>
      <c r="V636" t="s">
        <v>189</v>
      </c>
      <c r="W636" t="s">
        <v>5183</v>
      </c>
      <c r="X636" t="s">
        <v>5184</v>
      </c>
      <c r="Y636" t="s">
        <v>5185</v>
      </c>
      <c r="Z636" t="s">
        <v>158</v>
      </c>
      <c r="AA636" t="s">
        <v>233</v>
      </c>
      <c r="AB636" t="s">
        <v>234</v>
      </c>
    </row>
    <row r="637" spans="1:28" x14ac:dyDescent="0.25">
      <c r="A637" t="s">
        <v>5186</v>
      </c>
      <c r="B637" t="s">
        <v>158</v>
      </c>
      <c r="C637" t="s">
        <v>159</v>
      </c>
      <c r="D637" t="s">
        <v>160</v>
      </c>
      <c r="E637" t="s">
        <v>158</v>
      </c>
      <c r="F637" t="s">
        <v>161</v>
      </c>
      <c r="G637" t="s">
        <v>162</v>
      </c>
      <c r="H637" t="s">
        <v>158</v>
      </c>
      <c r="I637" t="s">
        <v>163</v>
      </c>
      <c r="J637" t="s">
        <v>164</v>
      </c>
      <c r="K637" t="s">
        <v>158</v>
      </c>
      <c r="L637" t="s">
        <v>165</v>
      </c>
      <c r="M637" t="s">
        <v>166</v>
      </c>
      <c r="N637" t="s">
        <v>158</v>
      </c>
      <c r="O637" t="s">
        <v>188</v>
      </c>
      <c r="P637" t="s">
        <v>196</v>
      </c>
      <c r="Q637" t="s">
        <v>158</v>
      </c>
      <c r="R637" t="s">
        <v>170</v>
      </c>
      <c r="S637" t="s">
        <v>171</v>
      </c>
      <c r="T637" t="s">
        <v>5187</v>
      </c>
      <c r="U637" t="s">
        <v>5188</v>
      </c>
      <c r="V637" t="s">
        <v>5189</v>
      </c>
      <c r="W637" t="s">
        <v>5190</v>
      </c>
      <c r="X637" t="s">
        <v>5191</v>
      </c>
      <c r="Y637" t="s">
        <v>5192</v>
      </c>
      <c r="Z637" t="s">
        <v>158</v>
      </c>
      <c r="AA637" t="s">
        <v>233</v>
      </c>
      <c r="AB637" t="s">
        <v>234</v>
      </c>
    </row>
    <row r="638" spans="1:28" x14ac:dyDescent="0.25">
      <c r="A638" t="s">
        <v>5193</v>
      </c>
      <c r="B638" t="s">
        <v>5194</v>
      </c>
      <c r="C638" t="s">
        <v>5195</v>
      </c>
      <c r="D638" t="s">
        <v>5196</v>
      </c>
      <c r="E638" t="s">
        <v>158</v>
      </c>
      <c r="F638" t="s">
        <v>161</v>
      </c>
      <c r="G638" t="s">
        <v>162</v>
      </c>
      <c r="H638" t="s">
        <v>158</v>
      </c>
      <c r="I638" t="s">
        <v>163</v>
      </c>
      <c r="J638" t="s">
        <v>164</v>
      </c>
      <c r="K638" t="s">
        <v>158</v>
      </c>
      <c r="L638" t="s">
        <v>165</v>
      </c>
      <c r="M638" t="s">
        <v>166</v>
      </c>
      <c r="N638" t="s">
        <v>5197</v>
      </c>
      <c r="O638" t="s">
        <v>5198</v>
      </c>
      <c r="P638" t="s">
        <v>5199</v>
      </c>
      <c r="Q638" t="s">
        <v>5200</v>
      </c>
      <c r="R638" t="s">
        <v>5201</v>
      </c>
      <c r="S638" t="s">
        <v>5202</v>
      </c>
      <c r="T638" t="s">
        <v>158</v>
      </c>
      <c r="U638" t="s">
        <v>188</v>
      </c>
      <c r="V638" t="s">
        <v>189</v>
      </c>
      <c r="W638" t="s">
        <v>5203</v>
      </c>
      <c r="X638" t="s">
        <v>5204</v>
      </c>
      <c r="Y638" t="s">
        <v>5205</v>
      </c>
      <c r="Z638" t="s">
        <v>158</v>
      </c>
      <c r="AA638" t="s">
        <v>233</v>
      </c>
      <c r="AB638" t="s">
        <v>234</v>
      </c>
    </row>
    <row r="639" spans="1:28" x14ac:dyDescent="0.25">
      <c r="A639" t="s">
        <v>5206</v>
      </c>
      <c r="B639" t="s">
        <v>158</v>
      </c>
      <c r="C639" t="s">
        <v>159</v>
      </c>
      <c r="D639" t="s">
        <v>160</v>
      </c>
      <c r="E639" t="s">
        <v>158</v>
      </c>
      <c r="F639" t="s">
        <v>161</v>
      </c>
      <c r="G639" t="s">
        <v>162</v>
      </c>
      <c r="H639" t="s">
        <v>158</v>
      </c>
      <c r="I639" t="s">
        <v>163</v>
      </c>
      <c r="J639" t="s">
        <v>164</v>
      </c>
      <c r="K639" t="s">
        <v>5207</v>
      </c>
      <c r="L639" t="s">
        <v>5208</v>
      </c>
      <c r="M639" t="s">
        <v>5209</v>
      </c>
      <c r="N639" t="s">
        <v>5210</v>
      </c>
      <c r="O639" t="s">
        <v>5211</v>
      </c>
      <c r="P639" t="s">
        <v>5212</v>
      </c>
      <c r="Q639" t="s">
        <v>5213</v>
      </c>
      <c r="R639" t="s">
        <v>5214</v>
      </c>
      <c r="S639" t="s">
        <v>5215</v>
      </c>
      <c r="T639" t="s">
        <v>5216</v>
      </c>
      <c r="U639" t="s">
        <v>5217</v>
      </c>
      <c r="V639" t="s">
        <v>5218</v>
      </c>
      <c r="W639" t="s">
        <v>158</v>
      </c>
      <c r="X639" t="s">
        <v>190</v>
      </c>
      <c r="Y639" t="s">
        <v>191</v>
      </c>
      <c r="Z639" t="s">
        <v>5219</v>
      </c>
      <c r="AA639" t="s">
        <v>5220</v>
      </c>
      <c r="AB639" t="s">
        <v>5221</v>
      </c>
    </row>
    <row r="640" spans="1:28" x14ac:dyDescent="0.25">
      <c r="A640" t="s">
        <v>5222</v>
      </c>
      <c r="B640" t="s">
        <v>158</v>
      </c>
      <c r="C640" t="s">
        <v>159</v>
      </c>
      <c r="D640" t="s">
        <v>160</v>
      </c>
      <c r="E640" t="s">
        <v>158</v>
      </c>
      <c r="F640" t="s">
        <v>161</v>
      </c>
      <c r="G640" t="s">
        <v>162</v>
      </c>
      <c r="H640" t="s">
        <v>158</v>
      </c>
      <c r="I640" t="s">
        <v>163</v>
      </c>
      <c r="J640" t="s">
        <v>164</v>
      </c>
      <c r="K640" t="s">
        <v>158</v>
      </c>
      <c r="L640" t="s">
        <v>165</v>
      </c>
      <c r="M640" t="s">
        <v>166</v>
      </c>
      <c r="N640" t="s">
        <v>158</v>
      </c>
      <c r="O640" t="s">
        <v>188</v>
      </c>
      <c r="P640" t="s">
        <v>196</v>
      </c>
      <c r="Q640" t="s">
        <v>5223</v>
      </c>
      <c r="R640" t="s">
        <v>5224</v>
      </c>
      <c r="S640" t="s">
        <v>5225</v>
      </c>
      <c r="T640" t="s">
        <v>158</v>
      </c>
      <c r="U640" t="s">
        <v>188</v>
      </c>
      <c r="V640" t="s">
        <v>189</v>
      </c>
      <c r="W640" t="s">
        <v>158</v>
      </c>
      <c r="X640" t="s">
        <v>190</v>
      </c>
      <c r="Y640" t="s">
        <v>191</v>
      </c>
      <c r="Z640" t="s">
        <v>158</v>
      </c>
      <c r="AA640" t="s">
        <v>233</v>
      </c>
      <c r="AB640" t="s">
        <v>234</v>
      </c>
    </row>
    <row r="641" spans="1:28" x14ac:dyDescent="0.25">
      <c r="A641" t="s">
        <v>5226</v>
      </c>
      <c r="B641" t="s">
        <v>158</v>
      </c>
      <c r="C641" t="s">
        <v>159</v>
      </c>
      <c r="D641" t="s">
        <v>160</v>
      </c>
      <c r="E641" t="s">
        <v>158</v>
      </c>
      <c r="F641" t="s">
        <v>161</v>
      </c>
      <c r="G641" t="s">
        <v>162</v>
      </c>
      <c r="H641" t="s">
        <v>158</v>
      </c>
      <c r="I641" t="s">
        <v>163</v>
      </c>
      <c r="J641" t="s">
        <v>164</v>
      </c>
      <c r="K641" t="s">
        <v>158</v>
      </c>
      <c r="L641" t="s">
        <v>165</v>
      </c>
      <c r="M641" t="s">
        <v>166</v>
      </c>
      <c r="N641" t="s">
        <v>158</v>
      </c>
      <c r="O641" t="s">
        <v>188</v>
      </c>
      <c r="P641" t="s">
        <v>196</v>
      </c>
      <c r="Q641" t="s">
        <v>158</v>
      </c>
      <c r="R641" t="s">
        <v>170</v>
      </c>
      <c r="S641" t="s">
        <v>171</v>
      </c>
      <c r="T641" t="s">
        <v>158</v>
      </c>
      <c r="U641" t="s">
        <v>188</v>
      </c>
      <c r="V641" t="s">
        <v>189</v>
      </c>
      <c r="W641" t="s">
        <v>5227</v>
      </c>
      <c r="X641" t="s">
        <v>5228</v>
      </c>
      <c r="Y641" t="s">
        <v>5229</v>
      </c>
      <c r="Z641" t="s">
        <v>158</v>
      </c>
      <c r="AA641" t="s">
        <v>233</v>
      </c>
      <c r="AB641" t="s">
        <v>234</v>
      </c>
    </row>
    <row r="642" spans="1:28" x14ac:dyDescent="0.25">
      <c r="A642" t="s">
        <v>5230</v>
      </c>
      <c r="B642" t="s">
        <v>158</v>
      </c>
      <c r="C642" t="s">
        <v>159</v>
      </c>
      <c r="D642" t="s">
        <v>160</v>
      </c>
      <c r="E642" t="s">
        <v>5231</v>
      </c>
      <c r="F642" t="s">
        <v>5232</v>
      </c>
      <c r="G642" t="s">
        <v>5233</v>
      </c>
      <c r="H642" t="s">
        <v>158</v>
      </c>
      <c r="I642" t="s">
        <v>163</v>
      </c>
      <c r="J642" t="s">
        <v>164</v>
      </c>
      <c r="K642" t="s">
        <v>158</v>
      </c>
      <c r="L642" t="s">
        <v>165</v>
      </c>
      <c r="M642" t="s">
        <v>166</v>
      </c>
      <c r="N642" t="s">
        <v>158</v>
      </c>
      <c r="O642" t="s">
        <v>188</v>
      </c>
      <c r="P642" t="s">
        <v>196</v>
      </c>
      <c r="Q642" t="s">
        <v>158</v>
      </c>
      <c r="R642" t="s">
        <v>170</v>
      </c>
      <c r="S642" t="s">
        <v>171</v>
      </c>
      <c r="T642" t="s">
        <v>158</v>
      </c>
      <c r="U642" t="s">
        <v>188</v>
      </c>
      <c r="V642" t="s">
        <v>189</v>
      </c>
      <c r="W642" t="s">
        <v>158</v>
      </c>
      <c r="X642" t="s">
        <v>190</v>
      </c>
      <c r="Y642" t="s">
        <v>191</v>
      </c>
      <c r="Z642" t="s">
        <v>158</v>
      </c>
      <c r="AA642" t="s">
        <v>233</v>
      </c>
      <c r="AB642" t="s">
        <v>234</v>
      </c>
    </row>
    <row r="643" spans="1:28" x14ac:dyDescent="0.25">
      <c r="A643" t="s">
        <v>5234</v>
      </c>
      <c r="B643" t="s">
        <v>5235</v>
      </c>
      <c r="C643" t="s">
        <v>5236</v>
      </c>
      <c r="D643" t="s">
        <v>5237</v>
      </c>
      <c r="E643" t="s">
        <v>158</v>
      </c>
      <c r="F643" t="s">
        <v>161</v>
      </c>
      <c r="G643" t="s">
        <v>162</v>
      </c>
      <c r="H643" t="s">
        <v>158</v>
      </c>
      <c r="I643" t="s">
        <v>163</v>
      </c>
      <c r="J643" t="s">
        <v>164</v>
      </c>
      <c r="K643" t="s">
        <v>5238</v>
      </c>
      <c r="L643" t="s">
        <v>5239</v>
      </c>
      <c r="M643" t="s">
        <v>5240</v>
      </c>
      <c r="N643" t="s">
        <v>5241</v>
      </c>
      <c r="O643" t="s">
        <v>5242</v>
      </c>
      <c r="P643" t="s">
        <v>5243</v>
      </c>
      <c r="Q643" t="s">
        <v>158</v>
      </c>
      <c r="R643" t="s">
        <v>170</v>
      </c>
      <c r="S643" t="s">
        <v>171</v>
      </c>
      <c r="T643" t="s">
        <v>158</v>
      </c>
      <c r="U643" t="s">
        <v>188</v>
      </c>
      <c r="V643" t="s">
        <v>189</v>
      </c>
      <c r="W643" t="s">
        <v>5244</v>
      </c>
      <c r="X643" t="s">
        <v>5245</v>
      </c>
      <c r="Y643" t="s">
        <v>5246</v>
      </c>
      <c r="Z643" t="s">
        <v>158</v>
      </c>
      <c r="AA643" t="s">
        <v>233</v>
      </c>
      <c r="AB643" t="s">
        <v>234</v>
      </c>
    </row>
    <row r="644" spans="1:28" x14ac:dyDescent="0.25">
      <c r="A644" t="s">
        <v>5247</v>
      </c>
      <c r="B644" t="s">
        <v>158</v>
      </c>
      <c r="C644" t="s">
        <v>159</v>
      </c>
      <c r="D644" t="s">
        <v>160</v>
      </c>
      <c r="E644" t="s">
        <v>158</v>
      </c>
      <c r="F644" t="s">
        <v>161</v>
      </c>
      <c r="G644" t="s">
        <v>162</v>
      </c>
      <c r="H644" t="s">
        <v>158</v>
      </c>
      <c r="I644" t="s">
        <v>163</v>
      </c>
      <c r="J644" t="s">
        <v>164</v>
      </c>
      <c r="K644" t="s">
        <v>5248</v>
      </c>
      <c r="L644" t="s">
        <v>5249</v>
      </c>
      <c r="M644" t="s">
        <v>5250</v>
      </c>
      <c r="N644" t="s">
        <v>5251</v>
      </c>
      <c r="O644" t="s">
        <v>5252</v>
      </c>
      <c r="P644" t="s">
        <v>5253</v>
      </c>
      <c r="Q644" t="s">
        <v>158</v>
      </c>
      <c r="R644" t="s">
        <v>170</v>
      </c>
      <c r="S644" t="s">
        <v>171</v>
      </c>
      <c r="T644" t="s">
        <v>158</v>
      </c>
      <c r="U644" t="s">
        <v>188</v>
      </c>
      <c r="V644" t="s">
        <v>189</v>
      </c>
      <c r="W644" t="s">
        <v>5254</v>
      </c>
      <c r="X644" t="s">
        <v>5255</v>
      </c>
      <c r="Y644" t="s">
        <v>5256</v>
      </c>
      <c r="Z644" t="s">
        <v>158</v>
      </c>
      <c r="AA644" t="s">
        <v>233</v>
      </c>
      <c r="AB644" t="s">
        <v>234</v>
      </c>
    </row>
    <row r="645" spans="1:28" x14ac:dyDescent="0.25">
      <c r="A645" t="s">
        <v>5257</v>
      </c>
      <c r="B645" t="s">
        <v>158</v>
      </c>
      <c r="C645" t="s">
        <v>159</v>
      </c>
      <c r="D645" t="s">
        <v>160</v>
      </c>
      <c r="E645" t="s">
        <v>158</v>
      </c>
      <c r="F645" t="s">
        <v>161</v>
      </c>
      <c r="G645" t="s">
        <v>162</v>
      </c>
      <c r="H645" t="s">
        <v>158</v>
      </c>
      <c r="I645" t="s">
        <v>163</v>
      </c>
      <c r="J645" t="s">
        <v>164</v>
      </c>
      <c r="K645" t="s">
        <v>158</v>
      </c>
      <c r="L645" t="s">
        <v>165</v>
      </c>
      <c r="M645" t="s">
        <v>166</v>
      </c>
      <c r="N645" t="s">
        <v>5258</v>
      </c>
      <c r="O645" t="s">
        <v>5259</v>
      </c>
      <c r="P645" t="s">
        <v>5260</v>
      </c>
      <c r="Q645" t="s">
        <v>5261</v>
      </c>
      <c r="R645" t="s">
        <v>5262</v>
      </c>
      <c r="S645" t="s">
        <v>5263</v>
      </c>
      <c r="T645" t="s">
        <v>5264</v>
      </c>
      <c r="U645" t="s">
        <v>5265</v>
      </c>
      <c r="V645" t="s">
        <v>5266</v>
      </c>
      <c r="W645" t="s">
        <v>5267</v>
      </c>
      <c r="X645" t="s">
        <v>5268</v>
      </c>
      <c r="Y645" t="s">
        <v>5269</v>
      </c>
      <c r="Z645" t="s">
        <v>158</v>
      </c>
      <c r="AA645" t="s">
        <v>233</v>
      </c>
      <c r="AB645" t="s">
        <v>234</v>
      </c>
    </row>
    <row r="646" spans="1:28" x14ac:dyDescent="0.25">
      <c r="A646" t="s">
        <v>5270</v>
      </c>
      <c r="B646" t="s">
        <v>158</v>
      </c>
      <c r="C646" t="s">
        <v>159</v>
      </c>
      <c r="D646" t="s">
        <v>160</v>
      </c>
      <c r="E646" t="s">
        <v>158</v>
      </c>
      <c r="F646" t="s">
        <v>161</v>
      </c>
      <c r="G646" t="s">
        <v>162</v>
      </c>
      <c r="H646" t="s">
        <v>158</v>
      </c>
      <c r="I646" t="s">
        <v>163</v>
      </c>
      <c r="J646" t="s">
        <v>164</v>
      </c>
      <c r="K646" t="s">
        <v>5271</v>
      </c>
      <c r="L646" t="s">
        <v>5272</v>
      </c>
      <c r="M646" t="s">
        <v>5273</v>
      </c>
      <c r="N646" t="s">
        <v>158</v>
      </c>
      <c r="O646" t="s">
        <v>188</v>
      </c>
      <c r="P646" t="s">
        <v>196</v>
      </c>
      <c r="Q646" t="s">
        <v>158</v>
      </c>
      <c r="R646" t="s">
        <v>170</v>
      </c>
      <c r="S646" t="s">
        <v>171</v>
      </c>
      <c r="T646" t="s">
        <v>158</v>
      </c>
      <c r="U646" t="s">
        <v>188</v>
      </c>
      <c r="V646" t="s">
        <v>189</v>
      </c>
      <c r="W646" t="s">
        <v>158</v>
      </c>
      <c r="X646" t="s">
        <v>190</v>
      </c>
      <c r="Y646" t="s">
        <v>191</v>
      </c>
      <c r="Z646" t="s">
        <v>158</v>
      </c>
      <c r="AA646" t="s">
        <v>233</v>
      </c>
      <c r="AB646" t="s">
        <v>234</v>
      </c>
    </row>
    <row r="647" spans="1:28" x14ac:dyDescent="0.25">
      <c r="A647" t="s">
        <v>5274</v>
      </c>
      <c r="B647" t="s">
        <v>158</v>
      </c>
      <c r="C647" t="s">
        <v>159</v>
      </c>
      <c r="D647" t="s">
        <v>160</v>
      </c>
      <c r="E647" t="s">
        <v>158</v>
      </c>
      <c r="F647" t="s">
        <v>161</v>
      </c>
      <c r="G647" t="s">
        <v>162</v>
      </c>
      <c r="H647" t="s">
        <v>158</v>
      </c>
      <c r="I647" t="s">
        <v>163</v>
      </c>
      <c r="J647" t="s">
        <v>164</v>
      </c>
      <c r="K647" t="s">
        <v>158</v>
      </c>
      <c r="L647" t="s">
        <v>165</v>
      </c>
      <c r="M647" t="s">
        <v>166</v>
      </c>
      <c r="N647" t="s">
        <v>158</v>
      </c>
      <c r="O647" t="s">
        <v>188</v>
      </c>
      <c r="P647" t="s">
        <v>196</v>
      </c>
      <c r="Q647" t="s">
        <v>5275</v>
      </c>
      <c r="R647" t="s">
        <v>5276</v>
      </c>
      <c r="S647" t="s">
        <v>5277</v>
      </c>
      <c r="T647" t="s">
        <v>158</v>
      </c>
      <c r="U647" t="s">
        <v>188</v>
      </c>
      <c r="V647" t="s">
        <v>189</v>
      </c>
      <c r="W647" t="s">
        <v>158</v>
      </c>
      <c r="X647" t="s">
        <v>190</v>
      </c>
      <c r="Y647" t="s">
        <v>191</v>
      </c>
      <c r="Z647" t="s">
        <v>158</v>
      </c>
      <c r="AA647" t="s">
        <v>233</v>
      </c>
      <c r="AB647" t="s">
        <v>234</v>
      </c>
    </row>
    <row r="648" spans="1:28" x14ac:dyDescent="0.25">
      <c r="A648" t="s">
        <v>5278</v>
      </c>
      <c r="B648" t="s">
        <v>158</v>
      </c>
      <c r="C648" t="s">
        <v>159</v>
      </c>
      <c r="D648" t="s">
        <v>160</v>
      </c>
      <c r="E648" t="s">
        <v>158</v>
      </c>
      <c r="F648" t="s">
        <v>161</v>
      </c>
      <c r="G648" t="s">
        <v>162</v>
      </c>
      <c r="H648" t="s">
        <v>158</v>
      </c>
      <c r="I648" t="s">
        <v>163</v>
      </c>
      <c r="J648" t="s">
        <v>164</v>
      </c>
      <c r="K648" t="s">
        <v>158</v>
      </c>
      <c r="L648" t="s">
        <v>165</v>
      </c>
      <c r="M648" t="s">
        <v>166</v>
      </c>
      <c r="N648" t="s">
        <v>158</v>
      </c>
      <c r="O648" t="s">
        <v>188</v>
      </c>
      <c r="P648" t="s">
        <v>196</v>
      </c>
      <c r="Q648" t="s">
        <v>158</v>
      </c>
      <c r="R648" t="s">
        <v>170</v>
      </c>
      <c r="S648" t="s">
        <v>171</v>
      </c>
      <c r="T648" t="s">
        <v>5279</v>
      </c>
      <c r="U648" t="s">
        <v>5280</v>
      </c>
      <c r="V648" t="s">
        <v>5281</v>
      </c>
      <c r="W648" t="s">
        <v>158</v>
      </c>
      <c r="X648" t="s">
        <v>190</v>
      </c>
      <c r="Y648" t="s">
        <v>191</v>
      </c>
      <c r="Z648" t="s">
        <v>158</v>
      </c>
      <c r="AA648" t="s">
        <v>233</v>
      </c>
      <c r="AB648" t="s">
        <v>234</v>
      </c>
    </row>
    <row r="649" spans="1:28" x14ac:dyDescent="0.25">
      <c r="A649" t="s">
        <v>5282</v>
      </c>
      <c r="B649" t="s">
        <v>158</v>
      </c>
      <c r="C649" t="s">
        <v>159</v>
      </c>
      <c r="D649" t="s">
        <v>160</v>
      </c>
      <c r="E649" t="s">
        <v>158</v>
      </c>
      <c r="F649" t="s">
        <v>161</v>
      </c>
      <c r="G649" t="s">
        <v>162</v>
      </c>
      <c r="H649" t="s">
        <v>158</v>
      </c>
      <c r="I649" t="s">
        <v>163</v>
      </c>
      <c r="J649" t="s">
        <v>164</v>
      </c>
      <c r="K649" t="s">
        <v>158</v>
      </c>
      <c r="L649" t="s">
        <v>165</v>
      </c>
      <c r="M649" t="s">
        <v>166</v>
      </c>
      <c r="N649" t="s">
        <v>158</v>
      </c>
      <c r="O649" t="s">
        <v>188</v>
      </c>
      <c r="P649" t="s">
        <v>196</v>
      </c>
      <c r="Q649" t="s">
        <v>158</v>
      </c>
      <c r="R649" t="s">
        <v>170</v>
      </c>
      <c r="S649" t="s">
        <v>171</v>
      </c>
      <c r="T649" t="s">
        <v>5283</v>
      </c>
      <c r="U649" t="s">
        <v>5284</v>
      </c>
      <c r="V649" t="s">
        <v>5285</v>
      </c>
      <c r="W649" t="s">
        <v>158</v>
      </c>
      <c r="X649" t="s">
        <v>190</v>
      </c>
      <c r="Y649" t="s">
        <v>191</v>
      </c>
      <c r="Z649" t="s">
        <v>158</v>
      </c>
      <c r="AA649" t="s">
        <v>233</v>
      </c>
      <c r="AB649" t="s">
        <v>234</v>
      </c>
    </row>
    <row r="650" spans="1:28" x14ac:dyDescent="0.25">
      <c r="A650" t="s">
        <v>5286</v>
      </c>
      <c r="B650" t="s">
        <v>158</v>
      </c>
      <c r="C650" t="s">
        <v>159</v>
      </c>
      <c r="D650" t="s">
        <v>160</v>
      </c>
      <c r="E650" t="s">
        <v>158</v>
      </c>
      <c r="F650" t="s">
        <v>161</v>
      </c>
      <c r="G650" t="s">
        <v>162</v>
      </c>
      <c r="H650" t="s">
        <v>158</v>
      </c>
      <c r="I650" t="s">
        <v>163</v>
      </c>
      <c r="J650" t="s">
        <v>164</v>
      </c>
      <c r="K650" t="s">
        <v>158</v>
      </c>
      <c r="L650" t="s">
        <v>165</v>
      </c>
      <c r="M650" t="s">
        <v>166</v>
      </c>
      <c r="N650" t="s">
        <v>158</v>
      </c>
      <c r="O650" t="s">
        <v>188</v>
      </c>
      <c r="P650" t="s">
        <v>196</v>
      </c>
      <c r="Q650" t="s">
        <v>158</v>
      </c>
      <c r="R650" t="s">
        <v>170</v>
      </c>
      <c r="S650" t="s">
        <v>171</v>
      </c>
      <c r="T650" t="s">
        <v>158</v>
      </c>
      <c r="U650" t="s">
        <v>188</v>
      </c>
      <c r="V650" t="s">
        <v>189</v>
      </c>
      <c r="W650" t="s">
        <v>158</v>
      </c>
      <c r="X650" t="s">
        <v>190</v>
      </c>
      <c r="Y650" t="s">
        <v>191</v>
      </c>
      <c r="Z650" t="s">
        <v>5287</v>
      </c>
      <c r="AA650" t="s">
        <v>5288</v>
      </c>
      <c r="AB650" t="s">
        <v>5289</v>
      </c>
    </row>
    <row r="651" spans="1:28" x14ac:dyDescent="0.25">
      <c r="A651" t="s">
        <v>5290</v>
      </c>
      <c r="B651" t="s">
        <v>158</v>
      </c>
      <c r="C651" t="s">
        <v>159</v>
      </c>
      <c r="D651" t="s">
        <v>160</v>
      </c>
      <c r="E651" t="s">
        <v>158</v>
      </c>
      <c r="F651" t="s">
        <v>161</v>
      </c>
      <c r="G651" t="s">
        <v>162</v>
      </c>
      <c r="H651" t="s">
        <v>158</v>
      </c>
      <c r="I651" t="s">
        <v>163</v>
      </c>
      <c r="J651" t="s">
        <v>164</v>
      </c>
      <c r="K651" t="s">
        <v>158</v>
      </c>
      <c r="L651" t="s">
        <v>165</v>
      </c>
      <c r="M651" t="s">
        <v>166</v>
      </c>
      <c r="N651" t="s">
        <v>158</v>
      </c>
      <c r="O651" t="s">
        <v>188</v>
      </c>
      <c r="P651" t="s">
        <v>196</v>
      </c>
      <c r="Q651" t="s">
        <v>158</v>
      </c>
      <c r="R651" t="s">
        <v>170</v>
      </c>
      <c r="S651" t="s">
        <v>171</v>
      </c>
      <c r="T651" t="s">
        <v>158</v>
      </c>
      <c r="U651" t="s">
        <v>188</v>
      </c>
      <c r="V651" t="s">
        <v>189</v>
      </c>
      <c r="W651" t="s">
        <v>158</v>
      </c>
      <c r="X651" t="s">
        <v>190</v>
      </c>
      <c r="Y651" t="s">
        <v>191</v>
      </c>
      <c r="Z651" t="s">
        <v>5291</v>
      </c>
      <c r="AA651" t="s">
        <v>5292</v>
      </c>
      <c r="AB651" t="s">
        <v>5293</v>
      </c>
    </row>
    <row r="652" spans="1:28" x14ac:dyDescent="0.25">
      <c r="A652" t="s">
        <v>5294</v>
      </c>
      <c r="B652" t="s">
        <v>158</v>
      </c>
      <c r="C652" t="s">
        <v>159</v>
      </c>
      <c r="D652" t="s">
        <v>160</v>
      </c>
      <c r="E652" t="s">
        <v>158</v>
      </c>
      <c r="F652" t="s">
        <v>161</v>
      </c>
      <c r="G652" t="s">
        <v>162</v>
      </c>
      <c r="H652" t="s">
        <v>5295</v>
      </c>
      <c r="I652" t="s">
        <v>5296</v>
      </c>
      <c r="J652" t="s">
        <v>5297</v>
      </c>
      <c r="K652" t="s">
        <v>158</v>
      </c>
      <c r="L652" t="s">
        <v>165</v>
      </c>
      <c r="M652" t="s">
        <v>166</v>
      </c>
      <c r="N652" t="s">
        <v>158</v>
      </c>
      <c r="O652" t="s">
        <v>188</v>
      </c>
      <c r="P652" t="s">
        <v>196</v>
      </c>
      <c r="Q652" t="s">
        <v>158</v>
      </c>
      <c r="R652" t="s">
        <v>170</v>
      </c>
      <c r="S652" t="s">
        <v>171</v>
      </c>
      <c r="T652" t="s">
        <v>158</v>
      </c>
      <c r="U652" t="s">
        <v>188</v>
      </c>
      <c r="V652" t="s">
        <v>189</v>
      </c>
      <c r="W652" t="s">
        <v>158</v>
      </c>
      <c r="X652" t="s">
        <v>190</v>
      </c>
      <c r="Y652" t="s">
        <v>191</v>
      </c>
      <c r="Z652" t="s">
        <v>158</v>
      </c>
      <c r="AA652" t="s">
        <v>233</v>
      </c>
      <c r="AB652" t="s">
        <v>234</v>
      </c>
    </row>
    <row r="653" spans="1:28" x14ac:dyDescent="0.25">
      <c r="A653" t="s">
        <v>5298</v>
      </c>
      <c r="B653" t="s">
        <v>158</v>
      </c>
      <c r="C653" t="s">
        <v>159</v>
      </c>
      <c r="D653" t="s">
        <v>160</v>
      </c>
      <c r="E653" t="s">
        <v>158</v>
      </c>
      <c r="F653" t="s">
        <v>161</v>
      </c>
      <c r="G653" t="s">
        <v>162</v>
      </c>
      <c r="H653" t="s">
        <v>158</v>
      </c>
      <c r="I653" t="s">
        <v>163</v>
      </c>
      <c r="J653" t="s">
        <v>164</v>
      </c>
      <c r="K653" t="s">
        <v>158</v>
      </c>
      <c r="L653" t="s">
        <v>165</v>
      </c>
      <c r="M653" t="s">
        <v>166</v>
      </c>
      <c r="N653" t="s">
        <v>5299</v>
      </c>
      <c r="O653" t="s">
        <v>5300</v>
      </c>
      <c r="P653" t="s">
        <v>5301</v>
      </c>
      <c r="Q653" t="s">
        <v>5302</v>
      </c>
      <c r="R653" t="s">
        <v>5303</v>
      </c>
      <c r="S653" t="s">
        <v>5304</v>
      </c>
      <c r="T653" t="s">
        <v>5305</v>
      </c>
      <c r="U653" t="s">
        <v>5306</v>
      </c>
      <c r="V653" t="s">
        <v>5307</v>
      </c>
      <c r="W653" t="s">
        <v>5308</v>
      </c>
      <c r="X653" t="s">
        <v>5309</v>
      </c>
      <c r="Y653" t="s">
        <v>5310</v>
      </c>
      <c r="Z653" t="s">
        <v>158</v>
      </c>
      <c r="AA653" t="s">
        <v>233</v>
      </c>
      <c r="AB653" t="s">
        <v>234</v>
      </c>
    </row>
    <row r="654" spans="1:28" x14ac:dyDescent="0.25">
      <c r="A654" t="s">
        <v>5311</v>
      </c>
      <c r="B654" t="s">
        <v>5312</v>
      </c>
      <c r="C654" t="s">
        <v>5313</v>
      </c>
      <c r="D654" t="s">
        <v>5314</v>
      </c>
      <c r="E654" t="s">
        <v>158</v>
      </c>
      <c r="F654" t="s">
        <v>161</v>
      </c>
      <c r="G654" t="s">
        <v>162</v>
      </c>
      <c r="H654" t="s">
        <v>158</v>
      </c>
      <c r="I654" t="s">
        <v>163</v>
      </c>
      <c r="J654" t="s">
        <v>164</v>
      </c>
      <c r="K654" t="s">
        <v>158</v>
      </c>
      <c r="L654" t="s">
        <v>165</v>
      </c>
      <c r="M654" t="s">
        <v>166</v>
      </c>
      <c r="N654" t="s">
        <v>5315</v>
      </c>
      <c r="O654" t="s">
        <v>5316</v>
      </c>
      <c r="P654" t="s">
        <v>5317</v>
      </c>
      <c r="Q654" t="s">
        <v>5318</v>
      </c>
      <c r="R654" t="s">
        <v>5319</v>
      </c>
      <c r="S654" t="s">
        <v>5320</v>
      </c>
      <c r="T654" t="s">
        <v>5321</v>
      </c>
      <c r="U654" t="s">
        <v>5322</v>
      </c>
      <c r="V654" t="s">
        <v>5323</v>
      </c>
      <c r="W654" t="s">
        <v>5324</v>
      </c>
      <c r="X654" t="s">
        <v>5325</v>
      </c>
      <c r="Y654" t="s">
        <v>5326</v>
      </c>
      <c r="Z654" t="s">
        <v>158</v>
      </c>
      <c r="AA654" t="s">
        <v>233</v>
      </c>
      <c r="AB654" t="s">
        <v>234</v>
      </c>
    </row>
    <row r="655" spans="1:28" x14ac:dyDescent="0.25">
      <c r="A655" t="s">
        <v>5327</v>
      </c>
      <c r="B655" t="s">
        <v>158</v>
      </c>
      <c r="C655" t="s">
        <v>159</v>
      </c>
      <c r="D655" t="s">
        <v>160</v>
      </c>
      <c r="E655" t="s">
        <v>158</v>
      </c>
      <c r="F655" t="s">
        <v>161</v>
      </c>
      <c r="G655" t="s">
        <v>162</v>
      </c>
      <c r="H655" t="s">
        <v>158</v>
      </c>
      <c r="I655" t="s">
        <v>163</v>
      </c>
      <c r="J655" t="s">
        <v>164</v>
      </c>
      <c r="K655" t="s">
        <v>158</v>
      </c>
      <c r="L655" t="s">
        <v>165</v>
      </c>
      <c r="M655" t="s">
        <v>166</v>
      </c>
      <c r="N655" t="s">
        <v>158</v>
      </c>
      <c r="O655" t="s">
        <v>188</v>
      </c>
      <c r="P655" t="s">
        <v>196</v>
      </c>
      <c r="Q655" t="s">
        <v>158</v>
      </c>
      <c r="R655" t="s">
        <v>170</v>
      </c>
      <c r="S655" t="s">
        <v>171</v>
      </c>
      <c r="T655" t="s">
        <v>158</v>
      </c>
      <c r="U655" t="s">
        <v>188</v>
      </c>
      <c r="V655" t="s">
        <v>189</v>
      </c>
      <c r="W655" t="s">
        <v>5328</v>
      </c>
      <c r="X655" t="s">
        <v>5329</v>
      </c>
      <c r="Y655" t="s">
        <v>5330</v>
      </c>
      <c r="Z655" t="s">
        <v>158</v>
      </c>
      <c r="AA655" t="s">
        <v>233</v>
      </c>
      <c r="AB655" t="s">
        <v>234</v>
      </c>
    </row>
    <row r="656" spans="1:28" x14ac:dyDescent="0.25">
      <c r="A656" t="s">
        <v>5331</v>
      </c>
      <c r="B656" t="s">
        <v>5332</v>
      </c>
      <c r="C656" t="s">
        <v>5333</v>
      </c>
      <c r="D656" t="s">
        <v>5334</v>
      </c>
      <c r="E656" t="s">
        <v>158</v>
      </c>
      <c r="F656" t="s">
        <v>161</v>
      </c>
      <c r="G656" t="s">
        <v>162</v>
      </c>
      <c r="H656" t="s">
        <v>158</v>
      </c>
      <c r="I656" t="s">
        <v>163</v>
      </c>
      <c r="J656" t="s">
        <v>164</v>
      </c>
      <c r="K656" t="s">
        <v>5335</v>
      </c>
      <c r="L656" t="s">
        <v>5336</v>
      </c>
      <c r="M656" t="s">
        <v>5337</v>
      </c>
      <c r="N656" t="s">
        <v>5338</v>
      </c>
      <c r="O656" t="s">
        <v>5339</v>
      </c>
      <c r="P656" t="s">
        <v>5340</v>
      </c>
      <c r="Q656" t="s">
        <v>5341</v>
      </c>
      <c r="R656" t="s">
        <v>5342</v>
      </c>
      <c r="S656" t="s">
        <v>5343</v>
      </c>
      <c r="T656" t="s">
        <v>158</v>
      </c>
      <c r="U656" t="s">
        <v>188</v>
      </c>
      <c r="V656" t="s">
        <v>189</v>
      </c>
      <c r="W656" t="s">
        <v>158</v>
      </c>
      <c r="X656" t="s">
        <v>190</v>
      </c>
      <c r="Y656" t="s">
        <v>191</v>
      </c>
      <c r="Z656" t="s">
        <v>158</v>
      </c>
      <c r="AA656" t="s">
        <v>233</v>
      </c>
      <c r="AB656" t="s">
        <v>234</v>
      </c>
    </row>
    <row r="657" spans="1:28" x14ac:dyDescent="0.25">
      <c r="A657" t="s">
        <v>5344</v>
      </c>
      <c r="B657" t="s">
        <v>158</v>
      </c>
      <c r="C657" t="s">
        <v>159</v>
      </c>
      <c r="D657" t="s">
        <v>160</v>
      </c>
      <c r="E657" t="s">
        <v>158</v>
      </c>
      <c r="F657" t="s">
        <v>161</v>
      </c>
      <c r="G657" t="s">
        <v>162</v>
      </c>
      <c r="H657" t="s">
        <v>158</v>
      </c>
      <c r="I657" t="s">
        <v>163</v>
      </c>
      <c r="J657" t="s">
        <v>164</v>
      </c>
      <c r="K657" t="s">
        <v>158</v>
      </c>
      <c r="L657" t="s">
        <v>165</v>
      </c>
      <c r="M657" t="s">
        <v>166</v>
      </c>
      <c r="N657" t="s">
        <v>5345</v>
      </c>
      <c r="O657" t="s">
        <v>5346</v>
      </c>
      <c r="P657" t="s">
        <v>5347</v>
      </c>
      <c r="Q657" t="s">
        <v>158</v>
      </c>
      <c r="R657" t="s">
        <v>170</v>
      </c>
      <c r="S657" t="s">
        <v>171</v>
      </c>
      <c r="T657" t="s">
        <v>158</v>
      </c>
      <c r="U657" t="s">
        <v>188</v>
      </c>
      <c r="V657" t="s">
        <v>189</v>
      </c>
      <c r="W657" t="s">
        <v>158</v>
      </c>
      <c r="X657" t="s">
        <v>190</v>
      </c>
      <c r="Y657" t="s">
        <v>191</v>
      </c>
      <c r="Z657" t="s">
        <v>158</v>
      </c>
      <c r="AA657" t="s">
        <v>233</v>
      </c>
      <c r="AB657" t="s">
        <v>234</v>
      </c>
    </row>
    <row r="658" spans="1:28" x14ac:dyDescent="0.25">
      <c r="A658" t="s">
        <v>5348</v>
      </c>
      <c r="B658" t="s">
        <v>158</v>
      </c>
      <c r="C658" t="s">
        <v>159</v>
      </c>
      <c r="D658" t="s">
        <v>160</v>
      </c>
      <c r="E658" t="s">
        <v>158</v>
      </c>
      <c r="F658" t="s">
        <v>161</v>
      </c>
      <c r="G658" t="s">
        <v>162</v>
      </c>
      <c r="H658" t="s">
        <v>158</v>
      </c>
      <c r="I658" t="s">
        <v>163</v>
      </c>
      <c r="J658" t="s">
        <v>164</v>
      </c>
      <c r="K658" t="s">
        <v>158</v>
      </c>
      <c r="L658" t="s">
        <v>165</v>
      </c>
      <c r="M658" t="s">
        <v>166</v>
      </c>
      <c r="N658" t="s">
        <v>5349</v>
      </c>
      <c r="O658" t="s">
        <v>5350</v>
      </c>
      <c r="P658" t="s">
        <v>5351</v>
      </c>
      <c r="Q658" t="s">
        <v>158</v>
      </c>
      <c r="R658" t="s">
        <v>170</v>
      </c>
      <c r="S658" t="s">
        <v>171</v>
      </c>
      <c r="T658" t="s">
        <v>158</v>
      </c>
      <c r="U658" t="s">
        <v>188</v>
      </c>
      <c r="V658" t="s">
        <v>189</v>
      </c>
      <c r="W658" t="s">
        <v>158</v>
      </c>
      <c r="X658" t="s">
        <v>190</v>
      </c>
      <c r="Y658" t="s">
        <v>191</v>
      </c>
      <c r="Z658" t="s">
        <v>158</v>
      </c>
      <c r="AA658" t="s">
        <v>233</v>
      </c>
      <c r="AB658" t="s">
        <v>234</v>
      </c>
    </row>
    <row r="659" spans="1:28" x14ac:dyDescent="0.25">
      <c r="A659" t="s">
        <v>5352</v>
      </c>
      <c r="B659" t="s">
        <v>158</v>
      </c>
      <c r="C659" t="s">
        <v>159</v>
      </c>
      <c r="D659" t="s">
        <v>160</v>
      </c>
      <c r="E659" t="s">
        <v>158</v>
      </c>
      <c r="F659" t="s">
        <v>161</v>
      </c>
      <c r="G659" t="s">
        <v>162</v>
      </c>
      <c r="H659" t="s">
        <v>158</v>
      </c>
      <c r="I659" t="s">
        <v>163</v>
      </c>
      <c r="J659" t="s">
        <v>164</v>
      </c>
      <c r="K659" t="s">
        <v>158</v>
      </c>
      <c r="L659" t="s">
        <v>165</v>
      </c>
      <c r="M659" t="s">
        <v>166</v>
      </c>
      <c r="N659" t="s">
        <v>158</v>
      </c>
      <c r="O659" t="s">
        <v>188</v>
      </c>
      <c r="P659" t="s">
        <v>196</v>
      </c>
      <c r="Q659" t="s">
        <v>5353</v>
      </c>
      <c r="R659" t="s">
        <v>5354</v>
      </c>
      <c r="S659" t="s">
        <v>5355</v>
      </c>
      <c r="T659" t="s">
        <v>5356</v>
      </c>
      <c r="U659" t="s">
        <v>5357</v>
      </c>
      <c r="V659" t="s">
        <v>5358</v>
      </c>
      <c r="W659" t="s">
        <v>5359</v>
      </c>
      <c r="X659" t="s">
        <v>5360</v>
      </c>
      <c r="Y659" t="s">
        <v>5361</v>
      </c>
      <c r="Z659" t="s">
        <v>158</v>
      </c>
      <c r="AA659" t="s">
        <v>233</v>
      </c>
      <c r="AB659" t="s">
        <v>234</v>
      </c>
    </row>
    <row r="660" spans="1:28" x14ac:dyDescent="0.25">
      <c r="A660" t="s">
        <v>5362</v>
      </c>
      <c r="B660" t="s">
        <v>158</v>
      </c>
      <c r="C660" t="s">
        <v>159</v>
      </c>
      <c r="D660" t="s">
        <v>160</v>
      </c>
      <c r="E660" t="s">
        <v>158</v>
      </c>
      <c r="F660" t="s">
        <v>161</v>
      </c>
      <c r="G660" t="s">
        <v>162</v>
      </c>
      <c r="H660" t="s">
        <v>158</v>
      </c>
      <c r="I660" t="s">
        <v>163</v>
      </c>
      <c r="J660" t="s">
        <v>164</v>
      </c>
      <c r="K660" t="s">
        <v>158</v>
      </c>
      <c r="L660" t="s">
        <v>165</v>
      </c>
      <c r="M660" t="s">
        <v>166</v>
      </c>
      <c r="N660" t="s">
        <v>158</v>
      </c>
      <c r="O660" t="s">
        <v>188</v>
      </c>
      <c r="P660" t="s">
        <v>196</v>
      </c>
      <c r="Q660" t="s">
        <v>158</v>
      </c>
      <c r="R660" t="s">
        <v>170</v>
      </c>
      <c r="S660" t="s">
        <v>171</v>
      </c>
      <c r="T660" t="s">
        <v>5363</v>
      </c>
      <c r="U660" t="s">
        <v>5364</v>
      </c>
      <c r="V660" t="s">
        <v>5365</v>
      </c>
      <c r="W660" t="s">
        <v>158</v>
      </c>
      <c r="X660" t="s">
        <v>190</v>
      </c>
      <c r="Y660" t="s">
        <v>191</v>
      </c>
      <c r="Z660" t="s">
        <v>158</v>
      </c>
      <c r="AA660" t="s">
        <v>233</v>
      </c>
      <c r="AB660" t="s">
        <v>234</v>
      </c>
    </row>
    <row r="661" spans="1:28" x14ac:dyDescent="0.25">
      <c r="A661" t="s">
        <v>5366</v>
      </c>
      <c r="B661" t="s">
        <v>158</v>
      </c>
      <c r="C661" t="s">
        <v>159</v>
      </c>
      <c r="D661" t="s">
        <v>160</v>
      </c>
      <c r="E661" t="s">
        <v>158</v>
      </c>
      <c r="F661" t="s">
        <v>161</v>
      </c>
      <c r="G661" t="s">
        <v>162</v>
      </c>
      <c r="H661" t="s">
        <v>158</v>
      </c>
      <c r="I661" t="s">
        <v>163</v>
      </c>
      <c r="J661" t="s">
        <v>164</v>
      </c>
      <c r="K661" t="s">
        <v>158</v>
      </c>
      <c r="L661" t="s">
        <v>165</v>
      </c>
      <c r="M661" t="s">
        <v>166</v>
      </c>
      <c r="N661" t="s">
        <v>5367</v>
      </c>
      <c r="O661" t="s">
        <v>5368</v>
      </c>
      <c r="P661" t="s">
        <v>5369</v>
      </c>
      <c r="Q661" t="s">
        <v>5370</v>
      </c>
      <c r="R661" t="s">
        <v>5371</v>
      </c>
      <c r="S661" t="s">
        <v>5372</v>
      </c>
      <c r="T661" t="s">
        <v>5373</v>
      </c>
      <c r="U661" t="s">
        <v>5374</v>
      </c>
      <c r="V661" t="s">
        <v>5375</v>
      </c>
      <c r="W661" t="s">
        <v>5376</v>
      </c>
      <c r="X661" t="s">
        <v>5377</v>
      </c>
      <c r="Y661" t="s">
        <v>5378</v>
      </c>
      <c r="Z661" t="s">
        <v>158</v>
      </c>
      <c r="AA661" t="s">
        <v>233</v>
      </c>
      <c r="AB661" t="s">
        <v>234</v>
      </c>
    </row>
    <row r="662" spans="1:28" x14ac:dyDescent="0.25">
      <c r="A662" t="s">
        <v>5379</v>
      </c>
      <c r="B662" t="s">
        <v>158</v>
      </c>
      <c r="C662" t="s">
        <v>159</v>
      </c>
      <c r="D662" t="s">
        <v>160</v>
      </c>
      <c r="E662" t="s">
        <v>158</v>
      </c>
      <c r="F662" t="s">
        <v>161</v>
      </c>
      <c r="G662" t="s">
        <v>162</v>
      </c>
      <c r="H662" t="s">
        <v>158</v>
      </c>
      <c r="I662" t="s">
        <v>163</v>
      </c>
      <c r="J662" t="s">
        <v>164</v>
      </c>
      <c r="K662" t="s">
        <v>158</v>
      </c>
      <c r="L662" t="s">
        <v>165</v>
      </c>
      <c r="M662" t="s">
        <v>166</v>
      </c>
      <c r="N662" t="s">
        <v>5380</v>
      </c>
      <c r="O662" t="s">
        <v>5381</v>
      </c>
      <c r="P662" t="s">
        <v>5382</v>
      </c>
      <c r="Q662" t="s">
        <v>158</v>
      </c>
      <c r="R662" t="s">
        <v>170</v>
      </c>
      <c r="S662" t="s">
        <v>171</v>
      </c>
      <c r="T662" t="s">
        <v>158</v>
      </c>
      <c r="U662" t="s">
        <v>188</v>
      </c>
      <c r="V662" t="s">
        <v>189</v>
      </c>
      <c r="W662" t="s">
        <v>5383</v>
      </c>
      <c r="X662" t="s">
        <v>5384</v>
      </c>
      <c r="Y662" t="s">
        <v>5385</v>
      </c>
      <c r="Z662" t="s">
        <v>158</v>
      </c>
      <c r="AA662" t="s">
        <v>233</v>
      </c>
      <c r="AB662" t="s">
        <v>234</v>
      </c>
    </row>
    <row r="663" spans="1:28" x14ac:dyDescent="0.25">
      <c r="A663" t="s">
        <v>5386</v>
      </c>
      <c r="B663" t="s">
        <v>5387</v>
      </c>
      <c r="C663" t="s">
        <v>5388</v>
      </c>
      <c r="D663" t="s">
        <v>5389</v>
      </c>
      <c r="E663" t="s">
        <v>158</v>
      </c>
      <c r="F663" t="s">
        <v>161</v>
      </c>
      <c r="G663" t="s">
        <v>162</v>
      </c>
      <c r="H663" t="s">
        <v>158</v>
      </c>
      <c r="I663" t="s">
        <v>163</v>
      </c>
      <c r="J663" t="s">
        <v>164</v>
      </c>
      <c r="K663" t="s">
        <v>158</v>
      </c>
      <c r="L663" t="s">
        <v>165</v>
      </c>
      <c r="M663" t="s">
        <v>166</v>
      </c>
      <c r="N663" t="s">
        <v>5390</v>
      </c>
      <c r="O663" t="s">
        <v>5391</v>
      </c>
      <c r="P663" t="s">
        <v>5392</v>
      </c>
      <c r="Q663" t="s">
        <v>5393</v>
      </c>
      <c r="R663" t="s">
        <v>5394</v>
      </c>
      <c r="S663" t="s">
        <v>5395</v>
      </c>
      <c r="T663" t="s">
        <v>158</v>
      </c>
      <c r="U663" t="s">
        <v>188</v>
      </c>
      <c r="V663" t="s">
        <v>189</v>
      </c>
      <c r="W663" t="s">
        <v>158</v>
      </c>
      <c r="X663" t="s">
        <v>190</v>
      </c>
      <c r="Y663" t="s">
        <v>191</v>
      </c>
      <c r="Z663" t="s">
        <v>158</v>
      </c>
      <c r="AA663" t="s">
        <v>233</v>
      </c>
      <c r="AB663" t="s">
        <v>234</v>
      </c>
    </row>
    <row r="664" spans="1:28" x14ac:dyDescent="0.25">
      <c r="A664" t="s">
        <v>5396</v>
      </c>
      <c r="B664" t="s">
        <v>158</v>
      </c>
      <c r="C664" t="s">
        <v>159</v>
      </c>
      <c r="D664" t="s">
        <v>160</v>
      </c>
      <c r="E664" t="s">
        <v>158</v>
      </c>
      <c r="F664" t="s">
        <v>161</v>
      </c>
      <c r="G664" t="s">
        <v>162</v>
      </c>
      <c r="H664" t="s">
        <v>158</v>
      </c>
      <c r="I664" t="s">
        <v>163</v>
      </c>
      <c r="J664" t="s">
        <v>164</v>
      </c>
      <c r="K664" t="s">
        <v>158</v>
      </c>
      <c r="L664" t="s">
        <v>165</v>
      </c>
      <c r="M664" t="s">
        <v>166</v>
      </c>
      <c r="N664" t="s">
        <v>5397</v>
      </c>
      <c r="O664" t="s">
        <v>5398</v>
      </c>
      <c r="P664" t="s">
        <v>5399</v>
      </c>
      <c r="Q664" t="s">
        <v>5400</v>
      </c>
      <c r="R664" t="s">
        <v>5401</v>
      </c>
      <c r="S664" t="s">
        <v>5402</v>
      </c>
      <c r="T664" t="s">
        <v>158</v>
      </c>
      <c r="U664" t="s">
        <v>188</v>
      </c>
      <c r="V664" t="s">
        <v>189</v>
      </c>
      <c r="W664" t="s">
        <v>5403</v>
      </c>
      <c r="X664" t="s">
        <v>5404</v>
      </c>
      <c r="Y664" t="s">
        <v>5405</v>
      </c>
      <c r="Z664" t="s">
        <v>158</v>
      </c>
      <c r="AA664" t="s">
        <v>233</v>
      </c>
      <c r="AB664" t="s">
        <v>234</v>
      </c>
    </row>
    <row r="665" spans="1:28" x14ac:dyDescent="0.25">
      <c r="A665" t="s">
        <v>5406</v>
      </c>
      <c r="B665" t="s">
        <v>158</v>
      </c>
      <c r="C665" t="s">
        <v>159</v>
      </c>
      <c r="D665" t="s">
        <v>160</v>
      </c>
      <c r="E665" t="s">
        <v>158</v>
      </c>
      <c r="F665" t="s">
        <v>161</v>
      </c>
      <c r="G665" t="s">
        <v>162</v>
      </c>
      <c r="H665" t="s">
        <v>158</v>
      </c>
      <c r="I665" t="s">
        <v>163</v>
      </c>
      <c r="J665" t="s">
        <v>164</v>
      </c>
      <c r="K665" t="s">
        <v>5407</v>
      </c>
      <c r="L665" t="s">
        <v>5408</v>
      </c>
      <c r="M665" t="s">
        <v>5409</v>
      </c>
      <c r="N665" t="s">
        <v>158</v>
      </c>
      <c r="O665" t="s">
        <v>188</v>
      </c>
      <c r="P665" t="s">
        <v>196</v>
      </c>
      <c r="Q665" t="s">
        <v>158</v>
      </c>
      <c r="R665" t="s">
        <v>170</v>
      </c>
      <c r="S665" t="s">
        <v>171</v>
      </c>
      <c r="T665" t="s">
        <v>158</v>
      </c>
      <c r="U665" t="s">
        <v>188</v>
      </c>
      <c r="V665" t="s">
        <v>189</v>
      </c>
      <c r="W665" t="s">
        <v>158</v>
      </c>
      <c r="X665" t="s">
        <v>190</v>
      </c>
      <c r="Y665" t="s">
        <v>191</v>
      </c>
      <c r="Z665" t="s">
        <v>158</v>
      </c>
      <c r="AA665" t="s">
        <v>233</v>
      </c>
      <c r="AB665" t="s">
        <v>234</v>
      </c>
    </row>
    <row r="666" spans="1:28" x14ac:dyDescent="0.25">
      <c r="A666" t="s">
        <v>5410</v>
      </c>
      <c r="B666" t="s">
        <v>158</v>
      </c>
      <c r="C666" t="s">
        <v>159</v>
      </c>
      <c r="D666" t="s">
        <v>160</v>
      </c>
      <c r="E666" t="s">
        <v>5411</v>
      </c>
      <c r="F666" t="s">
        <v>5412</v>
      </c>
      <c r="G666" t="s">
        <v>5413</v>
      </c>
      <c r="H666" t="s">
        <v>158</v>
      </c>
      <c r="I666" t="s">
        <v>163</v>
      </c>
      <c r="J666" t="s">
        <v>164</v>
      </c>
      <c r="K666" t="s">
        <v>158</v>
      </c>
      <c r="L666" t="s">
        <v>165</v>
      </c>
      <c r="M666" t="s">
        <v>166</v>
      </c>
      <c r="N666" t="s">
        <v>158</v>
      </c>
      <c r="O666" t="s">
        <v>188</v>
      </c>
      <c r="P666" t="s">
        <v>196</v>
      </c>
      <c r="Q666" t="s">
        <v>158</v>
      </c>
      <c r="R666" t="s">
        <v>170</v>
      </c>
      <c r="S666" t="s">
        <v>171</v>
      </c>
      <c r="T666" t="s">
        <v>158</v>
      </c>
      <c r="U666" t="s">
        <v>188</v>
      </c>
      <c r="V666" t="s">
        <v>189</v>
      </c>
      <c r="W666" t="s">
        <v>158</v>
      </c>
      <c r="X666" t="s">
        <v>190</v>
      </c>
      <c r="Y666" t="s">
        <v>191</v>
      </c>
      <c r="Z666" t="s">
        <v>158</v>
      </c>
      <c r="AA666" t="s">
        <v>233</v>
      </c>
      <c r="AB666" t="s">
        <v>234</v>
      </c>
    </row>
    <row r="667" spans="1:28" x14ac:dyDescent="0.25">
      <c r="A667" t="s">
        <v>5414</v>
      </c>
      <c r="B667" t="s">
        <v>158</v>
      </c>
      <c r="C667" t="s">
        <v>159</v>
      </c>
      <c r="D667" t="s">
        <v>160</v>
      </c>
      <c r="E667" t="s">
        <v>5415</v>
      </c>
      <c r="F667" t="s">
        <v>5416</v>
      </c>
      <c r="G667" t="s">
        <v>5417</v>
      </c>
      <c r="H667" t="s">
        <v>158</v>
      </c>
      <c r="I667" t="s">
        <v>163</v>
      </c>
      <c r="J667" t="s">
        <v>164</v>
      </c>
      <c r="K667" t="s">
        <v>158</v>
      </c>
      <c r="L667" t="s">
        <v>165</v>
      </c>
      <c r="M667" t="s">
        <v>166</v>
      </c>
      <c r="N667" t="s">
        <v>158</v>
      </c>
      <c r="O667" t="s">
        <v>188</v>
      </c>
      <c r="P667" t="s">
        <v>196</v>
      </c>
      <c r="Q667" t="s">
        <v>158</v>
      </c>
      <c r="R667" t="s">
        <v>170</v>
      </c>
      <c r="S667" t="s">
        <v>171</v>
      </c>
      <c r="T667" t="s">
        <v>5418</v>
      </c>
      <c r="U667" t="s">
        <v>5419</v>
      </c>
      <c r="V667" t="s">
        <v>5420</v>
      </c>
      <c r="W667" t="s">
        <v>5421</v>
      </c>
      <c r="X667" t="s">
        <v>5422</v>
      </c>
      <c r="Y667" t="s">
        <v>5423</v>
      </c>
      <c r="Z667" t="s">
        <v>158</v>
      </c>
      <c r="AA667" t="s">
        <v>233</v>
      </c>
      <c r="AB667" t="s">
        <v>234</v>
      </c>
    </row>
    <row r="668" spans="1:28" x14ac:dyDescent="0.25">
      <c r="A668" t="s">
        <v>5424</v>
      </c>
      <c r="B668" t="s">
        <v>158</v>
      </c>
      <c r="C668" t="s">
        <v>159</v>
      </c>
      <c r="D668" t="s">
        <v>160</v>
      </c>
      <c r="E668" t="s">
        <v>158</v>
      </c>
      <c r="F668" t="s">
        <v>161</v>
      </c>
      <c r="G668" t="s">
        <v>162</v>
      </c>
      <c r="H668" t="s">
        <v>158</v>
      </c>
      <c r="I668" t="s">
        <v>163</v>
      </c>
      <c r="J668" t="s">
        <v>164</v>
      </c>
      <c r="K668" t="s">
        <v>158</v>
      </c>
      <c r="L668" t="s">
        <v>165</v>
      </c>
      <c r="M668" t="s">
        <v>166</v>
      </c>
      <c r="N668" t="s">
        <v>158</v>
      </c>
      <c r="O668" t="s">
        <v>188</v>
      </c>
      <c r="P668" t="s">
        <v>196</v>
      </c>
      <c r="Q668" t="s">
        <v>158</v>
      </c>
      <c r="R668" t="s">
        <v>170</v>
      </c>
      <c r="S668" t="s">
        <v>171</v>
      </c>
      <c r="T668" t="s">
        <v>5425</v>
      </c>
      <c r="U668" t="s">
        <v>5426</v>
      </c>
      <c r="V668" t="s">
        <v>5427</v>
      </c>
      <c r="W668" t="s">
        <v>158</v>
      </c>
      <c r="X668" t="s">
        <v>190</v>
      </c>
      <c r="Y668" t="s">
        <v>191</v>
      </c>
      <c r="Z668" t="s">
        <v>158</v>
      </c>
      <c r="AA668" t="s">
        <v>233</v>
      </c>
      <c r="AB668" t="s">
        <v>234</v>
      </c>
    </row>
    <row r="669" spans="1:28" x14ac:dyDescent="0.25">
      <c r="A669" t="s">
        <v>5428</v>
      </c>
      <c r="B669" t="s">
        <v>158</v>
      </c>
      <c r="C669" t="s">
        <v>159</v>
      </c>
      <c r="D669" t="s">
        <v>160</v>
      </c>
      <c r="E669" t="s">
        <v>158</v>
      </c>
      <c r="F669" t="s">
        <v>161</v>
      </c>
      <c r="G669" t="s">
        <v>162</v>
      </c>
      <c r="H669" t="s">
        <v>158</v>
      </c>
      <c r="I669" t="s">
        <v>163</v>
      </c>
      <c r="J669" t="s">
        <v>164</v>
      </c>
      <c r="K669" t="s">
        <v>158</v>
      </c>
      <c r="L669" t="s">
        <v>165</v>
      </c>
      <c r="M669" t="s">
        <v>166</v>
      </c>
      <c r="N669" t="s">
        <v>5429</v>
      </c>
      <c r="O669" t="s">
        <v>5430</v>
      </c>
      <c r="P669" t="s">
        <v>5431</v>
      </c>
      <c r="Q669" t="s">
        <v>158</v>
      </c>
      <c r="R669" t="s">
        <v>170</v>
      </c>
      <c r="S669" t="s">
        <v>171</v>
      </c>
      <c r="T669" t="s">
        <v>158</v>
      </c>
      <c r="U669" t="s">
        <v>188</v>
      </c>
      <c r="V669" t="s">
        <v>189</v>
      </c>
      <c r="W669" t="s">
        <v>5432</v>
      </c>
      <c r="X669" t="s">
        <v>5433</v>
      </c>
      <c r="Y669" t="s">
        <v>5434</v>
      </c>
      <c r="Z669" t="s">
        <v>158</v>
      </c>
      <c r="AA669" t="s">
        <v>233</v>
      </c>
      <c r="AB669" t="s">
        <v>234</v>
      </c>
    </row>
    <row r="670" spans="1:28" x14ac:dyDescent="0.25">
      <c r="A670" t="s">
        <v>5435</v>
      </c>
      <c r="B670" t="s">
        <v>5436</v>
      </c>
      <c r="C670" t="s">
        <v>5437</v>
      </c>
      <c r="D670" t="s">
        <v>5438</v>
      </c>
      <c r="E670" t="s">
        <v>5439</v>
      </c>
      <c r="F670" t="s">
        <v>5440</v>
      </c>
      <c r="G670" t="s">
        <v>5441</v>
      </c>
      <c r="H670" t="s">
        <v>5442</v>
      </c>
      <c r="I670" t="s">
        <v>5443</v>
      </c>
      <c r="J670" t="s">
        <v>5444</v>
      </c>
      <c r="K670" t="s">
        <v>5445</v>
      </c>
      <c r="L670" t="s">
        <v>5446</v>
      </c>
      <c r="M670" t="s">
        <v>5447</v>
      </c>
      <c r="N670" t="s">
        <v>5448</v>
      </c>
      <c r="O670" t="s">
        <v>5449</v>
      </c>
      <c r="P670" t="s">
        <v>5450</v>
      </c>
      <c r="Q670" t="s">
        <v>5451</v>
      </c>
      <c r="R670" t="s">
        <v>5452</v>
      </c>
      <c r="S670" t="s">
        <v>5453</v>
      </c>
      <c r="T670" t="s">
        <v>5454</v>
      </c>
      <c r="U670" t="s">
        <v>5455</v>
      </c>
      <c r="V670" t="s">
        <v>5456</v>
      </c>
      <c r="W670" t="s">
        <v>5457</v>
      </c>
      <c r="X670" t="s">
        <v>5458</v>
      </c>
      <c r="Y670" t="s">
        <v>5459</v>
      </c>
      <c r="Z670" t="s">
        <v>5460</v>
      </c>
      <c r="AA670" t="s">
        <v>5461</v>
      </c>
      <c r="AB670" t="s">
        <v>5462</v>
      </c>
    </row>
    <row r="671" spans="1:28" x14ac:dyDescent="0.25">
      <c r="A671" t="s">
        <v>5463</v>
      </c>
      <c r="B671" t="s">
        <v>158</v>
      </c>
      <c r="C671" t="s">
        <v>159</v>
      </c>
      <c r="D671" t="s">
        <v>160</v>
      </c>
      <c r="E671" t="s">
        <v>158</v>
      </c>
      <c r="F671" t="s">
        <v>161</v>
      </c>
      <c r="G671" t="s">
        <v>162</v>
      </c>
      <c r="H671" t="s">
        <v>158</v>
      </c>
      <c r="I671" t="s">
        <v>163</v>
      </c>
      <c r="J671" t="s">
        <v>164</v>
      </c>
      <c r="K671" t="s">
        <v>158</v>
      </c>
      <c r="L671" t="s">
        <v>165</v>
      </c>
      <c r="M671" t="s">
        <v>166</v>
      </c>
      <c r="N671" t="s">
        <v>158</v>
      </c>
      <c r="O671" t="s">
        <v>188</v>
      </c>
      <c r="P671" t="s">
        <v>196</v>
      </c>
      <c r="Q671" t="s">
        <v>158</v>
      </c>
      <c r="R671" t="s">
        <v>170</v>
      </c>
      <c r="S671" t="s">
        <v>171</v>
      </c>
      <c r="T671" t="s">
        <v>5464</v>
      </c>
      <c r="U671" t="s">
        <v>5465</v>
      </c>
      <c r="V671" t="s">
        <v>5466</v>
      </c>
      <c r="W671" t="s">
        <v>158</v>
      </c>
      <c r="X671" t="s">
        <v>190</v>
      </c>
      <c r="Y671" t="s">
        <v>191</v>
      </c>
      <c r="Z671" t="s">
        <v>158</v>
      </c>
      <c r="AA671" t="s">
        <v>233</v>
      </c>
      <c r="AB671" t="s">
        <v>234</v>
      </c>
    </row>
    <row r="672" spans="1:28" x14ac:dyDescent="0.25">
      <c r="A672" t="s">
        <v>5467</v>
      </c>
      <c r="B672" t="s">
        <v>158</v>
      </c>
      <c r="C672" t="s">
        <v>159</v>
      </c>
      <c r="D672" t="s">
        <v>160</v>
      </c>
      <c r="E672" t="s">
        <v>158</v>
      </c>
      <c r="F672" t="s">
        <v>161</v>
      </c>
      <c r="G672" t="s">
        <v>162</v>
      </c>
      <c r="H672" t="s">
        <v>158</v>
      </c>
      <c r="I672" t="s">
        <v>163</v>
      </c>
      <c r="J672" t="s">
        <v>164</v>
      </c>
      <c r="K672" t="s">
        <v>158</v>
      </c>
      <c r="L672" t="s">
        <v>165</v>
      </c>
      <c r="M672" t="s">
        <v>166</v>
      </c>
      <c r="N672" t="s">
        <v>5468</v>
      </c>
      <c r="O672" t="s">
        <v>5469</v>
      </c>
      <c r="P672" t="s">
        <v>5470</v>
      </c>
      <c r="Q672" t="s">
        <v>158</v>
      </c>
      <c r="R672" t="s">
        <v>170</v>
      </c>
      <c r="S672" t="s">
        <v>171</v>
      </c>
      <c r="T672" t="s">
        <v>158</v>
      </c>
      <c r="U672" t="s">
        <v>188</v>
      </c>
      <c r="V672" t="s">
        <v>189</v>
      </c>
      <c r="W672" t="s">
        <v>158</v>
      </c>
      <c r="X672" t="s">
        <v>190</v>
      </c>
      <c r="Y672" t="s">
        <v>191</v>
      </c>
      <c r="Z672" t="s">
        <v>158</v>
      </c>
      <c r="AA672" t="s">
        <v>233</v>
      </c>
      <c r="AB672" t="s">
        <v>234</v>
      </c>
    </row>
    <row r="673" spans="1:28" x14ac:dyDescent="0.25">
      <c r="A673" t="s">
        <v>5471</v>
      </c>
      <c r="B673" t="s">
        <v>158</v>
      </c>
      <c r="C673" t="s">
        <v>159</v>
      </c>
      <c r="D673" t="s">
        <v>160</v>
      </c>
      <c r="E673" t="s">
        <v>158</v>
      </c>
      <c r="F673" t="s">
        <v>161</v>
      </c>
      <c r="G673" t="s">
        <v>162</v>
      </c>
      <c r="H673" t="s">
        <v>158</v>
      </c>
      <c r="I673" t="s">
        <v>163</v>
      </c>
      <c r="J673" t="s">
        <v>164</v>
      </c>
      <c r="K673" t="s">
        <v>158</v>
      </c>
      <c r="L673" t="s">
        <v>165</v>
      </c>
      <c r="M673" t="s">
        <v>166</v>
      </c>
      <c r="N673" t="s">
        <v>158</v>
      </c>
      <c r="O673" t="s">
        <v>188</v>
      </c>
      <c r="P673" t="s">
        <v>196</v>
      </c>
      <c r="Q673" t="s">
        <v>158</v>
      </c>
      <c r="R673" t="s">
        <v>170</v>
      </c>
      <c r="S673" t="s">
        <v>171</v>
      </c>
      <c r="T673" t="s">
        <v>5472</v>
      </c>
      <c r="U673" t="s">
        <v>5473</v>
      </c>
      <c r="V673" t="s">
        <v>5474</v>
      </c>
      <c r="W673" t="s">
        <v>158</v>
      </c>
      <c r="X673" t="s">
        <v>190</v>
      </c>
      <c r="Y673" t="s">
        <v>191</v>
      </c>
      <c r="Z673" t="s">
        <v>158</v>
      </c>
      <c r="AA673" t="s">
        <v>233</v>
      </c>
      <c r="AB673" t="s">
        <v>234</v>
      </c>
    </row>
    <row r="674" spans="1:28" x14ac:dyDescent="0.25">
      <c r="A674" t="s">
        <v>5475</v>
      </c>
      <c r="B674" t="s">
        <v>158</v>
      </c>
      <c r="C674" t="s">
        <v>159</v>
      </c>
      <c r="D674" t="s">
        <v>160</v>
      </c>
      <c r="E674" t="s">
        <v>158</v>
      </c>
      <c r="F674" t="s">
        <v>161</v>
      </c>
      <c r="G674" t="s">
        <v>162</v>
      </c>
      <c r="H674" t="s">
        <v>158</v>
      </c>
      <c r="I674" t="s">
        <v>163</v>
      </c>
      <c r="J674" t="s">
        <v>164</v>
      </c>
      <c r="K674" t="s">
        <v>5476</v>
      </c>
      <c r="L674" t="s">
        <v>5477</v>
      </c>
      <c r="M674" t="s">
        <v>5478</v>
      </c>
      <c r="N674" t="s">
        <v>5479</v>
      </c>
      <c r="O674" t="s">
        <v>5480</v>
      </c>
      <c r="P674" t="s">
        <v>5481</v>
      </c>
      <c r="Q674" t="s">
        <v>5482</v>
      </c>
      <c r="R674" t="s">
        <v>5483</v>
      </c>
      <c r="S674" t="s">
        <v>5484</v>
      </c>
      <c r="T674" t="s">
        <v>5485</v>
      </c>
      <c r="U674" t="s">
        <v>5486</v>
      </c>
      <c r="V674" t="s">
        <v>5487</v>
      </c>
      <c r="W674" t="s">
        <v>158</v>
      </c>
      <c r="X674" t="s">
        <v>190</v>
      </c>
      <c r="Y674" t="s">
        <v>191</v>
      </c>
      <c r="Z674" t="s">
        <v>5488</v>
      </c>
      <c r="AA674" t="s">
        <v>5489</v>
      </c>
      <c r="AB674" t="s">
        <v>5490</v>
      </c>
    </row>
    <row r="675" spans="1:28" x14ac:dyDescent="0.25">
      <c r="A675" t="s">
        <v>5491</v>
      </c>
      <c r="B675" t="s">
        <v>158</v>
      </c>
      <c r="C675" t="s">
        <v>159</v>
      </c>
      <c r="D675" t="s">
        <v>160</v>
      </c>
      <c r="E675" t="s">
        <v>158</v>
      </c>
      <c r="F675" t="s">
        <v>161</v>
      </c>
      <c r="G675" t="s">
        <v>162</v>
      </c>
      <c r="H675" t="s">
        <v>158</v>
      </c>
      <c r="I675" t="s">
        <v>163</v>
      </c>
      <c r="J675" t="s">
        <v>164</v>
      </c>
      <c r="K675" t="s">
        <v>158</v>
      </c>
      <c r="L675" t="s">
        <v>165</v>
      </c>
      <c r="M675" t="s">
        <v>166</v>
      </c>
      <c r="N675" t="s">
        <v>5492</v>
      </c>
      <c r="O675" t="s">
        <v>5493</v>
      </c>
      <c r="P675" t="s">
        <v>5494</v>
      </c>
      <c r="Q675" t="s">
        <v>5495</v>
      </c>
      <c r="R675" t="s">
        <v>5496</v>
      </c>
      <c r="S675" t="s">
        <v>5497</v>
      </c>
      <c r="T675" t="s">
        <v>158</v>
      </c>
      <c r="U675" t="s">
        <v>188</v>
      </c>
      <c r="V675" t="s">
        <v>189</v>
      </c>
      <c r="W675" t="s">
        <v>158</v>
      </c>
      <c r="X675" t="s">
        <v>190</v>
      </c>
      <c r="Y675" t="s">
        <v>191</v>
      </c>
      <c r="Z675" t="s">
        <v>158</v>
      </c>
      <c r="AA675" t="s">
        <v>233</v>
      </c>
      <c r="AB675" t="s">
        <v>234</v>
      </c>
    </row>
    <row r="676" spans="1:28" x14ac:dyDescent="0.25">
      <c r="A676" t="s">
        <v>5498</v>
      </c>
      <c r="B676" t="s">
        <v>158</v>
      </c>
      <c r="C676" t="s">
        <v>159</v>
      </c>
      <c r="D676" t="s">
        <v>160</v>
      </c>
      <c r="E676" t="s">
        <v>158</v>
      </c>
      <c r="F676" t="s">
        <v>161</v>
      </c>
      <c r="G676" t="s">
        <v>162</v>
      </c>
      <c r="H676" t="s">
        <v>158</v>
      </c>
      <c r="I676" t="s">
        <v>163</v>
      </c>
      <c r="J676" t="s">
        <v>164</v>
      </c>
      <c r="K676" t="s">
        <v>158</v>
      </c>
      <c r="L676" t="s">
        <v>165</v>
      </c>
      <c r="M676" t="s">
        <v>166</v>
      </c>
      <c r="N676" t="s">
        <v>158</v>
      </c>
      <c r="O676" t="s">
        <v>188</v>
      </c>
      <c r="P676" t="s">
        <v>196</v>
      </c>
      <c r="Q676" t="s">
        <v>158</v>
      </c>
      <c r="R676" t="s">
        <v>170</v>
      </c>
      <c r="S676" t="s">
        <v>171</v>
      </c>
      <c r="T676" t="s">
        <v>5499</v>
      </c>
      <c r="U676" t="s">
        <v>5500</v>
      </c>
      <c r="V676" t="s">
        <v>5501</v>
      </c>
      <c r="W676" t="s">
        <v>158</v>
      </c>
      <c r="X676" t="s">
        <v>190</v>
      </c>
      <c r="Y676" t="s">
        <v>191</v>
      </c>
      <c r="Z676" t="s">
        <v>158</v>
      </c>
      <c r="AA676" t="s">
        <v>233</v>
      </c>
      <c r="AB676" t="s">
        <v>234</v>
      </c>
    </row>
    <row r="677" spans="1:28" x14ac:dyDescent="0.25">
      <c r="A677" t="s">
        <v>5502</v>
      </c>
      <c r="B677" t="s">
        <v>5503</v>
      </c>
      <c r="C677" t="s">
        <v>5504</v>
      </c>
      <c r="D677" t="s">
        <v>5505</v>
      </c>
      <c r="E677" t="s">
        <v>158</v>
      </c>
      <c r="F677" t="s">
        <v>161</v>
      </c>
      <c r="G677" t="s">
        <v>162</v>
      </c>
      <c r="H677" t="s">
        <v>158</v>
      </c>
      <c r="I677" t="s">
        <v>163</v>
      </c>
      <c r="J677" t="s">
        <v>164</v>
      </c>
      <c r="K677" t="s">
        <v>158</v>
      </c>
      <c r="L677" t="s">
        <v>165</v>
      </c>
      <c r="M677" t="s">
        <v>166</v>
      </c>
      <c r="N677" t="s">
        <v>158</v>
      </c>
      <c r="O677" t="s">
        <v>188</v>
      </c>
      <c r="P677" t="s">
        <v>196</v>
      </c>
      <c r="Q677" t="s">
        <v>158</v>
      </c>
      <c r="R677" t="s">
        <v>170</v>
      </c>
      <c r="S677" t="s">
        <v>171</v>
      </c>
      <c r="T677" t="s">
        <v>158</v>
      </c>
      <c r="U677" t="s">
        <v>188</v>
      </c>
      <c r="V677" t="s">
        <v>189</v>
      </c>
      <c r="W677" t="s">
        <v>158</v>
      </c>
      <c r="X677" t="s">
        <v>190</v>
      </c>
      <c r="Y677" t="s">
        <v>191</v>
      </c>
      <c r="Z677" t="s">
        <v>158</v>
      </c>
      <c r="AA677" t="s">
        <v>233</v>
      </c>
      <c r="AB677" t="s">
        <v>234</v>
      </c>
    </row>
    <row r="678" spans="1:28" x14ac:dyDescent="0.25">
      <c r="A678" t="s">
        <v>5506</v>
      </c>
      <c r="B678" t="s">
        <v>158</v>
      </c>
      <c r="C678" t="s">
        <v>159</v>
      </c>
      <c r="D678" t="s">
        <v>160</v>
      </c>
      <c r="E678" t="s">
        <v>158</v>
      </c>
      <c r="F678" t="s">
        <v>161</v>
      </c>
      <c r="G678" t="s">
        <v>162</v>
      </c>
      <c r="H678" t="s">
        <v>158</v>
      </c>
      <c r="I678" t="s">
        <v>163</v>
      </c>
      <c r="J678" t="s">
        <v>164</v>
      </c>
      <c r="K678" t="s">
        <v>158</v>
      </c>
      <c r="L678" t="s">
        <v>165</v>
      </c>
      <c r="M678" t="s">
        <v>166</v>
      </c>
      <c r="N678" t="s">
        <v>158</v>
      </c>
      <c r="O678" t="s">
        <v>188</v>
      </c>
      <c r="P678" t="s">
        <v>196</v>
      </c>
      <c r="Q678" t="s">
        <v>5507</v>
      </c>
      <c r="R678" t="s">
        <v>5508</v>
      </c>
      <c r="S678" t="s">
        <v>5509</v>
      </c>
      <c r="T678" t="s">
        <v>158</v>
      </c>
      <c r="U678" t="s">
        <v>188</v>
      </c>
      <c r="V678" t="s">
        <v>189</v>
      </c>
      <c r="W678" t="s">
        <v>158</v>
      </c>
      <c r="X678" t="s">
        <v>190</v>
      </c>
      <c r="Y678" t="s">
        <v>191</v>
      </c>
      <c r="Z678" t="s">
        <v>158</v>
      </c>
      <c r="AA678" t="s">
        <v>233</v>
      </c>
      <c r="AB678" t="s">
        <v>234</v>
      </c>
    </row>
    <row r="679" spans="1:28" x14ac:dyDescent="0.25">
      <c r="A679" t="s">
        <v>5510</v>
      </c>
      <c r="B679" t="s">
        <v>158</v>
      </c>
      <c r="C679" t="s">
        <v>159</v>
      </c>
      <c r="D679" t="s">
        <v>160</v>
      </c>
      <c r="E679" t="s">
        <v>158</v>
      </c>
      <c r="F679" t="s">
        <v>161</v>
      </c>
      <c r="G679" t="s">
        <v>162</v>
      </c>
      <c r="H679" t="s">
        <v>158</v>
      </c>
      <c r="I679" t="s">
        <v>163</v>
      </c>
      <c r="J679" t="s">
        <v>164</v>
      </c>
      <c r="K679" t="s">
        <v>158</v>
      </c>
      <c r="L679" t="s">
        <v>165</v>
      </c>
      <c r="M679" t="s">
        <v>166</v>
      </c>
      <c r="N679" t="s">
        <v>5511</v>
      </c>
      <c r="O679" t="s">
        <v>5512</v>
      </c>
      <c r="P679" t="s">
        <v>5513</v>
      </c>
      <c r="Q679" t="s">
        <v>158</v>
      </c>
      <c r="R679" t="s">
        <v>170</v>
      </c>
      <c r="S679" t="s">
        <v>171</v>
      </c>
      <c r="T679" t="s">
        <v>158</v>
      </c>
      <c r="U679" t="s">
        <v>188</v>
      </c>
      <c r="V679" t="s">
        <v>189</v>
      </c>
      <c r="W679" t="s">
        <v>158</v>
      </c>
      <c r="X679" t="s">
        <v>190</v>
      </c>
      <c r="Y679" t="s">
        <v>191</v>
      </c>
      <c r="Z679" t="s">
        <v>158</v>
      </c>
      <c r="AA679" t="s">
        <v>233</v>
      </c>
      <c r="AB679" t="s">
        <v>234</v>
      </c>
    </row>
    <row r="680" spans="1:28" x14ac:dyDescent="0.25">
      <c r="A680" t="s">
        <v>5514</v>
      </c>
      <c r="B680" t="s">
        <v>158</v>
      </c>
      <c r="C680" t="s">
        <v>159</v>
      </c>
      <c r="D680" t="s">
        <v>160</v>
      </c>
      <c r="E680" t="s">
        <v>158</v>
      </c>
      <c r="F680" t="s">
        <v>161</v>
      </c>
      <c r="G680" t="s">
        <v>162</v>
      </c>
      <c r="H680" t="s">
        <v>158</v>
      </c>
      <c r="I680" t="s">
        <v>163</v>
      </c>
      <c r="J680" t="s">
        <v>164</v>
      </c>
      <c r="K680" t="s">
        <v>158</v>
      </c>
      <c r="L680" t="s">
        <v>165</v>
      </c>
      <c r="M680" t="s">
        <v>166</v>
      </c>
      <c r="N680" t="s">
        <v>5515</v>
      </c>
      <c r="O680" t="s">
        <v>5516</v>
      </c>
      <c r="P680" t="s">
        <v>5517</v>
      </c>
      <c r="Q680" t="s">
        <v>158</v>
      </c>
      <c r="R680" t="s">
        <v>170</v>
      </c>
      <c r="S680" t="s">
        <v>171</v>
      </c>
      <c r="T680" t="s">
        <v>158</v>
      </c>
      <c r="U680" t="s">
        <v>188</v>
      </c>
      <c r="V680" t="s">
        <v>189</v>
      </c>
      <c r="W680" t="s">
        <v>158</v>
      </c>
      <c r="X680" t="s">
        <v>190</v>
      </c>
      <c r="Y680" t="s">
        <v>191</v>
      </c>
      <c r="Z680" t="s">
        <v>158</v>
      </c>
      <c r="AA680" t="s">
        <v>233</v>
      </c>
      <c r="AB680" t="s">
        <v>234</v>
      </c>
    </row>
    <row r="681" spans="1:28" x14ac:dyDescent="0.25">
      <c r="A681" t="s">
        <v>5518</v>
      </c>
      <c r="B681" t="s">
        <v>5519</v>
      </c>
      <c r="C681" t="s">
        <v>5520</v>
      </c>
      <c r="D681" t="s">
        <v>5521</v>
      </c>
      <c r="E681" t="s">
        <v>158</v>
      </c>
      <c r="F681" t="s">
        <v>161</v>
      </c>
      <c r="G681" t="s">
        <v>162</v>
      </c>
      <c r="H681" t="s">
        <v>158</v>
      </c>
      <c r="I681" t="s">
        <v>163</v>
      </c>
      <c r="J681" t="s">
        <v>164</v>
      </c>
      <c r="K681" t="s">
        <v>158</v>
      </c>
      <c r="L681" t="s">
        <v>165</v>
      </c>
      <c r="M681" t="s">
        <v>166</v>
      </c>
      <c r="N681" t="s">
        <v>5522</v>
      </c>
      <c r="O681" t="s">
        <v>5523</v>
      </c>
      <c r="P681" t="s">
        <v>5524</v>
      </c>
      <c r="Q681" t="s">
        <v>158</v>
      </c>
      <c r="R681" t="s">
        <v>170</v>
      </c>
      <c r="S681" t="s">
        <v>171</v>
      </c>
      <c r="T681" t="s">
        <v>158</v>
      </c>
      <c r="U681" t="s">
        <v>188</v>
      </c>
      <c r="V681" t="s">
        <v>189</v>
      </c>
      <c r="W681" t="s">
        <v>158</v>
      </c>
      <c r="X681" t="s">
        <v>190</v>
      </c>
      <c r="Y681" t="s">
        <v>191</v>
      </c>
      <c r="Z681" t="s">
        <v>158</v>
      </c>
      <c r="AA681" t="s">
        <v>233</v>
      </c>
      <c r="AB681" t="s">
        <v>234</v>
      </c>
    </row>
    <row r="682" spans="1:28" x14ac:dyDescent="0.25">
      <c r="A682" t="s">
        <v>5525</v>
      </c>
      <c r="B682" t="s">
        <v>158</v>
      </c>
      <c r="C682" t="s">
        <v>159</v>
      </c>
      <c r="D682" t="s">
        <v>160</v>
      </c>
      <c r="E682" t="s">
        <v>158</v>
      </c>
      <c r="F682" t="s">
        <v>161</v>
      </c>
      <c r="G682" t="s">
        <v>162</v>
      </c>
      <c r="H682" t="s">
        <v>158</v>
      </c>
      <c r="I682" t="s">
        <v>163</v>
      </c>
      <c r="J682" t="s">
        <v>164</v>
      </c>
      <c r="K682" t="s">
        <v>158</v>
      </c>
      <c r="L682" t="s">
        <v>165</v>
      </c>
      <c r="M682" t="s">
        <v>166</v>
      </c>
      <c r="N682" t="s">
        <v>5526</v>
      </c>
      <c r="O682" t="s">
        <v>5527</v>
      </c>
      <c r="P682" t="s">
        <v>5528</v>
      </c>
      <c r="Q682" t="s">
        <v>158</v>
      </c>
      <c r="R682" t="s">
        <v>170</v>
      </c>
      <c r="S682" t="s">
        <v>171</v>
      </c>
      <c r="T682" t="s">
        <v>158</v>
      </c>
      <c r="U682" t="s">
        <v>188</v>
      </c>
      <c r="V682" t="s">
        <v>189</v>
      </c>
      <c r="W682" t="s">
        <v>5529</v>
      </c>
      <c r="X682" t="s">
        <v>5530</v>
      </c>
      <c r="Y682" t="s">
        <v>5531</v>
      </c>
      <c r="Z682" t="s">
        <v>158</v>
      </c>
      <c r="AA682" t="s">
        <v>233</v>
      </c>
      <c r="AB682" t="s">
        <v>234</v>
      </c>
    </row>
    <row r="683" spans="1:28" x14ac:dyDescent="0.25">
      <c r="A683" t="s">
        <v>5532</v>
      </c>
      <c r="B683" t="s">
        <v>158</v>
      </c>
      <c r="C683" t="s">
        <v>159</v>
      </c>
      <c r="D683" t="s">
        <v>160</v>
      </c>
      <c r="E683" t="s">
        <v>158</v>
      </c>
      <c r="F683" t="s">
        <v>161</v>
      </c>
      <c r="G683" t="s">
        <v>162</v>
      </c>
      <c r="H683" t="s">
        <v>158</v>
      </c>
      <c r="I683" t="s">
        <v>163</v>
      </c>
      <c r="J683" t="s">
        <v>164</v>
      </c>
      <c r="K683" t="s">
        <v>158</v>
      </c>
      <c r="L683" t="s">
        <v>165</v>
      </c>
      <c r="M683" t="s">
        <v>166</v>
      </c>
      <c r="N683" t="s">
        <v>5533</v>
      </c>
      <c r="O683" t="s">
        <v>5534</v>
      </c>
      <c r="P683" t="s">
        <v>5535</v>
      </c>
      <c r="Q683" t="s">
        <v>158</v>
      </c>
      <c r="R683" t="s">
        <v>170</v>
      </c>
      <c r="S683" t="s">
        <v>171</v>
      </c>
      <c r="T683" t="s">
        <v>158</v>
      </c>
      <c r="U683" t="s">
        <v>188</v>
      </c>
      <c r="V683" t="s">
        <v>189</v>
      </c>
      <c r="W683" t="s">
        <v>158</v>
      </c>
      <c r="X683" t="s">
        <v>190</v>
      </c>
      <c r="Y683" t="s">
        <v>191</v>
      </c>
      <c r="Z683" t="s">
        <v>158</v>
      </c>
      <c r="AA683" t="s">
        <v>233</v>
      </c>
      <c r="AB683" t="s">
        <v>234</v>
      </c>
    </row>
    <row r="684" spans="1:28" x14ac:dyDescent="0.25">
      <c r="A684" t="s">
        <v>5536</v>
      </c>
      <c r="B684" t="s">
        <v>158</v>
      </c>
      <c r="C684" t="s">
        <v>159</v>
      </c>
      <c r="D684" t="s">
        <v>160</v>
      </c>
      <c r="E684" t="s">
        <v>158</v>
      </c>
      <c r="F684" t="s">
        <v>161</v>
      </c>
      <c r="G684" t="s">
        <v>162</v>
      </c>
      <c r="H684" t="s">
        <v>5537</v>
      </c>
      <c r="I684" t="s">
        <v>5538</v>
      </c>
      <c r="J684" t="s">
        <v>5539</v>
      </c>
      <c r="K684" t="s">
        <v>158</v>
      </c>
      <c r="L684" t="s">
        <v>165</v>
      </c>
      <c r="M684" t="s">
        <v>166</v>
      </c>
      <c r="N684" t="s">
        <v>158</v>
      </c>
      <c r="O684" t="s">
        <v>188</v>
      </c>
      <c r="P684" t="s">
        <v>196</v>
      </c>
      <c r="Q684" t="s">
        <v>158</v>
      </c>
      <c r="R684" t="s">
        <v>170</v>
      </c>
      <c r="S684" t="s">
        <v>171</v>
      </c>
      <c r="T684" t="s">
        <v>158</v>
      </c>
      <c r="U684" t="s">
        <v>188</v>
      </c>
      <c r="V684" t="s">
        <v>189</v>
      </c>
      <c r="W684" t="s">
        <v>158</v>
      </c>
      <c r="X684" t="s">
        <v>190</v>
      </c>
      <c r="Y684" t="s">
        <v>191</v>
      </c>
      <c r="Z684" t="s">
        <v>5540</v>
      </c>
      <c r="AA684" t="s">
        <v>5541</v>
      </c>
      <c r="AB684" t="s">
        <v>5542</v>
      </c>
    </row>
    <row r="685" spans="1:28" x14ac:dyDescent="0.25">
      <c r="A685" t="s">
        <v>5543</v>
      </c>
      <c r="B685" t="s">
        <v>158</v>
      </c>
      <c r="C685" t="s">
        <v>159</v>
      </c>
      <c r="D685" t="s">
        <v>160</v>
      </c>
      <c r="E685" t="s">
        <v>158</v>
      </c>
      <c r="F685" t="s">
        <v>161</v>
      </c>
      <c r="G685" t="s">
        <v>162</v>
      </c>
      <c r="H685" t="s">
        <v>158</v>
      </c>
      <c r="I685" t="s">
        <v>163</v>
      </c>
      <c r="J685" t="s">
        <v>164</v>
      </c>
      <c r="K685" t="s">
        <v>158</v>
      </c>
      <c r="L685" t="s">
        <v>165</v>
      </c>
      <c r="M685" t="s">
        <v>166</v>
      </c>
      <c r="N685" t="s">
        <v>158</v>
      </c>
      <c r="O685" t="s">
        <v>188</v>
      </c>
      <c r="P685" t="s">
        <v>196</v>
      </c>
      <c r="Q685" t="s">
        <v>158</v>
      </c>
      <c r="R685" t="s">
        <v>170</v>
      </c>
      <c r="S685" t="s">
        <v>171</v>
      </c>
      <c r="T685" t="s">
        <v>158</v>
      </c>
      <c r="U685" t="s">
        <v>188</v>
      </c>
      <c r="V685" t="s">
        <v>189</v>
      </c>
      <c r="W685" t="s">
        <v>5544</v>
      </c>
      <c r="X685" t="s">
        <v>5545</v>
      </c>
      <c r="Y685" t="s">
        <v>5546</v>
      </c>
      <c r="Z685" t="s">
        <v>158</v>
      </c>
      <c r="AA685" t="s">
        <v>233</v>
      </c>
      <c r="AB685" t="s">
        <v>234</v>
      </c>
    </row>
    <row r="686" spans="1:28" x14ac:dyDescent="0.25">
      <c r="A686" t="s">
        <v>5547</v>
      </c>
      <c r="B686" t="s">
        <v>158</v>
      </c>
      <c r="C686" t="s">
        <v>159</v>
      </c>
      <c r="D686" t="s">
        <v>160</v>
      </c>
      <c r="E686" t="s">
        <v>158</v>
      </c>
      <c r="F686" t="s">
        <v>161</v>
      </c>
      <c r="G686" t="s">
        <v>162</v>
      </c>
      <c r="H686" t="s">
        <v>158</v>
      </c>
      <c r="I686" t="s">
        <v>163</v>
      </c>
      <c r="J686" t="s">
        <v>164</v>
      </c>
      <c r="K686" t="s">
        <v>5548</v>
      </c>
      <c r="L686" t="s">
        <v>5549</v>
      </c>
      <c r="M686" t="s">
        <v>5550</v>
      </c>
      <c r="N686" t="s">
        <v>158</v>
      </c>
      <c r="O686" t="s">
        <v>188</v>
      </c>
      <c r="P686" t="s">
        <v>196</v>
      </c>
      <c r="Q686" t="s">
        <v>158</v>
      </c>
      <c r="R686" t="s">
        <v>170</v>
      </c>
      <c r="S686" t="s">
        <v>171</v>
      </c>
      <c r="T686" t="s">
        <v>158</v>
      </c>
      <c r="U686" t="s">
        <v>188</v>
      </c>
      <c r="V686" t="s">
        <v>189</v>
      </c>
      <c r="W686" t="s">
        <v>158</v>
      </c>
      <c r="X686" t="s">
        <v>190</v>
      </c>
      <c r="Y686" t="s">
        <v>191</v>
      </c>
      <c r="Z686" t="s">
        <v>5551</v>
      </c>
      <c r="AA686" t="s">
        <v>5552</v>
      </c>
      <c r="AB686" t="s">
        <v>5553</v>
      </c>
    </row>
    <row r="687" spans="1:28" x14ac:dyDescent="0.25">
      <c r="A687" t="s">
        <v>5554</v>
      </c>
      <c r="B687" t="s">
        <v>158</v>
      </c>
      <c r="C687" t="s">
        <v>159</v>
      </c>
      <c r="D687" t="s">
        <v>160</v>
      </c>
      <c r="E687" t="s">
        <v>158</v>
      </c>
      <c r="F687" t="s">
        <v>161</v>
      </c>
      <c r="G687" t="s">
        <v>162</v>
      </c>
      <c r="H687" t="s">
        <v>158</v>
      </c>
      <c r="I687" t="s">
        <v>163</v>
      </c>
      <c r="J687" t="s">
        <v>164</v>
      </c>
      <c r="K687" t="s">
        <v>158</v>
      </c>
      <c r="L687" t="s">
        <v>165</v>
      </c>
      <c r="M687" t="s">
        <v>166</v>
      </c>
      <c r="N687" t="s">
        <v>5555</v>
      </c>
      <c r="O687" t="s">
        <v>5556</v>
      </c>
      <c r="P687" t="s">
        <v>5557</v>
      </c>
      <c r="Q687" t="s">
        <v>158</v>
      </c>
      <c r="R687" t="s">
        <v>170</v>
      </c>
      <c r="S687" t="s">
        <v>171</v>
      </c>
      <c r="T687" t="s">
        <v>5558</v>
      </c>
      <c r="U687" t="s">
        <v>5559</v>
      </c>
      <c r="V687" t="s">
        <v>5560</v>
      </c>
      <c r="W687" t="s">
        <v>5561</v>
      </c>
      <c r="X687" t="s">
        <v>5562</v>
      </c>
      <c r="Y687" t="s">
        <v>5563</v>
      </c>
      <c r="Z687" t="s">
        <v>158</v>
      </c>
      <c r="AA687" t="s">
        <v>233</v>
      </c>
      <c r="AB687" t="s">
        <v>234</v>
      </c>
    </row>
    <row r="688" spans="1:28" x14ac:dyDescent="0.25">
      <c r="A688" t="s">
        <v>5564</v>
      </c>
      <c r="B688" t="s">
        <v>158</v>
      </c>
      <c r="C688" t="s">
        <v>159</v>
      </c>
      <c r="D688" t="s">
        <v>160</v>
      </c>
      <c r="E688" t="s">
        <v>158</v>
      </c>
      <c r="F688" t="s">
        <v>161</v>
      </c>
      <c r="G688" t="s">
        <v>162</v>
      </c>
      <c r="H688" t="s">
        <v>158</v>
      </c>
      <c r="I688" t="s">
        <v>163</v>
      </c>
      <c r="J688" t="s">
        <v>164</v>
      </c>
      <c r="K688" t="s">
        <v>5565</v>
      </c>
      <c r="L688" t="s">
        <v>5566</v>
      </c>
      <c r="M688" t="s">
        <v>5567</v>
      </c>
      <c r="N688" t="s">
        <v>158</v>
      </c>
      <c r="O688" t="s">
        <v>188</v>
      </c>
      <c r="P688" t="s">
        <v>196</v>
      </c>
      <c r="Q688" t="s">
        <v>158</v>
      </c>
      <c r="R688" t="s">
        <v>170</v>
      </c>
      <c r="S688" t="s">
        <v>171</v>
      </c>
      <c r="T688" t="s">
        <v>5568</v>
      </c>
      <c r="U688" t="s">
        <v>5569</v>
      </c>
      <c r="V688" t="s">
        <v>5570</v>
      </c>
      <c r="W688" t="s">
        <v>5571</v>
      </c>
      <c r="X688" t="s">
        <v>5572</v>
      </c>
      <c r="Y688" t="s">
        <v>5573</v>
      </c>
      <c r="Z688" t="s">
        <v>5574</v>
      </c>
      <c r="AA688" t="s">
        <v>5575</v>
      </c>
      <c r="AB688" t="s">
        <v>5576</v>
      </c>
    </row>
    <row r="689" spans="1:28" x14ac:dyDescent="0.25">
      <c r="A689" t="s">
        <v>5577</v>
      </c>
      <c r="B689" t="s">
        <v>5578</v>
      </c>
      <c r="C689" t="s">
        <v>5579</v>
      </c>
      <c r="D689" t="s">
        <v>5580</v>
      </c>
      <c r="E689" t="s">
        <v>158</v>
      </c>
      <c r="F689" t="s">
        <v>161</v>
      </c>
      <c r="G689" t="s">
        <v>162</v>
      </c>
      <c r="H689" t="s">
        <v>5581</v>
      </c>
      <c r="I689" t="s">
        <v>5582</v>
      </c>
      <c r="J689" t="s">
        <v>5583</v>
      </c>
      <c r="K689" t="s">
        <v>158</v>
      </c>
      <c r="L689" t="s">
        <v>165</v>
      </c>
      <c r="M689" t="s">
        <v>166</v>
      </c>
      <c r="N689" t="s">
        <v>158</v>
      </c>
      <c r="O689" t="s">
        <v>188</v>
      </c>
      <c r="P689" t="s">
        <v>196</v>
      </c>
      <c r="Q689" t="s">
        <v>5584</v>
      </c>
      <c r="R689" t="s">
        <v>5585</v>
      </c>
      <c r="S689" t="s">
        <v>5586</v>
      </c>
      <c r="T689" t="s">
        <v>5587</v>
      </c>
      <c r="U689" t="s">
        <v>5588</v>
      </c>
      <c r="V689" t="s">
        <v>5589</v>
      </c>
      <c r="W689" t="s">
        <v>158</v>
      </c>
      <c r="X689" t="s">
        <v>190</v>
      </c>
      <c r="Y689" t="s">
        <v>191</v>
      </c>
      <c r="Z689" t="s">
        <v>5590</v>
      </c>
      <c r="AA689" t="s">
        <v>5591</v>
      </c>
      <c r="AB689" t="s">
        <v>5592</v>
      </c>
    </row>
    <row r="690" spans="1:28" x14ac:dyDescent="0.25">
      <c r="A690" t="s">
        <v>5593</v>
      </c>
      <c r="B690" t="s">
        <v>158</v>
      </c>
      <c r="C690" t="s">
        <v>159</v>
      </c>
      <c r="D690" t="s">
        <v>160</v>
      </c>
      <c r="E690" t="s">
        <v>158</v>
      </c>
      <c r="F690" t="s">
        <v>161</v>
      </c>
      <c r="G690" t="s">
        <v>162</v>
      </c>
      <c r="H690" t="s">
        <v>158</v>
      </c>
      <c r="I690" t="s">
        <v>163</v>
      </c>
      <c r="J690" t="s">
        <v>164</v>
      </c>
      <c r="K690" t="s">
        <v>158</v>
      </c>
      <c r="L690" t="s">
        <v>165</v>
      </c>
      <c r="M690" t="s">
        <v>166</v>
      </c>
      <c r="N690" t="s">
        <v>158</v>
      </c>
      <c r="O690" t="s">
        <v>188</v>
      </c>
      <c r="P690" t="s">
        <v>196</v>
      </c>
      <c r="Q690" t="s">
        <v>158</v>
      </c>
      <c r="R690" t="s">
        <v>170</v>
      </c>
      <c r="S690" t="s">
        <v>171</v>
      </c>
      <c r="T690" t="s">
        <v>5594</v>
      </c>
      <c r="U690" t="s">
        <v>5595</v>
      </c>
      <c r="V690" t="s">
        <v>5596</v>
      </c>
      <c r="W690" t="s">
        <v>158</v>
      </c>
      <c r="X690" t="s">
        <v>190</v>
      </c>
      <c r="Y690" t="s">
        <v>191</v>
      </c>
      <c r="Z690" t="s">
        <v>158</v>
      </c>
      <c r="AA690" t="s">
        <v>233</v>
      </c>
      <c r="AB690" t="s">
        <v>234</v>
      </c>
    </row>
    <row r="691" spans="1:28" x14ac:dyDescent="0.25">
      <c r="A691" t="s">
        <v>5597</v>
      </c>
      <c r="B691" t="s">
        <v>158</v>
      </c>
      <c r="C691" t="s">
        <v>159</v>
      </c>
      <c r="D691" t="s">
        <v>160</v>
      </c>
      <c r="E691" t="s">
        <v>158</v>
      </c>
      <c r="F691" t="s">
        <v>161</v>
      </c>
      <c r="G691" t="s">
        <v>162</v>
      </c>
      <c r="H691" t="s">
        <v>5598</v>
      </c>
      <c r="I691" t="s">
        <v>5599</v>
      </c>
      <c r="J691" t="s">
        <v>5600</v>
      </c>
      <c r="K691" t="s">
        <v>158</v>
      </c>
      <c r="L691" t="s">
        <v>165</v>
      </c>
      <c r="M691" t="s">
        <v>166</v>
      </c>
      <c r="N691" t="s">
        <v>5601</v>
      </c>
      <c r="O691" t="s">
        <v>5602</v>
      </c>
      <c r="P691" t="s">
        <v>5603</v>
      </c>
      <c r="Q691" t="s">
        <v>158</v>
      </c>
      <c r="R691" t="s">
        <v>170</v>
      </c>
      <c r="S691" t="s">
        <v>171</v>
      </c>
      <c r="T691" t="s">
        <v>5604</v>
      </c>
      <c r="U691" t="s">
        <v>5605</v>
      </c>
      <c r="V691" t="s">
        <v>5606</v>
      </c>
      <c r="W691" t="s">
        <v>158</v>
      </c>
      <c r="X691" t="s">
        <v>190</v>
      </c>
      <c r="Y691" t="s">
        <v>191</v>
      </c>
      <c r="Z691" t="s">
        <v>158</v>
      </c>
      <c r="AA691" t="s">
        <v>233</v>
      </c>
      <c r="AB691" t="s">
        <v>234</v>
      </c>
    </row>
    <row r="692" spans="1:28" x14ac:dyDescent="0.25">
      <c r="A692" t="s">
        <v>5607</v>
      </c>
      <c r="B692" t="s">
        <v>158</v>
      </c>
      <c r="C692" t="s">
        <v>159</v>
      </c>
      <c r="D692" t="s">
        <v>160</v>
      </c>
      <c r="E692" t="s">
        <v>158</v>
      </c>
      <c r="F692" t="s">
        <v>161</v>
      </c>
      <c r="G692" t="s">
        <v>162</v>
      </c>
      <c r="H692" t="s">
        <v>158</v>
      </c>
      <c r="I692" t="s">
        <v>163</v>
      </c>
      <c r="J692" t="s">
        <v>164</v>
      </c>
      <c r="K692" t="s">
        <v>158</v>
      </c>
      <c r="L692" t="s">
        <v>165</v>
      </c>
      <c r="M692" t="s">
        <v>166</v>
      </c>
      <c r="N692" t="s">
        <v>5608</v>
      </c>
      <c r="O692" t="s">
        <v>5609</v>
      </c>
      <c r="P692" t="s">
        <v>5610</v>
      </c>
      <c r="Q692" t="s">
        <v>158</v>
      </c>
      <c r="R692" t="s">
        <v>170</v>
      </c>
      <c r="S692" t="s">
        <v>171</v>
      </c>
      <c r="T692" t="s">
        <v>158</v>
      </c>
      <c r="U692" t="s">
        <v>188</v>
      </c>
      <c r="V692" t="s">
        <v>189</v>
      </c>
      <c r="W692" t="s">
        <v>158</v>
      </c>
      <c r="X692" t="s">
        <v>190</v>
      </c>
      <c r="Y692" t="s">
        <v>191</v>
      </c>
      <c r="Z692" t="s">
        <v>158</v>
      </c>
      <c r="AA692" t="s">
        <v>233</v>
      </c>
      <c r="AB692" t="s">
        <v>234</v>
      </c>
    </row>
    <row r="693" spans="1:28" x14ac:dyDescent="0.25">
      <c r="A693" t="s">
        <v>5611</v>
      </c>
      <c r="B693" t="s">
        <v>158</v>
      </c>
      <c r="C693" t="s">
        <v>159</v>
      </c>
      <c r="D693" t="s">
        <v>160</v>
      </c>
      <c r="E693" t="s">
        <v>158</v>
      </c>
      <c r="F693" t="s">
        <v>161</v>
      </c>
      <c r="G693" t="s">
        <v>162</v>
      </c>
      <c r="H693" t="s">
        <v>158</v>
      </c>
      <c r="I693" t="s">
        <v>163</v>
      </c>
      <c r="J693" t="s">
        <v>164</v>
      </c>
      <c r="K693" t="s">
        <v>5612</v>
      </c>
      <c r="L693" t="s">
        <v>5613</v>
      </c>
      <c r="M693" t="s">
        <v>5614</v>
      </c>
      <c r="N693" t="s">
        <v>158</v>
      </c>
      <c r="O693" t="s">
        <v>188</v>
      </c>
      <c r="P693" t="s">
        <v>196</v>
      </c>
      <c r="Q693" t="s">
        <v>158</v>
      </c>
      <c r="R693" t="s">
        <v>170</v>
      </c>
      <c r="S693" t="s">
        <v>171</v>
      </c>
      <c r="T693" t="s">
        <v>158</v>
      </c>
      <c r="U693" t="s">
        <v>188</v>
      </c>
      <c r="V693" t="s">
        <v>189</v>
      </c>
      <c r="W693" t="s">
        <v>158</v>
      </c>
      <c r="X693" t="s">
        <v>190</v>
      </c>
      <c r="Y693" t="s">
        <v>191</v>
      </c>
      <c r="Z693" t="s">
        <v>158</v>
      </c>
      <c r="AA693" t="s">
        <v>233</v>
      </c>
      <c r="AB693" t="s">
        <v>234</v>
      </c>
    </row>
    <row r="694" spans="1:28" x14ac:dyDescent="0.25">
      <c r="A694" t="s">
        <v>5615</v>
      </c>
      <c r="B694" t="s">
        <v>158</v>
      </c>
      <c r="C694" t="s">
        <v>159</v>
      </c>
      <c r="D694" t="s">
        <v>160</v>
      </c>
      <c r="E694" t="s">
        <v>158</v>
      </c>
      <c r="F694" t="s">
        <v>161</v>
      </c>
      <c r="G694" t="s">
        <v>162</v>
      </c>
      <c r="H694" t="s">
        <v>158</v>
      </c>
      <c r="I694" t="s">
        <v>163</v>
      </c>
      <c r="J694" t="s">
        <v>164</v>
      </c>
      <c r="K694" t="s">
        <v>5616</v>
      </c>
      <c r="L694" t="s">
        <v>5617</v>
      </c>
      <c r="M694" t="s">
        <v>5618</v>
      </c>
      <c r="N694" t="s">
        <v>158</v>
      </c>
      <c r="O694" t="s">
        <v>188</v>
      </c>
      <c r="P694" t="s">
        <v>196</v>
      </c>
      <c r="Q694" t="s">
        <v>158</v>
      </c>
      <c r="R694" t="s">
        <v>170</v>
      </c>
      <c r="S694" t="s">
        <v>171</v>
      </c>
      <c r="T694" t="s">
        <v>158</v>
      </c>
      <c r="U694" t="s">
        <v>188</v>
      </c>
      <c r="V694" t="s">
        <v>189</v>
      </c>
      <c r="W694" t="s">
        <v>158</v>
      </c>
      <c r="X694" t="s">
        <v>190</v>
      </c>
      <c r="Y694" t="s">
        <v>191</v>
      </c>
      <c r="Z694" t="s">
        <v>158</v>
      </c>
      <c r="AA694" t="s">
        <v>233</v>
      </c>
      <c r="AB694" t="s">
        <v>234</v>
      </c>
    </row>
    <row r="695" spans="1:28" x14ac:dyDescent="0.25">
      <c r="A695" t="s">
        <v>5619</v>
      </c>
      <c r="B695" t="s">
        <v>158</v>
      </c>
      <c r="C695" t="s">
        <v>159</v>
      </c>
      <c r="D695" t="s">
        <v>160</v>
      </c>
      <c r="E695" t="s">
        <v>158</v>
      </c>
      <c r="F695" t="s">
        <v>161</v>
      </c>
      <c r="G695" t="s">
        <v>162</v>
      </c>
      <c r="H695" t="s">
        <v>5620</v>
      </c>
      <c r="I695" t="s">
        <v>5621</v>
      </c>
      <c r="J695" t="s">
        <v>5622</v>
      </c>
      <c r="K695" t="s">
        <v>158</v>
      </c>
      <c r="L695" t="s">
        <v>165</v>
      </c>
      <c r="M695" t="s">
        <v>166</v>
      </c>
      <c r="N695" t="s">
        <v>158</v>
      </c>
      <c r="O695" t="s">
        <v>188</v>
      </c>
      <c r="P695" t="s">
        <v>196</v>
      </c>
      <c r="Q695" t="s">
        <v>5623</v>
      </c>
      <c r="R695" t="s">
        <v>5624</v>
      </c>
      <c r="S695" t="s">
        <v>5625</v>
      </c>
      <c r="T695" t="s">
        <v>5626</v>
      </c>
      <c r="U695" t="s">
        <v>5627</v>
      </c>
      <c r="V695" t="s">
        <v>5628</v>
      </c>
      <c r="W695" t="s">
        <v>158</v>
      </c>
      <c r="X695" t="s">
        <v>190</v>
      </c>
      <c r="Y695" t="s">
        <v>191</v>
      </c>
      <c r="Z695" t="s">
        <v>158</v>
      </c>
      <c r="AA695" t="s">
        <v>233</v>
      </c>
      <c r="AB695" t="s">
        <v>234</v>
      </c>
    </row>
    <row r="696" spans="1:28" x14ac:dyDescent="0.25">
      <c r="A696" t="s">
        <v>5629</v>
      </c>
      <c r="B696" t="s">
        <v>158</v>
      </c>
      <c r="C696" t="s">
        <v>159</v>
      </c>
      <c r="D696" t="s">
        <v>160</v>
      </c>
      <c r="E696" t="s">
        <v>158</v>
      </c>
      <c r="F696" t="s">
        <v>161</v>
      </c>
      <c r="G696" t="s">
        <v>162</v>
      </c>
      <c r="H696" t="s">
        <v>158</v>
      </c>
      <c r="I696" t="s">
        <v>163</v>
      </c>
      <c r="J696" t="s">
        <v>164</v>
      </c>
      <c r="K696" t="s">
        <v>158</v>
      </c>
      <c r="L696" t="s">
        <v>165</v>
      </c>
      <c r="M696" t="s">
        <v>166</v>
      </c>
      <c r="N696" t="s">
        <v>158</v>
      </c>
      <c r="O696" t="s">
        <v>188</v>
      </c>
      <c r="P696" t="s">
        <v>196</v>
      </c>
      <c r="Q696" t="s">
        <v>158</v>
      </c>
      <c r="R696" t="s">
        <v>170</v>
      </c>
      <c r="S696" t="s">
        <v>171</v>
      </c>
      <c r="T696" t="s">
        <v>158</v>
      </c>
      <c r="U696" t="s">
        <v>188</v>
      </c>
      <c r="V696" t="s">
        <v>189</v>
      </c>
      <c r="W696" t="s">
        <v>5630</v>
      </c>
      <c r="X696" t="s">
        <v>5631</v>
      </c>
      <c r="Y696" t="s">
        <v>5632</v>
      </c>
      <c r="Z696" t="s">
        <v>5633</v>
      </c>
      <c r="AA696" t="s">
        <v>5634</v>
      </c>
      <c r="AB696" t="s">
        <v>5635</v>
      </c>
    </row>
    <row r="697" spans="1:28" x14ac:dyDescent="0.25">
      <c r="A697" t="s">
        <v>5636</v>
      </c>
      <c r="B697" t="s">
        <v>158</v>
      </c>
      <c r="C697" t="s">
        <v>159</v>
      </c>
      <c r="D697" t="s">
        <v>160</v>
      </c>
      <c r="E697" t="s">
        <v>158</v>
      </c>
      <c r="F697" t="s">
        <v>161</v>
      </c>
      <c r="G697" t="s">
        <v>162</v>
      </c>
      <c r="H697" t="s">
        <v>158</v>
      </c>
      <c r="I697" t="s">
        <v>163</v>
      </c>
      <c r="J697" t="s">
        <v>164</v>
      </c>
      <c r="K697" t="s">
        <v>158</v>
      </c>
      <c r="L697" t="s">
        <v>165</v>
      </c>
      <c r="M697" t="s">
        <v>166</v>
      </c>
      <c r="N697" t="s">
        <v>158</v>
      </c>
      <c r="O697" t="s">
        <v>188</v>
      </c>
      <c r="P697" t="s">
        <v>196</v>
      </c>
      <c r="Q697" t="s">
        <v>158</v>
      </c>
      <c r="R697" t="s">
        <v>170</v>
      </c>
      <c r="S697" t="s">
        <v>171</v>
      </c>
      <c r="T697" t="s">
        <v>5637</v>
      </c>
      <c r="U697" t="s">
        <v>5638</v>
      </c>
      <c r="V697" t="s">
        <v>5639</v>
      </c>
      <c r="W697" t="s">
        <v>158</v>
      </c>
      <c r="X697" t="s">
        <v>190</v>
      </c>
      <c r="Y697" t="s">
        <v>191</v>
      </c>
      <c r="Z697" t="s">
        <v>158</v>
      </c>
      <c r="AA697" t="s">
        <v>233</v>
      </c>
      <c r="AB697" t="s">
        <v>234</v>
      </c>
    </row>
    <row r="698" spans="1:28" x14ac:dyDescent="0.25">
      <c r="A698" t="s">
        <v>5640</v>
      </c>
      <c r="B698" t="s">
        <v>158</v>
      </c>
      <c r="C698" t="s">
        <v>159</v>
      </c>
      <c r="D698" t="s">
        <v>160</v>
      </c>
      <c r="E698" t="s">
        <v>158</v>
      </c>
      <c r="F698" t="s">
        <v>161</v>
      </c>
      <c r="G698" t="s">
        <v>162</v>
      </c>
      <c r="H698" t="s">
        <v>158</v>
      </c>
      <c r="I698" t="s">
        <v>163</v>
      </c>
      <c r="J698" t="s">
        <v>164</v>
      </c>
      <c r="K698" t="s">
        <v>5641</v>
      </c>
      <c r="L698" t="s">
        <v>5642</v>
      </c>
      <c r="M698" t="s">
        <v>5643</v>
      </c>
      <c r="N698" t="s">
        <v>5644</v>
      </c>
      <c r="O698" t="s">
        <v>5645</v>
      </c>
      <c r="P698" t="s">
        <v>5646</v>
      </c>
      <c r="Q698" t="s">
        <v>158</v>
      </c>
      <c r="R698" t="s">
        <v>170</v>
      </c>
      <c r="S698" t="s">
        <v>171</v>
      </c>
      <c r="T698" t="s">
        <v>5647</v>
      </c>
      <c r="U698" t="s">
        <v>5648</v>
      </c>
      <c r="V698" t="s">
        <v>5649</v>
      </c>
      <c r="W698" t="s">
        <v>5650</v>
      </c>
      <c r="X698" t="s">
        <v>5651</v>
      </c>
      <c r="Y698" t="s">
        <v>5652</v>
      </c>
      <c r="Z698" t="s">
        <v>158</v>
      </c>
      <c r="AA698" t="s">
        <v>233</v>
      </c>
      <c r="AB698" t="s">
        <v>234</v>
      </c>
    </row>
    <row r="699" spans="1:28" x14ac:dyDescent="0.25">
      <c r="A699" t="s">
        <v>5653</v>
      </c>
      <c r="B699" t="s">
        <v>158</v>
      </c>
      <c r="C699" t="s">
        <v>159</v>
      </c>
      <c r="D699" t="s">
        <v>160</v>
      </c>
      <c r="E699" t="s">
        <v>158</v>
      </c>
      <c r="F699" t="s">
        <v>161</v>
      </c>
      <c r="G699" t="s">
        <v>162</v>
      </c>
      <c r="H699" t="s">
        <v>158</v>
      </c>
      <c r="I699" t="s">
        <v>163</v>
      </c>
      <c r="J699" t="s">
        <v>164</v>
      </c>
      <c r="K699" t="s">
        <v>5654</v>
      </c>
      <c r="L699" t="s">
        <v>5655</v>
      </c>
      <c r="M699" t="s">
        <v>5656</v>
      </c>
      <c r="N699" t="s">
        <v>5657</v>
      </c>
      <c r="O699" t="s">
        <v>5658</v>
      </c>
      <c r="P699" t="s">
        <v>5659</v>
      </c>
      <c r="Q699" t="s">
        <v>158</v>
      </c>
      <c r="R699" t="s">
        <v>170</v>
      </c>
      <c r="S699" t="s">
        <v>171</v>
      </c>
      <c r="T699" t="s">
        <v>158</v>
      </c>
      <c r="U699" t="s">
        <v>188</v>
      </c>
      <c r="V699" t="s">
        <v>189</v>
      </c>
      <c r="W699" t="s">
        <v>5660</v>
      </c>
      <c r="X699" t="s">
        <v>5661</v>
      </c>
      <c r="Y699" t="s">
        <v>5662</v>
      </c>
      <c r="Z699" t="s">
        <v>158</v>
      </c>
      <c r="AA699" t="s">
        <v>233</v>
      </c>
      <c r="AB699" t="s">
        <v>234</v>
      </c>
    </row>
    <row r="700" spans="1:28" x14ac:dyDescent="0.25">
      <c r="A700" t="s">
        <v>5663</v>
      </c>
      <c r="B700" t="s">
        <v>158</v>
      </c>
      <c r="C700" t="s">
        <v>159</v>
      </c>
      <c r="D700" t="s">
        <v>160</v>
      </c>
      <c r="E700" t="s">
        <v>158</v>
      </c>
      <c r="F700" t="s">
        <v>161</v>
      </c>
      <c r="G700" t="s">
        <v>162</v>
      </c>
      <c r="H700" t="s">
        <v>158</v>
      </c>
      <c r="I700" t="s">
        <v>163</v>
      </c>
      <c r="J700" t="s">
        <v>164</v>
      </c>
      <c r="K700" t="s">
        <v>5664</v>
      </c>
      <c r="L700" t="s">
        <v>5665</v>
      </c>
      <c r="M700" t="s">
        <v>5666</v>
      </c>
      <c r="N700" t="s">
        <v>158</v>
      </c>
      <c r="O700" t="s">
        <v>188</v>
      </c>
      <c r="P700" t="s">
        <v>196</v>
      </c>
      <c r="Q700" t="s">
        <v>5667</v>
      </c>
      <c r="R700" t="s">
        <v>5668</v>
      </c>
      <c r="S700" t="s">
        <v>5669</v>
      </c>
      <c r="T700" t="s">
        <v>5670</v>
      </c>
      <c r="U700" t="s">
        <v>5671</v>
      </c>
      <c r="V700" t="s">
        <v>5672</v>
      </c>
      <c r="W700" t="s">
        <v>158</v>
      </c>
      <c r="X700" t="s">
        <v>190</v>
      </c>
      <c r="Y700" t="s">
        <v>191</v>
      </c>
      <c r="Z700" t="s">
        <v>158</v>
      </c>
      <c r="AA700" t="s">
        <v>233</v>
      </c>
      <c r="AB700" t="s">
        <v>234</v>
      </c>
    </row>
    <row r="701" spans="1:28" x14ac:dyDescent="0.25">
      <c r="A701" t="s">
        <v>5673</v>
      </c>
      <c r="B701" t="s">
        <v>158</v>
      </c>
      <c r="C701" t="s">
        <v>159</v>
      </c>
      <c r="D701" t="s">
        <v>160</v>
      </c>
      <c r="E701" t="s">
        <v>158</v>
      </c>
      <c r="F701" t="s">
        <v>161</v>
      </c>
      <c r="G701" t="s">
        <v>162</v>
      </c>
      <c r="H701" t="s">
        <v>5674</v>
      </c>
      <c r="I701" t="s">
        <v>5675</v>
      </c>
      <c r="J701" t="s">
        <v>5676</v>
      </c>
      <c r="K701" t="s">
        <v>158</v>
      </c>
      <c r="L701" t="s">
        <v>165</v>
      </c>
      <c r="M701" t="s">
        <v>166</v>
      </c>
      <c r="N701" t="s">
        <v>158</v>
      </c>
      <c r="O701" t="s">
        <v>188</v>
      </c>
      <c r="P701" t="s">
        <v>196</v>
      </c>
      <c r="Q701" t="s">
        <v>158</v>
      </c>
      <c r="R701" t="s">
        <v>170</v>
      </c>
      <c r="S701" t="s">
        <v>171</v>
      </c>
      <c r="T701" t="s">
        <v>158</v>
      </c>
      <c r="U701" t="s">
        <v>188</v>
      </c>
      <c r="V701" t="s">
        <v>189</v>
      </c>
      <c r="W701" t="s">
        <v>158</v>
      </c>
      <c r="X701" t="s">
        <v>190</v>
      </c>
      <c r="Y701" t="s">
        <v>191</v>
      </c>
      <c r="Z701" t="s">
        <v>158</v>
      </c>
      <c r="AA701" t="s">
        <v>233</v>
      </c>
      <c r="AB701" t="s">
        <v>234</v>
      </c>
    </row>
    <row r="702" spans="1:28" x14ac:dyDescent="0.25">
      <c r="A702" t="s">
        <v>5677</v>
      </c>
      <c r="B702" t="s">
        <v>5678</v>
      </c>
      <c r="C702" t="s">
        <v>5679</v>
      </c>
      <c r="D702" t="s">
        <v>5680</v>
      </c>
      <c r="E702" t="s">
        <v>158</v>
      </c>
      <c r="F702" t="s">
        <v>161</v>
      </c>
      <c r="G702" t="s">
        <v>162</v>
      </c>
      <c r="H702" t="s">
        <v>158</v>
      </c>
      <c r="I702" t="s">
        <v>163</v>
      </c>
      <c r="J702" t="s">
        <v>164</v>
      </c>
      <c r="K702" t="s">
        <v>158</v>
      </c>
      <c r="L702" t="s">
        <v>165</v>
      </c>
      <c r="M702" t="s">
        <v>166</v>
      </c>
      <c r="N702" t="s">
        <v>158</v>
      </c>
      <c r="O702" t="s">
        <v>188</v>
      </c>
      <c r="P702" t="s">
        <v>196</v>
      </c>
      <c r="Q702" t="s">
        <v>158</v>
      </c>
      <c r="R702" t="s">
        <v>170</v>
      </c>
      <c r="S702" t="s">
        <v>171</v>
      </c>
      <c r="T702" t="s">
        <v>158</v>
      </c>
      <c r="U702" t="s">
        <v>188</v>
      </c>
      <c r="V702" t="s">
        <v>189</v>
      </c>
      <c r="W702" t="s">
        <v>158</v>
      </c>
      <c r="X702" t="s">
        <v>190</v>
      </c>
      <c r="Y702" t="s">
        <v>191</v>
      </c>
      <c r="Z702" t="s">
        <v>158</v>
      </c>
      <c r="AA702" t="s">
        <v>233</v>
      </c>
      <c r="AB702" t="s">
        <v>234</v>
      </c>
    </row>
    <row r="703" spans="1:28" x14ac:dyDescent="0.25">
      <c r="A703" t="s">
        <v>5681</v>
      </c>
      <c r="B703" t="s">
        <v>5682</v>
      </c>
      <c r="C703" t="s">
        <v>5683</v>
      </c>
      <c r="D703" t="s">
        <v>5684</v>
      </c>
      <c r="E703" t="s">
        <v>5685</v>
      </c>
      <c r="F703" t="s">
        <v>5686</v>
      </c>
      <c r="G703" t="s">
        <v>5687</v>
      </c>
      <c r="H703" t="s">
        <v>5688</v>
      </c>
      <c r="I703" t="s">
        <v>5689</v>
      </c>
      <c r="J703" t="s">
        <v>5690</v>
      </c>
      <c r="K703" t="s">
        <v>5691</v>
      </c>
      <c r="L703" t="s">
        <v>5692</v>
      </c>
      <c r="M703" t="s">
        <v>5693</v>
      </c>
      <c r="N703" t="s">
        <v>158</v>
      </c>
      <c r="O703" t="s">
        <v>188</v>
      </c>
      <c r="P703" t="s">
        <v>196</v>
      </c>
      <c r="Q703" t="s">
        <v>5694</v>
      </c>
      <c r="R703" t="s">
        <v>5695</v>
      </c>
      <c r="S703" t="s">
        <v>5696</v>
      </c>
      <c r="T703" t="s">
        <v>5697</v>
      </c>
      <c r="U703" t="s">
        <v>5698</v>
      </c>
      <c r="V703" t="s">
        <v>5699</v>
      </c>
      <c r="W703" t="s">
        <v>5700</v>
      </c>
      <c r="X703" t="s">
        <v>5701</v>
      </c>
      <c r="Y703" t="s">
        <v>5702</v>
      </c>
      <c r="Z703" t="s">
        <v>5703</v>
      </c>
      <c r="AA703" t="s">
        <v>5704</v>
      </c>
      <c r="AB703" t="s">
        <v>5705</v>
      </c>
    </row>
    <row r="704" spans="1:28" x14ac:dyDescent="0.25">
      <c r="A704" t="s">
        <v>5706</v>
      </c>
      <c r="B704" t="s">
        <v>5707</v>
      </c>
      <c r="C704" t="s">
        <v>5708</v>
      </c>
      <c r="D704" t="s">
        <v>5709</v>
      </c>
      <c r="E704" t="s">
        <v>5710</v>
      </c>
      <c r="F704" t="s">
        <v>5711</v>
      </c>
      <c r="G704" t="s">
        <v>5712</v>
      </c>
      <c r="H704" t="s">
        <v>5713</v>
      </c>
      <c r="I704" t="s">
        <v>5714</v>
      </c>
      <c r="J704" t="s">
        <v>5715</v>
      </c>
      <c r="K704" t="s">
        <v>5716</v>
      </c>
      <c r="L704" t="s">
        <v>5717</v>
      </c>
      <c r="M704" t="s">
        <v>5718</v>
      </c>
      <c r="N704" t="s">
        <v>5719</v>
      </c>
      <c r="O704" t="s">
        <v>5720</v>
      </c>
      <c r="P704" t="s">
        <v>5721</v>
      </c>
      <c r="Q704" t="s">
        <v>5722</v>
      </c>
      <c r="R704" t="s">
        <v>5723</v>
      </c>
      <c r="S704" t="s">
        <v>5724</v>
      </c>
      <c r="T704" t="s">
        <v>5725</v>
      </c>
      <c r="U704" t="s">
        <v>5726</v>
      </c>
      <c r="V704" t="s">
        <v>5727</v>
      </c>
      <c r="W704" t="s">
        <v>5728</v>
      </c>
      <c r="X704" t="s">
        <v>5729</v>
      </c>
      <c r="Y704" t="s">
        <v>5730</v>
      </c>
      <c r="Z704" t="s">
        <v>158</v>
      </c>
      <c r="AA704" t="s">
        <v>233</v>
      </c>
      <c r="AB704" t="s">
        <v>234</v>
      </c>
    </row>
    <row r="705" spans="1:28" x14ac:dyDescent="0.25">
      <c r="A705" t="s">
        <v>5731</v>
      </c>
      <c r="B705" t="s">
        <v>158</v>
      </c>
      <c r="C705" t="s">
        <v>159</v>
      </c>
      <c r="D705" t="s">
        <v>160</v>
      </c>
      <c r="E705" t="s">
        <v>158</v>
      </c>
      <c r="F705" t="s">
        <v>161</v>
      </c>
      <c r="G705" t="s">
        <v>162</v>
      </c>
      <c r="H705" t="s">
        <v>158</v>
      </c>
      <c r="I705" t="s">
        <v>163</v>
      </c>
      <c r="J705" t="s">
        <v>164</v>
      </c>
      <c r="K705" t="s">
        <v>158</v>
      </c>
      <c r="L705" t="s">
        <v>165</v>
      </c>
      <c r="M705" t="s">
        <v>166</v>
      </c>
      <c r="N705" t="s">
        <v>158</v>
      </c>
      <c r="O705" t="s">
        <v>188</v>
      </c>
      <c r="P705" t="s">
        <v>196</v>
      </c>
      <c r="Q705" t="s">
        <v>158</v>
      </c>
      <c r="R705" t="s">
        <v>170</v>
      </c>
      <c r="S705" t="s">
        <v>171</v>
      </c>
      <c r="T705" t="s">
        <v>158</v>
      </c>
      <c r="U705" t="s">
        <v>188</v>
      </c>
      <c r="V705" t="s">
        <v>189</v>
      </c>
      <c r="W705" t="s">
        <v>5732</v>
      </c>
      <c r="X705" t="s">
        <v>5733</v>
      </c>
      <c r="Y705" t="s">
        <v>5734</v>
      </c>
      <c r="Z705" t="s">
        <v>158</v>
      </c>
      <c r="AA705" t="s">
        <v>233</v>
      </c>
      <c r="AB705" t="s">
        <v>234</v>
      </c>
    </row>
    <row r="706" spans="1:28" x14ac:dyDescent="0.25">
      <c r="A706" t="s">
        <v>5735</v>
      </c>
      <c r="B706" t="s">
        <v>158</v>
      </c>
      <c r="C706" t="s">
        <v>159</v>
      </c>
      <c r="D706" t="s">
        <v>160</v>
      </c>
      <c r="E706" t="s">
        <v>158</v>
      </c>
      <c r="F706" t="s">
        <v>161</v>
      </c>
      <c r="G706" t="s">
        <v>162</v>
      </c>
      <c r="H706" t="s">
        <v>158</v>
      </c>
      <c r="I706" t="s">
        <v>163</v>
      </c>
      <c r="J706" t="s">
        <v>164</v>
      </c>
      <c r="K706" t="s">
        <v>158</v>
      </c>
      <c r="L706" t="s">
        <v>165</v>
      </c>
      <c r="M706" t="s">
        <v>166</v>
      </c>
      <c r="N706" t="s">
        <v>158</v>
      </c>
      <c r="O706" t="s">
        <v>188</v>
      </c>
      <c r="P706" t="s">
        <v>196</v>
      </c>
      <c r="Q706" t="s">
        <v>5736</v>
      </c>
      <c r="R706" t="s">
        <v>5737</v>
      </c>
      <c r="S706" t="s">
        <v>5738</v>
      </c>
      <c r="T706" t="s">
        <v>5739</v>
      </c>
      <c r="U706" t="s">
        <v>5740</v>
      </c>
      <c r="V706" t="s">
        <v>5741</v>
      </c>
      <c r="W706" t="s">
        <v>158</v>
      </c>
      <c r="X706" t="s">
        <v>190</v>
      </c>
      <c r="Y706" t="s">
        <v>191</v>
      </c>
      <c r="Z706" t="s">
        <v>158</v>
      </c>
      <c r="AA706" t="s">
        <v>233</v>
      </c>
      <c r="AB706" t="s">
        <v>234</v>
      </c>
    </row>
    <row r="707" spans="1:28" x14ac:dyDescent="0.25">
      <c r="A707" t="s">
        <v>5742</v>
      </c>
      <c r="B707" t="s">
        <v>158</v>
      </c>
      <c r="C707" t="s">
        <v>159</v>
      </c>
      <c r="D707" t="s">
        <v>160</v>
      </c>
      <c r="E707" t="s">
        <v>158</v>
      </c>
      <c r="F707" t="s">
        <v>161</v>
      </c>
      <c r="G707" t="s">
        <v>162</v>
      </c>
      <c r="H707" t="s">
        <v>158</v>
      </c>
      <c r="I707" t="s">
        <v>163</v>
      </c>
      <c r="J707" t="s">
        <v>164</v>
      </c>
      <c r="K707" t="s">
        <v>158</v>
      </c>
      <c r="L707" t="s">
        <v>165</v>
      </c>
      <c r="M707" t="s">
        <v>166</v>
      </c>
      <c r="N707" t="s">
        <v>158</v>
      </c>
      <c r="O707" t="s">
        <v>188</v>
      </c>
      <c r="P707" t="s">
        <v>196</v>
      </c>
      <c r="Q707" t="s">
        <v>5743</v>
      </c>
      <c r="R707" t="s">
        <v>5744</v>
      </c>
      <c r="S707" t="s">
        <v>5745</v>
      </c>
      <c r="T707" t="s">
        <v>5746</v>
      </c>
      <c r="U707" t="s">
        <v>5747</v>
      </c>
      <c r="V707" t="s">
        <v>5748</v>
      </c>
      <c r="W707" t="s">
        <v>158</v>
      </c>
      <c r="X707" t="s">
        <v>190</v>
      </c>
      <c r="Y707" t="s">
        <v>191</v>
      </c>
      <c r="Z707" t="s">
        <v>158</v>
      </c>
      <c r="AA707" t="s">
        <v>233</v>
      </c>
      <c r="AB707" t="s">
        <v>234</v>
      </c>
    </row>
    <row r="708" spans="1:28" x14ac:dyDescent="0.25">
      <c r="A708" t="s">
        <v>5749</v>
      </c>
      <c r="B708" t="s">
        <v>158</v>
      </c>
      <c r="C708" t="s">
        <v>159</v>
      </c>
      <c r="D708" t="s">
        <v>160</v>
      </c>
      <c r="E708" t="s">
        <v>158</v>
      </c>
      <c r="F708" t="s">
        <v>161</v>
      </c>
      <c r="G708" t="s">
        <v>162</v>
      </c>
      <c r="H708" t="s">
        <v>5750</v>
      </c>
      <c r="I708" t="s">
        <v>5751</v>
      </c>
      <c r="J708" t="s">
        <v>5752</v>
      </c>
      <c r="K708" t="s">
        <v>158</v>
      </c>
      <c r="L708" t="s">
        <v>165</v>
      </c>
      <c r="M708" t="s">
        <v>166</v>
      </c>
      <c r="N708" t="s">
        <v>158</v>
      </c>
      <c r="O708" t="s">
        <v>188</v>
      </c>
      <c r="P708" t="s">
        <v>196</v>
      </c>
      <c r="Q708" t="s">
        <v>158</v>
      </c>
      <c r="R708" t="s">
        <v>170</v>
      </c>
      <c r="S708" t="s">
        <v>171</v>
      </c>
      <c r="T708" t="s">
        <v>158</v>
      </c>
      <c r="U708" t="s">
        <v>188</v>
      </c>
      <c r="V708" t="s">
        <v>189</v>
      </c>
      <c r="W708" t="s">
        <v>158</v>
      </c>
      <c r="X708" t="s">
        <v>190</v>
      </c>
      <c r="Y708" t="s">
        <v>191</v>
      </c>
      <c r="Z708" t="s">
        <v>158</v>
      </c>
      <c r="AA708" t="s">
        <v>233</v>
      </c>
      <c r="AB708" t="s">
        <v>234</v>
      </c>
    </row>
    <row r="709" spans="1:28" x14ac:dyDescent="0.25">
      <c r="A709" t="s">
        <v>5753</v>
      </c>
      <c r="B709" t="s">
        <v>158</v>
      </c>
      <c r="C709" t="s">
        <v>159</v>
      </c>
      <c r="D709" t="s">
        <v>160</v>
      </c>
      <c r="E709" t="s">
        <v>158</v>
      </c>
      <c r="F709" t="s">
        <v>161</v>
      </c>
      <c r="G709" t="s">
        <v>162</v>
      </c>
      <c r="H709" t="s">
        <v>158</v>
      </c>
      <c r="I709" t="s">
        <v>163</v>
      </c>
      <c r="J709" t="s">
        <v>164</v>
      </c>
      <c r="K709" t="s">
        <v>5754</v>
      </c>
      <c r="L709" t="s">
        <v>5755</v>
      </c>
      <c r="M709" t="s">
        <v>5756</v>
      </c>
      <c r="N709" t="s">
        <v>5757</v>
      </c>
      <c r="O709" t="s">
        <v>5758</v>
      </c>
      <c r="P709" t="s">
        <v>5759</v>
      </c>
      <c r="Q709" t="s">
        <v>158</v>
      </c>
      <c r="R709" t="s">
        <v>170</v>
      </c>
      <c r="S709" t="s">
        <v>171</v>
      </c>
      <c r="T709" t="s">
        <v>158</v>
      </c>
      <c r="U709" t="s">
        <v>188</v>
      </c>
      <c r="V709" t="s">
        <v>189</v>
      </c>
      <c r="W709" t="s">
        <v>158</v>
      </c>
      <c r="X709" t="s">
        <v>190</v>
      </c>
      <c r="Y709" t="s">
        <v>191</v>
      </c>
      <c r="Z709" t="s">
        <v>5760</v>
      </c>
      <c r="AA709" t="s">
        <v>5761</v>
      </c>
      <c r="AB709" t="s">
        <v>5762</v>
      </c>
    </row>
    <row r="710" spans="1:28" x14ac:dyDescent="0.25">
      <c r="A710" t="s">
        <v>5763</v>
      </c>
      <c r="B710" t="s">
        <v>158</v>
      </c>
      <c r="C710" t="s">
        <v>159</v>
      </c>
      <c r="D710" t="s">
        <v>160</v>
      </c>
      <c r="E710" t="s">
        <v>158</v>
      </c>
      <c r="F710" t="s">
        <v>161</v>
      </c>
      <c r="G710" t="s">
        <v>162</v>
      </c>
      <c r="H710" t="s">
        <v>158</v>
      </c>
      <c r="I710" t="s">
        <v>163</v>
      </c>
      <c r="J710" t="s">
        <v>164</v>
      </c>
      <c r="K710" t="s">
        <v>158</v>
      </c>
      <c r="L710" t="s">
        <v>165</v>
      </c>
      <c r="M710" t="s">
        <v>166</v>
      </c>
      <c r="N710" t="s">
        <v>158</v>
      </c>
      <c r="O710" t="s">
        <v>188</v>
      </c>
      <c r="P710" t="s">
        <v>196</v>
      </c>
      <c r="Q710" t="s">
        <v>158</v>
      </c>
      <c r="R710" t="s">
        <v>170</v>
      </c>
      <c r="S710" t="s">
        <v>171</v>
      </c>
      <c r="T710" t="s">
        <v>5764</v>
      </c>
      <c r="U710" t="s">
        <v>5200</v>
      </c>
      <c r="V710" t="s">
        <v>2212</v>
      </c>
      <c r="W710" t="s">
        <v>158</v>
      </c>
      <c r="X710" t="s">
        <v>190</v>
      </c>
      <c r="Y710" t="s">
        <v>191</v>
      </c>
      <c r="Z710" t="s">
        <v>158</v>
      </c>
      <c r="AA710" t="s">
        <v>233</v>
      </c>
      <c r="AB710" t="s">
        <v>234</v>
      </c>
    </row>
    <row r="711" spans="1:28" x14ac:dyDescent="0.25">
      <c r="A711" t="s">
        <v>5765</v>
      </c>
      <c r="B711" t="s">
        <v>158</v>
      </c>
      <c r="C711" t="s">
        <v>159</v>
      </c>
      <c r="D711" t="s">
        <v>160</v>
      </c>
      <c r="E711" t="s">
        <v>158</v>
      </c>
      <c r="F711" t="s">
        <v>161</v>
      </c>
      <c r="G711" t="s">
        <v>162</v>
      </c>
      <c r="H711" t="s">
        <v>158</v>
      </c>
      <c r="I711" t="s">
        <v>163</v>
      </c>
      <c r="J711" t="s">
        <v>164</v>
      </c>
      <c r="K711" t="s">
        <v>158</v>
      </c>
      <c r="L711" t="s">
        <v>165</v>
      </c>
      <c r="M711" t="s">
        <v>166</v>
      </c>
      <c r="N711" t="s">
        <v>5766</v>
      </c>
      <c r="O711" t="s">
        <v>5767</v>
      </c>
      <c r="P711" t="s">
        <v>5768</v>
      </c>
      <c r="Q711" t="s">
        <v>158</v>
      </c>
      <c r="R711" t="s">
        <v>170</v>
      </c>
      <c r="S711" t="s">
        <v>171</v>
      </c>
      <c r="T711" t="s">
        <v>158</v>
      </c>
      <c r="U711" t="s">
        <v>188</v>
      </c>
      <c r="V711" t="s">
        <v>189</v>
      </c>
      <c r="W711" t="s">
        <v>158</v>
      </c>
      <c r="X711" t="s">
        <v>190</v>
      </c>
      <c r="Y711" t="s">
        <v>191</v>
      </c>
      <c r="Z711" t="s">
        <v>158</v>
      </c>
      <c r="AA711" t="s">
        <v>233</v>
      </c>
      <c r="AB711" t="s">
        <v>234</v>
      </c>
    </row>
    <row r="712" spans="1:28" x14ac:dyDescent="0.25">
      <c r="A712" t="s">
        <v>5769</v>
      </c>
      <c r="B712" t="s">
        <v>158</v>
      </c>
      <c r="C712" t="s">
        <v>159</v>
      </c>
      <c r="D712" t="s">
        <v>160</v>
      </c>
      <c r="E712" t="s">
        <v>158</v>
      </c>
      <c r="F712" t="s">
        <v>161</v>
      </c>
      <c r="G712" t="s">
        <v>162</v>
      </c>
      <c r="H712" t="s">
        <v>158</v>
      </c>
      <c r="I712" t="s">
        <v>163</v>
      </c>
      <c r="J712" t="s">
        <v>164</v>
      </c>
      <c r="K712" t="s">
        <v>158</v>
      </c>
      <c r="L712" t="s">
        <v>165</v>
      </c>
      <c r="M712" t="s">
        <v>166</v>
      </c>
      <c r="N712" t="s">
        <v>5770</v>
      </c>
      <c r="O712" t="s">
        <v>5771</v>
      </c>
      <c r="P712" t="s">
        <v>5772</v>
      </c>
      <c r="Q712" t="s">
        <v>158</v>
      </c>
      <c r="R712" t="s">
        <v>170</v>
      </c>
      <c r="S712" t="s">
        <v>171</v>
      </c>
      <c r="T712" t="s">
        <v>158</v>
      </c>
      <c r="U712" t="s">
        <v>188</v>
      </c>
      <c r="V712" t="s">
        <v>189</v>
      </c>
      <c r="W712" t="s">
        <v>5773</v>
      </c>
      <c r="X712" t="s">
        <v>5774</v>
      </c>
      <c r="Y712" t="s">
        <v>5775</v>
      </c>
      <c r="Z712" t="s">
        <v>158</v>
      </c>
      <c r="AA712" t="s">
        <v>233</v>
      </c>
      <c r="AB712" t="s">
        <v>234</v>
      </c>
    </row>
    <row r="713" spans="1:28" x14ac:dyDescent="0.25">
      <c r="A713" t="s">
        <v>5776</v>
      </c>
      <c r="B713" t="s">
        <v>158</v>
      </c>
      <c r="C713" t="s">
        <v>159</v>
      </c>
      <c r="D713" t="s">
        <v>160</v>
      </c>
      <c r="E713" t="s">
        <v>158</v>
      </c>
      <c r="F713" t="s">
        <v>161</v>
      </c>
      <c r="G713" t="s">
        <v>162</v>
      </c>
      <c r="H713" t="s">
        <v>158</v>
      </c>
      <c r="I713" t="s">
        <v>163</v>
      </c>
      <c r="J713" t="s">
        <v>164</v>
      </c>
      <c r="K713" t="s">
        <v>158</v>
      </c>
      <c r="L713" t="s">
        <v>165</v>
      </c>
      <c r="M713" t="s">
        <v>166</v>
      </c>
      <c r="N713" t="s">
        <v>158</v>
      </c>
      <c r="O713" t="s">
        <v>188</v>
      </c>
      <c r="P713" t="s">
        <v>196</v>
      </c>
      <c r="Q713" t="s">
        <v>158</v>
      </c>
      <c r="R713" t="s">
        <v>170</v>
      </c>
      <c r="S713" t="s">
        <v>171</v>
      </c>
      <c r="T713" t="s">
        <v>158</v>
      </c>
      <c r="U713" t="s">
        <v>188</v>
      </c>
      <c r="V713" t="s">
        <v>189</v>
      </c>
      <c r="W713" t="s">
        <v>158</v>
      </c>
      <c r="X713" t="s">
        <v>190</v>
      </c>
      <c r="Y713" t="s">
        <v>191</v>
      </c>
      <c r="Z713" t="s">
        <v>5777</v>
      </c>
      <c r="AA713" t="s">
        <v>5778</v>
      </c>
      <c r="AB713" t="s">
        <v>5779</v>
      </c>
    </row>
    <row r="714" spans="1:28" x14ac:dyDescent="0.25">
      <c r="A714" t="s">
        <v>5780</v>
      </c>
      <c r="B714" t="s">
        <v>5781</v>
      </c>
      <c r="C714" t="s">
        <v>5782</v>
      </c>
      <c r="D714" t="s">
        <v>5783</v>
      </c>
      <c r="E714" t="s">
        <v>158</v>
      </c>
      <c r="F714" t="s">
        <v>161</v>
      </c>
      <c r="G714" t="s">
        <v>162</v>
      </c>
      <c r="H714" t="s">
        <v>158</v>
      </c>
      <c r="I714" t="s">
        <v>163</v>
      </c>
      <c r="J714" t="s">
        <v>164</v>
      </c>
      <c r="K714" t="s">
        <v>158</v>
      </c>
      <c r="L714" t="s">
        <v>165</v>
      </c>
      <c r="M714" t="s">
        <v>166</v>
      </c>
      <c r="N714" t="s">
        <v>158</v>
      </c>
      <c r="O714" t="s">
        <v>188</v>
      </c>
      <c r="P714" t="s">
        <v>196</v>
      </c>
      <c r="Q714" t="s">
        <v>158</v>
      </c>
      <c r="R714" t="s">
        <v>170</v>
      </c>
      <c r="S714" t="s">
        <v>171</v>
      </c>
      <c r="T714" t="s">
        <v>5784</v>
      </c>
      <c r="U714" t="s">
        <v>5785</v>
      </c>
      <c r="V714" t="s">
        <v>5786</v>
      </c>
      <c r="W714" t="s">
        <v>158</v>
      </c>
      <c r="X714" t="s">
        <v>190</v>
      </c>
      <c r="Y714" t="s">
        <v>191</v>
      </c>
      <c r="Z714" t="s">
        <v>158</v>
      </c>
      <c r="AA714" t="s">
        <v>233</v>
      </c>
      <c r="AB714" t="s">
        <v>234</v>
      </c>
    </row>
    <row r="715" spans="1:28" x14ac:dyDescent="0.25">
      <c r="A715" t="s">
        <v>5787</v>
      </c>
      <c r="B715" t="s">
        <v>158</v>
      </c>
      <c r="C715" t="s">
        <v>159</v>
      </c>
      <c r="D715" t="s">
        <v>160</v>
      </c>
      <c r="E715" t="s">
        <v>158</v>
      </c>
      <c r="F715" t="s">
        <v>161</v>
      </c>
      <c r="G715" t="s">
        <v>162</v>
      </c>
      <c r="H715" t="s">
        <v>158</v>
      </c>
      <c r="I715" t="s">
        <v>163</v>
      </c>
      <c r="J715" t="s">
        <v>164</v>
      </c>
      <c r="K715" t="s">
        <v>158</v>
      </c>
      <c r="L715" t="s">
        <v>165</v>
      </c>
      <c r="M715" t="s">
        <v>166</v>
      </c>
      <c r="N715" t="s">
        <v>158</v>
      </c>
      <c r="O715" t="s">
        <v>188</v>
      </c>
      <c r="P715" t="s">
        <v>196</v>
      </c>
      <c r="Q715" t="s">
        <v>158</v>
      </c>
      <c r="R715" t="s">
        <v>170</v>
      </c>
      <c r="S715" t="s">
        <v>171</v>
      </c>
      <c r="T715" t="s">
        <v>5788</v>
      </c>
      <c r="U715" t="s">
        <v>5789</v>
      </c>
      <c r="V715" t="s">
        <v>5790</v>
      </c>
      <c r="W715" t="s">
        <v>158</v>
      </c>
      <c r="X715" t="s">
        <v>190</v>
      </c>
      <c r="Y715" t="s">
        <v>191</v>
      </c>
      <c r="Z715" t="s">
        <v>158</v>
      </c>
      <c r="AA715" t="s">
        <v>233</v>
      </c>
      <c r="AB715" t="s">
        <v>234</v>
      </c>
    </row>
    <row r="716" spans="1:28" x14ac:dyDescent="0.25">
      <c r="A716" t="s">
        <v>5791</v>
      </c>
      <c r="B716" t="s">
        <v>158</v>
      </c>
      <c r="C716" t="s">
        <v>159</v>
      </c>
      <c r="D716" t="s">
        <v>160</v>
      </c>
      <c r="E716" t="s">
        <v>158</v>
      </c>
      <c r="F716" t="s">
        <v>161</v>
      </c>
      <c r="G716" t="s">
        <v>162</v>
      </c>
      <c r="H716" t="s">
        <v>158</v>
      </c>
      <c r="I716" t="s">
        <v>163</v>
      </c>
      <c r="J716" t="s">
        <v>164</v>
      </c>
      <c r="K716" t="s">
        <v>158</v>
      </c>
      <c r="L716" t="s">
        <v>165</v>
      </c>
      <c r="M716" t="s">
        <v>166</v>
      </c>
      <c r="N716" t="s">
        <v>158</v>
      </c>
      <c r="O716" t="s">
        <v>188</v>
      </c>
      <c r="P716" t="s">
        <v>196</v>
      </c>
      <c r="Q716" t="s">
        <v>158</v>
      </c>
      <c r="R716" t="s">
        <v>170</v>
      </c>
      <c r="S716" t="s">
        <v>171</v>
      </c>
      <c r="T716" t="s">
        <v>158</v>
      </c>
      <c r="U716" t="s">
        <v>188</v>
      </c>
      <c r="V716" t="s">
        <v>189</v>
      </c>
      <c r="W716" t="s">
        <v>5792</v>
      </c>
      <c r="X716" t="s">
        <v>5793</v>
      </c>
      <c r="Y716" t="s">
        <v>5794</v>
      </c>
      <c r="Z716" t="s">
        <v>158</v>
      </c>
      <c r="AA716" t="s">
        <v>233</v>
      </c>
      <c r="AB716" t="s">
        <v>234</v>
      </c>
    </row>
    <row r="717" spans="1:28" x14ac:dyDescent="0.25">
      <c r="A717" t="s">
        <v>5795</v>
      </c>
      <c r="B717" t="s">
        <v>158</v>
      </c>
      <c r="C717" t="s">
        <v>159</v>
      </c>
      <c r="D717" t="s">
        <v>160</v>
      </c>
      <c r="E717" t="s">
        <v>158</v>
      </c>
      <c r="F717" t="s">
        <v>161</v>
      </c>
      <c r="G717" t="s">
        <v>162</v>
      </c>
      <c r="H717" t="s">
        <v>158</v>
      </c>
      <c r="I717" t="s">
        <v>163</v>
      </c>
      <c r="J717" t="s">
        <v>164</v>
      </c>
      <c r="K717" t="s">
        <v>158</v>
      </c>
      <c r="L717" t="s">
        <v>165</v>
      </c>
      <c r="M717" t="s">
        <v>166</v>
      </c>
      <c r="N717" t="s">
        <v>158</v>
      </c>
      <c r="O717" t="s">
        <v>188</v>
      </c>
      <c r="P717" t="s">
        <v>196</v>
      </c>
      <c r="Q717" t="s">
        <v>5796</v>
      </c>
      <c r="R717" t="s">
        <v>5797</v>
      </c>
      <c r="S717" t="s">
        <v>5798</v>
      </c>
      <c r="T717" t="s">
        <v>5799</v>
      </c>
      <c r="U717" t="s">
        <v>5800</v>
      </c>
      <c r="V717" t="s">
        <v>5801</v>
      </c>
      <c r="W717" t="s">
        <v>5802</v>
      </c>
      <c r="X717" t="s">
        <v>5803</v>
      </c>
      <c r="Y717" t="s">
        <v>5804</v>
      </c>
      <c r="Z717" t="s">
        <v>158</v>
      </c>
      <c r="AA717" t="s">
        <v>233</v>
      </c>
      <c r="AB717" t="s">
        <v>234</v>
      </c>
    </row>
    <row r="718" spans="1:28" x14ac:dyDescent="0.25">
      <c r="A718" t="s">
        <v>5805</v>
      </c>
      <c r="B718" t="s">
        <v>158</v>
      </c>
      <c r="C718" t="s">
        <v>159</v>
      </c>
      <c r="D718" t="s">
        <v>160</v>
      </c>
      <c r="E718" t="s">
        <v>158</v>
      </c>
      <c r="F718" t="s">
        <v>161</v>
      </c>
      <c r="G718" t="s">
        <v>162</v>
      </c>
      <c r="H718" t="s">
        <v>158</v>
      </c>
      <c r="I718" t="s">
        <v>163</v>
      </c>
      <c r="J718" t="s">
        <v>164</v>
      </c>
      <c r="K718" t="s">
        <v>158</v>
      </c>
      <c r="L718" t="s">
        <v>165</v>
      </c>
      <c r="M718" t="s">
        <v>166</v>
      </c>
      <c r="N718" t="s">
        <v>5806</v>
      </c>
      <c r="O718" t="s">
        <v>5807</v>
      </c>
      <c r="P718" t="s">
        <v>5808</v>
      </c>
      <c r="Q718" t="s">
        <v>158</v>
      </c>
      <c r="R718" t="s">
        <v>170</v>
      </c>
      <c r="S718" t="s">
        <v>171</v>
      </c>
      <c r="T718" t="s">
        <v>158</v>
      </c>
      <c r="U718" t="s">
        <v>188</v>
      </c>
      <c r="V718" t="s">
        <v>189</v>
      </c>
      <c r="W718" t="s">
        <v>158</v>
      </c>
      <c r="X718" t="s">
        <v>190</v>
      </c>
      <c r="Y718" t="s">
        <v>191</v>
      </c>
      <c r="Z718" t="s">
        <v>158</v>
      </c>
      <c r="AA718" t="s">
        <v>233</v>
      </c>
      <c r="AB718" t="s">
        <v>234</v>
      </c>
    </row>
    <row r="719" spans="1:28" x14ac:dyDescent="0.25">
      <c r="A719" t="s">
        <v>5809</v>
      </c>
      <c r="B719" t="s">
        <v>158</v>
      </c>
      <c r="C719" t="s">
        <v>159</v>
      </c>
      <c r="D719" t="s">
        <v>160</v>
      </c>
      <c r="E719" t="s">
        <v>158</v>
      </c>
      <c r="F719" t="s">
        <v>161</v>
      </c>
      <c r="G719" t="s">
        <v>162</v>
      </c>
      <c r="H719" t="s">
        <v>158</v>
      </c>
      <c r="I719" t="s">
        <v>163</v>
      </c>
      <c r="J719" t="s">
        <v>164</v>
      </c>
      <c r="K719" t="s">
        <v>158</v>
      </c>
      <c r="L719" t="s">
        <v>165</v>
      </c>
      <c r="M719" t="s">
        <v>166</v>
      </c>
      <c r="N719" t="s">
        <v>158</v>
      </c>
      <c r="O719" t="s">
        <v>188</v>
      </c>
      <c r="P719" t="s">
        <v>196</v>
      </c>
      <c r="Q719" t="s">
        <v>158</v>
      </c>
      <c r="R719" t="s">
        <v>170</v>
      </c>
      <c r="S719" t="s">
        <v>171</v>
      </c>
      <c r="T719" t="s">
        <v>158</v>
      </c>
      <c r="U719" t="s">
        <v>188</v>
      </c>
      <c r="V719" t="s">
        <v>189</v>
      </c>
      <c r="W719" t="s">
        <v>5810</v>
      </c>
      <c r="X719" t="s">
        <v>5811</v>
      </c>
      <c r="Y719" t="s">
        <v>5812</v>
      </c>
      <c r="Z719" t="s">
        <v>158</v>
      </c>
      <c r="AA719" t="s">
        <v>233</v>
      </c>
      <c r="AB719" t="s">
        <v>234</v>
      </c>
    </row>
    <row r="720" spans="1:28" x14ac:dyDescent="0.25">
      <c r="A720" t="s">
        <v>5813</v>
      </c>
      <c r="B720" t="s">
        <v>158</v>
      </c>
      <c r="C720" t="s">
        <v>159</v>
      </c>
      <c r="D720" t="s">
        <v>160</v>
      </c>
      <c r="E720" t="s">
        <v>158</v>
      </c>
      <c r="F720" t="s">
        <v>161</v>
      </c>
      <c r="G720" t="s">
        <v>162</v>
      </c>
      <c r="H720" t="s">
        <v>158</v>
      </c>
      <c r="I720" t="s">
        <v>163</v>
      </c>
      <c r="J720" t="s">
        <v>164</v>
      </c>
      <c r="K720" t="s">
        <v>158</v>
      </c>
      <c r="L720" t="s">
        <v>165</v>
      </c>
      <c r="M720" t="s">
        <v>166</v>
      </c>
      <c r="N720" t="s">
        <v>5814</v>
      </c>
      <c r="O720" t="s">
        <v>5815</v>
      </c>
      <c r="P720" t="s">
        <v>5816</v>
      </c>
      <c r="Q720" t="s">
        <v>158</v>
      </c>
      <c r="R720" t="s">
        <v>170</v>
      </c>
      <c r="S720" t="s">
        <v>171</v>
      </c>
      <c r="T720" t="s">
        <v>158</v>
      </c>
      <c r="U720" t="s">
        <v>188</v>
      </c>
      <c r="V720" t="s">
        <v>189</v>
      </c>
      <c r="W720" t="s">
        <v>158</v>
      </c>
      <c r="X720" t="s">
        <v>190</v>
      </c>
      <c r="Y720" t="s">
        <v>191</v>
      </c>
      <c r="Z720" t="s">
        <v>158</v>
      </c>
      <c r="AA720" t="s">
        <v>233</v>
      </c>
      <c r="AB720" t="s">
        <v>234</v>
      </c>
    </row>
    <row r="721" spans="1:28" x14ac:dyDescent="0.25">
      <c r="A721" t="s">
        <v>5817</v>
      </c>
      <c r="B721" t="s">
        <v>158</v>
      </c>
      <c r="C721" t="s">
        <v>159</v>
      </c>
      <c r="D721" t="s">
        <v>160</v>
      </c>
      <c r="E721" t="s">
        <v>158</v>
      </c>
      <c r="F721" t="s">
        <v>161</v>
      </c>
      <c r="G721" t="s">
        <v>162</v>
      </c>
      <c r="H721" t="s">
        <v>158</v>
      </c>
      <c r="I721" t="s">
        <v>163</v>
      </c>
      <c r="J721" t="s">
        <v>164</v>
      </c>
      <c r="K721" t="s">
        <v>5818</v>
      </c>
      <c r="L721" t="s">
        <v>5819</v>
      </c>
      <c r="M721" t="s">
        <v>5820</v>
      </c>
      <c r="N721" t="s">
        <v>158</v>
      </c>
      <c r="O721" t="s">
        <v>188</v>
      </c>
      <c r="P721" t="s">
        <v>196</v>
      </c>
      <c r="Q721" t="s">
        <v>158</v>
      </c>
      <c r="R721" t="s">
        <v>170</v>
      </c>
      <c r="S721" t="s">
        <v>171</v>
      </c>
      <c r="T721" t="s">
        <v>158</v>
      </c>
      <c r="U721" t="s">
        <v>188</v>
      </c>
      <c r="V721" t="s">
        <v>189</v>
      </c>
      <c r="W721" t="s">
        <v>158</v>
      </c>
      <c r="X721" t="s">
        <v>190</v>
      </c>
      <c r="Y721" t="s">
        <v>191</v>
      </c>
      <c r="Z721" t="s">
        <v>158</v>
      </c>
      <c r="AA721" t="s">
        <v>233</v>
      </c>
      <c r="AB721" t="s">
        <v>234</v>
      </c>
    </row>
    <row r="722" spans="1:28" x14ac:dyDescent="0.25">
      <c r="A722" t="s">
        <v>5821</v>
      </c>
      <c r="B722" t="s">
        <v>158</v>
      </c>
      <c r="C722" t="s">
        <v>159</v>
      </c>
      <c r="D722" t="s">
        <v>160</v>
      </c>
      <c r="E722" t="s">
        <v>158</v>
      </c>
      <c r="F722" t="s">
        <v>161</v>
      </c>
      <c r="G722" t="s">
        <v>162</v>
      </c>
      <c r="H722" t="s">
        <v>158</v>
      </c>
      <c r="I722" t="s">
        <v>163</v>
      </c>
      <c r="J722" t="s">
        <v>164</v>
      </c>
      <c r="K722" t="s">
        <v>158</v>
      </c>
      <c r="L722" t="s">
        <v>165</v>
      </c>
      <c r="M722" t="s">
        <v>166</v>
      </c>
      <c r="N722" t="s">
        <v>158</v>
      </c>
      <c r="O722" t="s">
        <v>188</v>
      </c>
      <c r="P722" t="s">
        <v>196</v>
      </c>
      <c r="Q722" t="s">
        <v>158</v>
      </c>
      <c r="R722" t="s">
        <v>170</v>
      </c>
      <c r="S722" t="s">
        <v>171</v>
      </c>
      <c r="T722" t="s">
        <v>158</v>
      </c>
      <c r="U722" t="s">
        <v>188</v>
      </c>
      <c r="V722" t="s">
        <v>189</v>
      </c>
      <c r="W722" t="s">
        <v>5822</v>
      </c>
      <c r="X722" t="s">
        <v>5823</v>
      </c>
      <c r="Y722" t="s">
        <v>5824</v>
      </c>
      <c r="Z722" t="s">
        <v>158</v>
      </c>
      <c r="AA722" t="s">
        <v>233</v>
      </c>
      <c r="AB722" t="s">
        <v>234</v>
      </c>
    </row>
    <row r="723" spans="1:28" x14ac:dyDescent="0.25">
      <c r="A723" t="s">
        <v>5825</v>
      </c>
      <c r="B723" t="s">
        <v>158</v>
      </c>
      <c r="C723" t="s">
        <v>159</v>
      </c>
      <c r="D723" t="s">
        <v>160</v>
      </c>
      <c r="E723" t="s">
        <v>158</v>
      </c>
      <c r="F723" t="s">
        <v>161</v>
      </c>
      <c r="G723" t="s">
        <v>162</v>
      </c>
      <c r="H723" t="s">
        <v>158</v>
      </c>
      <c r="I723" t="s">
        <v>163</v>
      </c>
      <c r="J723" t="s">
        <v>164</v>
      </c>
      <c r="K723" t="s">
        <v>158</v>
      </c>
      <c r="L723" t="s">
        <v>165</v>
      </c>
      <c r="M723" t="s">
        <v>166</v>
      </c>
      <c r="N723" t="s">
        <v>5826</v>
      </c>
      <c r="O723" t="s">
        <v>5827</v>
      </c>
      <c r="P723" t="s">
        <v>5828</v>
      </c>
      <c r="Q723" t="s">
        <v>158</v>
      </c>
      <c r="R723" t="s">
        <v>170</v>
      </c>
      <c r="S723" t="s">
        <v>171</v>
      </c>
      <c r="T723" t="s">
        <v>158</v>
      </c>
      <c r="U723" t="s">
        <v>188</v>
      </c>
      <c r="V723" t="s">
        <v>189</v>
      </c>
      <c r="W723" t="s">
        <v>158</v>
      </c>
      <c r="X723" t="s">
        <v>190</v>
      </c>
      <c r="Y723" t="s">
        <v>191</v>
      </c>
      <c r="Z723" t="s">
        <v>158</v>
      </c>
      <c r="AA723" t="s">
        <v>233</v>
      </c>
      <c r="AB723" t="s">
        <v>234</v>
      </c>
    </row>
    <row r="724" spans="1:28" x14ac:dyDescent="0.25">
      <c r="A724" t="s">
        <v>5829</v>
      </c>
      <c r="B724" t="s">
        <v>158</v>
      </c>
      <c r="C724" t="s">
        <v>159</v>
      </c>
      <c r="D724" t="s">
        <v>160</v>
      </c>
      <c r="E724" t="s">
        <v>158</v>
      </c>
      <c r="F724" t="s">
        <v>161</v>
      </c>
      <c r="G724" t="s">
        <v>162</v>
      </c>
      <c r="H724" t="s">
        <v>158</v>
      </c>
      <c r="I724" t="s">
        <v>163</v>
      </c>
      <c r="J724" t="s">
        <v>164</v>
      </c>
      <c r="K724" t="s">
        <v>158</v>
      </c>
      <c r="L724" t="s">
        <v>165</v>
      </c>
      <c r="M724" t="s">
        <v>166</v>
      </c>
      <c r="N724" t="s">
        <v>5830</v>
      </c>
      <c r="O724" t="s">
        <v>5831</v>
      </c>
      <c r="P724" t="s">
        <v>5832</v>
      </c>
      <c r="Q724" t="s">
        <v>158</v>
      </c>
      <c r="R724" t="s">
        <v>170</v>
      </c>
      <c r="S724" t="s">
        <v>171</v>
      </c>
      <c r="T724" t="s">
        <v>158</v>
      </c>
      <c r="U724" t="s">
        <v>188</v>
      </c>
      <c r="V724" t="s">
        <v>189</v>
      </c>
      <c r="W724" t="s">
        <v>158</v>
      </c>
      <c r="X724" t="s">
        <v>190</v>
      </c>
      <c r="Y724" t="s">
        <v>191</v>
      </c>
      <c r="Z724" t="s">
        <v>158</v>
      </c>
      <c r="AA724" t="s">
        <v>233</v>
      </c>
      <c r="AB724" t="s">
        <v>234</v>
      </c>
    </row>
    <row r="725" spans="1:28" x14ac:dyDescent="0.25">
      <c r="A725" t="s">
        <v>5833</v>
      </c>
      <c r="B725" t="s">
        <v>158</v>
      </c>
      <c r="C725" t="s">
        <v>159</v>
      </c>
      <c r="D725" t="s">
        <v>160</v>
      </c>
      <c r="E725" t="s">
        <v>158</v>
      </c>
      <c r="F725" t="s">
        <v>161</v>
      </c>
      <c r="G725" t="s">
        <v>162</v>
      </c>
      <c r="H725" t="s">
        <v>158</v>
      </c>
      <c r="I725" t="s">
        <v>163</v>
      </c>
      <c r="J725" t="s">
        <v>164</v>
      </c>
      <c r="K725" t="s">
        <v>5834</v>
      </c>
      <c r="L725" t="s">
        <v>5835</v>
      </c>
      <c r="M725" t="s">
        <v>5836</v>
      </c>
      <c r="N725" t="s">
        <v>158</v>
      </c>
      <c r="O725" t="s">
        <v>188</v>
      </c>
      <c r="P725" t="s">
        <v>196</v>
      </c>
      <c r="Q725" t="s">
        <v>158</v>
      </c>
      <c r="R725" t="s">
        <v>170</v>
      </c>
      <c r="S725" t="s">
        <v>171</v>
      </c>
      <c r="T725" t="s">
        <v>158</v>
      </c>
      <c r="U725" t="s">
        <v>188</v>
      </c>
      <c r="V725" t="s">
        <v>189</v>
      </c>
      <c r="W725" t="s">
        <v>158</v>
      </c>
      <c r="X725" t="s">
        <v>190</v>
      </c>
      <c r="Y725" t="s">
        <v>191</v>
      </c>
      <c r="Z725" t="s">
        <v>5837</v>
      </c>
      <c r="AA725" t="s">
        <v>5838</v>
      </c>
      <c r="AB725" t="s">
        <v>5839</v>
      </c>
    </row>
    <row r="726" spans="1:28" x14ac:dyDescent="0.25">
      <c r="A726" t="s">
        <v>5840</v>
      </c>
      <c r="B726" t="s">
        <v>158</v>
      </c>
      <c r="C726" t="s">
        <v>159</v>
      </c>
      <c r="D726" t="s">
        <v>160</v>
      </c>
      <c r="E726" t="s">
        <v>158</v>
      </c>
      <c r="F726" t="s">
        <v>161</v>
      </c>
      <c r="G726" t="s">
        <v>162</v>
      </c>
      <c r="H726" t="s">
        <v>158</v>
      </c>
      <c r="I726" t="s">
        <v>163</v>
      </c>
      <c r="J726" t="s">
        <v>164</v>
      </c>
      <c r="K726" t="s">
        <v>5841</v>
      </c>
      <c r="L726" t="s">
        <v>5842</v>
      </c>
      <c r="M726" t="s">
        <v>5843</v>
      </c>
      <c r="N726" t="s">
        <v>158</v>
      </c>
      <c r="O726" t="s">
        <v>188</v>
      </c>
      <c r="P726" t="s">
        <v>196</v>
      </c>
      <c r="Q726" t="s">
        <v>158</v>
      </c>
      <c r="R726" t="s">
        <v>170</v>
      </c>
      <c r="S726" t="s">
        <v>171</v>
      </c>
      <c r="T726" t="s">
        <v>158</v>
      </c>
      <c r="U726" t="s">
        <v>188</v>
      </c>
      <c r="V726" t="s">
        <v>189</v>
      </c>
      <c r="W726" t="s">
        <v>158</v>
      </c>
      <c r="X726" t="s">
        <v>190</v>
      </c>
      <c r="Y726" t="s">
        <v>191</v>
      </c>
      <c r="Z726" t="s">
        <v>158</v>
      </c>
      <c r="AA726" t="s">
        <v>233</v>
      </c>
      <c r="AB726" t="s">
        <v>234</v>
      </c>
    </row>
    <row r="727" spans="1:28" x14ac:dyDescent="0.25">
      <c r="A727" t="s">
        <v>5844</v>
      </c>
      <c r="B727" t="s">
        <v>158</v>
      </c>
      <c r="C727" t="s">
        <v>159</v>
      </c>
      <c r="D727" t="s">
        <v>160</v>
      </c>
      <c r="E727" t="s">
        <v>158</v>
      </c>
      <c r="F727" t="s">
        <v>161</v>
      </c>
      <c r="G727" t="s">
        <v>162</v>
      </c>
      <c r="H727" t="s">
        <v>158</v>
      </c>
      <c r="I727" t="s">
        <v>163</v>
      </c>
      <c r="J727" t="s">
        <v>164</v>
      </c>
      <c r="K727" t="s">
        <v>158</v>
      </c>
      <c r="L727" t="s">
        <v>165</v>
      </c>
      <c r="M727" t="s">
        <v>166</v>
      </c>
      <c r="N727" t="s">
        <v>158</v>
      </c>
      <c r="O727" t="s">
        <v>188</v>
      </c>
      <c r="P727" t="s">
        <v>196</v>
      </c>
      <c r="Q727" t="s">
        <v>5845</v>
      </c>
      <c r="R727" t="s">
        <v>5846</v>
      </c>
      <c r="S727" t="s">
        <v>5847</v>
      </c>
      <c r="T727" t="s">
        <v>158</v>
      </c>
      <c r="U727" t="s">
        <v>188</v>
      </c>
      <c r="V727" t="s">
        <v>189</v>
      </c>
      <c r="W727" t="s">
        <v>5848</v>
      </c>
      <c r="X727" t="s">
        <v>5849</v>
      </c>
      <c r="Y727" t="s">
        <v>5850</v>
      </c>
      <c r="Z727" t="s">
        <v>158</v>
      </c>
      <c r="AA727" t="s">
        <v>233</v>
      </c>
      <c r="AB727" t="s">
        <v>234</v>
      </c>
    </row>
    <row r="728" spans="1:28" x14ac:dyDescent="0.25">
      <c r="A728" t="s">
        <v>5851</v>
      </c>
      <c r="B728" t="s">
        <v>5852</v>
      </c>
      <c r="C728" t="s">
        <v>5853</v>
      </c>
      <c r="D728" t="s">
        <v>5854</v>
      </c>
      <c r="E728" t="s">
        <v>158</v>
      </c>
      <c r="F728" t="s">
        <v>161</v>
      </c>
      <c r="G728" t="s">
        <v>162</v>
      </c>
      <c r="H728" t="s">
        <v>5855</v>
      </c>
      <c r="I728" t="s">
        <v>5856</v>
      </c>
      <c r="J728" t="s">
        <v>5857</v>
      </c>
      <c r="K728" t="s">
        <v>158</v>
      </c>
      <c r="L728" t="s">
        <v>165</v>
      </c>
      <c r="M728" t="s">
        <v>166</v>
      </c>
      <c r="N728" t="s">
        <v>5858</v>
      </c>
      <c r="O728" t="s">
        <v>5859</v>
      </c>
      <c r="P728" t="s">
        <v>5860</v>
      </c>
      <c r="Q728" t="s">
        <v>5861</v>
      </c>
      <c r="R728" t="s">
        <v>5862</v>
      </c>
      <c r="S728" t="s">
        <v>5863</v>
      </c>
      <c r="T728" t="s">
        <v>5864</v>
      </c>
      <c r="U728" t="s">
        <v>5865</v>
      </c>
      <c r="V728" t="s">
        <v>5866</v>
      </c>
      <c r="W728" t="s">
        <v>158</v>
      </c>
      <c r="X728" t="s">
        <v>190</v>
      </c>
      <c r="Y728" t="s">
        <v>191</v>
      </c>
      <c r="Z728" t="s">
        <v>5867</v>
      </c>
      <c r="AA728" t="s">
        <v>5868</v>
      </c>
      <c r="AB728" t="s">
        <v>5869</v>
      </c>
    </row>
    <row r="729" spans="1:28" x14ac:dyDescent="0.25">
      <c r="A729" t="s">
        <v>5870</v>
      </c>
      <c r="B729" t="s">
        <v>158</v>
      </c>
      <c r="C729" t="s">
        <v>159</v>
      </c>
      <c r="D729" t="s">
        <v>160</v>
      </c>
      <c r="E729" t="s">
        <v>158</v>
      </c>
      <c r="F729" t="s">
        <v>161</v>
      </c>
      <c r="G729" t="s">
        <v>162</v>
      </c>
      <c r="H729" t="s">
        <v>5871</v>
      </c>
      <c r="I729" t="s">
        <v>5872</v>
      </c>
      <c r="J729" t="s">
        <v>5873</v>
      </c>
      <c r="K729" t="s">
        <v>158</v>
      </c>
      <c r="L729" t="s">
        <v>165</v>
      </c>
      <c r="M729" t="s">
        <v>166</v>
      </c>
      <c r="N729" t="s">
        <v>158</v>
      </c>
      <c r="O729" t="s">
        <v>188</v>
      </c>
      <c r="P729" t="s">
        <v>196</v>
      </c>
      <c r="Q729" t="s">
        <v>158</v>
      </c>
      <c r="R729" t="s">
        <v>170</v>
      </c>
      <c r="S729" t="s">
        <v>171</v>
      </c>
      <c r="T729" t="s">
        <v>5874</v>
      </c>
      <c r="U729" t="s">
        <v>5875</v>
      </c>
      <c r="V729" t="s">
        <v>5876</v>
      </c>
      <c r="W729" t="s">
        <v>158</v>
      </c>
      <c r="X729" t="s">
        <v>190</v>
      </c>
      <c r="Y729" t="s">
        <v>191</v>
      </c>
      <c r="Z729" t="s">
        <v>158</v>
      </c>
      <c r="AA729" t="s">
        <v>233</v>
      </c>
      <c r="AB729" t="s">
        <v>234</v>
      </c>
    </row>
    <row r="730" spans="1:28" x14ac:dyDescent="0.25">
      <c r="A730" t="s">
        <v>5877</v>
      </c>
      <c r="B730" t="s">
        <v>158</v>
      </c>
      <c r="C730" t="s">
        <v>159</v>
      </c>
      <c r="D730" t="s">
        <v>160</v>
      </c>
      <c r="E730" t="s">
        <v>158</v>
      </c>
      <c r="F730" t="s">
        <v>161</v>
      </c>
      <c r="G730" t="s">
        <v>162</v>
      </c>
      <c r="H730" t="s">
        <v>158</v>
      </c>
      <c r="I730" t="s">
        <v>163</v>
      </c>
      <c r="J730" t="s">
        <v>164</v>
      </c>
      <c r="K730" t="s">
        <v>158</v>
      </c>
      <c r="L730" t="s">
        <v>165</v>
      </c>
      <c r="M730" t="s">
        <v>166</v>
      </c>
      <c r="N730" t="s">
        <v>158</v>
      </c>
      <c r="O730" t="s">
        <v>188</v>
      </c>
      <c r="P730" t="s">
        <v>196</v>
      </c>
      <c r="Q730" t="s">
        <v>158</v>
      </c>
      <c r="R730" t="s">
        <v>170</v>
      </c>
      <c r="S730" t="s">
        <v>171</v>
      </c>
      <c r="T730" t="s">
        <v>158</v>
      </c>
      <c r="U730" t="s">
        <v>188</v>
      </c>
      <c r="V730" t="s">
        <v>189</v>
      </c>
      <c r="W730" t="s">
        <v>5878</v>
      </c>
      <c r="X730" t="s">
        <v>5879</v>
      </c>
      <c r="Y730" t="s">
        <v>5880</v>
      </c>
      <c r="Z730" t="s">
        <v>158</v>
      </c>
      <c r="AA730" t="s">
        <v>233</v>
      </c>
      <c r="AB730" t="s">
        <v>234</v>
      </c>
    </row>
    <row r="731" spans="1:28" x14ac:dyDescent="0.25">
      <c r="A731" t="s">
        <v>5881</v>
      </c>
      <c r="B731" t="s">
        <v>5882</v>
      </c>
      <c r="C731" t="s">
        <v>5883</v>
      </c>
      <c r="D731" t="s">
        <v>5884</v>
      </c>
      <c r="E731" t="s">
        <v>158</v>
      </c>
      <c r="F731" t="s">
        <v>161</v>
      </c>
      <c r="G731" t="s">
        <v>162</v>
      </c>
      <c r="H731" t="s">
        <v>158</v>
      </c>
      <c r="I731" t="s">
        <v>163</v>
      </c>
      <c r="J731" t="s">
        <v>164</v>
      </c>
      <c r="K731" t="s">
        <v>158</v>
      </c>
      <c r="L731" t="s">
        <v>165</v>
      </c>
      <c r="M731" t="s">
        <v>166</v>
      </c>
      <c r="N731" t="s">
        <v>158</v>
      </c>
      <c r="O731" t="s">
        <v>188</v>
      </c>
      <c r="P731" t="s">
        <v>196</v>
      </c>
      <c r="Q731" t="s">
        <v>5885</v>
      </c>
      <c r="R731" t="s">
        <v>5886</v>
      </c>
      <c r="S731" t="s">
        <v>5887</v>
      </c>
      <c r="T731" t="s">
        <v>158</v>
      </c>
      <c r="U731" t="s">
        <v>188</v>
      </c>
      <c r="V731" t="s">
        <v>189</v>
      </c>
      <c r="W731" t="s">
        <v>5888</v>
      </c>
      <c r="X731" t="s">
        <v>5889</v>
      </c>
      <c r="Y731" t="s">
        <v>5890</v>
      </c>
      <c r="Z731" t="s">
        <v>158</v>
      </c>
      <c r="AA731" t="s">
        <v>233</v>
      </c>
      <c r="AB731" t="s">
        <v>234</v>
      </c>
    </row>
    <row r="732" spans="1:28" x14ac:dyDescent="0.25">
      <c r="A732" t="s">
        <v>5891</v>
      </c>
      <c r="B732" t="s">
        <v>158</v>
      </c>
      <c r="C732" t="s">
        <v>159</v>
      </c>
      <c r="D732" t="s">
        <v>160</v>
      </c>
      <c r="E732" t="s">
        <v>158</v>
      </c>
      <c r="F732" t="s">
        <v>161</v>
      </c>
      <c r="G732" t="s">
        <v>162</v>
      </c>
      <c r="H732" t="s">
        <v>158</v>
      </c>
      <c r="I732" t="s">
        <v>163</v>
      </c>
      <c r="J732" t="s">
        <v>164</v>
      </c>
      <c r="K732" t="s">
        <v>158</v>
      </c>
      <c r="L732" t="s">
        <v>165</v>
      </c>
      <c r="M732" t="s">
        <v>166</v>
      </c>
      <c r="N732" t="s">
        <v>5892</v>
      </c>
      <c r="O732" t="s">
        <v>5893</v>
      </c>
      <c r="P732" t="s">
        <v>5894</v>
      </c>
      <c r="Q732" t="s">
        <v>158</v>
      </c>
      <c r="R732" t="s">
        <v>170</v>
      </c>
      <c r="S732" t="s">
        <v>171</v>
      </c>
      <c r="T732" t="s">
        <v>158</v>
      </c>
      <c r="U732" t="s">
        <v>188</v>
      </c>
      <c r="V732" t="s">
        <v>189</v>
      </c>
      <c r="W732" t="s">
        <v>158</v>
      </c>
      <c r="X732" t="s">
        <v>190</v>
      </c>
      <c r="Y732" t="s">
        <v>191</v>
      </c>
      <c r="Z732" t="s">
        <v>158</v>
      </c>
      <c r="AA732" t="s">
        <v>233</v>
      </c>
      <c r="AB732" t="s">
        <v>234</v>
      </c>
    </row>
    <row r="733" spans="1:28" x14ac:dyDescent="0.25">
      <c r="A733" t="s">
        <v>5895</v>
      </c>
      <c r="B733" t="s">
        <v>158</v>
      </c>
      <c r="C733" t="s">
        <v>159</v>
      </c>
      <c r="D733" t="s">
        <v>160</v>
      </c>
      <c r="E733" t="s">
        <v>158</v>
      </c>
      <c r="F733" t="s">
        <v>161</v>
      </c>
      <c r="G733" t="s">
        <v>162</v>
      </c>
      <c r="H733" t="s">
        <v>158</v>
      </c>
      <c r="I733" t="s">
        <v>163</v>
      </c>
      <c r="J733" t="s">
        <v>164</v>
      </c>
      <c r="K733" t="s">
        <v>5896</v>
      </c>
      <c r="L733" t="s">
        <v>5897</v>
      </c>
      <c r="M733" t="s">
        <v>5898</v>
      </c>
      <c r="N733" t="s">
        <v>158</v>
      </c>
      <c r="O733" t="s">
        <v>188</v>
      </c>
      <c r="P733" t="s">
        <v>196</v>
      </c>
      <c r="Q733" t="s">
        <v>158</v>
      </c>
      <c r="R733" t="s">
        <v>170</v>
      </c>
      <c r="S733" t="s">
        <v>171</v>
      </c>
      <c r="T733" t="s">
        <v>5899</v>
      </c>
      <c r="U733" t="s">
        <v>5900</v>
      </c>
      <c r="V733" t="s">
        <v>5901</v>
      </c>
      <c r="W733" t="s">
        <v>158</v>
      </c>
      <c r="X733" t="s">
        <v>190</v>
      </c>
      <c r="Y733" t="s">
        <v>191</v>
      </c>
      <c r="Z733" t="s">
        <v>158</v>
      </c>
      <c r="AA733" t="s">
        <v>233</v>
      </c>
      <c r="AB733" t="s">
        <v>234</v>
      </c>
    </row>
    <row r="734" spans="1:28" x14ac:dyDescent="0.25">
      <c r="A734" t="s">
        <v>5902</v>
      </c>
      <c r="B734" t="s">
        <v>158</v>
      </c>
      <c r="C734" t="s">
        <v>159</v>
      </c>
      <c r="D734" t="s">
        <v>160</v>
      </c>
      <c r="E734" t="s">
        <v>158</v>
      </c>
      <c r="F734" t="s">
        <v>161</v>
      </c>
      <c r="G734" t="s">
        <v>162</v>
      </c>
      <c r="H734" t="s">
        <v>158</v>
      </c>
      <c r="I734" t="s">
        <v>163</v>
      </c>
      <c r="J734" t="s">
        <v>164</v>
      </c>
      <c r="K734" t="s">
        <v>158</v>
      </c>
      <c r="L734" t="s">
        <v>165</v>
      </c>
      <c r="M734" t="s">
        <v>166</v>
      </c>
      <c r="N734" t="s">
        <v>5903</v>
      </c>
      <c r="O734" t="s">
        <v>5904</v>
      </c>
      <c r="P734" t="s">
        <v>5905</v>
      </c>
      <c r="Q734" t="s">
        <v>5906</v>
      </c>
      <c r="R734" t="s">
        <v>5907</v>
      </c>
      <c r="S734" t="s">
        <v>5908</v>
      </c>
      <c r="T734" t="s">
        <v>158</v>
      </c>
      <c r="U734" t="s">
        <v>188</v>
      </c>
      <c r="V734" t="s">
        <v>189</v>
      </c>
      <c r="W734" t="s">
        <v>158</v>
      </c>
      <c r="X734" t="s">
        <v>190</v>
      </c>
      <c r="Y734" t="s">
        <v>191</v>
      </c>
      <c r="Z734" t="s">
        <v>158</v>
      </c>
      <c r="AA734" t="s">
        <v>233</v>
      </c>
      <c r="AB734" t="s">
        <v>234</v>
      </c>
    </row>
    <row r="735" spans="1:28" x14ac:dyDescent="0.25">
      <c r="A735" t="s">
        <v>5909</v>
      </c>
      <c r="B735" t="s">
        <v>5910</v>
      </c>
      <c r="C735" t="s">
        <v>5911</v>
      </c>
      <c r="D735" t="s">
        <v>5912</v>
      </c>
      <c r="E735" t="s">
        <v>5913</v>
      </c>
      <c r="F735" t="s">
        <v>5914</v>
      </c>
      <c r="G735" t="s">
        <v>5915</v>
      </c>
      <c r="H735" t="s">
        <v>158</v>
      </c>
      <c r="I735" t="s">
        <v>163</v>
      </c>
      <c r="J735" t="s">
        <v>164</v>
      </c>
      <c r="K735" t="s">
        <v>158</v>
      </c>
      <c r="L735" t="s">
        <v>165</v>
      </c>
      <c r="M735" t="s">
        <v>166</v>
      </c>
      <c r="N735" t="s">
        <v>5916</v>
      </c>
      <c r="O735" t="s">
        <v>5917</v>
      </c>
      <c r="P735" t="s">
        <v>5918</v>
      </c>
      <c r="Q735" t="s">
        <v>158</v>
      </c>
      <c r="R735" t="s">
        <v>170</v>
      </c>
      <c r="S735" t="s">
        <v>171</v>
      </c>
      <c r="T735" t="s">
        <v>158</v>
      </c>
      <c r="U735" t="s">
        <v>188</v>
      </c>
      <c r="V735" t="s">
        <v>189</v>
      </c>
      <c r="W735" t="s">
        <v>5919</v>
      </c>
      <c r="X735" t="s">
        <v>5920</v>
      </c>
      <c r="Y735" t="s">
        <v>5921</v>
      </c>
      <c r="Z735" t="s">
        <v>5922</v>
      </c>
      <c r="AA735" t="s">
        <v>5923</v>
      </c>
      <c r="AB735" t="s">
        <v>5924</v>
      </c>
    </row>
    <row r="736" spans="1:28" x14ac:dyDescent="0.25">
      <c r="A736" t="s">
        <v>5925</v>
      </c>
      <c r="B736" t="s">
        <v>158</v>
      </c>
      <c r="C736" t="s">
        <v>159</v>
      </c>
      <c r="D736" t="s">
        <v>160</v>
      </c>
      <c r="E736" t="s">
        <v>158</v>
      </c>
      <c r="F736" t="s">
        <v>161</v>
      </c>
      <c r="G736" t="s">
        <v>162</v>
      </c>
      <c r="H736" t="s">
        <v>158</v>
      </c>
      <c r="I736" t="s">
        <v>163</v>
      </c>
      <c r="J736" t="s">
        <v>164</v>
      </c>
      <c r="K736" t="s">
        <v>5926</v>
      </c>
      <c r="L736" t="s">
        <v>5927</v>
      </c>
      <c r="M736" t="s">
        <v>5928</v>
      </c>
      <c r="N736" t="s">
        <v>5929</v>
      </c>
      <c r="O736" t="s">
        <v>5930</v>
      </c>
      <c r="P736" t="s">
        <v>5931</v>
      </c>
      <c r="Q736" t="s">
        <v>158</v>
      </c>
      <c r="R736" t="s">
        <v>170</v>
      </c>
      <c r="S736" t="s">
        <v>171</v>
      </c>
      <c r="T736" t="s">
        <v>158</v>
      </c>
      <c r="U736" t="s">
        <v>188</v>
      </c>
      <c r="V736" t="s">
        <v>189</v>
      </c>
      <c r="W736" t="s">
        <v>158</v>
      </c>
      <c r="X736" t="s">
        <v>190</v>
      </c>
      <c r="Y736" t="s">
        <v>191</v>
      </c>
      <c r="Z736" t="s">
        <v>158</v>
      </c>
      <c r="AA736" t="s">
        <v>233</v>
      </c>
      <c r="AB736" t="s">
        <v>234</v>
      </c>
    </row>
    <row r="737" spans="1:28" x14ac:dyDescent="0.25">
      <c r="A737" t="s">
        <v>5932</v>
      </c>
      <c r="B737" t="s">
        <v>5933</v>
      </c>
      <c r="C737" t="s">
        <v>5934</v>
      </c>
      <c r="D737" t="s">
        <v>5935</v>
      </c>
      <c r="E737" t="s">
        <v>158</v>
      </c>
      <c r="F737" t="s">
        <v>161</v>
      </c>
      <c r="G737" t="s">
        <v>162</v>
      </c>
      <c r="H737" t="s">
        <v>5936</v>
      </c>
      <c r="I737" t="s">
        <v>5937</v>
      </c>
      <c r="J737" t="s">
        <v>5938</v>
      </c>
      <c r="K737" t="s">
        <v>158</v>
      </c>
      <c r="L737" t="s">
        <v>165</v>
      </c>
      <c r="M737" t="s">
        <v>166</v>
      </c>
      <c r="N737" t="s">
        <v>5939</v>
      </c>
      <c r="O737" t="s">
        <v>5940</v>
      </c>
      <c r="P737" t="s">
        <v>5941</v>
      </c>
      <c r="Q737" t="s">
        <v>158</v>
      </c>
      <c r="R737" t="s">
        <v>170</v>
      </c>
      <c r="S737" t="s">
        <v>171</v>
      </c>
      <c r="T737" t="s">
        <v>5942</v>
      </c>
      <c r="U737" t="s">
        <v>5943</v>
      </c>
      <c r="V737" t="s">
        <v>5944</v>
      </c>
      <c r="W737" t="s">
        <v>5945</v>
      </c>
      <c r="X737" t="s">
        <v>5946</v>
      </c>
      <c r="Y737" t="s">
        <v>5947</v>
      </c>
      <c r="Z737" t="s">
        <v>5948</v>
      </c>
      <c r="AA737" t="s">
        <v>5949</v>
      </c>
      <c r="AB737" t="s">
        <v>5950</v>
      </c>
    </row>
    <row r="738" spans="1:28" x14ac:dyDescent="0.25">
      <c r="A738" t="s">
        <v>5951</v>
      </c>
      <c r="B738" t="s">
        <v>5952</v>
      </c>
      <c r="C738" t="s">
        <v>5953</v>
      </c>
      <c r="D738" t="s">
        <v>5954</v>
      </c>
      <c r="E738" t="s">
        <v>5955</v>
      </c>
      <c r="F738" t="s">
        <v>5956</v>
      </c>
      <c r="G738" t="s">
        <v>5957</v>
      </c>
      <c r="H738" t="s">
        <v>5958</v>
      </c>
      <c r="I738" t="s">
        <v>5959</v>
      </c>
      <c r="J738" t="s">
        <v>5960</v>
      </c>
      <c r="K738" t="s">
        <v>5961</v>
      </c>
      <c r="L738" t="s">
        <v>5962</v>
      </c>
      <c r="M738" t="s">
        <v>5963</v>
      </c>
      <c r="N738" t="s">
        <v>5964</v>
      </c>
      <c r="O738" t="s">
        <v>5965</v>
      </c>
      <c r="P738" t="s">
        <v>5966</v>
      </c>
      <c r="Q738" t="s">
        <v>5967</v>
      </c>
      <c r="R738" t="s">
        <v>5968</v>
      </c>
      <c r="S738" t="s">
        <v>5969</v>
      </c>
      <c r="T738" t="s">
        <v>5970</v>
      </c>
      <c r="U738" t="s">
        <v>5971</v>
      </c>
      <c r="V738" t="s">
        <v>5972</v>
      </c>
      <c r="W738" t="s">
        <v>5973</v>
      </c>
      <c r="X738" t="s">
        <v>5974</v>
      </c>
      <c r="Y738" t="s">
        <v>5975</v>
      </c>
      <c r="Z738" t="s">
        <v>5976</v>
      </c>
      <c r="AA738" t="s">
        <v>5977</v>
      </c>
      <c r="AB738" t="s">
        <v>5978</v>
      </c>
    </row>
    <row r="739" spans="1:28" x14ac:dyDescent="0.25">
      <c r="A739" t="s">
        <v>5979</v>
      </c>
      <c r="B739" t="s">
        <v>158</v>
      </c>
      <c r="C739" t="s">
        <v>159</v>
      </c>
      <c r="D739" t="s">
        <v>160</v>
      </c>
      <c r="E739" t="s">
        <v>158</v>
      </c>
      <c r="F739" t="s">
        <v>161</v>
      </c>
      <c r="G739" t="s">
        <v>162</v>
      </c>
      <c r="H739" t="s">
        <v>158</v>
      </c>
      <c r="I739" t="s">
        <v>163</v>
      </c>
      <c r="J739" t="s">
        <v>164</v>
      </c>
      <c r="K739" t="s">
        <v>158</v>
      </c>
      <c r="L739" t="s">
        <v>165</v>
      </c>
      <c r="M739" t="s">
        <v>166</v>
      </c>
      <c r="N739" t="s">
        <v>5980</v>
      </c>
      <c r="O739" t="s">
        <v>5981</v>
      </c>
      <c r="P739" t="s">
        <v>5982</v>
      </c>
      <c r="Q739" t="s">
        <v>158</v>
      </c>
      <c r="R739" t="s">
        <v>170</v>
      </c>
      <c r="S739" t="s">
        <v>171</v>
      </c>
      <c r="T739" t="s">
        <v>158</v>
      </c>
      <c r="U739" t="s">
        <v>188</v>
      </c>
      <c r="V739" t="s">
        <v>189</v>
      </c>
      <c r="W739" t="s">
        <v>158</v>
      </c>
      <c r="X739" t="s">
        <v>190</v>
      </c>
      <c r="Y739" t="s">
        <v>191</v>
      </c>
      <c r="Z739" t="s">
        <v>158</v>
      </c>
      <c r="AA739" t="s">
        <v>233</v>
      </c>
      <c r="AB739" t="s">
        <v>234</v>
      </c>
    </row>
    <row r="740" spans="1:28" x14ac:dyDescent="0.25">
      <c r="A740" t="s">
        <v>5983</v>
      </c>
      <c r="B740" t="s">
        <v>5984</v>
      </c>
      <c r="C740" t="s">
        <v>5985</v>
      </c>
      <c r="D740" t="s">
        <v>5986</v>
      </c>
      <c r="E740" t="s">
        <v>158</v>
      </c>
      <c r="F740" t="s">
        <v>161</v>
      </c>
      <c r="G740" t="s">
        <v>162</v>
      </c>
      <c r="H740" t="s">
        <v>158</v>
      </c>
      <c r="I740" t="s">
        <v>163</v>
      </c>
      <c r="J740" t="s">
        <v>164</v>
      </c>
      <c r="K740" t="s">
        <v>158</v>
      </c>
      <c r="L740" t="s">
        <v>165</v>
      </c>
      <c r="M740" t="s">
        <v>166</v>
      </c>
      <c r="N740" t="s">
        <v>5987</v>
      </c>
      <c r="O740" t="s">
        <v>5988</v>
      </c>
      <c r="P740" t="s">
        <v>5989</v>
      </c>
      <c r="Q740" t="s">
        <v>158</v>
      </c>
      <c r="R740" t="s">
        <v>170</v>
      </c>
      <c r="S740" t="s">
        <v>171</v>
      </c>
      <c r="T740" t="s">
        <v>5990</v>
      </c>
      <c r="U740" t="s">
        <v>5991</v>
      </c>
      <c r="V740" t="s">
        <v>5992</v>
      </c>
      <c r="W740" t="s">
        <v>5993</v>
      </c>
      <c r="X740" t="s">
        <v>5994</v>
      </c>
      <c r="Y740" t="s">
        <v>5995</v>
      </c>
      <c r="Z740" t="s">
        <v>158</v>
      </c>
      <c r="AA740" t="s">
        <v>233</v>
      </c>
      <c r="AB740" t="s">
        <v>234</v>
      </c>
    </row>
    <row r="741" spans="1:28" x14ac:dyDescent="0.25">
      <c r="A741" t="s">
        <v>5996</v>
      </c>
      <c r="B741" t="s">
        <v>158</v>
      </c>
      <c r="C741" t="s">
        <v>159</v>
      </c>
      <c r="D741" t="s">
        <v>160</v>
      </c>
      <c r="E741" t="s">
        <v>158</v>
      </c>
      <c r="F741" t="s">
        <v>161</v>
      </c>
      <c r="G741" t="s">
        <v>162</v>
      </c>
      <c r="H741" t="s">
        <v>158</v>
      </c>
      <c r="I741" t="s">
        <v>163</v>
      </c>
      <c r="J741" t="s">
        <v>164</v>
      </c>
      <c r="K741" t="s">
        <v>5997</v>
      </c>
      <c r="L741" t="s">
        <v>5998</v>
      </c>
      <c r="M741" t="s">
        <v>5999</v>
      </c>
      <c r="N741" t="s">
        <v>6000</v>
      </c>
      <c r="O741" t="s">
        <v>6001</v>
      </c>
      <c r="P741" t="s">
        <v>6002</v>
      </c>
      <c r="Q741" t="s">
        <v>158</v>
      </c>
      <c r="R741" t="s">
        <v>170</v>
      </c>
      <c r="S741" t="s">
        <v>171</v>
      </c>
      <c r="T741" t="s">
        <v>158</v>
      </c>
      <c r="U741" t="s">
        <v>188</v>
      </c>
      <c r="V741" t="s">
        <v>189</v>
      </c>
      <c r="W741" t="s">
        <v>6003</v>
      </c>
      <c r="X741" t="s">
        <v>6004</v>
      </c>
      <c r="Y741" t="s">
        <v>6005</v>
      </c>
      <c r="Z741" t="s">
        <v>158</v>
      </c>
      <c r="AA741" t="s">
        <v>233</v>
      </c>
      <c r="AB741" t="s">
        <v>234</v>
      </c>
    </row>
    <row r="742" spans="1:28" x14ac:dyDescent="0.25">
      <c r="A742" t="s">
        <v>6006</v>
      </c>
      <c r="B742" t="s">
        <v>158</v>
      </c>
      <c r="C742" t="s">
        <v>159</v>
      </c>
      <c r="D742" t="s">
        <v>160</v>
      </c>
      <c r="E742" t="s">
        <v>158</v>
      </c>
      <c r="F742" t="s">
        <v>161</v>
      </c>
      <c r="G742" t="s">
        <v>162</v>
      </c>
      <c r="H742" t="s">
        <v>158</v>
      </c>
      <c r="I742" t="s">
        <v>163</v>
      </c>
      <c r="J742" t="s">
        <v>164</v>
      </c>
      <c r="K742" t="s">
        <v>158</v>
      </c>
      <c r="L742" t="s">
        <v>165</v>
      </c>
      <c r="M742" t="s">
        <v>166</v>
      </c>
      <c r="N742" t="s">
        <v>158</v>
      </c>
      <c r="O742" t="s">
        <v>188</v>
      </c>
      <c r="P742" t="s">
        <v>196</v>
      </c>
      <c r="Q742" t="s">
        <v>158</v>
      </c>
      <c r="R742" t="s">
        <v>170</v>
      </c>
      <c r="S742" t="s">
        <v>171</v>
      </c>
      <c r="T742" t="s">
        <v>6007</v>
      </c>
      <c r="U742" t="s">
        <v>6008</v>
      </c>
      <c r="V742" t="s">
        <v>6009</v>
      </c>
      <c r="W742" t="s">
        <v>158</v>
      </c>
      <c r="X742" t="s">
        <v>190</v>
      </c>
      <c r="Y742" t="s">
        <v>191</v>
      </c>
      <c r="Z742" t="s">
        <v>158</v>
      </c>
      <c r="AA742" t="s">
        <v>233</v>
      </c>
      <c r="AB742" t="s">
        <v>234</v>
      </c>
    </row>
    <row r="743" spans="1:28" x14ac:dyDescent="0.25">
      <c r="A743" t="s">
        <v>6010</v>
      </c>
      <c r="B743" t="s">
        <v>6011</v>
      </c>
      <c r="C743" t="s">
        <v>6012</v>
      </c>
      <c r="D743" t="s">
        <v>6013</v>
      </c>
      <c r="E743" t="s">
        <v>158</v>
      </c>
      <c r="F743" t="s">
        <v>161</v>
      </c>
      <c r="G743" t="s">
        <v>162</v>
      </c>
      <c r="H743" t="s">
        <v>158</v>
      </c>
      <c r="I743" t="s">
        <v>163</v>
      </c>
      <c r="J743" t="s">
        <v>164</v>
      </c>
      <c r="K743" t="s">
        <v>158</v>
      </c>
      <c r="L743" t="s">
        <v>165</v>
      </c>
      <c r="M743" t="s">
        <v>166</v>
      </c>
      <c r="N743" t="s">
        <v>158</v>
      </c>
      <c r="O743" t="s">
        <v>188</v>
      </c>
      <c r="P743" t="s">
        <v>196</v>
      </c>
      <c r="Q743" t="s">
        <v>158</v>
      </c>
      <c r="R743" t="s">
        <v>170</v>
      </c>
      <c r="S743" t="s">
        <v>171</v>
      </c>
      <c r="T743" t="s">
        <v>158</v>
      </c>
      <c r="U743" t="s">
        <v>188</v>
      </c>
      <c r="V743" t="s">
        <v>189</v>
      </c>
      <c r="W743" t="s">
        <v>158</v>
      </c>
      <c r="X743" t="s">
        <v>190</v>
      </c>
      <c r="Y743" t="s">
        <v>191</v>
      </c>
      <c r="Z743" t="s">
        <v>158</v>
      </c>
      <c r="AA743" t="s">
        <v>233</v>
      </c>
      <c r="AB743" t="s">
        <v>234</v>
      </c>
    </row>
    <row r="744" spans="1:28" x14ac:dyDescent="0.25">
      <c r="A744" t="s">
        <v>6014</v>
      </c>
      <c r="B744" t="s">
        <v>158</v>
      </c>
      <c r="C744" t="s">
        <v>159</v>
      </c>
      <c r="D744" t="s">
        <v>160</v>
      </c>
      <c r="E744" t="s">
        <v>158</v>
      </c>
      <c r="F744" t="s">
        <v>161</v>
      </c>
      <c r="G744" t="s">
        <v>162</v>
      </c>
      <c r="H744" t="s">
        <v>158</v>
      </c>
      <c r="I744" t="s">
        <v>163</v>
      </c>
      <c r="J744" t="s">
        <v>164</v>
      </c>
      <c r="K744" t="s">
        <v>158</v>
      </c>
      <c r="L744" t="s">
        <v>165</v>
      </c>
      <c r="M744" t="s">
        <v>166</v>
      </c>
      <c r="N744" t="s">
        <v>158</v>
      </c>
      <c r="O744" t="s">
        <v>188</v>
      </c>
      <c r="P744" t="s">
        <v>196</v>
      </c>
      <c r="Q744" t="s">
        <v>6015</v>
      </c>
      <c r="R744" t="s">
        <v>6016</v>
      </c>
      <c r="S744" t="s">
        <v>6017</v>
      </c>
      <c r="T744" t="s">
        <v>6018</v>
      </c>
      <c r="U744" t="s">
        <v>6019</v>
      </c>
      <c r="V744" t="s">
        <v>6020</v>
      </c>
      <c r="W744" t="s">
        <v>158</v>
      </c>
      <c r="X744" t="s">
        <v>190</v>
      </c>
      <c r="Y744" t="s">
        <v>191</v>
      </c>
      <c r="Z744" t="s">
        <v>158</v>
      </c>
      <c r="AA744" t="s">
        <v>233</v>
      </c>
      <c r="AB744" t="s">
        <v>234</v>
      </c>
    </row>
    <row r="745" spans="1:28" x14ac:dyDescent="0.25">
      <c r="A745" t="s">
        <v>6021</v>
      </c>
      <c r="B745" t="s">
        <v>158</v>
      </c>
      <c r="C745" t="s">
        <v>159</v>
      </c>
      <c r="D745" t="s">
        <v>160</v>
      </c>
      <c r="E745" t="s">
        <v>158</v>
      </c>
      <c r="F745" t="s">
        <v>161</v>
      </c>
      <c r="G745" t="s">
        <v>162</v>
      </c>
      <c r="H745" t="s">
        <v>158</v>
      </c>
      <c r="I745" t="s">
        <v>163</v>
      </c>
      <c r="J745" t="s">
        <v>164</v>
      </c>
      <c r="K745" t="s">
        <v>158</v>
      </c>
      <c r="L745" t="s">
        <v>165</v>
      </c>
      <c r="M745" t="s">
        <v>166</v>
      </c>
      <c r="N745" t="s">
        <v>6022</v>
      </c>
      <c r="O745" t="s">
        <v>6023</v>
      </c>
      <c r="P745" t="s">
        <v>6024</v>
      </c>
      <c r="Q745" t="s">
        <v>158</v>
      </c>
      <c r="R745" t="s">
        <v>170</v>
      </c>
      <c r="S745" t="s">
        <v>171</v>
      </c>
      <c r="T745" t="s">
        <v>6025</v>
      </c>
      <c r="U745" t="s">
        <v>6026</v>
      </c>
      <c r="V745" t="s">
        <v>6027</v>
      </c>
      <c r="W745" t="s">
        <v>158</v>
      </c>
      <c r="X745" t="s">
        <v>190</v>
      </c>
      <c r="Y745" t="s">
        <v>191</v>
      </c>
      <c r="Z745" t="s">
        <v>6028</v>
      </c>
      <c r="AA745" t="s">
        <v>6029</v>
      </c>
      <c r="AB745" t="s">
        <v>6030</v>
      </c>
    </row>
    <row r="746" spans="1:28" x14ac:dyDescent="0.25">
      <c r="A746" t="s">
        <v>6031</v>
      </c>
      <c r="B746" t="s">
        <v>6032</v>
      </c>
      <c r="C746" t="s">
        <v>6033</v>
      </c>
      <c r="D746" t="s">
        <v>6034</v>
      </c>
      <c r="E746" t="s">
        <v>6035</v>
      </c>
      <c r="F746" t="s">
        <v>6036</v>
      </c>
      <c r="G746" t="s">
        <v>6037</v>
      </c>
      <c r="H746" t="s">
        <v>6038</v>
      </c>
      <c r="I746" t="s">
        <v>6039</v>
      </c>
      <c r="J746" t="s">
        <v>6040</v>
      </c>
      <c r="K746" t="s">
        <v>158</v>
      </c>
      <c r="L746" t="s">
        <v>165</v>
      </c>
      <c r="M746" t="s">
        <v>166</v>
      </c>
      <c r="N746" t="s">
        <v>6041</v>
      </c>
      <c r="O746" t="s">
        <v>6042</v>
      </c>
      <c r="P746" t="s">
        <v>6043</v>
      </c>
      <c r="Q746" t="s">
        <v>6044</v>
      </c>
      <c r="R746" t="s">
        <v>6045</v>
      </c>
      <c r="S746" t="s">
        <v>6046</v>
      </c>
      <c r="T746" t="s">
        <v>6047</v>
      </c>
      <c r="U746" t="s">
        <v>6048</v>
      </c>
      <c r="V746" t="s">
        <v>6049</v>
      </c>
      <c r="W746" t="s">
        <v>6050</v>
      </c>
      <c r="X746" t="s">
        <v>6051</v>
      </c>
      <c r="Y746" t="s">
        <v>6052</v>
      </c>
      <c r="Z746" t="s">
        <v>6053</v>
      </c>
      <c r="AA746" t="s">
        <v>6054</v>
      </c>
      <c r="AB746" t="s">
        <v>6055</v>
      </c>
    </row>
    <row r="747" spans="1:28" x14ac:dyDescent="0.25">
      <c r="A747" t="s">
        <v>6056</v>
      </c>
      <c r="B747" t="s">
        <v>6057</v>
      </c>
      <c r="C747" t="s">
        <v>6058</v>
      </c>
      <c r="D747" t="s">
        <v>6059</v>
      </c>
      <c r="E747" t="s">
        <v>6060</v>
      </c>
      <c r="F747" t="s">
        <v>6061</v>
      </c>
      <c r="G747" t="s">
        <v>6062</v>
      </c>
      <c r="H747" t="s">
        <v>6063</v>
      </c>
      <c r="I747" t="s">
        <v>6064</v>
      </c>
      <c r="J747" t="s">
        <v>6065</v>
      </c>
      <c r="K747" t="s">
        <v>6066</v>
      </c>
      <c r="L747" t="s">
        <v>6067</v>
      </c>
      <c r="M747" t="s">
        <v>6068</v>
      </c>
      <c r="N747" t="s">
        <v>6069</v>
      </c>
      <c r="O747" t="s">
        <v>6070</v>
      </c>
      <c r="P747" t="s">
        <v>6071</v>
      </c>
      <c r="Q747" t="s">
        <v>6072</v>
      </c>
      <c r="R747" t="s">
        <v>6073</v>
      </c>
      <c r="S747" t="s">
        <v>6074</v>
      </c>
      <c r="T747" t="s">
        <v>6075</v>
      </c>
      <c r="U747" t="s">
        <v>6076</v>
      </c>
      <c r="V747" t="s">
        <v>6077</v>
      </c>
      <c r="W747" t="s">
        <v>6078</v>
      </c>
      <c r="X747" t="s">
        <v>6079</v>
      </c>
      <c r="Y747" t="s">
        <v>6080</v>
      </c>
      <c r="Z747" t="s">
        <v>6081</v>
      </c>
      <c r="AA747" t="s">
        <v>6082</v>
      </c>
      <c r="AB747" t="s">
        <v>6083</v>
      </c>
    </row>
    <row r="748" spans="1:28" x14ac:dyDescent="0.25">
      <c r="A748" t="s">
        <v>6084</v>
      </c>
      <c r="B748" t="s">
        <v>158</v>
      </c>
      <c r="C748" t="s">
        <v>159</v>
      </c>
      <c r="D748" t="s">
        <v>160</v>
      </c>
      <c r="E748" t="s">
        <v>158</v>
      </c>
      <c r="F748" t="s">
        <v>161</v>
      </c>
      <c r="G748" t="s">
        <v>162</v>
      </c>
      <c r="H748" t="s">
        <v>158</v>
      </c>
      <c r="I748" t="s">
        <v>163</v>
      </c>
      <c r="J748" t="s">
        <v>164</v>
      </c>
      <c r="K748" t="s">
        <v>158</v>
      </c>
      <c r="L748" t="s">
        <v>165</v>
      </c>
      <c r="M748" t="s">
        <v>166</v>
      </c>
      <c r="N748" t="s">
        <v>6085</v>
      </c>
      <c r="O748" t="s">
        <v>6086</v>
      </c>
      <c r="P748" t="s">
        <v>6087</v>
      </c>
      <c r="Q748" t="s">
        <v>158</v>
      </c>
      <c r="R748" t="s">
        <v>170</v>
      </c>
      <c r="S748" t="s">
        <v>171</v>
      </c>
      <c r="T748" t="s">
        <v>158</v>
      </c>
      <c r="U748" t="s">
        <v>188</v>
      </c>
      <c r="V748" t="s">
        <v>189</v>
      </c>
      <c r="W748" t="s">
        <v>158</v>
      </c>
      <c r="X748" t="s">
        <v>190</v>
      </c>
      <c r="Y748" t="s">
        <v>191</v>
      </c>
      <c r="Z748" t="s">
        <v>158</v>
      </c>
      <c r="AA748" t="s">
        <v>233</v>
      </c>
      <c r="AB748" t="s">
        <v>234</v>
      </c>
    </row>
    <row r="749" spans="1:28" x14ac:dyDescent="0.25">
      <c r="A749" t="s">
        <v>6088</v>
      </c>
      <c r="B749" t="s">
        <v>158</v>
      </c>
      <c r="C749" t="s">
        <v>159</v>
      </c>
      <c r="D749" t="s">
        <v>160</v>
      </c>
      <c r="E749" t="s">
        <v>158</v>
      </c>
      <c r="F749" t="s">
        <v>161</v>
      </c>
      <c r="G749" t="s">
        <v>162</v>
      </c>
      <c r="H749" t="s">
        <v>158</v>
      </c>
      <c r="I749" t="s">
        <v>163</v>
      </c>
      <c r="J749" t="s">
        <v>164</v>
      </c>
      <c r="K749" t="s">
        <v>158</v>
      </c>
      <c r="L749" t="s">
        <v>165</v>
      </c>
      <c r="M749" t="s">
        <v>166</v>
      </c>
      <c r="N749" t="s">
        <v>6089</v>
      </c>
      <c r="O749" t="s">
        <v>6090</v>
      </c>
      <c r="P749" t="s">
        <v>6091</v>
      </c>
      <c r="Q749" t="s">
        <v>6092</v>
      </c>
      <c r="R749" t="s">
        <v>6093</v>
      </c>
      <c r="S749" t="s">
        <v>6094</v>
      </c>
      <c r="T749" t="s">
        <v>6095</v>
      </c>
      <c r="U749" t="s">
        <v>6096</v>
      </c>
      <c r="V749" t="s">
        <v>6097</v>
      </c>
      <c r="W749" t="s">
        <v>158</v>
      </c>
      <c r="X749" t="s">
        <v>190</v>
      </c>
      <c r="Y749" t="s">
        <v>191</v>
      </c>
      <c r="Z749" t="s">
        <v>158</v>
      </c>
      <c r="AA749" t="s">
        <v>233</v>
      </c>
      <c r="AB749" t="s">
        <v>234</v>
      </c>
    </row>
    <row r="750" spans="1:28" x14ac:dyDescent="0.25">
      <c r="A750" t="s">
        <v>6098</v>
      </c>
      <c r="B750" t="s">
        <v>158</v>
      </c>
      <c r="C750" t="s">
        <v>159</v>
      </c>
      <c r="D750" t="s">
        <v>160</v>
      </c>
      <c r="E750" t="s">
        <v>158</v>
      </c>
      <c r="F750" t="s">
        <v>161</v>
      </c>
      <c r="G750" t="s">
        <v>162</v>
      </c>
      <c r="H750" t="s">
        <v>158</v>
      </c>
      <c r="I750" t="s">
        <v>163</v>
      </c>
      <c r="J750" t="s">
        <v>164</v>
      </c>
      <c r="K750" t="s">
        <v>158</v>
      </c>
      <c r="L750" t="s">
        <v>165</v>
      </c>
      <c r="M750" t="s">
        <v>166</v>
      </c>
      <c r="N750" t="s">
        <v>158</v>
      </c>
      <c r="O750" t="s">
        <v>188</v>
      </c>
      <c r="P750" t="s">
        <v>196</v>
      </c>
      <c r="Q750" t="s">
        <v>6099</v>
      </c>
      <c r="R750" t="s">
        <v>6100</v>
      </c>
      <c r="S750" t="s">
        <v>6101</v>
      </c>
      <c r="T750" t="s">
        <v>158</v>
      </c>
      <c r="U750" t="s">
        <v>188</v>
      </c>
      <c r="V750" t="s">
        <v>189</v>
      </c>
      <c r="W750" t="s">
        <v>158</v>
      </c>
      <c r="X750" t="s">
        <v>190</v>
      </c>
      <c r="Y750" t="s">
        <v>191</v>
      </c>
      <c r="Z750" t="s">
        <v>158</v>
      </c>
      <c r="AA750" t="s">
        <v>233</v>
      </c>
      <c r="AB750" t="s">
        <v>234</v>
      </c>
    </row>
    <row r="751" spans="1:28" x14ac:dyDescent="0.25">
      <c r="A751" t="s">
        <v>6102</v>
      </c>
      <c r="B751" t="s">
        <v>158</v>
      </c>
      <c r="C751" t="s">
        <v>159</v>
      </c>
      <c r="D751" t="s">
        <v>160</v>
      </c>
      <c r="E751" t="s">
        <v>158</v>
      </c>
      <c r="F751" t="s">
        <v>161</v>
      </c>
      <c r="G751" t="s">
        <v>162</v>
      </c>
      <c r="H751" t="s">
        <v>158</v>
      </c>
      <c r="I751" t="s">
        <v>163</v>
      </c>
      <c r="J751" t="s">
        <v>164</v>
      </c>
      <c r="K751" t="s">
        <v>158</v>
      </c>
      <c r="L751" t="s">
        <v>165</v>
      </c>
      <c r="M751" t="s">
        <v>166</v>
      </c>
      <c r="N751" t="s">
        <v>6103</v>
      </c>
      <c r="O751" t="s">
        <v>6104</v>
      </c>
      <c r="P751" t="s">
        <v>6105</v>
      </c>
      <c r="Q751" t="s">
        <v>158</v>
      </c>
      <c r="R751" t="s">
        <v>170</v>
      </c>
      <c r="S751" t="s">
        <v>171</v>
      </c>
      <c r="T751" t="s">
        <v>158</v>
      </c>
      <c r="U751" t="s">
        <v>188</v>
      </c>
      <c r="V751" t="s">
        <v>189</v>
      </c>
      <c r="W751" t="s">
        <v>158</v>
      </c>
      <c r="X751" t="s">
        <v>190</v>
      </c>
      <c r="Y751" t="s">
        <v>191</v>
      </c>
      <c r="Z751" t="s">
        <v>158</v>
      </c>
      <c r="AA751" t="s">
        <v>233</v>
      </c>
      <c r="AB751" t="s">
        <v>234</v>
      </c>
    </row>
    <row r="752" spans="1:28" x14ac:dyDescent="0.25">
      <c r="A752" t="s">
        <v>6106</v>
      </c>
      <c r="B752" t="s">
        <v>158</v>
      </c>
      <c r="C752" t="s">
        <v>159</v>
      </c>
      <c r="D752" t="s">
        <v>160</v>
      </c>
      <c r="E752" t="s">
        <v>158</v>
      </c>
      <c r="F752" t="s">
        <v>161</v>
      </c>
      <c r="G752" t="s">
        <v>162</v>
      </c>
      <c r="H752" t="s">
        <v>158</v>
      </c>
      <c r="I752" t="s">
        <v>163</v>
      </c>
      <c r="J752" t="s">
        <v>164</v>
      </c>
      <c r="K752" t="s">
        <v>158</v>
      </c>
      <c r="L752" t="s">
        <v>165</v>
      </c>
      <c r="M752" t="s">
        <v>166</v>
      </c>
      <c r="N752" t="s">
        <v>158</v>
      </c>
      <c r="O752" t="s">
        <v>188</v>
      </c>
      <c r="P752" t="s">
        <v>196</v>
      </c>
      <c r="Q752" t="s">
        <v>158</v>
      </c>
      <c r="R752" t="s">
        <v>170</v>
      </c>
      <c r="S752" t="s">
        <v>171</v>
      </c>
      <c r="T752" t="s">
        <v>158</v>
      </c>
      <c r="U752" t="s">
        <v>188</v>
      </c>
      <c r="V752" t="s">
        <v>189</v>
      </c>
      <c r="W752" t="s">
        <v>6107</v>
      </c>
      <c r="X752" t="s">
        <v>6108</v>
      </c>
      <c r="Y752" t="s">
        <v>6109</v>
      </c>
      <c r="Z752" t="s">
        <v>158</v>
      </c>
      <c r="AA752" t="s">
        <v>233</v>
      </c>
      <c r="AB752" t="s">
        <v>234</v>
      </c>
    </row>
    <row r="753" spans="1:28" x14ac:dyDescent="0.25">
      <c r="A753" t="s">
        <v>6110</v>
      </c>
      <c r="B753" t="s">
        <v>158</v>
      </c>
      <c r="C753" t="s">
        <v>159</v>
      </c>
      <c r="D753" t="s">
        <v>160</v>
      </c>
      <c r="E753" t="s">
        <v>158</v>
      </c>
      <c r="F753" t="s">
        <v>161</v>
      </c>
      <c r="G753" t="s">
        <v>162</v>
      </c>
      <c r="H753" t="s">
        <v>158</v>
      </c>
      <c r="I753" t="s">
        <v>163</v>
      </c>
      <c r="J753" t="s">
        <v>164</v>
      </c>
      <c r="K753" t="s">
        <v>158</v>
      </c>
      <c r="L753" t="s">
        <v>165</v>
      </c>
      <c r="M753" t="s">
        <v>166</v>
      </c>
      <c r="N753" t="s">
        <v>158</v>
      </c>
      <c r="O753" t="s">
        <v>188</v>
      </c>
      <c r="P753" t="s">
        <v>196</v>
      </c>
      <c r="Q753" t="s">
        <v>158</v>
      </c>
      <c r="R753" t="s">
        <v>170</v>
      </c>
      <c r="S753" t="s">
        <v>171</v>
      </c>
      <c r="T753" t="s">
        <v>6111</v>
      </c>
      <c r="U753" t="s">
        <v>6112</v>
      </c>
      <c r="V753" t="s">
        <v>6113</v>
      </c>
      <c r="W753" t="s">
        <v>158</v>
      </c>
      <c r="X753" t="s">
        <v>190</v>
      </c>
      <c r="Y753" t="s">
        <v>191</v>
      </c>
      <c r="Z753" t="s">
        <v>158</v>
      </c>
      <c r="AA753" t="s">
        <v>233</v>
      </c>
      <c r="AB753" t="s">
        <v>234</v>
      </c>
    </row>
    <row r="754" spans="1:28" x14ac:dyDescent="0.25">
      <c r="A754" t="s">
        <v>6114</v>
      </c>
      <c r="B754" t="s">
        <v>158</v>
      </c>
      <c r="C754" t="s">
        <v>159</v>
      </c>
      <c r="D754" t="s">
        <v>160</v>
      </c>
      <c r="E754" t="s">
        <v>158</v>
      </c>
      <c r="F754" t="s">
        <v>161</v>
      </c>
      <c r="G754" t="s">
        <v>162</v>
      </c>
      <c r="H754" t="s">
        <v>158</v>
      </c>
      <c r="I754" t="s">
        <v>163</v>
      </c>
      <c r="J754" t="s">
        <v>164</v>
      </c>
      <c r="K754" t="s">
        <v>158</v>
      </c>
      <c r="L754" t="s">
        <v>165</v>
      </c>
      <c r="M754" t="s">
        <v>166</v>
      </c>
      <c r="N754" t="s">
        <v>158</v>
      </c>
      <c r="O754" t="s">
        <v>188</v>
      </c>
      <c r="P754" t="s">
        <v>196</v>
      </c>
      <c r="Q754" t="s">
        <v>158</v>
      </c>
      <c r="R754" t="s">
        <v>170</v>
      </c>
      <c r="S754" t="s">
        <v>171</v>
      </c>
      <c r="T754" t="s">
        <v>6115</v>
      </c>
      <c r="U754" t="s">
        <v>6116</v>
      </c>
      <c r="V754" t="s">
        <v>6117</v>
      </c>
      <c r="W754" t="s">
        <v>158</v>
      </c>
      <c r="X754" t="s">
        <v>190</v>
      </c>
      <c r="Y754" t="s">
        <v>191</v>
      </c>
      <c r="Z754" t="s">
        <v>158</v>
      </c>
      <c r="AA754" t="s">
        <v>233</v>
      </c>
      <c r="AB754" t="s">
        <v>234</v>
      </c>
    </row>
    <row r="755" spans="1:28" x14ac:dyDescent="0.25">
      <c r="A755" t="s">
        <v>6118</v>
      </c>
      <c r="B755" t="s">
        <v>158</v>
      </c>
      <c r="C755" t="s">
        <v>159</v>
      </c>
      <c r="D755" t="s">
        <v>160</v>
      </c>
      <c r="E755" t="s">
        <v>158</v>
      </c>
      <c r="F755" t="s">
        <v>161</v>
      </c>
      <c r="G755" t="s">
        <v>162</v>
      </c>
      <c r="H755" t="s">
        <v>6119</v>
      </c>
      <c r="I755" t="s">
        <v>6120</v>
      </c>
      <c r="J755" t="s">
        <v>6121</v>
      </c>
      <c r="K755" t="s">
        <v>158</v>
      </c>
      <c r="L755" t="s">
        <v>165</v>
      </c>
      <c r="M755" t="s">
        <v>166</v>
      </c>
      <c r="N755" t="s">
        <v>158</v>
      </c>
      <c r="O755" t="s">
        <v>188</v>
      </c>
      <c r="P755" t="s">
        <v>196</v>
      </c>
      <c r="Q755" t="s">
        <v>158</v>
      </c>
      <c r="R755" t="s">
        <v>170</v>
      </c>
      <c r="S755" t="s">
        <v>171</v>
      </c>
      <c r="T755" t="s">
        <v>158</v>
      </c>
      <c r="U755" t="s">
        <v>188</v>
      </c>
      <c r="V755" t="s">
        <v>189</v>
      </c>
      <c r="W755" t="s">
        <v>158</v>
      </c>
      <c r="X755" t="s">
        <v>190</v>
      </c>
      <c r="Y755" t="s">
        <v>191</v>
      </c>
      <c r="Z755" t="s">
        <v>158</v>
      </c>
      <c r="AA755" t="s">
        <v>233</v>
      </c>
      <c r="AB755" t="s">
        <v>234</v>
      </c>
    </row>
    <row r="756" spans="1:28" x14ac:dyDescent="0.25">
      <c r="A756" t="s">
        <v>6122</v>
      </c>
      <c r="B756" t="s">
        <v>6123</v>
      </c>
      <c r="C756" t="s">
        <v>6124</v>
      </c>
      <c r="D756" t="s">
        <v>6125</v>
      </c>
      <c r="E756" t="s">
        <v>158</v>
      </c>
      <c r="F756" t="s">
        <v>161</v>
      </c>
      <c r="G756" t="s">
        <v>162</v>
      </c>
      <c r="H756" t="s">
        <v>158</v>
      </c>
      <c r="I756" t="s">
        <v>163</v>
      </c>
      <c r="J756" t="s">
        <v>164</v>
      </c>
      <c r="K756" t="s">
        <v>158</v>
      </c>
      <c r="L756" t="s">
        <v>165</v>
      </c>
      <c r="M756" t="s">
        <v>166</v>
      </c>
      <c r="N756" t="s">
        <v>6126</v>
      </c>
      <c r="O756" t="s">
        <v>6127</v>
      </c>
      <c r="P756" t="s">
        <v>6128</v>
      </c>
      <c r="Q756" t="s">
        <v>158</v>
      </c>
      <c r="R756" t="s">
        <v>170</v>
      </c>
      <c r="S756" t="s">
        <v>171</v>
      </c>
      <c r="T756" t="s">
        <v>6129</v>
      </c>
      <c r="U756" t="s">
        <v>6130</v>
      </c>
      <c r="V756" t="s">
        <v>6131</v>
      </c>
      <c r="W756" t="s">
        <v>158</v>
      </c>
      <c r="X756" t="s">
        <v>190</v>
      </c>
      <c r="Y756" t="s">
        <v>191</v>
      </c>
      <c r="Z756" t="s">
        <v>6132</v>
      </c>
      <c r="AA756" t="s">
        <v>6133</v>
      </c>
      <c r="AB756" t="s">
        <v>6134</v>
      </c>
    </row>
    <row r="757" spans="1:28" x14ac:dyDescent="0.25">
      <c r="A757" t="s">
        <v>6135</v>
      </c>
      <c r="B757" t="s">
        <v>158</v>
      </c>
      <c r="C757" t="s">
        <v>159</v>
      </c>
      <c r="D757" t="s">
        <v>160</v>
      </c>
      <c r="E757" t="s">
        <v>158</v>
      </c>
      <c r="F757" t="s">
        <v>161</v>
      </c>
      <c r="G757" t="s">
        <v>162</v>
      </c>
      <c r="H757" t="s">
        <v>158</v>
      </c>
      <c r="I757" t="s">
        <v>163</v>
      </c>
      <c r="J757" t="s">
        <v>164</v>
      </c>
      <c r="K757" t="s">
        <v>158</v>
      </c>
      <c r="L757" t="s">
        <v>165</v>
      </c>
      <c r="M757" t="s">
        <v>166</v>
      </c>
      <c r="N757" t="s">
        <v>158</v>
      </c>
      <c r="O757" t="s">
        <v>188</v>
      </c>
      <c r="P757" t="s">
        <v>196</v>
      </c>
      <c r="Q757" t="s">
        <v>6136</v>
      </c>
      <c r="R757" t="s">
        <v>6137</v>
      </c>
      <c r="S757" t="s">
        <v>6138</v>
      </c>
      <c r="T757" t="s">
        <v>158</v>
      </c>
      <c r="U757" t="s">
        <v>188</v>
      </c>
      <c r="V757" t="s">
        <v>189</v>
      </c>
      <c r="W757" t="s">
        <v>158</v>
      </c>
      <c r="X757" t="s">
        <v>190</v>
      </c>
      <c r="Y757" t="s">
        <v>191</v>
      </c>
      <c r="Z757" t="s">
        <v>158</v>
      </c>
      <c r="AA757" t="s">
        <v>233</v>
      </c>
      <c r="AB757" t="s">
        <v>234</v>
      </c>
    </row>
    <row r="758" spans="1:28" x14ac:dyDescent="0.25">
      <c r="A758" t="s">
        <v>6139</v>
      </c>
      <c r="B758" t="s">
        <v>158</v>
      </c>
      <c r="C758" t="s">
        <v>159</v>
      </c>
      <c r="D758" t="s">
        <v>160</v>
      </c>
      <c r="E758" t="s">
        <v>158</v>
      </c>
      <c r="F758" t="s">
        <v>161</v>
      </c>
      <c r="G758" t="s">
        <v>162</v>
      </c>
      <c r="H758" t="s">
        <v>158</v>
      </c>
      <c r="I758" t="s">
        <v>163</v>
      </c>
      <c r="J758" t="s">
        <v>164</v>
      </c>
      <c r="K758" t="s">
        <v>158</v>
      </c>
      <c r="L758" t="s">
        <v>165</v>
      </c>
      <c r="M758" t="s">
        <v>166</v>
      </c>
      <c r="N758" t="s">
        <v>158</v>
      </c>
      <c r="O758" t="s">
        <v>188</v>
      </c>
      <c r="P758" t="s">
        <v>196</v>
      </c>
      <c r="Q758" t="s">
        <v>158</v>
      </c>
      <c r="R758" t="s">
        <v>170</v>
      </c>
      <c r="S758" t="s">
        <v>171</v>
      </c>
      <c r="T758" t="s">
        <v>158</v>
      </c>
      <c r="U758" t="s">
        <v>188</v>
      </c>
      <c r="V758" t="s">
        <v>189</v>
      </c>
      <c r="W758" t="s">
        <v>6140</v>
      </c>
      <c r="X758" t="s">
        <v>6141</v>
      </c>
      <c r="Y758" t="s">
        <v>6142</v>
      </c>
      <c r="Z758" t="s">
        <v>158</v>
      </c>
      <c r="AA758" t="s">
        <v>233</v>
      </c>
      <c r="AB758" t="s">
        <v>234</v>
      </c>
    </row>
    <row r="759" spans="1:28" x14ac:dyDescent="0.25">
      <c r="A759" t="s">
        <v>6143</v>
      </c>
      <c r="B759" t="s">
        <v>158</v>
      </c>
      <c r="C759" t="s">
        <v>159</v>
      </c>
      <c r="D759" t="s">
        <v>160</v>
      </c>
      <c r="E759" t="s">
        <v>158</v>
      </c>
      <c r="F759" t="s">
        <v>161</v>
      </c>
      <c r="G759" t="s">
        <v>162</v>
      </c>
      <c r="H759" t="s">
        <v>158</v>
      </c>
      <c r="I759" t="s">
        <v>163</v>
      </c>
      <c r="J759" t="s">
        <v>164</v>
      </c>
      <c r="K759" t="s">
        <v>158</v>
      </c>
      <c r="L759" t="s">
        <v>165</v>
      </c>
      <c r="M759" t="s">
        <v>166</v>
      </c>
      <c r="N759" t="s">
        <v>158</v>
      </c>
      <c r="O759" t="s">
        <v>188</v>
      </c>
      <c r="P759" t="s">
        <v>196</v>
      </c>
      <c r="Q759" t="s">
        <v>158</v>
      </c>
      <c r="R759" t="s">
        <v>170</v>
      </c>
      <c r="S759" t="s">
        <v>171</v>
      </c>
      <c r="T759" t="s">
        <v>6144</v>
      </c>
      <c r="U759" t="s">
        <v>6145</v>
      </c>
      <c r="V759" t="s">
        <v>6146</v>
      </c>
      <c r="W759" t="s">
        <v>158</v>
      </c>
      <c r="X759" t="s">
        <v>190</v>
      </c>
      <c r="Y759" t="s">
        <v>191</v>
      </c>
      <c r="Z759" t="s">
        <v>158</v>
      </c>
      <c r="AA759" t="s">
        <v>233</v>
      </c>
      <c r="AB759" t="s">
        <v>234</v>
      </c>
    </row>
    <row r="760" spans="1:28" x14ac:dyDescent="0.25">
      <c r="A760" t="s">
        <v>6147</v>
      </c>
      <c r="B760" t="s">
        <v>158</v>
      </c>
      <c r="C760" t="s">
        <v>159</v>
      </c>
      <c r="D760" t="s">
        <v>160</v>
      </c>
      <c r="E760" t="s">
        <v>158</v>
      </c>
      <c r="F760" t="s">
        <v>161</v>
      </c>
      <c r="G760" t="s">
        <v>162</v>
      </c>
      <c r="H760" t="s">
        <v>158</v>
      </c>
      <c r="I760" t="s">
        <v>163</v>
      </c>
      <c r="J760" t="s">
        <v>164</v>
      </c>
      <c r="K760" t="s">
        <v>158</v>
      </c>
      <c r="L760" t="s">
        <v>165</v>
      </c>
      <c r="M760" t="s">
        <v>166</v>
      </c>
      <c r="N760" t="s">
        <v>158</v>
      </c>
      <c r="O760" t="s">
        <v>188</v>
      </c>
      <c r="P760" t="s">
        <v>196</v>
      </c>
      <c r="Q760" t="s">
        <v>158</v>
      </c>
      <c r="R760" t="s">
        <v>170</v>
      </c>
      <c r="S760" t="s">
        <v>171</v>
      </c>
      <c r="T760" t="s">
        <v>158</v>
      </c>
      <c r="U760" t="s">
        <v>188</v>
      </c>
      <c r="V760" t="s">
        <v>189</v>
      </c>
      <c r="W760" t="s">
        <v>6148</v>
      </c>
      <c r="X760" t="s">
        <v>6149</v>
      </c>
      <c r="Y760" t="s">
        <v>6150</v>
      </c>
      <c r="Z760" t="s">
        <v>158</v>
      </c>
      <c r="AA760" t="s">
        <v>233</v>
      </c>
      <c r="AB760" t="s">
        <v>234</v>
      </c>
    </row>
    <row r="761" spans="1:28" x14ac:dyDescent="0.25">
      <c r="A761" t="s">
        <v>6151</v>
      </c>
      <c r="B761" t="s">
        <v>158</v>
      </c>
      <c r="C761" t="s">
        <v>159</v>
      </c>
      <c r="D761" t="s">
        <v>160</v>
      </c>
      <c r="E761" t="s">
        <v>158</v>
      </c>
      <c r="F761" t="s">
        <v>161</v>
      </c>
      <c r="G761" t="s">
        <v>162</v>
      </c>
      <c r="H761" t="s">
        <v>158</v>
      </c>
      <c r="I761" t="s">
        <v>163</v>
      </c>
      <c r="J761" t="s">
        <v>164</v>
      </c>
      <c r="K761" t="s">
        <v>158</v>
      </c>
      <c r="L761" t="s">
        <v>165</v>
      </c>
      <c r="M761" t="s">
        <v>166</v>
      </c>
      <c r="N761" t="s">
        <v>158</v>
      </c>
      <c r="O761" t="s">
        <v>188</v>
      </c>
      <c r="P761" t="s">
        <v>196</v>
      </c>
      <c r="Q761" t="s">
        <v>6152</v>
      </c>
      <c r="R761" t="s">
        <v>6153</v>
      </c>
      <c r="S761" t="s">
        <v>6154</v>
      </c>
      <c r="T761" t="s">
        <v>158</v>
      </c>
      <c r="U761" t="s">
        <v>188</v>
      </c>
      <c r="V761" t="s">
        <v>189</v>
      </c>
      <c r="W761" t="s">
        <v>158</v>
      </c>
      <c r="X761" t="s">
        <v>190</v>
      </c>
      <c r="Y761" t="s">
        <v>191</v>
      </c>
      <c r="Z761" t="s">
        <v>158</v>
      </c>
      <c r="AA761" t="s">
        <v>233</v>
      </c>
      <c r="AB761" t="s">
        <v>234</v>
      </c>
    </row>
    <row r="762" spans="1:28" x14ac:dyDescent="0.25">
      <c r="A762" t="s">
        <v>6155</v>
      </c>
      <c r="B762" t="s">
        <v>158</v>
      </c>
      <c r="C762" t="s">
        <v>159</v>
      </c>
      <c r="D762" t="s">
        <v>160</v>
      </c>
      <c r="E762" t="s">
        <v>158</v>
      </c>
      <c r="F762" t="s">
        <v>161</v>
      </c>
      <c r="G762" t="s">
        <v>162</v>
      </c>
      <c r="H762" t="s">
        <v>158</v>
      </c>
      <c r="I762" t="s">
        <v>163</v>
      </c>
      <c r="J762" t="s">
        <v>164</v>
      </c>
      <c r="K762" t="s">
        <v>158</v>
      </c>
      <c r="L762" t="s">
        <v>165</v>
      </c>
      <c r="M762" t="s">
        <v>166</v>
      </c>
      <c r="N762" t="s">
        <v>6156</v>
      </c>
      <c r="O762" t="s">
        <v>6157</v>
      </c>
      <c r="P762" t="s">
        <v>6158</v>
      </c>
      <c r="Q762" t="s">
        <v>158</v>
      </c>
      <c r="R762" t="s">
        <v>170</v>
      </c>
      <c r="S762" t="s">
        <v>171</v>
      </c>
      <c r="T762" t="s">
        <v>158</v>
      </c>
      <c r="U762" t="s">
        <v>188</v>
      </c>
      <c r="V762" t="s">
        <v>189</v>
      </c>
      <c r="W762" t="s">
        <v>6159</v>
      </c>
      <c r="X762" t="s">
        <v>6160</v>
      </c>
      <c r="Y762" t="s">
        <v>6161</v>
      </c>
      <c r="Z762" t="s">
        <v>158</v>
      </c>
      <c r="AA762" t="s">
        <v>233</v>
      </c>
      <c r="AB762" t="s">
        <v>234</v>
      </c>
    </row>
    <row r="763" spans="1:28" x14ac:dyDescent="0.25">
      <c r="A763" t="s">
        <v>6162</v>
      </c>
      <c r="B763" t="s">
        <v>158</v>
      </c>
      <c r="C763" t="s">
        <v>159</v>
      </c>
      <c r="D763" t="s">
        <v>160</v>
      </c>
      <c r="E763" t="s">
        <v>158</v>
      </c>
      <c r="F763" t="s">
        <v>161</v>
      </c>
      <c r="G763" t="s">
        <v>162</v>
      </c>
      <c r="H763" t="s">
        <v>6163</v>
      </c>
      <c r="I763" t="s">
        <v>6164</v>
      </c>
      <c r="J763" t="s">
        <v>6165</v>
      </c>
      <c r="K763" t="s">
        <v>158</v>
      </c>
      <c r="L763" t="s">
        <v>165</v>
      </c>
      <c r="M763" t="s">
        <v>166</v>
      </c>
      <c r="N763" t="s">
        <v>158</v>
      </c>
      <c r="O763" t="s">
        <v>188</v>
      </c>
      <c r="P763" t="s">
        <v>196</v>
      </c>
      <c r="Q763" t="s">
        <v>158</v>
      </c>
      <c r="R763" t="s">
        <v>170</v>
      </c>
      <c r="S763" t="s">
        <v>171</v>
      </c>
      <c r="T763" t="s">
        <v>158</v>
      </c>
      <c r="U763" t="s">
        <v>188</v>
      </c>
      <c r="V763" t="s">
        <v>189</v>
      </c>
      <c r="W763" t="s">
        <v>158</v>
      </c>
      <c r="X763" t="s">
        <v>190</v>
      </c>
      <c r="Y763" t="s">
        <v>191</v>
      </c>
      <c r="Z763" t="s">
        <v>158</v>
      </c>
      <c r="AA763" t="s">
        <v>233</v>
      </c>
      <c r="AB763" t="s">
        <v>234</v>
      </c>
    </row>
    <row r="764" spans="1:28" x14ac:dyDescent="0.25">
      <c r="A764" t="s">
        <v>6166</v>
      </c>
      <c r="B764" t="s">
        <v>158</v>
      </c>
      <c r="C764" t="s">
        <v>159</v>
      </c>
      <c r="D764" t="s">
        <v>160</v>
      </c>
      <c r="E764" t="s">
        <v>158</v>
      </c>
      <c r="F764" t="s">
        <v>161</v>
      </c>
      <c r="G764" t="s">
        <v>162</v>
      </c>
      <c r="H764" t="s">
        <v>158</v>
      </c>
      <c r="I764" t="s">
        <v>163</v>
      </c>
      <c r="J764" t="s">
        <v>164</v>
      </c>
      <c r="K764" t="s">
        <v>158</v>
      </c>
      <c r="L764" t="s">
        <v>165</v>
      </c>
      <c r="M764" t="s">
        <v>166</v>
      </c>
      <c r="N764" t="s">
        <v>158</v>
      </c>
      <c r="O764" t="s">
        <v>188</v>
      </c>
      <c r="P764" t="s">
        <v>196</v>
      </c>
      <c r="Q764" t="s">
        <v>158</v>
      </c>
      <c r="R764" t="s">
        <v>170</v>
      </c>
      <c r="S764" t="s">
        <v>171</v>
      </c>
      <c r="T764" t="s">
        <v>6167</v>
      </c>
      <c r="U764" t="s">
        <v>6168</v>
      </c>
      <c r="V764" t="s">
        <v>6169</v>
      </c>
      <c r="W764" t="s">
        <v>158</v>
      </c>
      <c r="X764" t="s">
        <v>190</v>
      </c>
      <c r="Y764" t="s">
        <v>191</v>
      </c>
      <c r="Z764" t="s">
        <v>158</v>
      </c>
      <c r="AA764" t="s">
        <v>233</v>
      </c>
      <c r="AB764" t="s">
        <v>234</v>
      </c>
    </row>
    <row r="765" spans="1:28" x14ac:dyDescent="0.25">
      <c r="A765" t="s">
        <v>6170</v>
      </c>
      <c r="B765" t="s">
        <v>158</v>
      </c>
      <c r="C765" t="s">
        <v>159</v>
      </c>
      <c r="D765" t="s">
        <v>160</v>
      </c>
      <c r="E765" t="s">
        <v>158</v>
      </c>
      <c r="F765" t="s">
        <v>161</v>
      </c>
      <c r="G765" t="s">
        <v>162</v>
      </c>
      <c r="H765" t="s">
        <v>158</v>
      </c>
      <c r="I765" t="s">
        <v>163</v>
      </c>
      <c r="J765" t="s">
        <v>164</v>
      </c>
      <c r="K765" t="s">
        <v>158</v>
      </c>
      <c r="L765" t="s">
        <v>165</v>
      </c>
      <c r="M765" t="s">
        <v>166</v>
      </c>
      <c r="N765" t="s">
        <v>158</v>
      </c>
      <c r="O765" t="s">
        <v>188</v>
      </c>
      <c r="P765" t="s">
        <v>196</v>
      </c>
      <c r="Q765" t="s">
        <v>6171</v>
      </c>
      <c r="R765" t="s">
        <v>6172</v>
      </c>
      <c r="S765" t="s">
        <v>6173</v>
      </c>
      <c r="T765" t="s">
        <v>6174</v>
      </c>
      <c r="U765" t="s">
        <v>6175</v>
      </c>
      <c r="V765" t="s">
        <v>6176</v>
      </c>
      <c r="W765" t="s">
        <v>158</v>
      </c>
      <c r="X765" t="s">
        <v>190</v>
      </c>
      <c r="Y765" t="s">
        <v>191</v>
      </c>
      <c r="Z765" t="s">
        <v>158</v>
      </c>
      <c r="AA765" t="s">
        <v>233</v>
      </c>
      <c r="AB765" t="s">
        <v>234</v>
      </c>
    </row>
    <row r="766" spans="1:28" x14ac:dyDescent="0.25">
      <c r="A766" t="s">
        <v>6177</v>
      </c>
      <c r="B766" t="s">
        <v>158</v>
      </c>
      <c r="C766" t="s">
        <v>159</v>
      </c>
      <c r="D766" t="s">
        <v>160</v>
      </c>
      <c r="E766" t="s">
        <v>158</v>
      </c>
      <c r="F766" t="s">
        <v>161</v>
      </c>
      <c r="G766" t="s">
        <v>162</v>
      </c>
      <c r="H766" t="s">
        <v>158</v>
      </c>
      <c r="I766" t="s">
        <v>163</v>
      </c>
      <c r="J766" t="s">
        <v>164</v>
      </c>
      <c r="K766" t="s">
        <v>158</v>
      </c>
      <c r="L766" t="s">
        <v>165</v>
      </c>
      <c r="M766" t="s">
        <v>166</v>
      </c>
      <c r="N766" t="s">
        <v>158</v>
      </c>
      <c r="O766" t="s">
        <v>188</v>
      </c>
      <c r="P766" t="s">
        <v>196</v>
      </c>
      <c r="Q766" t="s">
        <v>158</v>
      </c>
      <c r="R766" t="s">
        <v>170</v>
      </c>
      <c r="S766" t="s">
        <v>171</v>
      </c>
      <c r="T766" t="s">
        <v>6178</v>
      </c>
      <c r="U766" t="s">
        <v>6179</v>
      </c>
      <c r="V766" t="s">
        <v>6180</v>
      </c>
      <c r="W766" t="s">
        <v>158</v>
      </c>
      <c r="X766" t="s">
        <v>190</v>
      </c>
      <c r="Y766" t="s">
        <v>191</v>
      </c>
      <c r="Z766" t="s">
        <v>158</v>
      </c>
      <c r="AA766" t="s">
        <v>233</v>
      </c>
      <c r="AB766" t="s">
        <v>234</v>
      </c>
    </row>
    <row r="767" spans="1:28" x14ac:dyDescent="0.25">
      <c r="A767" t="s">
        <v>6181</v>
      </c>
      <c r="B767" t="s">
        <v>158</v>
      </c>
      <c r="C767" t="s">
        <v>159</v>
      </c>
      <c r="D767" t="s">
        <v>160</v>
      </c>
      <c r="E767" t="s">
        <v>158</v>
      </c>
      <c r="F767" t="s">
        <v>161</v>
      </c>
      <c r="G767" t="s">
        <v>162</v>
      </c>
      <c r="H767" t="s">
        <v>158</v>
      </c>
      <c r="I767" t="s">
        <v>163</v>
      </c>
      <c r="J767" t="s">
        <v>164</v>
      </c>
      <c r="K767" t="s">
        <v>158</v>
      </c>
      <c r="L767" t="s">
        <v>165</v>
      </c>
      <c r="M767" t="s">
        <v>166</v>
      </c>
      <c r="N767" t="s">
        <v>158</v>
      </c>
      <c r="O767" t="s">
        <v>188</v>
      </c>
      <c r="P767" t="s">
        <v>196</v>
      </c>
      <c r="Q767" t="s">
        <v>1884</v>
      </c>
      <c r="R767" t="s">
        <v>6182</v>
      </c>
      <c r="S767" t="s">
        <v>6183</v>
      </c>
      <c r="T767" t="s">
        <v>158</v>
      </c>
      <c r="U767" t="s">
        <v>188</v>
      </c>
      <c r="V767" t="s">
        <v>189</v>
      </c>
      <c r="W767" t="s">
        <v>158</v>
      </c>
      <c r="X767" t="s">
        <v>190</v>
      </c>
      <c r="Y767" t="s">
        <v>191</v>
      </c>
      <c r="Z767" t="s">
        <v>6184</v>
      </c>
      <c r="AA767" t="s">
        <v>6185</v>
      </c>
      <c r="AB767" t="s">
        <v>6186</v>
      </c>
    </row>
    <row r="768" spans="1:28" x14ac:dyDescent="0.25">
      <c r="A768" t="s">
        <v>6187</v>
      </c>
      <c r="B768" t="s">
        <v>6188</v>
      </c>
      <c r="C768" t="s">
        <v>6189</v>
      </c>
      <c r="D768" t="s">
        <v>6190</v>
      </c>
      <c r="E768" t="s">
        <v>158</v>
      </c>
      <c r="F768" t="s">
        <v>161</v>
      </c>
      <c r="G768" t="s">
        <v>162</v>
      </c>
      <c r="H768" t="s">
        <v>6191</v>
      </c>
      <c r="I768" t="s">
        <v>6192</v>
      </c>
      <c r="J768" t="s">
        <v>6193</v>
      </c>
      <c r="K768" t="s">
        <v>6194</v>
      </c>
      <c r="L768" t="s">
        <v>6195</v>
      </c>
      <c r="M768" t="s">
        <v>6196</v>
      </c>
      <c r="N768" t="s">
        <v>6197</v>
      </c>
      <c r="O768" t="s">
        <v>6198</v>
      </c>
      <c r="P768" t="s">
        <v>6199</v>
      </c>
      <c r="Q768" t="s">
        <v>158</v>
      </c>
      <c r="R768" t="s">
        <v>170</v>
      </c>
      <c r="S768" t="s">
        <v>171</v>
      </c>
      <c r="T768" t="s">
        <v>158</v>
      </c>
      <c r="U768" t="s">
        <v>188</v>
      </c>
      <c r="V768" t="s">
        <v>189</v>
      </c>
      <c r="W768" t="s">
        <v>158</v>
      </c>
      <c r="X768" t="s">
        <v>190</v>
      </c>
      <c r="Y768" t="s">
        <v>191</v>
      </c>
      <c r="Z768" t="s">
        <v>6200</v>
      </c>
      <c r="AA768" t="s">
        <v>6201</v>
      </c>
      <c r="AB768" t="s">
        <v>6202</v>
      </c>
    </row>
    <row r="769" spans="1:28" x14ac:dyDescent="0.25">
      <c r="A769" t="s">
        <v>6203</v>
      </c>
      <c r="B769" t="s">
        <v>158</v>
      </c>
      <c r="C769" t="s">
        <v>159</v>
      </c>
      <c r="D769" t="s">
        <v>160</v>
      </c>
      <c r="E769" t="s">
        <v>158</v>
      </c>
      <c r="F769" t="s">
        <v>161</v>
      </c>
      <c r="G769" t="s">
        <v>162</v>
      </c>
      <c r="H769" t="s">
        <v>6204</v>
      </c>
      <c r="I769" t="s">
        <v>6205</v>
      </c>
      <c r="J769" t="s">
        <v>4157</v>
      </c>
      <c r="K769" t="s">
        <v>158</v>
      </c>
      <c r="L769" t="s">
        <v>165</v>
      </c>
      <c r="M769" t="s">
        <v>166</v>
      </c>
      <c r="N769" t="s">
        <v>6206</v>
      </c>
      <c r="O769" t="s">
        <v>6207</v>
      </c>
      <c r="P769" t="s">
        <v>6208</v>
      </c>
      <c r="Q769" t="s">
        <v>6209</v>
      </c>
      <c r="R769" t="s">
        <v>6210</v>
      </c>
      <c r="S769" t="s">
        <v>6211</v>
      </c>
      <c r="T769" t="s">
        <v>158</v>
      </c>
      <c r="U769" t="s">
        <v>188</v>
      </c>
      <c r="V769" t="s">
        <v>189</v>
      </c>
      <c r="W769" t="s">
        <v>158</v>
      </c>
      <c r="X769" t="s">
        <v>190</v>
      </c>
      <c r="Y769" t="s">
        <v>191</v>
      </c>
      <c r="Z769" t="s">
        <v>158</v>
      </c>
      <c r="AA769" t="s">
        <v>233</v>
      </c>
      <c r="AB769" t="s">
        <v>234</v>
      </c>
    </row>
    <row r="770" spans="1:28" x14ac:dyDescent="0.25">
      <c r="A770" t="s">
        <v>6212</v>
      </c>
      <c r="B770" t="s">
        <v>158</v>
      </c>
      <c r="C770" t="s">
        <v>159</v>
      </c>
      <c r="D770" t="s">
        <v>160</v>
      </c>
      <c r="E770" t="s">
        <v>158</v>
      </c>
      <c r="F770" t="s">
        <v>161</v>
      </c>
      <c r="G770" t="s">
        <v>162</v>
      </c>
      <c r="H770" t="s">
        <v>6213</v>
      </c>
      <c r="I770" t="s">
        <v>6214</v>
      </c>
      <c r="J770" t="s">
        <v>6215</v>
      </c>
      <c r="K770" t="s">
        <v>158</v>
      </c>
      <c r="L770" t="s">
        <v>165</v>
      </c>
      <c r="M770" t="s">
        <v>166</v>
      </c>
      <c r="N770" t="s">
        <v>158</v>
      </c>
      <c r="O770" t="s">
        <v>188</v>
      </c>
      <c r="P770" t="s">
        <v>196</v>
      </c>
      <c r="Q770" t="s">
        <v>158</v>
      </c>
      <c r="R770" t="s">
        <v>170</v>
      </c>
      <c r="S770" t="s">
        <v>171</v>
      </c>
      <c r="T770" t="s">
        <v>158</v>
      </c>
      <c r="U770" t="s">
        <v>188</v>
      </c>
      <c r="V770" t="s">
        <v>189</v>
      </c>
      <c r="W770" t="s">
        <v>6216</v>
      </c>
      <c r="X770" t="s">
        <v>6217</v>
      </c>
      <c r="Y770" t="s">
        <v>6218</v>
      </c>
      <c r="Z770" t="s">
        <v>158</v>
      </c>
      <c r="AA770" t="s">
        <v>233</v>
      </c>
      <c r="AB770" t="s">
        <v>234</v>
      </c>
    </row>
    <row r="771" spans="1:28" x14ac:dyDescent="0.25">
      <c r="A771" t="s">
        <v>6219</v>
      </c>
      <c r="B771" t="s">
        <v>158</v>
      </c>
      <c r="C771" t="s">
        <v>159</v>
      </c>
      <c r="D771" t="s">
        <v>160</v>
      </c>
      <c r="E771" t="s">
        <v>158</v>
      </c>
      <c r="F771" t="s">
        <v>161</v>
      </c>
      <c r="G771" t="s">
        <v>162</v>
      </c>
      <c r="H771" t="s">
        <v>6220</v>
      </c>
      <c r="I771" t="s">
        <v>6221</v>
      </c>
      <c r="J771" t="s">
        <v>6222</v>
      </c>
      <c r="K771" t="s">
        <v>6223</v>
      </c>
      <c r="L771" t="s">
        <v>6224</v>
      </c>
      <c r="M771" t="s">
        <v>6225</v>
      </c>
      <c r="N771" t="s">
        <v>158</v>
      </c>
      <c r="O771" t="s">
        <v>188</v>
      </c>
      <c r="P771" t="s">
        <v>196</v>
      </c>
      <c r="Q771" t="s">
        <v>158</v>
      </c>
      <c r="R771" t="s">
        <v>170</v>
      </c>
      <c r="S771" t="s">
        <v>171</v>
      </c>
      <c r="T771" t="s">
        <v>158</v>
      </c>
      <c r="U771" t="s">
        <v>188</v>
      </c>
      <c r="V771" t="s">
        <v>189</v>
      </c>
      <c r="W771" t="s">
        <v>6226</v>
      </c>
      <c r="X771" t="s">
        <v>6227</v>
      </c>
      <c r="Y771" t="s">
        <v>6228</v>
      </c>
      <c r="Z771" t="s">
        <v>158</v>
      </c>
      <c r="AA771" t="s">
        <v>233</v>
      </c>
      <c r="AB771" t="s">
        <v>234</v>
      </c>
    </row>
    <row r="772" spans="1:28" x14ac:dyDescent="0.25">
      <c r="A772" t="s">
        <v>6229</v>
      </c>
      <c r="B772" t="s">
        <v>158</v>
      </c>
      <c r="C772" t="s">
        <v>159</v>
      </c>
      <c r="D772" t="s">
        <v>160</v>
      </c>
      <c r="E772" t="s">
        <v>158</v>
      </c>
      <c r="F772" t="s">
        <v>161</v>
      </c>
      <c r="G772" t="s">
        <v>162</v>
      </c>
      <c r="H772" t="s">
        <v>6230</v>
      </c>
      <c r="I772" t="s">
        <v>6231</v>
      </c>
      <c r="J772" t="s">
        <v>6232</v>
      </c>
      <c r="K772" t="s">
        <v>6233</v>
      </c>
      <c r="L772" t="s">
        <v>6234</v>
      </c>
      <c r="M772" t="s">
        <v>6235</v>
      </c>
      <c r="N772" t="s">
        <v>6236</v>
      </c>
      <c r="O772" t="s">
        <v>6237</v>
      </c>
      <c r="P772" t="s">
        <v>6238</v>
      </c>
      <c r="Q772" t="s">
        <v>6239</v>
      </c>
      <c r="R772" t="s">
        <v>6240</v>
      </c>
      <c r="S772" t="s">
        <v>6241</v>
      </c>
      <c r="T772" t="s">
        <v>6242</v>
      </c>
      <c r="U772" t="s">
        <v>6243</v>
      </c>
      <c r="V772" t="s">
        <v>6244</v>
      </c>
      <c r="W772" t="s">
        <v>6245</v>
      </c>
      <c r="X772" t="s">
        <v>6246</v>
      </c>
      <c r="Y772" t="s">
        <v>6247</v>
      </c>
      <c r="Z772" t="s">
        <v>6248</v>
      </c>
      <c r="AA772" t="s">
        <v>6249</v>
      </c>
      <c r="AB772" t="s">
        <v>6250</v>
      </c>
    </row>
    <row r="773" spans="1:28" x14ac:dyDescent="0.25">
      <c r="A773" t="s">
        <v>6251</v>
      </c>
      <c r="B773" t="s">
        <v>158</v>
      </c>
      <c r="C773" t="s">
        <v>159</v>
      </c>
      <c r="D773" t="s">
        <v>160</v>
      </c>
      <c r="E773" t="s">
        <v>158</v>
      </c>
      <c r="F773" t="s">
        <v>161</v>
      </c>
      <c r="G773" t="s">
        <v>162</v>
      </c>
      <c r="H773" t="s">
        <v>158</v>
      </c>
      <c r="I773" t="s">
        <v>163</v>
      </c>
      <c r="J773" t="s">
        <v>164</v>
      </c>
      <c r="K773" t="s">
        <v>6252</v>
      </c>
      <c r="L773" t="s">
        <v>6253</v>
      </c>
      <c r="M773" t="s">
        <v>6254</v>
      </c>
      <c r="N773" t="s">
        <v>158</v>
      </c>
      <c r="O773" t="s">
        <v>188</v>
      </c>
      <c r="P773" t="s">
        <v>196</v>
      </c>
      <c r="Q773" t="s">
        <v>158</v>
      </c>
      <c r="R773" t="s">
        <v>170</v>
      </c>
      <c r="S773" t="s">
        <v>171</v>
      </c>
      <c r="T773" t="s">
        <v>158</v>
      </c>
      <c r="U773" t="s">
        <v>188</v>
      </c>
      <c r="V773" t="s">
        <v>189</v>
      </c>
      <c r="W773" t="s">
        <v>158</v>
      </c>
      <c r="X773" t="s">
        <v>190</v>
      </c>
      <c r="Y773" t="s">
        <v>191</v>
      </c>
      <c r="Z773" t="s">
        <v>158</v>
      </c>
      <c r="AA773" t="s">
        <v>233</v>
      </c>
      <c r="AB773" t="s">
        <v>234</v>
      </c>
    </row>
    <row r="774" spans="1:28" x14ac:dyDescent="0.25">
      <c r="A774" t="s">
        <v>6255</v>
      </c>
      <c r="B774" t="s">
        <v>158</v>
      </c>
      <c r="C774" t="s">
        <v>159</v>
      </c>
      <c r="D774" t="s">
        <v>160</v>
      </c>
      <c r="E774" t="s">
        <v>158</v>
      </c>
      <c r="F774" t="s">
        <v>161</v>
      </c>
      <c r="G774" t="s">
        <v>162</v>
      </c>
      <c r="H774" t="s">
        <v>158</v>
      </c>
      <c r="I774" t="s">
        <v>163</v>
      </c>
      <c r="J774" t="s">
        <v>164</v>
      </c>
      <c r="K774" t="s">
        <v>158</v>
      </c>
      <c r="L774" t="s">
        <v>165</v>
      </c>
      <c r="M774" t="s">
        <v>166</v>
      </c>
      <c r="N774" t="s">
        <v>158</v>
      </c>
      <c r="O774" t="s">
        <v>188</v>
      </c>
      <c r="P774" t="s">
        <v>196</v>
      </c>
      <c r="Q774" t="s">
        <v>158</v>
      </c>
      <c r="R774" t="s">
        <v>170</v>
      </c>
      <c r="S774" t="s">
        <v>171</v>
      </c>
      <c r="T774" t="s">
        <v>6256</v>
      </c>
      <c r="U774" t="s">
        <v>6257</v>
      </c>
      <c r="V774" t="s">
        <v>6258</v>
      </c>
      <c r="W774" t="s">
        <v>158</v>
      </c>
      <c r="X774" t="s">
        <v>190</v>
      </c>
      <c r="Y774" t="s">
        <v>191</v>
      </c>
      <c r="Z774" t="s">
        <v>158</v>
      </c>
      <c r="AA774" t="s">
        <v>233</v>
      </c>
      <c r="AB774" t="s">
        <v>234</v>
      </c>
    </row>
    <row r="775" spans="1:28" x14ac:dyDescent="0.25">
      <c r="A775" t="s">
        <v>6259</v>
      </c>
      <c r="B775" t="s">
        <v>6260</v>
      </c>
      <c r="C775" t="s">
        <v>6261</v>
      </c>
      <c r="D775" t="s">
        <v>6262</v>
      </c>
      <c r="E775" t="s">
        <v>6263</v>
      </c>
      <c r="F775" t="s">
        <v>6264</v>
      </c>
      <c r="G775" t="s">
        <v>6265</v>
      </c>
      <c r="H775" t="s">
        <v>6266</v>
      </c>
      <c r="I775" t="s">
        <v>6267</v>
      </c>
      <c r="J775" t="s">
        <v>6268</v>
      </c>
      <c r="K775" t="s">
        <v>158</v>
      </c>
      <c r="L775" t="s">
        <v>165</v>
      </c>
      <c r="M775" t="s">
        <v>166</v>
      </c>
      <c r="N775" t="s">
        <v>6269</v>
      </c>
      <c r="O775" t="s">
        <v>6270</v>
      </c>
      <c r="P775" t="s">
        <v>6271</v>
      </c>
      <c r="Q775" t="s">
        <v>6272</v>
      </c>
      <c r="R775" t="s">
        <v>6273</v>
      </c>
      <c r="S775" t="s">
        <v>6274</v>
      </c>
      <c r="T775" t="s">
        <v>6275</v>
      </c>
      <c r="U775" t="s">
        <v>6276</v>
      </c>
      <c r="V775" t="s">
        <v>6277</v>
      </c>
      <c r="W775" t="s">
        <v>6278</v>
      </c>
      <c r="X775" t="s">
        <v>6279</v>
      </c>
      <c r="Y775" t="s">
        <v>6280</v>
      </c>
      <c r="Z775" t="s">
        <v>6281</v>
      </c>
      <c r="AA775" t="s">
        <v>6282</v>
      </c>
      <c r="AB775" t="s">
        <v>6283</v>
      </c>
    </row>
    <row r="776" spans="1:28" x14ac:dyDescent="0.25">
      <c r="A776" t="s">
        <v>6284</v>
      </c>
      <c r="B776" t="s">
        <v>158</v>
      </c>
      <c r="C776" t="s">
        <v>159</v>
      </c>
      <c r="D776" t="s">
        <v>160</v>
      </c>
      <c r="E776" t="s">
        <v>158</v>
      </c>
      <c r="F776" t="s">
        <v>161</v>
      </c>
      <c r="G776" t="s">
        <v>162</v>
      </c>
      <c r="H776" t="s">
        <v>158</v>
      </c>
      <c r="I776" t="s">
        <v>163</v>
      </c>
      <c r="J776" t="s">
        <v>164</v>
      </c>
      <c r="K776" t="s">
        <v>158</v>
      </c>
      <c r="L776" t="s">
        <v>165</v>
      </c>
      <c r="M776" t="s">
        <v>166</v>
      </c>
      <c r="N776" t="s">
        <v>6285</v>
      </c>
      <c r="O776" t="s">
        <v>6286</v>
      </c>
      <c r="P776" t="s">
        <v>6287</v>
      </c>
      <c r="Q776" t="s">
        <v>158</v>
      </c>
      <c r="R776" t="s">
        <v>170</v>
      </c>
      <c r="S776" t="s">
        <v>171</v>
      </c>
      <c r="T776" t="s">
        <v>6288</v>
      </c>
      <c r="U776" t="s">
        <v>6289</v>
      </c>
      <c r="V776" t="s">
        <v>6290</v>
      </c>
      <c r="W776" t="s">
        <v>6291</v>
      </c>
      <c r="X776" t="s">
        <v>6292</v>
      </c>
      <c r="Y776" t="s">
        <v>6293</v>
      </c>
      <c r="Z776" t="s">
        <v>158</v>
      </c>
      <c r="AA776" t="s">
        <v>233</v>
      </c>
      <c r="AB776" t="s">
        <v>234</v>
      </c>
    </row>
    <row r="777" spans="1:28" x14ac:dyDescent="0.25">
      <c r="A777" t="s">
        <v>6294</v>
      </c>
      <c r="B777" t="s">
        <v>158</v>
      </c>
      <c r="C777" t="s">
        <v>159</v>
      </c>
      <c r="D777" t="s">
        <v>160</v>
      </c>
      <c r="E777" t="s">
        <v>158</v>
      </c>
      <c r="F777" t="s">
        <v>161</v>
      </c>
      <c r="G777" t="s">
        <v>162</v>
      </c>
      <c r="H777" t="s">
        <v>158</v>
      </c>
      <c r="I777" t="s">
        <v>163</v>
      </c>
      <c r="J777" t="s">
        <v>164</v>
      </c>
      <c r="K777" t="s">
        <v>158</v>
      </c>
      <c r="L777" t="s">
        <v>165</v>
      </c>
      <c r="M777" t="s">
        <v>166</v>
      </c>
      <c r="N777" t="s">
        <v>158</v>
      </c>
      <c r="O777" t="s">
        <v>188</v>
      </c>
      <c r="P777" t="s">
        <v>196</v>
      </c>
      <c r="Q777" t="s">
        <v>6295</v>
      </c>
      <c r="R777" t="s">
        <v>6296</v>
      </c>
      <c r="S777" t="s">
        <v>6297</v>
      </c>
      <c r="T777" t="s">
        <v>158</v>
      </c>
      <c r="U777" t="s">
        <v>188</v>
      </c>
      <c r="V777" t="s">
        <v>189</v>
      </c>
      <c r="W777" t="s">
        <v>158</v>
      </c>
      <c r="X777" t="s">
        <v>190</v>
      </c>
      <c r="Y777" t="s">
        <v>191</v>
      </c>
      <c r="Z777" t="s">
        <v>158</v>
      </c>
      <c r="AA777" t="s">
        <v>233</v>
      </c>
      <c r="AB777" t="s">
        <v>234</v>
      </c>
    </row>
    <row r="778" spans="1:28" x14ac:dyDescent="0.25">
      <c r="A778" t="s">
        <v>6298</v>
      </c>
      <c r="B778" t="s">
        <v>158</v>
      </c>
      <c r="C778" t="s">
        <v>159</v>
      </c>
      <c r="D778" t="s">
        <v>160</v>
      </c>
      <c r="E778" t="s">
        <v>158</v>
      </c>
      <c r="F778" t="s">
        <v>161</v>
      </c>
      <c r="G778" t="s">
        <v>162</v>
      </c>
      <c r="H778" t="s">
        <v>158</v>
      </c>
      <c r="I778" t="s">
        <v>163</v>
      </c>
      <c r="J778" t="s">
        <v>164</v>
      </c>
      <c r="K778" t="s">
        <v>158</v>
      </c>
      <c r="L778" t="s">
        <v>165</v>
      </c>
      <c r="M778" t="s">
        <v>166</v>
      </c>
      <c r="N778" t="s">
        <v>6299</v>
      </c>
      <c r="O778" t="s">
        <v>6300</v>
      </c>
      <c r="P778" t="s">
        <v>6301</v>
      </c>
      <c r="Q778" t="s">
        <v>158</v>
      </c>
      <c r="R778" t="s">
        <v>170</v>
      </c>
      <c r="S778" t="s">
        <v>171</v>
      </c>
      <c r="T778" t="s">
        <v>158</v>
      </c>
      <c r="U778" t="s">
        <v>188</v>
      </c>
      <c r="V778" t="s">
        <v>189</v>
      </c>
      <c r="W778" t="s">
        <v>158</v>
      </c>
      <c r="X778" t="s">
        <v>190</v>
      </c>
      <c r="Y778" t="s">
        <v>191</v>
      </c>
      <c r="Z778" t="s">
        <v>6302</v>
      </c>
      <c r="AA778" t="s">
        <v>6303</v>
      </c>
      <c r="AB778" t="s">
        <v>6304</v>
      </c>
    </row>
    <row r="779" spans="1:28" x14ac:dyDescent="0.25">
      <c r="A779" t="s">
        <v>6305</v>
      </c>
      <c r="B779" t="s">
        <v>158</v>
      </c>
      <c r="C779" t="s">
        <v>159</v>
      </c>
      <c r="D779" t="s">
        <v>160</v>
      </c>
      <c r="E779" t="s">
        <v>6306</v>
      </c>
      <c r="F779" t="s">
        <v>6307</v>
      </c>
      <c r="G779" t="s">
        <v>6308</v>
      </c>
      <c r="H779" t="s">
        <v>158</v>
      </c>
      <c r="I779" t="s">
        <v>163</v>
      </c>
      <c r="J779" t="s">
        <v>164</v>
      </c>
      <c r="K779" t="s">
        <v>158</v>
      </c>
      <c r="L779" t="s">
        <v>165</v>
      </c>
      <c r="M779" t="s">
        <v>166</v>
      </c>
      <c r="N779" t="s">
        <v>158</v>
      </c>
      <c r="O779" t="s">
        <v>188</v>
      </c>
      <c r="P779" t="s">
        <v>196</v>
      </c>
      <c r="Q779" t="s">
        <v>158</v>
      </c>
      <c r="R779" t="s">
        <v>170</v>
      </c>
      <c r="S779" t="s">
        <v>171</v>
      </c>
      <c r="T779" t="s">
        <v>158</v>
      </c>
      <c r="U779" t="s">
        <v>188</v>
      </c>
      <c r="V779" t="s">
        <v>189</v>
      </c>
      <c r="W779" t="s">
        <v>158</v>
      </c>
      <c r="X779" t="s">
        <v>190</v>
      </c>
      <c r="Y779" t="s">
        <v>191</v>
      </c>
      <c r="Z779" t="s">
        <v>158</v>
      </c>
      <c r="AA779" t="s">
        <v>233</v>
      </c>
      <c r="AB779" t="s">
        <v>234</v>
      </c>
    </row>
    <row r="780" spans="1:28" x14ac:dyDescent="0.25">
      <c r="A780" t="s">
        <v>6309</v>
      </c>
      <c r="B780" t="s">
        <v>158</v>
      </c>
      <c r="C780" t="s">
        <v>159</v>
      </c>
      <c r="D780" t="s">
        <v>160</v>
      </c>
      <c r="E780" t="s">
        <v>158</v>
      </c>
      <c r="F780" t="s">
        <v>161</v>
      </c>
      <c r="G780" t="s">
        <v>162</v>
      </c>
      <c r="H780" t="s">
        <v>158</v>
      </c>
      <c r="I780" t="s">
        <v>163</v>
      </c>
      <c r="J780" t="s">
        <v>164</v>
      </c>
      <c r="K780" t="s">
        <v>158</v>
      </c>
      <c r="L780" t="s">
        <v>165</v>
      </c>
      <c r="M780" t="s">
        <v>166</v>
      </c>
      <c r="N780" t="s">
        <v>158</v>
      </c>
      <c r="O780" t="s">
        <v>188</v>
      </c>
      <c r="P780" t="s">
        <v>196</v>
      </c>
      <c r="Q780" t="s">
        <v>158</v>
      </c>
      <c r="R780" t="s">
        <v>170</v>
      </c>
      <c r="S780" t="s">
        <v>171</v>
      </c>
      <c r="T780" t="s">
        <v>6310</v>
      </c>
      <c r="U780" t="s">
        <v>6311</v>
      </c>
      <c r="V780" t="s">
        <v>6312</v>
      </c>
      <c r="W780" t="s">
        <v>158</v>
      </c>
      <c r="X780" t="s">
        <v>190</v>
      </c>
      <c r="Y780" t="s">
        <v>191</v>
      </c>
      <c r="Z780" t="s">
        <v>158</v>
      </c>
      <c r="AA780" t="s">
        <v>233</v>
      </c>
      <c r="AB780" t="s">
        <v>234</v>
      </c>
    </row>
    <row r="781" spans="1:28" x14ac:dyDescent="0.25">
      <c r="A781" t="s">
        <v>6313</v>
      </c>
      <c r="B781" t="s">
        <v>158</v>
      </c>
      <c r="C781" t="s">
        <v>159</v>
      </c>
      <c r="D781" t="s">
        <v>160</v>
      </c>
      <c r="E781" t="s">
        <v>158</v>
      </c>
      <c r="F781" t="s">
        <v>161</v>
      </c>
      <c r="G781" t="s">
        <v>162</v>
      </c>
      <c r="H781" t="s">
        <v>158</v>
      </c>
      <c r="I781" t="s">
        <v>163</v>
      </c>
      <c r="J781" t="s">
        <v>164</v>
      </c>
      <c r="K781" t="s">
        <v>158</v>
      </c>
      <c r="L781" t="s">
        <v>165</v>
      </c>
      <c r="M781" t="s">
        <v>166</v>
      </c>
      <c r="N781" t="s">
        <v>6314</v>
      </c>
      <c r="O781" t="s">
        <v>6315</v>
      </c>
      <c r="P781" t="s">
        <v>6316</v>
      </c>
      <c r="Q781" t="s">
        <v>6317</v>
      </c>
      <c r="R781" t="s">
        <v>6318</v>
      </c>
      <c r="S781" t="s">
        <v>6319</v>
      </c>
      <c r="T781" t="s">
        <v>6320</v>
      </c>
      <c r="U781" t="s">
        <v>6321</v>
      </c>
      <c r="V781" t="s">
        <v>6322</v>
      </c>
      <c r="W781" t="s">
        <v>6323</v>
      </c>
      <c r="X781" t="s">
        <v>6324</v>
      </c>
      <c r="Y781" t="s">
        <v>6325</v>
      </c>
      <c r="Z781" t="s">
        <v>158</v>
      </c>
      <c r="AA781" t="s">
        <v>233</v>
      </c>
      <c r="AB781" t="s">
        <v>234</v>
      </c>
    </row>
    <row r="782" spans="1:28" x14ac:dyDescent="0.25">
      <c r="A782" t="s">
        <v>6326</v>
      </c>
      <c r="B782" t="s">
        <v>158</v>
      </c>
      <c r="C782" t="s">
        <v>159</v>
      </c>
      <c r="D782" t="s">
        <v>160</v>
      </c>
      <c r="E782" t="s">
        <v>158</v>
      </c>
      <c r="F782" t="s">
        <v>161</v>
      </c>
      <c r="G782" t="s">
        <v>162</v>
      </c>
      <c r="H782" t="s">
        <v>158</v>
      </c>
      <c r="I782" t="s">
        <v>163</v>
      </c>
      <c r="J782" t="s">
        <v>164</v>
      </c>
      <c r="K782" t="s">
        <v>6327</v>
      </c>
      <c r="L782" t="s">
        <v>6328</v>
      </c>
      <c r="M782" t="s">
        <v>6329</v>
      </c>
      <c r="N782" t="s">
        <v>158</v>
      </c>
      <c r="O782" t="s">
        <v>188</v>
      </c>
      <c r="P782" t="s">
        <v>196</v>
      </c>
      <c r="Q782" t="s">
        <v>6330</v>
      </c>
      <c r="R782" t="s">
        <v>6331</v>
      </c>
      <c r="S782" t="s">
        <v>6332</v>
      </c>
      <c r="T782" t="s">
        <v>6333</v>
      </c>
      <c r="U782" t="s">
        <v>6334</v>
      </c>
      <c r="V782" t="s">
        <v>6335</v>
      </c>
      <c r="W782" t="s">
        <v>158</v>
      </c>
      <c r="X782" t="s">
        <v>190</v>
      </c>
      <c r="Y782" t="s">
        <v>191</v>
      </c>
      <c r="Z782" t="s">
        <v>158</v>
      </c>
      <c r="AA782" t="s">
        <v>233</v>
      </c>
      <c r="AB782" t="s">
        <v>234</v>
      </c>
    </row>
    <row r="783" spans="1:28" x14ac:dyDescent="0.25">
      <c r="A783" t="s">
        <v>6336</v>
      </c>
      <c r="B783" t="s">
        <v>158</v>
      </c>
      <c r="C783" t="s">
        <v>159</v>
      </c>
      <c r="D783" t="s">
        <v>160</v>
      </c>
      <c r="E783" t="s">
        <v>158</v>
      </c>
      <c r="F783" t="s">
        <v>161</v>
      </c>
      <c r="G783" t="s">
        <v>162</v>
      </c>
      <c r="H783" t="s">
        <v>158</v>
      </c>
      <c r="I783" t="s">
        <v>163</v>
      </c>
      <c r="J783" t="s">
        <v>164</v>
      </c>
      <c r="K783" t="s">
        <v>158</v>
      </c>
      <c r="L783" t="s">
        <v>165</v>
      </c>
      <c r="M783" t="s">
        <v>166</v>
      </c>
      <c r="N783" t="s">
        <v>158</v>
      </c>
      <c r="O783" t="s">
        <v>188</v>
      </c>
      <c r="P783" t="s">
        <v>196</v>
      </c>
      <c r="Q783" t="s">
        <v>158</v>
      </c>
      <c r="R783" t="s">
        <v>170</v>
      </c>
      <c r="S783" t="s">
        <v>171</v>
      </c>
      <c r="T783" t="s">
        <v>158</v>
      </c>
      <c r="U783" t="s">
        <v>188</v>
      </c>
      <c r="V783" t="s">
        <v>189</v>
      </c>
      <c r="W783" t="s">
        <v>6337</v>
      </c>
      <c r="X783" t="s">
        <v>6338</v>
      </c>
      <c r="Y783" t="s">
        <v>6339</v>
      </c>
      <c r="Z783" t="s">
        <v>158</v>
      </c>
      <c r="AA783" t="s">
        <v>233</v>
      </c>
      <c r="AB783" t="s">
        <v>234</v>
      </c>
    </row>
    <row r="784" spans="1:28" x14ac:dyDescent="0.25">
      <c r="A784" t="s">
        <v>6340</v>
      </c>
      <c r="B784" t="s">
        <v>158</v>
      </c>
      <c r="C784" t="s">
        <v>159</v>
      </c>
      <c r="D784" t="s">
        <v>160</v>
      </c>
      <c r="E784" t="s">
        <v>158</v>
      </c>
      <c r="F784" t="s">
        <v>161</v>
      </c>
      <c r="G784" t="s">
        <v>162</v>
      </c>
      <c r="H784" t="s">
        <v>158</v>
      </c>
      <c r="I784" t="s">
        <v>163</v>
      </c>
      <c r="J784" t="s">
        <v>164</v>
      </c>
      <c r="K784" t="s">
        <v>158</v>
      </c>
      <c r="L784" t="s">
        <v>165</v>
      </c>
      <c r="M784" t="s">
        <v>166</v>
      </c>
      <c r="N784" t="s">
        <v>158</v>
      </c>
      <c r="O784" t="s">
        <v>188</v>
      </c>
      <c r="P784" t="s">
        <v>196</v>
      </c>
      <c r="Q784" t="s">
        <v>6341</v>
      </c>
      <c r="R784" t="s">
        <v>6342</v>
      </c>
      <c r="S784" t="s">
        <v>6343</v>
      </c>
      <c r="T784" t="s">
        <v>158</v>
      </c>
      <c r="U784" t="s">
        <v>188</v>
      </c>
      <c r="V784" t="s">
        <v>189</v>
      </c>
      <c r="W784" t="s">
        <v>158</v>
      </c>
      <c r="X784" t="s">
        <v>190</v>
      </c>
      <c r="Y784" t="s">
        <v>191</v>
      </c>
      <c r="Z784" t="s">
        <v>158</v>
      </c>
      <c r="AA784" t="s">
        <v>233</v>
      </c>
      <c r="AB784" t="s">
        <v>234</v>
      </c>
    </row>
    <row r="785" spans="1:28" x14ac:dyDescent="0.25">
      <c r="A785" t="s">
        <v>6344</v>
      </c>
      <c r="B785" t="s">
        <v>158</v>
      </c>
      <c r="C785" t="s">
        <v>159</v>
      </c>
      <c r="D785" t="s">
        <v>160</v>
      </c>
      <c r="E785" t="s">
        <v>158</v>
      </c>
      <c r="F785" t="s">
        <v>161</v>
      </c>
      <c r="G785" t="s">
        <v>162</v>
      </c>
      <c r="H785" t="s">
        <v>158</v>
      </c>
      <c r="I785" t="s">
        <v>163</v>
      </c>
      <c r="J785" t="s">
        <v>164</v>
      </c>
      <c r="K785" t="s">
        <v>158</v>
      </c>
      <c r="L785" t="s">
        <v>165</v>
      </c>
      <c r="M785" t="s">
        <v>166</v>
      </c>
      <c r="N785" t="s">
        <v>158</v>
      </c>
      <c r="O785" t="s">
        <v>188</v>
      </c>
      <c r="P785" t="s">
        <v>196</v>
      </c>
      <c r="Q785" t="s">
        <v>6345</v>
      </c>
      <c r="R785" t="s">
        <v>6346</v>
      </c>
      <c r="S785" t="s">
        <v>6347</v>
      </c>
      <c r="T785" t="s">
        <v>6348</v>
      </c>
      <c r="U785" t="s">
        <v>6349</v>
      </c>
      <c r="V785" t="s">
        <v>6350</v>
      </c>
      <c r="W785" t="s">
        <v>158</v>
      </c>
      <c r="X785" t="s">
        <v>190</v>
      </c>
      <c r="Y785" t="s">
        <v>191</v>
      </c>
      <c r="Z785" t="s">
        <v>158</v>
      </c>
      <c r="AA785" t="s">
        <v>233</v>
      </c>
      <c r="AB785" t="s">
        <v>234</v>
      </c>
    </row>
    <row r="786" spans="1:28" x14ac:dyDescent="0.25">
      <c r="A786" t="s">
        <v>6351</v>
      </c>
      <c r="B786" t="s">
        <v>158</v>
      </c>
      <c r="C786" t="s">
        <v>159</v>
      </c>
      <c r="D786" t="s">
        <v>160</v>
      </c>
      <c r="E786" t="s">
        <v>158</v>
      </c>
      <c r="F786" t="s">
        <v>161</v>
      </c>
      <c r="G786" t="s">
        <v>162</v>
      </c>
      <c r="H786" t="s">
        <v>158</v>
      </c>
      <c r="I786" t="s">
        <v>163</v>
      </c>
      <c r="J786" t="s">
        <v>164</v>
      </c>
      <c r="K786" t="s">
        <v>6352</v>
      </c>
      <c r="L786" t="s">
        <v>6353</v>
      </c>
      <c r="M786" t="s">
        <v>6354</v>
      </c>
      <c r="N786" t="s">
        <v>158</v>
      </c>
      <c r="O786" t="s">
        <v>188</v>
      </c>
      <c r="P786" t="s">
        <v>196</v>
      </c>
      <c r="Q786" t="s">
        <v>158</v>
      </c>
      <c r="R786" t="s">
        <v>170</v>
      </c>
      <c r="S786" t="s">
        <v>171</v>
      </c>
      <c r="T786" t="s">
        <v>158</v>
      </c>
      <c r="U786" t="s">
        <v>188</v>
      </c>
      <c r="V786" t="s">
        <v>189</v>
      </c>
      <c r="W786" t="s">
        <v>158</v>
      </c>
      <c r="X786" t="s">
        <v>190</v>
      </c>
      <c r="Y786" t="s">
        <v>191</v>
      </c>
      <c r="Z786" t="s">
        <v>158</v>
      </c>
      <c r="AA786" t="s">
        <v>233</v>
      </c>
      <c r="AB786" t="s">
        <v>234</v>
      </c>
    </row>
    <row r="787" spans="1:28" x14ac:dyDescent="0.25">
      <c r="A787" t="s">
        <v>6355</v>
      </c>
      <c r="B787" t="s">
        <v>158</v>
      </c>
      <c r="C787" t="s">
        <v>159</v>
      </c>
      <c r="D787" t="s">
        <v>160</v>
      </c>
      <c r="E787" t="s">
        <v>158</v>
      </c>
      <c r="F787" t="s">
        <v>161</v>
      </c>
      <c r="G787" t="s">
        <v>162</v>
      </c>
      <c r="H787" t="s">
        <v>158</v>
      </c>
      <c r="I787" t="s">
        <v>163</v>
      </c>
      <c r="J787" t="s">
        <v>164</v>
      </c>
      <c r="K787" t="s">
        <v>158</v>
      </c>
      <c r="L787" t="s">
        <v>165</v>
      </c>
      <c r="M787" t="s">
        <v>166</v>
      </c>
      <c r="N787" t="s">
        <v>158</v>
      </c>
      <c r="O787" t="s">
        <v>188</v>
      </c>
      <c r="P787" t="s">
        <v>196</v>
      </c>
      <c r="Q787" t="s">
        <v>6356</v>
      </c>
      <c r="R787" t="s">
        <v>6357</v>
      </c>
      <c r="S787" t="s">
        <v>6358</v>
      </c>
      <c r="T787" t="s">
        <v>158</v>
      </c>
      <c r="U787" t="s">
        <v>188</v>
      </c>
      <c r="V787" t="s">
        <v>189</v>
      </c>
      <c r="W787" t="s">
        <v>158</v>
      </c>
      <c r="X787" t="s">
        <v>190</v>
      </c>
      <c r="Y787" t="s">
        <v>191</v>
      </c>
      <c r="Z787" t="s">
        <v>158</v>
      </c>
      <c r="AA787" t="s">
        <v>233</v>
      </c>
      <c r="AB787" t="s">
        <v>234</v>
      </c>
    </row>
    <row r="788" spans="1:28" x14ac:dyDescent="0.25">
      <c r="A788" t="s">
        <v>6359</v>
      </c>
      <c r="B788" t="s">
        <v>158</v>
      </c>
      <c r="C788" t="s">
        <v>159</v>
      </c>
      <c r="D788" t="s">
        <v>160</v>
      </c>
      <c r="E788" t="s">
        <v>158</v>
      </c>
      <c r="F788" t="s">
        <v>161</v>
      </c>
      <c r="G788" t="s">
        <v>162</v>
      </c>
      <c r="H788" t="s">
        <v>158</v>
      </c>
      <c r="I788" t="s">
        <v>163</v>
      </c>
      <c r="J788" t="s">
        <v>164</v>
      </c>
      <c r="K788" t="s">
        <v>158</v>
      </c>
      <c r="L788" t="s">
        <v>165</v>
      </c>
      <c r="M788" t="s">
        <v>166</v>
      </c>
      <c r="N788" t="s">
        <v>6360</v>
      </c>
      <c r="O788" t="s">
        <v>6361</v>
      </c>
      <c r="P788" t="s">
        <v>6362</v>
      </c>
      <c r="Q788" t="s">
        <v>158</v>
      </c>
      <c r="R788" t="s">
        <v>170</v>
      </c>
      <c r="S788" t="s">
        <v>171</v>
      </c>
      <c r="T788" t="s">
        <v>158</v>
      </c>
      <c r="U788" t="s">
        <v>188</v>
      </c>
      <c r="V788" t="s">
        <v>189</v>
      </c>
      <c r="W788" t="s">
        <v>158</v>
      </c>
      <c r="X788" t="s">
        <v>190</v>
      </c>
      <c r="Y788" t="s">
        <v>191</v>
      </c>
      <c r="Z788" t="s">
        <v>6363</v>
      </c>
      <c r="AA788" t="s">
        <v>6364</v>
      </c>
      <c r="AB788" t="s">
        <v>6365</v>
      </c>
    </row>
    <row r="789" spans="1:28" x14ac:dyDescent="0.25">
      <c r="A789" t="s">
        <v>6366</v>
      </c>
      <c r="B789" t="s">
        <v>158</v>
      </c>
      <c r="C789" t="s">
        <v>159</v>
      </c>
      <c r="D789" t="s">
        <v>160</v>
      </c>
      <c r="E789" t="s">
        <v>158</v>
      </c>
      <c r="F789" t="s">
        <v>161</v>
      </c>
      <c r="G789" t="s">
        <v>162</v>
      </c>
      <c r="H789" t="s">
        <v>6367</v>
      </c>
      <c r="I789" t="s">
        <v>6368</v>
      </c>
      <c r="J789" t="s">
        <v>6369</v>
      </c>
      <c r="K789" t="s">
        <v>158</v>
      </c>
      <c r="L789" t="s">
        <v>165</v>
      </c>
      <c r="M789" t="s">
        <v>166</v>
      </c>
      <c r="N789" t="s">
        <v>158</v>
      </c>
      <c r="O789" t="s">
        <v>188</v>
      </c>
      <c r="P789" t="s">
        <v>196</v>
      </c>
      <c r="Q789" t="s">
        <v>6370</v>
      </c>
      <c r="R789" t="s">
        <v>6371</v>
      </c>
      <c r="S789" t="s">
        <v>6372</v>
      </c>
      <c r="T789" t="s">
        <v>158</v>
      </c>
      <c r="U789" t="s">
        <v>188</v>
      </c>
      <c r="V789" t="s">
        <v>189</v>
      </c>
      <c r="W789" t="s">
        <v>158</v>
      </c>
      <c r="X789" t="s">
        <v>190</v>
      </c>
      <c r="Y789" t="s">
        <v>191</v>
      </c>
      <c r="Z789" t="s">
        <v>158</v>
      </c>
      <c r="AA789" t="s">
        <v>233</v>
      </c>
      <c r="AB789" t="s">
        <v>234</v>
      </c>
    </row>
    <row r="790" spans="1:28" x14ac:dyDescent="0.25">
      <c r="A790" t="s">
        <v>6373</v>
      </c>
      <c r="B790" t="s">
        <v>158</v>
      </c>
      <c r="C790" t="s">
        <v>159</v>
      </c>
      <c r="D790" t="s">
        <v>160</v>
      </c>
      <c r="E790" t="s">
        <v>158</v>
      </c>
      <c r="F790" t="s">
        <v>161</v>
      </c>
      <c r="G790" t="s">
        <v>162</v>
      </c>
      <c r="H790" t="s">
        <v>158</v>
      </c>
      <c r="I790" t="s">
        <v>163</v>
      </c>
      <c r="J790" t="s">
        <v>164</v>
      </c>
      <c r="K790" t="s">
        <v>158</v>
      </c>
      <c r="L790" t="s">
        <v>165</v>
      </c>
      <c r="M790" t="s">
        <v>166</v>
      </c>
      <c r="N790" t="s">
        <v>158</v>
      </c>
      <c r="O790" t="s">
        <v>188</v>
      </c>
      <c r="P790" t="s">
        <v>196</v>
      </c>
      <c r="Q790" t="s">
        <v>158</v>
      </c>
      <c r="R790" t="s">
        <v>170</v>
      </c>
      <c r="S790" t="s">
        <v>171</v>
      </c>
      <c r="T790" t="s">
        <v>158</v>
      </c>
      <c r="U790" t="s">
        <v>188</v>
      </c>
      <c r="V790" t="s">
        <v>189</v>
      </c>
      <c r="W790" t="s">
        <v>158</v>
      </c>
      <c r="X790" t="s">
        <v>190</v>
      </c>
      <c r="Y790" t="s">
        <v>191</v>
      </c>
      <c r="Z790" t="s">
        <v>6374</v>
      </c>
      <c r="AA790" t="s">
        <v>6375</v>
      </c>
      <c r="AB790" t="s">
        <v>6376</v>
      </c>
    </row>
    <row r="791" spans="1:28" x14ac:dyDescent="0.25">
      <c r="A791" t="s">
        <v>6377</v>
      </c>
      <c r="B791" t="s">
        <v>158</v>
      </c>
      <c r="C791" t="s">
        <v>159</v>
      </c>
      <c r="D791" t="s">
        <v>160</v>
      </c>
      <c r="E791" t="s">
        <v>158</v>
      </c>
      <c r="F791" t="s">
        <v>161</v>
      </c>
      <c r="G791" t="s">
        <v>162</v>
      </c>
      <c r="H791" t="s">
        <v>158</v>
      </c>
      <c r="I791" t="s">
        <v>163</v>
      </c>
      <c r="J791" t="s">
        <v>164</v>
      </c>
      <c r="K791" t="s">
        <v>158</v>
      </c>
      <c r="L791" t="s">
        <v>165</v>
      </c>
      <c r="M791" t="s">
        <v>166</v>
      </c>
      <c r="N791" t="s">
        <v>6378</v>
      </c>
      <c r="O791" t="s">
        <v>6379</v>
      </c>
      <c r="P791" t="s">
        <v>6380</v>
      </c>
      <c r="Q791" t="s">
        <v>6381</v>
      </c>
      <c r="R791" t="s">
        <v>6382</v>
      </c>
      <c r="S791" t="s">
        <v>6383</v>
      </c>
      <c r="T791" t="s">
        <v>158</v>
      </c>
      <c r="U791" t="s">
        <v>188</v>
      </c>
      <c r="V791" t="s">
        <v>189</v>
      </c>
      <c r="W791" t="s">
        <v>6384</v>
      </c>
      <c r="X791" t="s">
        <v>6385</v>
      </c>
      <c r="Y791" t="s">
        <v>6386</v>
      </c>
      <c r="Z791" t="s">
        <v>158</v>
      </c>
      <c r="AA791" t="s">
        <v>233</v>
      </c>
      <c r="AB791" t="s">
        <v>234</v>
      </c>
    </row>
    <row r="792" spans="1:28" x14ac:dyDescent="0.25">
      <c r="A792" t="s">
        <v>6387</v>
      </c>
      <c r="B792" t="s">
        <v>158</v>
      </c>
      <c r="C792" t="s">
        <v>159</v>
      </c>
      <c r="D792" t="s">
        <v>160</v>
      </c>
      <c r="E792" t="s">
        <v>158</v>
      </c>
      <c r="F792" t="s">
        <v>161</v>
      </c>
      <c r="G792" t="s">
        <v>162</v>
      </c>
      <c r="H792" t="s">
        <v>158</v>
      </c>
      <c r="I792" t="s">
        <v>163</v>
      </c>
      <c r="J792" t="s">
        <v>164</v>
      </c>
      <c r="K792" t="s">
        <v>158</v>
      </c>
      <c r="L792" t="s">
        <v>165</v>
      </c>
      <c r="M792" t="s">
        <v>166</v>
      </c>
      <c r="N792" t="s">
        <v>6388</v>
      </c>
      <c r="O792" t="s">
        <v>6389</v>
      </c>
      <c r="P792" t="s">
        <v>6390</v>
      </c>
      <c r="Q792" t="s">
        <v>6391</v>
      </c>
      <c r="R792" t="s">
        <v>6392</v>
      </c>
      <c r="S792" t="s">
        <v>6393</v>
      </c>
      <c r="T792" t="s">
        <v>6394</v>
      </c>
      <c r="U792" t="s">
        <v>6395</v>
      </c>
      <c r="V792" t="s">
        <v>6396</v>
      </c>
      <c r="W792" t="s">
        <v>158</v>
      </c>
      <c r="X792" t="s">
        <v>190</v>
      </c>
      <c r="Y792" t="s">
        <v>191</v>
      </c>
      <c r="Z792" t="s">
        <v>158</v>
      </c>
      <c r="AA792" t="s">
        <v>233</v>
      </c>
      <c r="AB792" t="s">
        <v>234</v>
      </c>
    </row>
    <row r="793" spans="1:28" x14ac:dyDescent="0.25">
      <c r="A793" t="s">
        <v>6397</v>
      </c>
      <c r="B793" t="s">
        <v>158</v>
      </c>
      <c r="C793" t="s">
        <v>159</v>
      </c>
      <c r="D793" t="s">
        <v>160</v>
      </c>
      <c r="E793" t="s">
        <v>158</v>
      </c>
      <c r="F793" t="s">
        <v>161</v>
      </c>
      <c r="G793" t="s">
        <v>162</v>
      </c>
      <c r="H793" t="s">
        <v>6398</v>
      </c>
      <c r="I793" t="s">
        <v>6399</v>
      </c>
      <c r="J793" t="s">
        <v>6400</v>
      </c>
      <c r="K793" t="s">
        <v>158</v>
      </c>
      <c r="L793" t="s">
        <v>165</v>
      </c>
      <c r="M793" t="s">
        <v>166</v>
      </c>
      <c r="N793" t="s">
        <v>6401</v>
      </c>
      <c r="O793" t="s">
        <v>6402</v>
      </c>
      <c r="P793" t="s">
        <v>6403</v>
      </c>
      <c r="Q793" t="s">
        <v>6404</v>
      </c>
      <c r="R793" t="s">
        <v>6405</v>
      </c>
      <c r="S793" t="s">
        <v>6406</v>
      </c>
      <c r="T793" t="s">
        <v>6407</v>
      </c>
      <c r="U793" t="s">
        <v>6408</v>
      </c>
      <c r="V793" t="s">
        <v>6409</v>
      </c>
      <c r="W793" t="s">
        <v>6410</v>
      </c>
      <c r="X793" t="s">
        <v>6411</v>
      </c>
      <c r="Y793" t="s">
        <v>6412</v>
      </c>
      <c r="Z793" t="s">
        <v>158</v>
      </c>
      <c r="AA793" t="s">
        <v>233</v>
      </c>
      <c r="AB793" t="s">
        <v>234</v>
      </c>
    </row>
    <row r="794" spans="1:28" x14ac:dyDescent="0.25">
      <c r="A794" t="s">
        <v>6413</v>
      </c>
      <c r="B794" t="s">
        <v>6414</v>
      </c>
      <c r="C794" t="s">
        <v>6415</v>
      </c>
      <c r="D794" t="s">
        <v>6416</v>
      </c>
      <c r="E794" t="s">
        <v>158</v>
      </c>
      <c r="F794" t="s">
        <v>161</v>
      </c>
      <c r="G794" t="s">
        <v>162</v>
      </c>
      <c r="H794" t="s">
        <v>158</v>
      </c>
      <c r="I794" t="s">
        <v>163</v>
      </c>
      <c r="J794" t="s">
        <v>164</v>
      </c>
      <c r="K794" t="s">
        <v>158</v>
      </c>
      <c r="L794" t="s">
        <v>165</v>
      </c>
      <c r="M794" t="s">
        <v>166</v>
      </c>
      <c r="N794" t="s">
        <v>158</v>
      </c>
      <c r="O794" t="s">
        <v>188</v>
      </c>
      <c r="P794" t="s">
        <v>196</v>
      </c>
      <c r="Q794" t="s">
        <v>158</v>
      </c>
      <c r="R794" t="s">
        <v>170</v>
      </c>
      <c r="S794" t="s">
        <v>171</v>
      </c>
      <c r="T794" t="s">
        <v>158</v>
      </c>
      <c r="U794" t="s">
        <v>188</v>
      </c>
      <c r="V794" t="s">
        <v>189</v>
      </c>
      <c r="W794" t="s">
        <v>158</v>
      </c>
      <c r="X794" t="s">
        <v>190</v>
      </c>
      <c r="Y794" t="s">
        <v>191</v>
      </c>
      <c r="Z794" t="s">
        <v>158</v>
      </c>
      <c r="AA794" t="s">
        <v>233</v>
      </c>
      <c r="AB794" t="s">
        <v>234</v>
      </c>
    </row>
    <row r="795" spans="1:28" x14ac:dyDescent="0.25">
      <c r="A795" t="s">
        <v>6417</v>
      </c>
      <c r="B795" t="s">
        <v>158</v>
      </c>
      <c r="C795" t="s">
        <v>159</v>
      </c>
      <c r="D795" t="s">
        <v>160</v>
      </c>
      <c r="E795" t="s">
        <v>158</v>
      </c>
      <c r="F795" t="s">
        <v>161</v>
      </c>
      <c r="G795" t="s">
        <v>162</v>
      </c>
      <c r="H795" t="s">
        <v>158</v>
      </c>
      <c r="I795" t="s">
        <v>163</v>
      </c>
      <c r="J795" t="s">
        <v>164</v>
      </c>
      <c r="K795" t="s">
        <v>158</v>
      </c>
      <c r="L795" t="s">
        <v>165</v>
      </c>
      <c r="M795" t="s">
        <v>166</v>
      </c>
      <c r="N795" t="s">
        <v>158</v>
      </c>
      <c r="O795" t="s">
        <v>188</v>
      </c>
      <c r="P795" t="s">
        <v>196</v>
      </c>
      <c r="Q795" t="s">
        <v>6418</v>
      </c>
      <c r="R795" t="s">
        <v>6419</v>
      </c>
      <c r="S795" t="s">
        <v>6420</v>
      </c>
      <c r="T795" t="s">
        <v>158</v>
      </c>
      <c r="U795" t="s">
        <v>188</v>
      </c>
      <c r="V795" t="s">
        <v>189</v>
      </c>
      <c r="W795" t="s">
        <v>158</v>
      </c>
      <c r="X795" t="s">
        <v>190</v>
      </c>
      <c r="Y795" t="s">
        <v>191</v>
      </c>
      <c r="Z795" t="s">
        <v>158</v>
      </c>
      <c r="AA795" t="s">
        <v>233</v>
      </c>
      <c r="AB795" t="s">
        <v>234</v>
      </c>
    </row>
    <row r="796" spans="1:28" x14ac:dyDescent="0.25">
      <c r="A796" t="s">
        <v>6421</v>
      </c>
      <c r="B796" t="s">
        <v>158</v>
      </c>
      <c r="C796" t="s">
        <v>159</v>
      </c>
      <c r="D796" t="s">
        <v>160</v>
      </c>
      <c r="E796" t="s">
        <v>158</v>
      </c>
      <c r="F796" t="s">
        <v>161</v>
      </c>
      <c r="G796" t="s">
        <v>162</v>
      </c>
      <c r="H796" t="s">
        <v>158</v>
      </c>
      <c r="I796" t="s">
        <v>163</v>
      </c>
      <c r="J796" t="s">
        <v>164</v>
      </c>
      <c r="K796" t="s">
        <v>158</v>
      </c>
      <c r="L796" t="s">
        <v>165</v>
      </c>
      <c r="M796" t="s">
        <v>166</v>
      </c>
      <c r="N796" t="s">
        <v>158</v>
      </c>
      <c r="O796" t="s">
        <v>188</v>
      </c>
      <c r="P796" t="s">
        <v>196</v>
      </c>
      <c r="Q796" t="s">
        <v>158</v>
      </c>
      <c r="R796" t="s">
        <v>170</v>
      </c>
      <c r="S796" t="s">
        <v>171</v>
      </c>
      <c r="T796" t="s">
        <v>6422</v>
      </c>
      <c r="U796" t="s">
        <v>6423</v>
      </c>
      <c r="V796" t="s">
        <v>6424</v>
      </c>
      <c r="W796" t="s">
        <v>158</v>
      </c>
      <c r="X796" t="s">
        <v>190</v>
      </c>
      <c r="Y796" t="s">
        <v>191</v>
      </c>
      <c r="Z796" t="s">
        <v>158</v>
      </c>
      <c r="AA796" t="s">
        <v>233</v>
      </c>
      <c r="AB796" t="s">
        <v>234</v>
      </c>
    </row>
    <row r="797" spans="1:28" x14ac:dyDescent="0.25">
      <c r="A797" t="s">
        <v>6425</v>
      </c>
      <c r="B797" t="s">
        <v>158</v>
      </c>
      <c r="C797" t="s">
        <v>159</v>
      </c>
      <c r="D797" t="s">
        <v>160</v>
      </c>
      <c r="E797" t="s">
        <v>158</v>
      </c>
      <c r="F797" t="s">
        <v>161</v>
      </c>
      <c r="G797" t="s">
        <v>162</v>
      </c>
      <c r="H797" t="s">
        <v>158</v>
      </c>
      <c r="I797" t="s">
        <v>163</v>
      </c>
      <c r="J797" t="s">
        <v>164</v>
      </c>
      <c r="K797" t="s">
        <v>158</v>
      </c>
      <c r="L797" t="s">
        <v>165</v>
      </c>
      <c r="M797" t="s">
        <v>166</v>
      </c>
      <c r="N797" t="s">
        <v>158</v>
      </c>
      <c r="O797" t="s">
        <v>188</v>
      </c>
      <c r="P797" t="s">
        <v>196</v>
      </c>
      <c r="Q797" t="s">
        <v>158</v>
      </c>
      <c r="R797" t="s">
        <v>170</v>
      </c>
      <c r="S797" t="s">
        <v>171</v>
      </c>
      <c r="T797" t="s">
        <v>158</v>
      </c>
      <c r="U797" t="s">
        <v>188</v>
      </c>
      <c r="V797" t="s">
        <v>189</v>
      </c>
      <c r="W797" t="s">
        <v>158</v>
      </c>
      <c r="X797" t="s">
        <v>190</v>
      </c>
      <c r="Y797" t="s">
        <v>191</v>
      </c>
      <c r="Z797" t="s">
        <v>6426</v>
      </c>
      <c r="AA797" t="s">
        <v>6427</v>
      </c>
      <c r="AB797" t="s">
        <v>6428</v>
      </c>
    </row>
    <row r="798" spans="1:28" x14ac:dyDescent="0.25">
      <c r="A798" t="s">
        <v>6429</v>
      </c>
      <c r="B798" t="s">
        <v>158</v>
      </c>
      <c r="C798" t="s">
        <v>159</v>
      </c>
      <c r="D798" t="s">
        <v>160</v>
      </c>
      <c r="E798" t="s">
        <v>158</v>
      </c>
      <c r="F798" t="s">
        <v>161</v>
      </c>
      <c r="G798" t="s">
        <v>162</v>
      </c>
      <c r="H798" t="s">
        <v>6430</v>
      </c>
      <c r="I798" t="s">
        <v>6431</v>
      </c>
      <c r="J798" t="s">
        <v>6432</v>
      </c>
      <c r="K798" t="s">
        <v>158</v>
      </c>
      <c r="L798" t="s">
        <v>165</v>
      </c>
      <c r="M798" t="s">
        <v>166</v>
      </c>
      <c r="N798" t="s">
        <v>158</v>
      </c>
      <c r="O798" t="s">
        <v>188</v>
      </c>
      <c r="P798" t="s">
        <v>196</v>
      </c>
      <c r="Q798" t="s">
        <v>6433</v>
      </c>
      <c r="R798" t="s">
        <v>6434</v>
      </c>
      <c r="S798" t="s">
        <v>6435</v>
      </c>
      <c r="T798" t="s">
        <v>6436</v>
      </c>
      <c r="U798" t="s">
        <v>6437</v>
      </c>
      <c r="V798" t="s">
        <v>6438</v>
      </c>
      <c r="W798" t="s">
        <v>158</v>
      </c>
      <c r="X798" t="s">
        <v>190</v>
      </c>
      <c r="Y798" t="s">
        <v>191</v>
      </c>
      <c r="Z798" t="s">
        <v>158</v>
      </c>
      <c r="AA798" t="s">
        <v>233</v>
      </c>
      <c r="AB798" t="s">
        <v>234</v>
      </c>
    </row>
    <row r="799" spans="1:28" x14ac:dyDescent="0.25">
      <c r="A799" t="s">
        <v>6439</v>
      </c>
      <c r="B799" t="s">
        <v>158</v>
      </c>
      <c r="C799" t="s">
        <v>159</v>
      </c>
      <c r="D799" t="s">
        <v>160</v>
      </c>
      <c r="E799" t="s">
        <v>158</v>
      </c>
      <c r="F799" t="s">
        <v>161</v>
      </c>
      <c r="G799" t="s">
        <v>162</v>
      </c>
      <c r="H799" t="s">
        <v>158</v>
      </c>
      <c r="I799" t="s">
        <v>163</v>
      </c>
      <c r="J799" t="s">
        <v>164</v>
      </c>
      <c r="K799" t="s">
        <v>158</v>
      </c>
      <c r="L799" t="s">
        <v>165</v>
      </c>
      <c r="M799" t="s">
        <v>166</v>
      </c>
      <c r="N799" t="s">
        <v>6440</v>
      </c>
      <c r="O799" t="s">
        <v>6441</v>
      </c>
      <c r="P799" t="s">
        <v>6442</v>
      </c>
      <c r="Q799" t="s">
        <v>158</v>
      </c>
      <c r="R799" t="s">
        <v>170</v>
      </c>
      <c r="S799" t="s">
        <v>171</v>
      </c>
      <c r="T799" t="s">
        <v>158</v>
      </c>
      <c r="U799" t="s">
        <v>188</v>
      </c>
      <c r="V799" t="s">
        <v>189</v>
      </c>
      <c r="W799" t="s">
        <v>6443</v>
      </c>
      <c r="X799" t="s">
        <v>6444</v>
      </c>
      <c r="Y799" t="s">
        <v>6445</v>
      </c>
      <c r="Z799" t="s">
        <v>158</v>
      </c>
      <c r="AA799" t="s">
        <v>233</v>
      </c>
      <c r="AB799" t="s">
        <v>234</v>
      </c>
    </row>
    <row r="800" spans="1:28" x14ac:dyDescent="0.25">
      <c r="A800" t="s">
        <v>6446</v>
      </c>
      <c r="B800" t="s">
        <v>158</v>
      </c>
      <c r="C800" t="s">
        <v>159</v>
      </c>
      <c r="D800" t="s">
        <v>160</v>
      </c>
      <c r="E800" t="s">
        <v>6447</v>
      </c>
      <c r="F800" t="s">
        <v>6448</v>
      </c>
      <c r="G800" t="s">
        <v>6449</v>
      </c>
      <c r="H800" t="s">
        <v>158</v>
      </c>
      <c r="I800" t="s">
        <v>163</v>
      </c>
      <c r="J800" t="s">
        <v>164</v>
      </c>
      <c r="K800" t="s">
        <v>158</v>
      </c>
      <c r="L800" t="s">
        <v>165</v>
      </c>
      <c r="M800" t="s">
        <v>166</v>
      </c>
      <c r="N800" t="s">
        <v>158</v>
      </c>
      <c r="O800" t="s">
        <v>188</v>
      </c>
      <c r="P800" t="s">
        <v>196</v>
      </c>
      <c r="Q800" t="s">
        <v>158</v>
      </c>
      <c r="R800" t="s">
        <v>170</v>
      </c>
      <c r="S800" t="s">
        <v>171</v>
      </c>
      <c r="T800" t="s">
        <v>158</v>
      </c>
      <c r="U800" t="s">
        <v>188</v>
      </c>
      <c r="V800" t="s">
        <v>189</v>
      </c>
      <c r="W800" t="s">
        <v>158</v>
      </c>
      <c r="X800" t="s">
        <v>190</v>
      </c>
      <c r="Y800" t="s">
        <v>191</v>
      </c>
      <c r="Z800" t="s">
        <v>158</v>
      </c>
      <c r="AA800" t="s">
        <v>233</v>
      </c>
      <c r="AB800" t="s">
        <v>234</v>
      </c>
    </row>
    <row r="801" spans="1:28" x14ac:dyDescent="0.25">
      <c r="A801" t="s">
        <v>6450</v>
      </c>
      <c r="B801" t="s">
        <v>158</v>
      </c>
      <c r="C801" t="s">
        <v>159</v>
      </c>
      <c r="D801" t="s">
        <v>160</v>
      </c>
      <c r="E801" t="s">
        <v>158</v>
      </c>
      <c r="F801" t="s">
        <v>161</v>
      </c>
      <c r="G801" t="s">
        <v>162</v>
      </c>
      <c r="H801" t="s">
        <v>158</v>
      </c>
      <c r="I801" t="s">
        <v>163</v>
      </c>
      <c r="J801" t="s">
        <v>164</v>
      </c>
      <c r="K801" t="s">
        <v>158</v>
      </c>
      <c r="L801" t="s">
        <v>165</v>
      </c>
      <c r="M801" t="s">
        <v>166</v>
      </c>
      <c r="N801" t="s">
        <v>158</v>
      </c>
      <c r="O801" t="s">
        <v>188</v>
      </c>
      <c r="P801" t="s">
        <v>196</v>
      </c>
      <c r="Q801" t="s">
        <v>158</v>
      </c>
      <c r="R801" t="s">
        <v>170</v>
      </c>
      <c r="S801" t="s">
        <v>171</v>
      </c>
      <c r="T801" t="s">
        <v>158</v>
      </c>
      <c r="U801" t="s">
        <v>188</v>
      </c>
      <c r="V801" t="s">
        <v>189</v>
      </c>
      <c r="W801" t="s">
        <v>158</v>
      </c>
      <c r="X801" t="s">
        <v>190</v>
      </c>
      <c r="Y801" t="s">
        <v>191</v>
      </c>
      <c r="Z801" t="s">
        <v>6451</v>
      </c>
      <c r="AA801" t="s">
        <v>6452</v>
      </c>
      <c r="AB801" t="s">
        <v>6453</v>
      </c>
    </row>
    <row r="802" spans="1:28" x14ac:dyDescent="0.25">
      <c r="A802" t="s">
        <v>6454</v>
      </c>
      <c r="B802" t="s">
        <v>6455</v>
      </c>
      <c r="C802" t="s">
        <v>6456</v>
      </c>
      <c r="D802" t="s">
        <v>6457</v>
      </c>
      <c r="E802" t="s">
        <v>158</v>
      </c>
      <c r="F802" t="s">
        <v>161</v>
      </c>
      <c r="G802" t="s">
        <v>162</v>
      </c>
      <c r="H802" t="s">
        <v>158</v>
      </c>
      <c r="I802" t="s">
        <v>163</v>
      </c>
      <c r="J802" t="s">
        <v>164</v>
      </c>
      <c r="K802" t="s">
        <v>158</v>
      </c>
      <c r="L802" t="s">
        <v>165</v>
      </c>
      <c r="M802" t="s">
        <v>166</v>
      </c>
      <c r="N802" t="s">
        <v>6458</v>
      </c>
      <c r="O802" t="s">
        <v>6459</v>
      </c>
      <c r="P802" t="s">
        <v>6460</v>
      </c>
      <c r="Q802" t="s">
        <v>158</v>
      </c>
      <c r="R802" t="s">
        <v>170</v>
      </c>
      <c r="S802" t="s">
        <v>171</v>
      </c>
      <c r="T802" t="s">
        <v>158</v>
      </c>
      <c r="U802" t="s">
        <v>188</v>
      </c>
      <c r="V802" t="s">
        <v>189</v>
      </c>
      <c r="W802" t="s">
        <v>158</v>
      </c>
      <c r="X802" t="s">
        <v>190</v>
      </c>
      <c r="Y802" t="s">
        <v>191</v>
      </c>
      <c r="Z802" t="s">
        <v>158</v>
      </c>
      <c r="AA802" t="s">
        <v>233</v>
      </c>
      <c r="AB802" t="s">
        <v>234</v>
      </c>
    </row>
    <row r="803" spans="1:28" x14ac:dyDescent="0.25">
      <c r="A803" t="s">
        <v>6461</v>
      </c>
      <c r="B803" t="s">
        <v>6462</v>
      </c>
      <c r="C803" t="s">
        <v>6463</v>
      </c>
      <c r="D803" t="s">
        <v>6464</v>
      </c>
      <c r="E803" t="s">
        <v>158</v>
      </c>
      <c r="F803" t="s">
        <v>161</v>
      </c>
      <c r="G803" t="s">
        <v>162</v>
      </c>
      <c r="H803" t="s">
        <v>158</v>
      </c>
      <c r="I803" t="s">
        <v>163</v>
      </c>
      <c r="J803" t="s">
        <v>164</v>
      </c>
      <c r="K803" t="s">
        <v>158</v>
      </c>
      <c r="L803" t="s">
        <v>165</v>
      </c>
      <c r="M803" t="s">
        <v>166</v>
      </c>
      <c r="N803" t="s">
        <v>6465</v>
      </c>
      <c r="O803" t="s">
        <v>6466</v>
      </c>
      <c r="P803" t="s">
        <v>6467</v>
      </c>
      <c r="Q803" t="s">
        <v>158</v>
      </c>
      <c r="R803" t="s">
        <v>170</v>
      </c>
      <c r="S803" t="s">
        <v>171</v>
      </c>
      <c r="T803" t="s">
        <v>158</v>
      </c>
      <c r="U803" t="s">
        <v>188</v>
      </c>
      <c r="V803" t="s">
        <v>189</v>
      </c>
      <c r="W803" t="s">
        <v>158</v>
      </c>
      <c r="X803" t="s">
        <v>190</v>
      </c>
      <c r="Y803" t="s">
        <v>191</v>
      </c>
      <c r="Z803" t="s">
        <v>158</v>
      </c>
      <c r="AA803" t="s">
        <v>233</v>
      </c>
      <c r="AB803" t="s">
        <v>234</v>
      </c>
    </row>
    <row r="804" spans="1:28" x14ac:dyDescent="0.25">
      <c r="A804" t="s">
        <v>6468</v>
      </c>
      <c r="B804" t="s">
        <v>158</v>
      </c>
      <c r="C804" t="s">
        <v>159</v>
      </c>
      <c r="D804" t="s">
        <v>160</v>
      </c>
      <c r="E804" t="s">
        <v>6469</v>
      </c>
      <c r="F804" t="s">
        <v>6470</v>
      </c>
      <c r="G804" t="s">
        <v>6471</v>
      </c>
      <c r="H804" t="s">
        <v>158</v>
      </c>
      <c r="I804" t="s">
        <v>163</v>
      </c>
      <c r="J804" t="s">
        <v>164</v>
      </c>
      <c r="K804" t="s">
        <v>6472</v>
      </c>
      <c r="L804" t="s">
        <v>6473</v>
      </c>
      <c r="M804" t="s">
        <v>6474</v>
      </c>
      <c r="N804" t="s">
        <v>158</v>
      </c>
      <c r="O804" t="s">
        <v>188</v>
      </c>
      <c r="P804" t="s">
        <v>196</v>
      </c>
      <c r="Q804" t="s">
        <v>158</v>
      </c>
      <c r="R804" t="s">
        <v>170</v>
      </c>
      <c r="S804" t="s">
        <v>171</v>
      </c>
      <c r="T804" t="s">
        <v>158</v>
      </c>
      <c r="U804" t="s">
        <v>188</v>
      </c>
      <c r="V804" t="s">
        <v>189</v>
      </c>
      <c r="W804" t="s">
        <v>158</v>
      </c>
      <c r="X804" t="s">
        <v>190</v>
      </c>
      <c r="Y804" t="s">
        <v>191</v>
      </c>
      <c r="Z804" t="s">
        <v>6475</v>
      </c>
      <c r="AA804" t="s">
        <v>6476</v>
      </c>
      <c r="AB804" t="s">
        <v>6477</v>
      </c>
    </row>
    <row r="805" spans="1:28" x14ac:dyDescent="0.25">
      <c r="A805" t="s">
        <v>6478</v>
      </c>
      <c r="B805" t="s">
        <v>158</v>
      </c>
      <c r="C805" t="s">
        <v>159</v>
      </c>
      <c r="D805" t="s">
        <v>160</v>
      </c>
      <c r="E805" t="s">
        <v>158</v>
      </c>
      <c r="F805" t="s">
        <v>161</v>
      </c>
      <c r="G805" t="s">
        <v>162</v>
      </c>
      <c r="H805" t="s">
        <v>158</v>
      </c>
      <c r="I805" t="s">
        <v>163</v>
      </c>
      <c r="J805" t="s">
        <v>164</v>
      </c>
      <c r="K805" t="s">
        <v>158</v>
      </c>
      <c r="L805" t="s">
        <v>165</v>
      </c>
      <c r="M805" t="s">
        <v>166</v>
      </c>
      <c r="N805" t="s">
        <v>158</v>
      </c>
      <c r="O805" t="s">
        <v>188</v>
      </c>
      <c r="P805" t="s">
        <v>196</v>
      </c>
      <c r="Q805" t="s">
        <v>158</v>
      </c>
      <c r="R805" t="s">
        <v>170</v>
      </c>
      <c r="S805" t="s">
        <v>171</v>
      </c>
      <c r="T805" t="s">
        <v>158</v>
      </c>
      <c r="U805" t="s">
        <v>188</v>
      </c>
      <c r="V805" t="s">
        <v>189</v>
      </c>
      <c r="W805" t="s">
        <v>158</v>
      </c>
      <c r="X805" t="s">
        <v>190</v>
      </c>
      <c r="Y805" t="s">
        <v>191</v>
      </c>
      <c r="Z805" t="s">
        <v>6479</v>
      </c>
      <c r="AA805" t="s">
        <v>6480</v>
      </c>
      <c r="AB805" t="s">
        <v>6481</v>
      </c>
    </row>
    <row r="806" spans="1:28" x14ac:dyDescent="0.25">
      <c r="A806" t="s">
        <v>6482</v>
      </c>
      <c r="B806" t="s">
        <v>158</v>
      </c>
      <c r="C806" t="s">
        <v>159</v>
      </c>
      <c r="D806" t="s">
        <v>160</v>
      </c>
      <c r="E806" t="s">
        <v>158</v>
      </c>
      <c r="F806" t="s">
        <v>161</v>
      </c>
      <c r="G806" t="s">
        <v>162</v>
      </c>
      <c r="H806" t="s">
        <v>158</v>
      </c>
      <c r="I806" t="s">
        <v>163</v>
      </c>
      <c r="J806" t="s">
        <v>164</v>
      </c>
      <c r="K806" t="s">
        <v>158</v>
      </c>
      <c r="L806" t="s">
        <v>165</v>
      </c>
      <c r="M806" t="s">
        <v>166</v>
      </c>
      <c r="N806" t="s">
        <v>158</v>
      </c>
      <c r="O806" t="s">
        <v>188</v>
      </c>
      <c r="P806" t="s">
        <v>196</v>
      </c>
      <c r="Q806" t="s">
        <v>158</v>
      </c>
      <c r="R806" t="s">
        <v>170</v>
      </c>
      <c r="S806" t="s">
        <v>171</v>
      </c>
      <c r="T806" t="s">
        <v>6483</v>
      </c>
      <c r="U806" t="s">
        <v>6484</v>
      </c>
      <c r="V806" t="s">
        <v>6485</v>
      </c>
      <c r="W806" t="s">
        <v>158</v>
      </c>
      <c r="X806" t="s">
        <v>190</v>
      </c>
      <c r="Y806" t="s">
        <v>191</v>
      </c>
      <c r="Z806" t="s">
        <v>158</v>
      </c>
      <c r="AA806" t="s">
        <v>233</v>
      </c>
      <c r="AB806" t="s">
        <v>234</v>
      </c>
    </row>
    <row r="807" spans="1:28" x14ac:dyDescent="0.25">
      <c r="A807" t="s">
        <v>6486</v>
      </c>
      <c r="B807" t="s">
        <v>158</v>
      </c>
      <c r="C807" t="s">
        <v>159</v>
      </c>
      <c r="D807" t="s">
        <v>160</v>
      </c>
      <c r="E807" t="s">
        <v>158</v>
      </c>
      <c r="F807" t="s">
        <v>161</v>
      </c>
      <c r="G807" t="s">
        <v>162</v>
      </c>
      <c r="H807" t="s">
        <v>158</v>
      </c>
      <c r="I807" t="s">
        <v>163</v>
      </c>
      <c r="J807" t="s">
        <v>164</v>
      </c>
      <c r="K807" t="s">
        <v>158</v>
      </c>
      <c r="L807" t="s">
        <v>165</v>
      </c>
      <c r="M807" t="s">
        <v>166</v>
      </c>
      <c r="N807" t="s">
        <v>158</v>
      </c>
      <c r="O807" t="s">
        <v>188</v>
      </c>
      <c r="P807" t="s">
        <v>196</v>
      </c>
      <c r="Q807" t="s">
        <v>6487</v>
      </c>
      <c r="R807" t="s">
        <v>6488</v>
      </c>
      <c r="S807" t="s">
        <v>6489</v>
      </c>
      <c r="T807" t="s">
        <v>158</v>
      </c>
      <c r="U807" t="s">
        <v>188</v>
      </c>
      <c r="V807" t="s">
        <v>189</v>
      </c>
      <c r="W807" t="s">
        <v>158</v>
      </c>
      <c r="X807" t="s">
        <v>190</v>
      </c>
      <c r="Y807" t="s">
        <v>191</v>
      </c>
      <c r="Z807" t="s">
        <v>158</v>
      </c>
      <c r="AA807" t="s">
        <v>233</v>
      </c>
      <c r="AB807" t="s">
        <v>234</v>
      </c>
    </row>
    <row r="808" spans="1:28" x14ac:dyDescent="0.25">
      <c r="A808" t="s">
        <v>6490</v>
      </c>
      <c r="B808" t="s">
        <v>6491</v>
      </c>
      <c r="C808" t="s">
        <v>6492</v>
      </c>
      <c r="D808" t="s">
        <v>6493</v>
      </c>
      <c r="E808" t="s">
        <v>6494</v>
      </c>
      <c r="F808" t="s">
        <v>6495</v>
      </c>
      <c r="G808" t="s">
        <v>6496</v>
      </c>
      <c r="H808" t="s">
        <v>158</v>
      </c>
      <c r="I808" t="s">
        <v>163</v>
      </c>
      <c r="J808" t="s">
        <v>164</v>
      </c>
      <c r="K808" t="s">
        <v>6497</v>
      </c>
      <c r="L808" t="s">
        <v>6498</v>
      </c>
      <c r="M808" t="s">
        <v>6499</v>
      </c>
      <c r="N808" t="s">
        <v>6500</v>
      </c>
      <c r="O808" t="s">
        <v>6501</v>
      </c>
      <c r="P808" t="s">
        <v>6502</v>
      </c>
      <c r="Q808" t="s">
        <v>6503</v>
      </c>
      <c r="R808" t="s">
        <v>6504</v>
      </c>
      <c r="S808" t="s">
        <v>6505</v>
      </c>
      <c r="T808" t="s">
        <v>6506</v>
      </c>
      <c r="U808" t="s">
        <v>6507</v>
      </c>
      <c r="V808" t="s">
        <v>6508</v>
      </c>
      <c r="W808" t="s">
        <v>6509</v>
      </c>
      <c r="X808" t="s">
        <v>6510</v>
      </c>
      <c r="Y808" t="s">
        <v>6511</v>
      </c>
      <c r="Z808" t="s">
        <v>6512</v>
      </c>
      <c r="AA808" t="s">
        <v>6513</v>
      </c>
      <c r="AB808" t="s">
        <v>6514</v>
      </c>
    </row>
    <row r="809" spans="1:28" x14ac:dyDescent="0.25">
      <c r="A809" t="s">
        <v>6515</v>
      </c>
      <c r="B809" t="s">
        <v>158</v>
      </c>
      <c r="C809" t="s">
        <v>159</v>
      </c>
      <c r="D809" t="s">
        <v>160</v>
      </c>
      <c r="E809" t="s">
        <v>158</v>
      </c>
      <c r="F809" t="s">
        <v>161</v>
      </c>
      <c r="G809" t="s">
        <v>162</v>
      </c>
      <c r="H809" t="s">
        <v>158</v>
      </c>
      <c r="I809" t="s">
        <v>163</v>
      </c>
      <c r="J809" t="s">
        <v>164</v>
      </c>
      <c r="K809" t="s">
        <v>158</v>
      </c>
      <c r="L809" t="s">
        <v>165</v>
      </c>
      <c r="M809" t="s">
        <v>166</v>
      </c>
      <c r="N809" t="s">
        <v>6516</v>
      </c>
      <c r="O809" t="s">
        <v>6517</v>
      </c>
      <c r="P809" t="s">
        <v>6518</v>
      </c>
      <c r="Q809" t="s">
        <v>6519</v>
      </c>
      <c r="R809" t="s">
        <v>6520</v>
      </c>
      <c r="S809" t="s">
        <v>6521</v>
      </c>
      <c r="T809" t="s">
        <v>6522</v>
      </c>
      <c r="U809" t="s">
        <v>6523</v>
      </c>
      <c r="V809" t="s">
        <v>6524</v>
      </c>
      <c r="W809" t="s">
        <v>158</v>
      </c>
      <c r="X809" t="s">
        <v>190</v>
      </c>
      <c r="Y809" t="s">
        <v>191</v>
      </c>
      <c r="Z809" t="s">
        <v>158</v>
      </c>
      <c r="AA809" t="s">
        <v>233</v>
      </c>
      <c r="AB809" t="s">
        <v>234</v>
      </c>
    </row>
    <row r="810" spans="1:28" x14ac:dyDescent="0.25">
      <c r="A810" t="s">
        <v>6525</v>
      </c>
      <c r="B810" t="s">
        <v>158</v>
      </c>
      <c r="C810" t="s">
        <v>159</v>
      </c>
      <c r="D810" t="s">
        <v>160</v>
      </c>
      <c r="E810" t="s">
        <v>158</v>
      </c>
      <c r="F810" t="s">
        <v>161</v>
      </c>
      <c r="G810" t="s">
        <v>162</v>
      </c>
      <c r="H810" t="s">
        <v>158</v>
      </c>
      <c r="I810" t="s">
        <v>163</v>
      </c>
      <c r="J810" t="s">
        <v>164</v>
      </c>
      <c r="K810" t="s">
        <v>158</v>
      </c>
      <c r="L810" t="s">
        <v>165</v>
      </c>
      <c r="M810" t="s">
        <v>166</v>
      </c>
      <c r="N810" t="s">
        <v>6526</v>
      </c>
      <c r="O810" t="s">
        <v>6527</v>
      </c>
      <c r="P810" t="s">
        <v>6528</v>
      </c>
      <c r="Q810" t="s">
        <v>6529</v>
      </c>
      <c r="R810" t="s">
        <v>6530</v>
      </c>
      <c r="S810" t="s">
        <v>6531</v>
      </c>
      <c r="T810" t="s">
        <v>6532</v>
      </c>
      <c r="U810" t="s">
        <v>6533</v>
      </c>
      <c r="V810" t="s">
        <v>6534</v>
      </c>
      <c r="W810" t="s">
        <v>158</v>
      </c>
      <c r="X810" t="s">
        <v>190</v>
      </c>
      <c r="Y810" t="s">
        <v>191</v>
      </c>
      <c r="Z810" t="s">
        <v>6535</v>
      </c>
      <c r="AA810" t="s">
        <v>6536</v>
      </c>
      <c r="AB810" t="s">
        <v>6537</v>
      </c>
    </row>
    <row r="811" spans="1:28" x14ac:dyDescent="0.25">
      <c r="A811" t="s">
        <v>6538</v>
      </c>
      <c r="B811" t="s">
        <v>158</v>
      </c>
      <c r="C811" t="s">
        <v>159</v>
      </c>
      <c r="D811" t="s">
        <v>160</v>
      </c>
      <c r="E811" t="s">
        <v>158</v>
      </c>
      <c r="F811" t="s">
        <v>161</v>
      </c>
      <c r="G811" t="s">
        <v>162</v>
      </c>
      <c r="H811" t="s">
        <v>158</v>
      </c>
      <c r="I811" t="s">
        <v>163</v>
      </c>
      <c r="J811" t="s">
        <v>164</v>
      </c>
      <c r="K811" t="s">
        <v>158</v>
      </c>
      <c r="L811" t="s">
        <v>165</v>
      </c>
      <c r="M811" t="s">
        <v>166</v>
      </c>
      <c r="N811" t="s">
        <v>158</v>
      </c>
      <c r="O811" t="s">
        <v>188</v>
      </c>
      <c r="P811" t="s">
        <v>196</v>
      </c>
      <c r="Q811" t="s">
        <v>158</v>
      </c>
      <c r="R811" t="s">
        <v>170</v>
      </c>
      <c r="S811" t="s">
        <v>171</v>
      </c>
      <c r="T811" t="s">
        <v>6539</v>
      </c>
      <c r="U811" t="s">
        <v>6540</v>
      </c>
      <c r="V811" t="s">
        <v>6541</v>
      </c>
      <c r="W811" t="s">
        <v>158</v>
      </c>
      <c r="X811" t="s">
        <v>190</v>
      </c>
      <c r="Y811" t="s">
        <v>191</v>
      </c>
      <c r="Z811" t="s">
        <v>158</v>
      </c>
      <c r="AA811" t="s">
        <v>233</v>
      </c>
      <c r="AB811" t="s">
        <v>234</v>
      </c>
    </row>
    <row r="812" spans="1:28" x14ac:dyDescent="0.25">
      <c r="A812" t="s">
        <v>6542</v>
      </c>
      <c r="B812" t="s">
        <v>6543</v>
      </c>
      <c r="C812" t="s">
        <v>6544</v>
      </c>
      <c r="D812" t="s">
        <v>6545</v>
      </c>
      <c r="E812" t="s">
        <v>6546</v>
      </c>
      <c r="F812" t="s">
        <v>6547</v>
      </c>
      <c r="G812" t="s">
        <v>6548</v>
      </c>
      <c r="H812" t="s">
        <v>6549</v>
      </c>
      <c r="I812" t="s">
        <v>6550</v>
      </c>
      <c r="J812" t="s">
        <v>6551</v>
      </c>
      <c r="K812" t="s">
        <v>158</v>
      </c>
      <c r="L812" t="s">
        <v>165</v>
      </c>
      <c r="M812" t="s">
        <v>166</v>
      </c>
      <c r="N812" t="s">
        <v>6552</v>
      </c>
      <c r="O812" t="s">
        <v>6553</v>
      </c>
      <c r="P812" t="s">
        <v>6554</v>
      </c>
      <c r="Q812" t="s">
        <v>6555</v>
      </c>
      <c r="R812" t="s">
        <v>6556</v>
      </c>
      <c r="S812" t="s">
        <v>6557</v>
      </c>
      <c r="T812" t="s">
        <v>6558</v>
      </c>
      <c r="U812" t="s">
        <v>6559</v>
      </c>
      <c r="V812" t="s">
        <v>6560</v>
      </c>
      <c r="W812" t="s">
        <v>6561</v>
      </c>
      <c r="X812" t="s">
        <v>6562</v>
      </c>
      <c r="Y812" t="s">
        <v>6563</v>
      </c>
      <c r="Z812" t="s">
        <v>158</v>
      </c>
      <c r="AA812" t="s">
        <v>233</v>
      </c>
      <c r="AB812" t="s">
        <v>234</v>
      </c>
    </row>
    <row r="813" spans="1:28" x14ac:dyDescent="0.25">
      <c r="A813" t="s">
        <v>6564</v>
      </c>
      <c r="B813" t="s">
        <v>158</v>
      </c>
      <c r="C813" t="s">
        <v>159</v>
      </c>
      <c r="D813" t="s">
        <v>160</v>
      </c>
      <c r="E813" t="s">
        <v>158</v>
      </c>
      <c r="F813" t="s">
        <v>161</v>
      </c>
      <c r="G813" t="s">
        <v>162</v>
      </c>
      <c r="H813" t="s">
        <v>158</v>
      </c>
      <c r="I813" t="s">
        <v>163</v>
      </c>
      <c r="J813" t="s">
        <v>164</v>
      </c>
      <c r="K813" t="s">
        <v>158</v>
      </c>
      <c r="L813" t="s">
        <v>165</v>
      </c>
      <c r="M813" t="s">
        <v>166</v>
      </c>
      <c r="N813" t="s">
        <v>158</v>
      </c>
      <c r="O813" t="s">
        <v>188</v>
      </c>
      <c r="P813" t="s">
        <v>196</v>
      </c>
      <c r="Q813" t="s">
        <v>158</v>
      </c>
      <c r="R813" t="s">
        <v>170</v>
      </c>
      <c r="S813" t="s">
        <v>171</v>
      </c>
      <c r="T813" t="s">
        <v>158</v>
      </c>
      <c r="U813" t="s">
        <v>188</v>
      </c>
      <c r="V813" t="s">
        <v>189</v>
      </c>
      <c r="W813" t="s">
        <v>6565</v>
      </c>
      <c r="X813" t="s">
        <v>6566</v>
      </c>
      <c r="Y813" t="s">
        <v>6567</v>
      </c>
      <c r="Z813" t="s">
        <v>158</v>
      </c>
      <c r="AA813" t="s">
        <v>233</v>
      </c>
      <c r="AB813" t="s">
        <v>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DPPH</vt:lpstr>
      <vt:lpstr>ABTS</vt:lpstr>
      <vt:lpstr>FRAP</vt:lpstr>
      <vt:lpstr>CCA</vt:lpstr>
      <vt:lpstr>Anti-inflammatory</vt:lpstr>
      <vt:lpstr>Poly_Neg_3 repe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Rodrigues</dc:creator>
  <cp:lastModifiedBy>Maria Rodrigues</cp:lastModifiedBy>
  <dcterms:created xsi:type="dcterms:W3CDTF">2019-07-08T16:46:37Z</dcterms:created>
  <dcterms:modified xsi:type="dcterms:W3CDTF">2019-07-23T16:33:45Z</dcterms:modified>
</cp:coreProperties>
</file>